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9231"/>
  <workbookPr/>
  <mc:AlternateContent xmlns:mc="http://schemas.openxmlformats.org/markup-compatibility/2006">
    <mc:Choice Requires="x15">
      <x15ac:absPath xmlns:x15ac="http://schemas.microsoft.com/office/spreadsheetml/2010/11/ac" url="E:\Alessandra\2025\Paper Meline\Submission J of Proteome Research\3°Round_Revisione_1\AA 091025\"/>
    </mc:Choice>
  </mc:AlternateContent>
  <xr:revisionPtr revIDLastSave="0" documentId="13_ncr:1_{29300FE7-29C1-4AFC-B9A4-56A456478BBE}" xr6:coauthVersionLast="47" xr6:coauthVersionMax="47" xr10:uidLastSave="{00000000-0000-0000-0000-000000000000}"/>
  <bookViews>
    <workbookView xWindow="-120" yWindow="-120" windowWidth="38640" windowHeight="21120" activeTab="1" xr2:uid="{00000000-000D-0000-FFFF-FFFF00000000}"/>
  </bookViews>
  <sheets>
    <sheet name="Sheet1" sheetId="1" r:id="rId1"/>
    <sheet name="Sheet2" sheetId="2" r:id="rId2"/>
    <sheet name="Foglio1" sheetId="3" r:id="rId3"/>
  </sheets>
  <definedNames>
    <definedName name="_xlnm._FilterDatabase" localSheetId="0" hidden="1">Sheet1!$A$1:$A$2221</definedName>
  </definedNames>
  <calcPr calcId="162913"/>
</workbook>
</file>

<file path=xl/sharedStrings.xml><?xml version="1.0" encoding="utf-8"?>
<sst xmlns="http://schemas.openxmlformats.org/spreadsheetml/2006/main" count="4460" uniqueCount="2235">
  <si>
    <t>Gene names</t>
  </si>
  <si>
    <t>P-value_DNBS_CTR</t>
  </si>
  <si>
    <t>Difference_DNBS_CTR</t>
  </si>
  <si>
    <t>P-value_DNBS_MEL_DNBS</t>
  </si>
  <si>
    <t>Difference_DNBS_MEL_DNBS</t>
  </si>
  <si>
    <t>P-value_DNBS_MEL_CTR</t>
  </si>
  <si>
    <t>Difference_DNBS_MEL_CTR</t>
  </si>
  <si>
    <t>Itih4</t>
  </si>
  <si>
    <t>S100a9</t>
  </si>
  <si>
    <t>Vtn</t>
  </si>
  <si>
    <t>Serpina3n</t>
  </si>
  <si>
    <t>Fgb</t>
  </si>
  <si>
    <t>Thbs1</t>
  </si>
  <si>
    <t>Fga</t>
  </si>
  <si>
    <t>Cfh</t>
  </si>
  <si>
    <t>Fgg</t>
  </si>
  <si>
    <t>Hrg</t>
  </si>
  <si>
    <t>Cp</t>
  </si>
  <si>
    <t>Chil3</t>
  </si>
  <si>
    <t>Orm1</t>
  </si>
  <si>
    <t>Mpo</t>
  </si>
  <si>
    <t>S100a8</t>
  </si>
  <si>
    <t>Apcs</t>
  </si>
  <si>
    <t>Clu</t>
  </si>
  <si>
    <t>Hpx</t>
  </si>
  <si>
    <t>Ngp</t>
  </si>
  <si>
    <t>Ctrb1</t>
  </si>
  <si>
    <t>C4b</t>
  </si>
  <si>
    <t>Apoa1</t>
  </si>
  <si>
    <t>Kng1</t>
  </si>
  <si>
    <t>Cyp2c55</t>
  </si>
  <si>
    <t>A2m</t>
  </si>
  <si>
    <t>Tnks1bp1</t>
  </si>
  <si>
    <t>Fetub</t>
  </si>
  <si>
    <t>Serpina3k</t>
  </si>
  <si>
    <t>Saa1</t>
  </si>
  <si>
    <t>Dmbt1</t>
  </si>
  <si>
    <t>Plg</t>
  </si>
  <si>
    <t>Itih3</t>
  </si>
  <si>
    <t>Mug1</t>
  </si>
  <si>
    <t>Fn1</t>
  </si>
  <si>
    <t>Gda</t>
  </si>
  <si>
    <t>1300017J02Rik</t>
  </si>
  <si>
    <t>Akap2</t>
  </si>
  <si>
    <t>Grem1</t>
  </si>
  <si>
    <t>Ca1</t>
  </si>
  <si>
    <t>Ahsg</t>
  </si>
  <si>
    <t>Chgb</t>
  </si>
  <si>
    <t>Fbln2</t>
  </si>
  <si>
    <t>Hsd11b2</t>
  </si>
  <si>
    <t>F2</t>
  </si>
  <si>
    <t>Tf</t>
  </si>
  <si>
    <t>Itih2</t>
  </si>
  <si>
    <t>Ltf</t>
  </si>
  <si>
    <t>Cfi</t>
  </si>
  <si>
    <t>Gm20547</t>
  </si>
  <si>
    <t>Hnrnpk</t>
  </si>
  <si>
    <t>Cryab</t>
  </si>
  <si>
    <t>Serpinf2</t>
  </si>
  <si>
    <t>haemaglobin alpha 2</t>
  </si>
  <si>
    <t>Hmgcs2</t>
  </si>
  <si>
    <t>Ifitm3</t>
  </si>
  <si>
    <t>Ighm</t>
  </si>
  <si>
    <t>C3</t>
  </si>
  <si>
    <t>Lad1</t>
  </si>
  <si>
    <t>Ppp1r1b</t>
  </si>
  <si>
    <t>Serpina1a</t>
  </si>
  <si>
    <t>Loxl2</t>
  </si>
  <si>
    <t>Cd14</t>
  </si>
  <si>
    <t>Fkbp5</t>
  </si>
  <si>
    <t>Hbb-b2</t>
  </si>
  <si>
    <t>Anxa8</t>
  </si>
  <si>
    <t>Rbm3</t>
  </si>
  <si>
    <t>Serpina1b</t>
  </si>
  <si>
    <t>Cttn</t>
  </si>
  <si>
    <t>Hsd11b1</t>
  </si>
  <si>
    <t>Apoh</t>
  </si>
  <si>
    <t>Cast</t>
  </si>
  <si>
    <t>F3</t>
  </si>
  <si>
    <t>Serping1</t>
  </si>
  <si>
    <t>Ctps1</t>
  </si>
  <si>
    <t>Hnrnpdl</t>
  </si>
  <si>
    <t>Rnase4</t>
  </si>
  <si>
    <t>Smad4</t>
  </si>
  <si>
    <t>Rplp2</t>
  </si>
  <si>
    <t>Ighg3</t>
  </si>
  <si>
    <t>Misp</t>
  </si>
  <si>
    <t>F13a1</t>
  </si>
  <si>
    <t>Hbb-b1</t>
  </si>
  <si>
    <t>Mug2</t>
  </si>
  <si>
    <t>Lrrfip1</t>
  </si>
  <si>
    <t>Cbs</t>
  </si>
  <si>
    <t>Rad23a</t>
  </si>
  <si>
    <t>Prtn3</t>
  </si>
  <si>
    <t>Sf3b2</t>
  </si>
  <si>
    <t>Ubqln1</t>
  </si>
  <si>
    <t>Fut2</t>
  </si>
  <si>
    <t>Sparc</t>
  </si>
  <si>
    <t>Fth1</t>
  </si>
  <si>
    <t>Cd2ap</t>
  </si>
  <si>
    <t>Nov</t>
  </si>
  <si>
    <t>Slc4a1</t>
  </si>
  <si>
    <t>Rplp1</t>
  </si>
  <si>
    <t>Ifit1</t>
  </si>
  <si>
    <t>Bcas1</t>
  </si>
  <si>
    <t>Arfgap1</t>
  </si>
  <si>
    <t>Gcnt3</t>
  </si>
  <si>
    <t>Abcb1a</t>
  </si>
  <si>
    <t>Pla2g2a</t>
  </si>
  <si>
    <t>Acsl3</t>
  </si>
  <si>
    <t>Nfu1</t>
  </si>
  <si>
    <t>Tubb6</t>
  </si>
  <si>
    <t>Ceacam2</t>
  </si>
  <si>
    <t>Elmo3</t>
  </si>
  <si>
    <t>Rims1</t>
  </si>
  <si>
    <t>Lyz2</t>
  </si>
  <si>
    <t>Nudt19</t>
  </si>
  <si>
    <t>Col3a1</t>
  </si>
  <si>
    <t>Tstd1</t>
  </si>
  <si>
    <t>Hspb1</t>
  </si>
  <si>
    <t>Mansc1</t>
  </si>
  <si>
    <t>Retnlg</t>
  </si>
  <si>
    <t>Rabgap1l</t>
  </si>
  <si>
    <t>Myh11</t>
  </si>
  <si>
    <t>Ptma</t>
  </si>
  <si>
    <t>Syap1</t>
  </si>
  <si>
    <t>Alb</t>
  </si>
  <si>
    <t>Xdh</t>
  </si>
  <si>
    <t>Hhatl</t>
  </si>
  <si>
    <t>Ctnna2</t>
  </si>
  <si>
    <t>Prdx6</t>
  </si>
  <si>
    <t>Fuom</t>
  </si>
  <si>
    <t>Rbp1</t>
  </si>
  <si>
    <t>Tomm22</t>
  </si>
  <si>
    <t>Akr1c13</t>
  </si>
  <si>
    <t>Dst</t>
  </si>
  <si>
    <t>Itih1</t>
  </si>
  <si>
    <t>Ahnak2</t>
  </si>
  <si>
    <t>B3gnt7</t>
  </si>
  <si>
    <t>Sult1a1</t>
  </si>
  <si>
    <t>Pdcd4</t>
  </si>
  <si>
    <t>Hspb7</t>
  </si>
  <si>
    <t>Noxa1</t>
  </si>
  <si>
    <t>Fuca1</t>
  </si>
  <si>
    <t>Map4</t>
  </si>
  <si>
    <t>Serpinh1</t>
  </si>
  <si>
    <t>Bclaf1</t>
  </si>
  <si>
    <t>Egfr</t>
  </si>
  <si>
    <t>Papss2</t>
  </si>
  <si>
    <t>Grpel1</t>
  </si>
  <si>
    <t>Tmpo</t>
  </si>
  <si>
    <t>Col18a1</t>
  </si>
  <si>
    <t>Chp2</t>
  </si>
  <si>
    <t>Nasp</t>
  </si>
  <si>
    <t>Igfbp7</t>
  </si>
  <si>
    <t>Slc9a3</t>
  </si>
  <si>
    <t>Snap23</t>
  </si>
  <si>
    <t>Itga5</t>
  </si>
  <si>
    <t>Ddx3y</t>
  </si>
  <si>
    <t>Luc7l3</t>
  </si>
  <si>
    <t>B3galt5</t>
  </si>
  <si>
    <t>Akr1c12</t>
  </si>
  <si>
    <t>Apoe</t>
  </si>
  <si>
    <t>Pgam5</t>
  </si>
  <si>
    <t>Vcan</t>
  </si>
  <si>
    <t>Col4a2</t>
  </si>
  <si>
    <t>Srsf5</t>
  </si>
  <si>
    <t>Cd177</t>
  </si>
  <si>
    <t>Isg15</t>
  </si>
  <si>
    <t>Tha1</t>
  </si>
  <si>
    <t>Snrnp40</t>
  </si>
  <si>
    <t>Gna14</t>
  </si>
  <si>
    <t>Scarb2</t>
  </si>
  <si>
    <t>Mybbp1a</t>
  </si>
  <si>
    <t>Mgea5</t>
  </si>
  <si>
    <t>Acsl4</t>
  </si>
  <si>
    <t>Mrpl12</t>
  </si>
  <si>
    <t>Col4a1</t>
  </si>
  <si>
    <t>Ubxn1</t>
  </si>
  <si>
    <t>Rrm1</t>
  </si>
  <si>
    <t>Atxn10</t>
  </si>
  <si>
    <t>Cd44</t>
  </si>
  <si>
    <t>Ecm1</t>
  </si>
  <si>
    <t>Urah</t>
  </si>
  <si>
    <t>C1qb</t>
  </si>
  <si>
    <t>Trim16</t>
  </si>
  <si>
    <t>Ppp2r1b</t>
  </si>
  <si>
    <t>Cspg4</t>
  </si>
  <si>
    <t>Ceacam1</t>
  </si>
  <si>
    <t>Uqcrh</t>
  </si>
  <si>
    <t>Glrx5</t>
  </si>
  <si>
    <t>Ripk3</t>
  </si>
  <si>
    <t>Coq9</t>
  </si>
  <si>
    <t>Mrpl22</t>
  </si>
  <si>
    <t>Ncl</t>
  </si>
  <si>
    <t>Gstk1</t>
  </si>
  <si>
    <t>Pkp2</t>
  </si>
  <si>
    <t>Fkbp8</t>
  </si>
  <si>
    <t>Nos1</t>
  </si>
  <si>
    <t>Tspan8</t>
  </si>
  <si>
    <t>Igbp1</t>
  </si>
  <si>
    <t>Xrn2</t>
  </si>
  <si>
    <t>Ggh</t>
  </si>
  <si>
    <t>Smc2</t>
  </si>
  <si>
    <t>Hmgn5</t>
  </si>
  <si>
    <t>Mrps2</t>
  </si>
  <si>
    <t>Efemp2</t>
  </si>
  <si>
    <t>Sfxn5</t>
  </si>
  <si>
    <t>Sult1d1</t>
  </si>
  <si>
    <t>Emd</t>
  </si>
  <si>
    <t>Tnc</t>
  </si>
  <si>
    <t>Plscr1</t>
  </si>
  <si>
    <t>Asns</t>
  </si>
  <si>
    <t>Ddx21</t>
  </si>
  <si>
    <t>Nsun2</t>
  </si>
  <si>
    <t>Ndufa4</t>
  </si>
  <si>
    <t>Stk39</t>
  </si>
  <si>
    <t>Dnajc2</t>
  </si>
  <si>
    <t>Cib1</t>
  </si>
  <si>
    <t>Psat1</t>
  </si>
  <si>
    <t>Pfdn2</t>
  </si>
  <si>
    <t>Tpm1</t>
  </si>
  <si>
    <t>Gfm1</t>
  </si>
  <si>
    <t>Mtnd2</t>
  </si>
  <si>
    <t>Mgst1</t>
  </si>
  <si>
    <t>Akap12</t>
  </si>
  <si>
    <t>Fus</t>
  </si>
  <si>
    <t>Ostc</t>
  </si>
  <si>
    <t>Rab32</t>
  </si>
  <si>
    <t>Pglyrp1</t>
  </si>
  <si>
    <t>Pkp3</t>
  </si>
  <si>
    <t>Enah</t>
  </si>
  <si>
    <t>Tyms</t>
  </si>
  <si>
    <t>Por</t>
  </si>
  <si>
    <t>Mrpl47</t>
  </si>
  <si>
    <t>Spryd4</t>
  </si>
  <si>
    <t>Fubp3</t>
  </si>
  <si>
    <t>Ptgis</t>
  </si>
  <si>
    <t>Ahnak</t>
  </si>
  <si>
    <t>Mcm7</t>
  </si>
  <si>
    <t>Anxa1</t>
  </si>
  <si>
    <t>Mrpl23</t>
  </si>
  <si>
    <t>Abcd3</t>
  </si>
  <si>
    <t>Dpep1</t>
  </si>
  <si>
    <t>Dbi</t>
  </si>
  <si>
    <t>Npm1</t>
  </si>
  <si>
    <t>Tmlhe</t>
  </si>
  <si>
    <t>Ggt5</t>
  </si>
  <si>
    <t>Gpx3</t>
  </si>
  <si>
    <t>Eif4b</t>
  </si>
  <si>
    <t>Gc</t>
  </si>
  <si>
    <t>Cstf2</t>
  </si>
  <si>
    <t>Mvp</t>
  </si>
  <si>
    <t>Impdh2</t>
  </si>
  <si>
    <t>Mavs</t>
  </si>
  <si>
    <t>Aldh18a1</t>
  </si>
  <si>
    <t>Mtatp8</t>
  </si>
  <si>
    <t>Psmb5</t>
  </si>
  <si>
    <t>Abhd6</t>
  </si>
  <si>
    <t>Mpp7</t>
  </si>
  <si>
    <t>Gba</t>
  </si>
  <si>
    <t>Qsox1</t>
  </si>
  <si>
    <t>Nup50</t>
  </si>
  <si>
    <t>Fam63a</t>
  </si>
  <si>
    <t>Abhd11</t>
  </si>
  <si>
    <t>Pspc1</t>
  </si>
  <si>
    <t>Fkbp10</t>
  </si>
  <si>
    <t>Prrc2a</t>
  </si>
  <si>
    <t>Ly6a</t>
  </si>
  <si>
    <t>Ush1c</t>
  </si>
  <si>
    <t>Gpld1</t>
  </si>
  <si>
    <t>G3bp1</t>
  </si>
  <si>
    <t>Baiap2l1</t>
  </si>
  <si>
    <t>Prodh</t>
  </si>
  <si>
    <t>Eny2</t>
  </si>
  <si>
    <t>S100a14</t>
  </si>
  <si>
    <t>Mettl7b</t>
  </si>
  <si>
    <t>Fut4</t>
  </si>
  <si>
    <t>Pfdn5</t>
  </si>
  <si>
    <t>Aldh1l2</t>
  </si>
  <si>
    <t>Slc35a2</t>
  </si>
  <si>
    <t>Eif2d</t>
  </si>
  <si>
    <t>Cnn3</t>
  </si>
  <si>
    <t>Pcolce</t>
  </si>
  <si>
    <t>Endog</t>
  </si>
  <si>
    <t>Stat3</t>
  </si>
  <si>
    <t>Vimp</t>
  </si>
  <si>
    <t>Arl6ip1</t>
  </si>
  <si>
    <t>Cdk1</t>
  </si>
  <si>
    <t>Nedd4l</t>
  </si>
  <si>
    <t>Sptlc1</t>
  </si>
  <si>
    <t>Bag6</t>
  </si>
  <si>
    <t>Pm20d1</t>
  </si>
  <si>
    <t>Bcas2</t>
  </si>
  <si>
    <t>Ipo4</t>
  </si>
  <si>
    <t>Dpm3</t>
  </si>
  <si>
    <t>Aprt</t>
  </si>
  <si>
    <t>Rnaset2b</t>
  </si>
  <si>
    <t>Aars</t>
  </si>
  <si>
    <t>Lpo</t>
  </si>
  <si>
    <t>Nat10</t>
  </si>
  <si>
    <t>Pin1</t>
  </si>
  <si>
    <t>Dctn2</t>
  </si>
  <si>
    <t>Golm1</t>
  </si>
  <si>
    <t>Ddi2</t>
  </si>
  <si>
    <t>Tom1</t>
  </si>
  <si>
    <t>S100a10</t>
  </si>
  <si>
    <t>Ctage5</t>
  </si>
  <si>
    <t>Ttc39a</t>
  </si>
  <si>
    <t>M6pr</t>
  </si>
  <si>
    <t>Ehd1</t>
  </si>
  <si>
    <t>Mrps23</t>
  </si>
  <si>
    <t>Nedd4</t>
  </si>
  <si>
    <t>Emc6</t>
  </si>
  <si>
    <t>Psmd14</t>
  </si>
  <si>
    <t>Atp6v1g1</t>
  </si>
  <si>
    <t>Ifih1</t>
  </si>
  <si>
    <t>Rcn3</t>
  </si>
  <si>
    <t>Cpped1</t>
  </si>
  <si>
    <t>Trim25</t>
  </si>
  <si>
    <t>Khsrp</t>
  </si>
  <si>
    <t>Scamp1</t>
  </si>
  <si>
    <t>Cox6a1</t>
  </si>
  <si>
    <t>G3bp2</t>
  </si>
  <si>
    <t>Ranbp2</t>
  </si>
  <si>
    <t>Fuca2</t>
  </si>
  <si>
    <t>Tom1l2</t>
  </si>
  <si>
    <t>Mprip</t>
  </si>
  <si>
    <t>Arhgef38</t>
  </si>
  <si>
    <t>Ubqln2</t>
  </si>
  <si>
    <t>Khdrbs1</t>
  </si>
  <si>
    <t>Eps8l2</t>
  </si>
  <si>
    <t>Tomm70a</t>
  </si>
  <si>
    <t>Nsfl1c</t>
  </si>
  <si>
    <t>Far1</t>
  </si>
  <si>
    <t>Soat1</t>
  </si>
  <si>
    <t>Chchd4</t>
  </si>
  <si>
    <t>Ovca2</t>
  </si>
  <si>
    <t>Stx12</t>
  </si>
  <si>
    <t>Ubap2l</t>
  </si>
  <si>
    <t>Ncstn</t>
  </si>
  <si>
    <t>6430548M08Rik</t>
  </si>
  <si>
    <t>Agfg1</t>
  </si>
  <si>
    <t>Psmb6</t>
  </si>
  <si>
    <t>Mrc2</t>
  </si>
  <si>
    <t>Ndufb5</t>
  </si>
  <si>
    <t>Nbeal2</t>
  </si>
  <si>
    <t>Ppm1g</t>
  </si>
  <si>
    <t>Pecam1</t>
  </si>
  <si>
    <t>Son</t>
  </si>
  <si>
    <t>Agps</t>
  </si>
  <si>
    <t>Eef1d</t>
  </si>
  <si>
    <t>Ca13</t>
  </si>
  <si>
    <t>Lgals3bp</t>
  </si>
  <si>
    <t>Gfap</t>
  </si>
  <si>
    <t>Tbrg4</t>
  </si>
  <si>
    <t>Sptlc2</t>
  </si>
  <si>
    <t>B3gnt3</t>
  </si>
  <si>
    <t>Cmbl</t>
  </si>
  <si>
    <t>Sult1c2</t>
  </si>
  <si>
    <t>Oat</t>
  </si>
  <si>
    <t>Eif4g2</t>
  </si>
  <si>
    <t>Ube4b</t>
  </si>
  <si>
    <t>Gopc</t>
  </si>
  <si>
    <t>Vcpip1</t>
  </si>
  <si>
    <t>Lrrc40</t>
  </si>
  <si>
    <t>Pabpc4</t>
  </si>
  <si>
    <t>Itga2</t>
  </si>
  <si>
    <t>Tuba4a</t>
  </si>
  <si>
    <t>Mrpl4</t>
  </si>
  <si>
    <t>Lsm3</t>
  </si>
  <si>
    <t>Cog4</t>
  </si>
  <si>
    <t>Hnrnph2</t>
  </si>
  <si>
    <t>Psmc4</t>
  </si>
  <si>
    <t>Arfgef3</t>
  </si>
  <si>
    <t>Naip1</t>
  </si>
  <si>
    <t>Elovl7</t>
  </si>
  <si>
    <t>Ccar2</t>
  </si>
  <si>
    <t>Polr1c</t>
  </si>
  <si>
    <t>Mrpl9</t>
  </si>
  <si>
    <t>Bzw1</t>
  </si>
  <si>
    <t>Txnip</t>
  </si>
  <si>
    <t>Cald1</t>
  </si>
  <si>
    <t>Ppic</t>
  </si>
  <si>
    <t>Scamp3</t>
  </si>
  <si>
    <t>Myo1b</t>
  </si>
  <si>
    <t>Mcm3</t>
  </si>
  <si>
    <t>Mrps34</t>
  </si>
  <si>
    <t>Ctrl</t>
  </si>
  <si>
    <t>Golga1</t>
  </si>
  <si>
    <t>Anxa11</t>
  </si>
  <si>
    <t>Pla2g4a</t>
  </si>
  <si>
    <t>Ldlr</t>
  </si>
  <si>
    <t>Slc6a14</t>
  </si>
  <si>
    <t>Gaa</t>
  </si>
  <si>
    <t>Sf3a2</t>
  </si>
  <si>
    <t>Ufm1</t>
  </si>
  <si>
    <t>Polr2e</t>
  </si>
  <si>
    <t>H6pd</t>
  </si>
  <si>
    <t>Nt5c3a</t>
  </si>
  <si>
    <t>Sqstm1</t>
  </si>
  <si>
    <t>Ptbp3</t>
  </si>
  <si>
    <t>Myo1a</t>
  </si>
  <si>
    <t>Ppie</t>
  </si>
  <si>
    <t>Tmem176b</t>
  </si>
  <si>
    <t>Zcchc8</t>
  </si>
  <si>
    <t>Gsta3</t>
  </si>
  <si>
    <t>Huwe1</t>
  </si>
  <si>
    <t>Hnrnpab</t>
  </si>
  <si>
    <t>Cd36</t>
  </si>
  <si>
    <t>Cog7</t>
  </si>
  <si>
    <t>Fen1</t>
  </si>
  <si>
    <t>Afm</t>
  </si>
  <si>
    <t>Usp14</t>
  </si>
  <si>
    <t>Paics</t>
  </si>
  <si>
    <t>Copz1</t>
  </si>
  <si>
    <t>Nbas</t>
  </si>
  <si>
    <t>Serpinb5</t>
  </si>
  <si>
    <t>Pdlim1</t>
  </si>
  <si>
    <t>Slc1a5</t>
  </si>
  <si>
    <t>Nifk</t>
  </si>
  <si>
    <t>Nup98</t>
  </si>
  <si>
    <t>Galnt12</t>
  </si>
  <si>
    <t>Nexn</t>
  </si>
  <si>
    <t>Glrx</t>
  </si>
  <si>
    <t>Lztfl1</t>
  </si>
  <si>
    <t>Tgm2</t>
  </si>
  <si>
    <t>Mthfd1l</t>
  </si>
  <si>
    <t>Hnrnpm</t>
  </si>
  <si>
    <t>Prss30</t>
  </si>
  <si>
    <t>Ddx3x</t>
  </si>
  <si>
    <t>Shmt2</t>
  </si>
  <si>
    <t>Acaa2</t>
  </si>
  <si>
    <t>Lgals9</t>
  </si>
  <si>
    <t>Clptm1</t>
  </si>
  <si>
    <t>Fxr1</t>
  </si>
  <si>
    <t>Mrvi1</t>
  </si>
  <si>
    <t>Filip1l</t>
  </si>
  <si>
    <t>Lasp1</t>
  </si>
  <si>
    <t>Tfrc</t>
  </si>
  <si>
    <t>Gsdmdc1</t>
  </si>
  <si>
    <t>Abcf3</t>
  </si>
  <si>
    <t>Ftl1</t>
  </si>
  <si>
    <t>Slc26a2</t>
  </si>
  <si>
    <t>Clint1</t>
  </si>
  <si>
    <t>Kiaa1598</t>
  </si>
  <si>
    <t>Tbc1d15</t>
  </si>
  <si>
    <t>Slc3a2</t>
  </si>
  <si>
    <t>Mms19</t>
  </si>
  <si>
    <t>Plin3</t>
  </si>
  <si>
    <t>Eif2a</t>
  </si>
  <si>
    <t>Mrpl10</t>
  </si>
  <si>
    <t>Psmc2</t>
  </si>
  <si>
    <t>Vim</t>
  </si>
  <si>
    <t>Csde1</t>
  </si>
  <si>
    <t>Ak2</t>
  </si>
  <si>
    <t>Galnt2</t>
  </si>
  <si>
    <t>Mrpl51</t>
  </si>
  <si>
    <t>Lrp1</t>
  </si>
  <si>
    <t>Vapa</t>
  </si>
  <si>
    <t>Mrpl46</t>
  </si>
  <si>
    <t>Tmem87a</t>
  </si>
  <si>
    <t>Tmed5</t>
  </si>
  <si>
    <t>Znf326</t>
  </si>
  <si>
    <t>Etl4</t>
  </si>
  <si>
    <t>Sephs2</t>
  </si>
  <si>
    <t>Gmfg</t>
  </si>
  <si>
    <t>Pdxdc1</t>
  </si>
  <si>
    <t>Acot2</t>
  </si>
  <si>
    <t>Adrm1</t>
  </si>
  <si>
    <t>Adam9</t>
  </si>
  <si>
    <t>Stom</t>
  </si>
  <si>
    <t>Cog3</t>
  </si>
  <si>
    <t>Gars</t>
  </si>
  <si>
    <t>Ndufb8</t>
  </si>
  <si>
    <t>Anp32e</t>
  </si>
  <si>
    <t>Gcat</t>
  </si>
  <si>
    <t>Marcks</t>
  </si>
  <si>
    <t>Znf207</t>
  </si>
  <si>
    <t>Sdcbp</t>
  </si>
  <si>
    <t>Snw1</t>
  </si>
  <si>
    <t>Pdhx</t>
  </si>
  <si>
    <t>Abcf2</t>
  </si>
  <si>
    <t>Sod3</t>
  </si>
  <si>
    <t>Psmc6</t>
  </si>
  <si>
    <t>Akap8</t>
  </si>
  <si>
    <t>Naglu</t>
  </si>
  <si>
    <t>Slc35a3</t>
  </si>
  <si>
    <t>Sh3gl1</t>
  </si>
  <si>
    <t>Pmpcb</t>
  </si>
  <si>
    <t>Nrbp1</t>
  </si>
  <si>
    <t>Ptcd3</t>
  </si>
  <si>
    <t>Kcmf1</t>
  </si>
  <si>
    <t>Tmem126a</t>
  </si>
  <si>
    <t>Fubp1</t>
  </si>
  <si>
    <t>Brox</t>
  </si>
  <si>
    <t>Slk</t>
  </si>
  <si>
    <t>Pld1</t>
  </si>
  <si>
    <t>Elp3</t>
  </si>
  <si>
    <t>Xpnpep1</t>
  </si>
  <si>
    <t>Ktn1</t>
  </si>
  <si>
    <t>Mrps9</t>
  </si>
  <si>
    <t>Ipo5</t>
  </si>
  <si>
    <t>Nfkb2</t>
  </si>
  <si>
    <t>Arpin</t>
  </si>
  <si>
    <t>Pds5a</t>
  </si>
  <si>
    <t>Arfgef1</t>
  </si>
  <si>
    <t>Stx5a</t>
  </si>
  <si>
    <t>Fam3b</t>
  </si>
  <si>
    <t>Gfpt1</t>
  </si>
  <si>
    <t>Gak</t>
  </si>
  <si>
    <t>Mcm4</t>
  </si>
  <si>
    <t>Nars</t>
  </si>
  <si>
    <t>Hnrnpl</t>
  </si>
  <si>
    <t>Lamtor1</t>
  </si>
  <si>
    <t>Satb2</t>
  </si>
  <si>
    <t>Septin-10</t>
  </si>
  <si>
    <t>Mcm6</t>
  </si>
  <si>
    <t>2310035C23Rik</t>
  </si>
  <si>
    <t>Lrpprc</t>
  </si>
  <si>
    <t>Ces1b</t>
  </si>
  <si>
    <t>Arfip1</t>
  </si>
  <si>
    <t>Nrd1</t>
  </si>
  <si>
    <t>Dnajc11</t>
  </si>
  <si>
    <t>Coro2a</t>
  </si>
  <si>
    <t>Mut</t>
  </si>
  <si>
    <t>Cpsf7</t>
  </si>
  <si>
    <t>Psap</t>
  </si>
  <si>
    <t>Hnrnpa1</t>
  </si>
  <si>
    <t>Fam160b1</t>
  </si>
  <si>
    <t>Atox1</t>
  </si>
  <si>
    <t>Psme4</t>
  </si>
  <si>
    <t>Ethe1</t>
  </si>
  <si>
    <t>Txnl1</t>
  </si>
  <si>
    <t>Mrps31</t>
  </si>
  <si>
    <t>Tpd52</t>
  </si>
  <si>
    <t>Inf2</t>
  </si>
  <si>
    <t>Deptor</t>
  </si>
  <si>
    <t>Myg1</t>
  </si>
  <si>
    <t>Erh</t>
  </si>
  <si>
    <t>Srsf2</t>
  </si>
  <si>
    <t>Aqp1</t>
  </si>
  <si>
    <t>Mrpl39</t>
  </si>
  <si>
    <t>Pof1b</t>
  </si>
  <si>
    <t>Larp1</t>
  </si>
  <si>
    <t>Mrps7</t>
  </si>
  <si>
    <t>1810065E05Rik</t>
  </si>
  <si>
    <t>Guk1</t>
  </si>
  <si>
    <t>Ewsr1</t>
  </si>
  <si>
    <t>Mcm5</t>
  </si>
  <si>
    <t>Psmd9</t>
  </si>
  <si>
    <t>Eml4</t>
  </si>
  <si>
    <t>Sec22b</t>
  </si>
  <si>
    <t>Pmpca</t>
  </si>
  <si>
    <t>Psmc5</t>
  </si>
  <si>
    <t>Dus3l</t>
  </si>
  <si>
    <t>Atp8b1</t>
  </si>
  <si>
    <t>Mapk13</t>
  </si>
  <si>
    <t>Acox1</t>
  </si>
  <si>
    <t>Tpt1</t>
  </si>
  <si>
    <t>Akr1b8</t>
  </si>
  <si>
    <t>Clpp</t>
  </si>
  <si>
    <t>Casp8</t>
  </si>
  <si>
    <t>Mri1</t>
  </si>
  <si>
    <t>Mcm2</t>
  </si>
  <si>
    <t>Cd38</t>
  </si>
  <si>
    <t>Gfm2</t>
  </si>
  <si>
    <t>Dnmt1</t>
  </si>
  <si>
    <t>Gns</t>
  </si>
  <si>
    <t>Sf3a1</t>
  </si>
  <si>
    <t>Sec16a</t>
  </si>
  <si>
    <t>Gcc2</t>
  </si>
  <si>
    <t>Eif4h</t>
  </si>
  <si>
    <t>Sult1b1</t>
  </si>
  <si>
    <t>Golgb1</t>
  </si>
  <si>
    <t>Psmc3</t>
  </si>
  <si>
    <t>Hmgcl</t>
  </si>
  <si>
    <t>Matr3</t>
  </si>
  <si>
    <t>Atxn2l</t>
  </si>
  <si>
    <t>Vps52</t>
  </si>
  <si>
    <t>Dap3</t>
  </si>
  <si>
    <t>Tnpo3</t>
  </si>
  <si>
    <t>Psmd4</t>
  </si>
  <si>
    <t>Eif3g</t>
  </si>
  <si>
    <t>Mrpl13</t>
  </si>
  <si>
    <t>Fbxo6</t>
  </si>
  <si>
    <t>Fam98c</t>
  </si>
  <si>
    <t>Bin3</t>
  </si>
  <si>
    <t>Ech1</t>
  </si>
  <si>
    <t>Tbcd</t>
  </si>
  <si>
    <t>Golt1b</t>
  </si>
  <si>
    <t>Gphn</t>
  </si>
  <si>
    <t>Nol11</t>
  </si>
  <si>
    <t>Slc12a2</t>
  </si>
  <si>
    <t>Vwa8</t>
  </si>
  <si>
    <t>Pdlim5</t>
  </si>
  <si>
    <t>Cog2</t>
  </si>
  <si>
    <t>Arhgap1</t>
  </si>
  <si>
    <t>Drg2</t>
  </si>
  <si>
    <t>Ddx5</t>
  </si>
  <si>
    <t>Ncapd2</t>
  </si>
  <si>
    <t>Pak4</t>
  </si>
  <si>
    <t>Golga5</t>
  </si>
  <si>
    <t>Rmdn1</t>
  </si>
  <si>
    <t>Apbb1ip</t>
  </si>
  <si>
    <t>Mrpl15</t>
  </si>
  <si>
    <t>C1galt1c1</t>
  </si>
  <si>
    <t>Acy1</t>
  </si>
  <si>
    <t>Abi1</t>
  </si>
  <si>
    <t>Lypla2</t>
  </si>
  <si>
    <t>Ppif</t>
  </si>
  <si>
    <t>Mrpl21</t>
  </si>
  <si>
    <t>Snx4</t>
  </si>
  <si>
    <t>Thrap3</t>
  </si>
  <si>
    <t>Fmr1</t>
  </si>
  <si>
    <t>Htatip2</t>
  </si>
  <si>
    <t>Bzw2</t>
  </si>
  <si>
    <t>Rars2</t>
  </si>
  <si>
    <t>Nap1l1</t>
  </si>
  <si>
    <t>Ube4a</t>
  </si>
  <si>
    <t>Nop58</t>
  </si>
  <si>
    <t>Ppp2r5c</t>
  </si>
  <si>
    <t>Surf1</t>
  </si>
  <si>
    <t>Tubb5</t>
  </si>
  <si>
    <t>Mrpl28</t>
  </si>
  <si>
    <t>Lima1</t>
  </si>
  <si>
    <t>Engase</t>
  </si>
  <si>
    <t>Naga</t>
  </si>
  <si>
    <t>Pelp1</t>
  </si>
  <si>
    <t>Pcyt1a</t>
  </si>
  <si>
    <t>Gigyf2</t>
  </si>
  <si>
    <t>Golph3l</t>
  </si>
  <si>
    <t>C1galt1</t>
  </si>
  <si>
    <t>Cpt1a</t>
  </si>
  <si>
    <t>Arhgef16</t>
  </si>
  <si>
    <t>Gtf3c4</t>
  </si>
  <si>
    <t>Slc7a5</t>
  </si>
  <si>
    <t>Arl6ip5</t>
  </si>
  <si>
    <t>Picalm</t>
  </si>
  <si>
    <t>Eftud2</t>
  </si>
  <si>
    <t>Rbm39</t>
  </si>
  <si>
    <t>Hint2</t>
  </si>
  <si>
    <t>Ipo9</t>
  </si>
  <si>
    <t>Jup</t>
  </si>
  <si>
    <t>Myl6</t>
  </si>
  <si>
    <t>Anp32b</t>
  </si>
  <si>
    <t>Tubb4b</t>
  </si>
  <si>
    <t>Eftud1</t>
  </si>
  <si>
    <t>Smap1</t>
  </si>
  <si>
    <t>Dock1</t>
  </si>
  <si>
    <t>Prpf6</t>
  </si>
  <si>
    <t>Pafah2</t>
  </si>
  <si>
    <t>Nln</t>
  </si>
  <si>
    <t>As3mt</t>
  </si>
  <si>
    <t>Ctsb</t>
  </si>
  <si>
    <t>Rbm28</t>
  </si>
  <si>
    <t>Tpmt</t>
  </si>
  <si>
    <t>Alg5</t>
  </si>
  <si>
    <t>Wasf2</t>
  </si>
  <si>
    <t>Lgals4</t>
  </si>
  <si>
    <t>Gclc</t>
  </si>
  <si>
    <t>Serhl</t>
  </si>
  <si>
    <t>Gucy2c</t>
  </si>
  <si>
    <t>Ctbp2</t>
  </si>
  <si>
    <t>Prmt5</t>
  </si>
  <si>
    <t>Rpl35</t>
  </si>
  <si>
    <t>Mrpl1</t>
  </si>
  <si>
    <t>Cops7a</t>
  </si>
  <si>
    <t>Gmps</t>
  </si>
  <si>
    <t>Rpl32</t>
  </si>
  <si>
    <t>Poldip2</t>
  </si>
  <si>
    <t>Ddrgk1</t>
  </si>
  <si>
    <t>Cstb</t>
  </si>
  <si>
    <t>Eif4g1</t>
  </si>
  <si>
    <t>Septin-9</t>
  </si>
  <si>
    <t>Rab18</t>
  </si>
  <si>
    <t>Atp2c2</t>
  </si>
  <si>
    <t>Sec63</t>
  </si>
  <si>
    <t>Carhsp1</t>
  </si>
  <si>
    <t>Clic1</t>
  </si>
  <si>
    <t>Urod</t>
  </si>
  <si>
    <t>Psmd3</t>
  </si>
  <si>
    <t>Ranbp1</t>
  </si>
  <si>
    <t>Rbm14</t>
  </si>
  <si>
    <t>Ufc1</t>
  </si>
  <si>
    <t>Tomm20</t>
  </si>
  <si>
    <t>Vamp3</t>
  </si>
  <si>
    <t>Sel1l</t>
  </si>
  <si>
    <t>Ehhadh</t>
  </si>
  <si>
    <t>Psme3</t>
  </si>
  <si>
    <t>Usp47</t>
  </si>
  <si>
    <t>Rrp12</t>
  </si>
  <si>
    <t>Tmed4</t>
  </si>
  <si>
    <t>Atp1b1</t>
  </si>
  <si>
    <t>Ufd1l</t>
  </si>
  <si>
    <t>Pmm2</t>
  </si>
  <si>
    <t>Eif2s2</t>
  </si>
  <si>
    <t>Mrps26</t>
  </si>
  <si>
    <t>Marchf5 </t>
  </si>
  <si>
    <t>Tcof1</t>
  </si>
  <si>
    <t>Nomo1</t>
  </si>
  <si>
    <t>Hk2</t>
  </si>
  <si>
    <t>Nup107</t>
  </si>
  <si>
    <t>Dnajc1</t>
  </si>
  <si>
    <t>Cnbp</t>
  </si>
  <si>
    <t>Sdf2</t>
  </si>
  <si>
    <t>Nup155</t>
  </si>
  <si>
    <t>Ckap4</t>
  </si>
  <si>
    <t>Gorasp2</t>
  </si>
  <si>
    <t>Wdr77</t>
  </si>
  <si>
    <t>Rbm47</t>
  </si>
  <si>
    <t>Lamp2</t>
  </si>
  <si>
    <t>Aldh1b1</t>
  </si>
  <si>
    <t>Gcn1l1</t>
  </si>
  <si>
    <t>Dab2</t>
  </si>
  <si>
    <t>Tax1bp3</t>
  </si>
  <si>
    <t>Taco1</t>
  </si>
  <si>
    <t>Ncln</t>
  </si>
  <si>
    <t>Tor1aip1</t>
  </si>
  <si>
    <t>Eef1g</t>
  </si>
  <si>
    <t>Mars</t>
  </si>
  <si>
    <t>Edc4</t>
  </si>
  <si>
    <t>Klc4</t>
  </si>
  <si>
    <t>Rpl19</t>
  </si>
  <si>
    <t>Raly</t>
  </si>
  <si>
    <t>Arfgap3</t>
  </si>
  <si>
    <t>Rsl1d1</t>
  </si>
  <si>
    <t>Acp6</t>
  </si>
  <si>
    <t>Slc39a7</t>
  </si>
  <si>
    <t>Naa50</t>
  </si>
  <si>
    <t>Mia3</t>
  </si>
  <si>
    <t>Snx1</t>
  </si>
  <si>
    <t>Dtx3l</t>
  </si>
  <si>
    <t>Micu2</t>
  </si>
  <si>
    <t>Acsf3</t>
  </si>
  <si>
    <t>Armc6</t>
  </si>
  <si>
    <t>Rps17</t>
  </si>
  <si>
    <t>RtcA</t>
  </si>
  <si>
    <t>Thap4</t>
  </si>
  <si>
    <t>Zadh2</t>
  </si>
  <si>
    <t>Mmgt1</t>
  </si>
  <si>
    <t>Eif6</t>
  </si>
  <si>
    <t>Actn1</t>
  </si>
  <si>
    <t>Ybx3</t>
  </si>
  <si>
    <t>Hnrnpu</t>
  </si>
  <si>
    <t>Puf60</t>
  </si>
  <si>
    <t>Fam129b</t>
  </si>
  <si>
    <t>Plekho2</t>
  </si>
  <si>
    <t>Ddb1</t>
  </si>
  <si>
    <t>Hebp1</t>
  </si>
  <si>
    <t>Rpl27a</t>
  </si>
  <si>
    <t>Zyx</t>
  </si>
  <si>
    <t>Acad11</t>
  </si>
  <si>
    <t>Mon2</t>
  </si>
  <si>
    <t>Fam91a1</t>
  </si>
  <si>
    <t>Vps4b</t>
  </si>
  <si>
    <t>Ptbp1</t>
  </si>
  <si>
    <t>Caprin1</t>
  </si>
  <si>
    <t>Atp1a1</t>
  </si>
  <si>
    <t>Nans</t>
  </si>
  <si>
    <t>Hnrnpa0</t>
  </si>
  <si>
    <t>Gosr2</t>
  </si>
  <si>
    <t>Syncrip</t>
  </si>
  <si>
    <t>Eif2s1</t>
  </si>
  <si>
    <t>Dctn3</t>
  </si>
  <si>
    <t>Gbf1</t>
  </si>
  <si>
    <t>Metap1</t>
  </si>
  <si>
    <t>Ddx46</t>
  </si>
  <si>
    <t>Scp2</t>
  </si>
  <si>
    <t>Athl1</t>
  </si>
  <si>
    <t>Ccar1</t>
  </si>
  <si>
    <t>Sf1</t>
  </si>
  <si>
    <t>Kif21a</t>
  </si>
  <si>
    <t>Bag3</t>
  </si>
  <si>
    <t>Cask</t>
  </si>
  <si>
    <t>Pde12</t>
  </si>
  <si>
    <t>Nisch</t>
  </si>
  <si>
    <t>Rpl7</t>
  </si>
  <si>
    <t>Hnrnpd</t>
  </si>
  <si>
    <t>Dsp</t>
  </si>
  <si>
    <t>Rpl18</t>
  </si>
  <si>
    <t>Aldh9a1</t>
  </si>
  <si>
    <t>Galnt3</t>
  </si>
  <si>
    <t>Chd4</t>
  </si>
  <si>
    <t>Exosc1</t>
  </si>
  <si>
    <t>Psmd1</t>
  </si>
  <si>
    <t>Dazap1</t>
  </si>
  <si>
    <t>Hnrnpf</t>
  </si>
  <si>
    <t>Acbd3</t>
  </si>
  <si>
    <t>Ptrh2</t>
  </si>
  <si>
    <t>Utrn</t>
  </si>
  <si>
    <t>Exoc4</t>
  </si>
  <si>
    <t>Rps6ka3</t>
  </si>
  <si>
    <t>Eif5</t>
  </si>
  <si>
    <t>Psmd11</t>
  </si>
  <si>
    <t>Gpx1</t>
  </si>
  <si>
    <t>Anxa2</t>
  </si>
  <si>
    <t>Zfpl1</t>
  </si>
  <si>
    <t>Pcbp1</t>
  </si>
  <si>
    <t>Atad3</t>
  </si>
  <si>
    <t>Cdc5l</t>
  </si>
  <si>
    <t>Rwdd1</t>
  </si>
  <si>
    <t>Eif4a1</t>
  </si>
  <si>
    <t>Psmd8</t>
  </si>
  <si>
    <t>Nop56</t>
  </si>
  <si>
    <t>Akt1</t>
  </si>
  <si>
    <t>Etfdh</t>
  </si>
  <si>
    <t>Cog8</t>
  </si>
  <si>
    <t>B4galt1</t>
  </si>
  <si>
    <t>Sart3</t>
  </si>
  <si>
    <t>Cdc42bpb</t>
  </si>
  <si>
    <t>C1qbp</t>
  </si>
  <si>
    <t>Fah</t>
  </si>
  <si>
    <t>Rbx1</t>
  </si>
  <si>
    <t>Trappc3</t>
  </si>
  <si>
    <t>Fam114a1</t>
  </si>
  <si>
    <t>Mat2a</t>
  </si>
  <si>
    <t>Hmox2</t>
  </si>
  <si>
    <t>Srsf7</t>
  </si>
  <si>
    <t>Lars</t>
  </si>
  <si>
    <t>Ctnna1</t>
  </si>
  <si>
    <t>Supt5h</t>
  </si>
  <si>
    <t>Rangap1</t>
  </si>
  <si>
    <t>Tep1</t>
  </si>
  <si>
    <t>Sfn</t>
  </si>
  <si>
    <t>Psmc1</t>
  </si>
  <si>
    <t>Dnm2</t>
  </si>
  <si>
    <t>Lonp1</t>
  </si>
  <si>
    <t>Mrpl37</t>
  </si>
  <si>
    <t>Dcakd</t>
  </si>
  <si>
    <t>Aldh5a1</t>
  </si>
  <si>
    <t>Ube2z</t>
  </si>
  <si>
    <t>Prkaa2</t>
  </si>
  <si>
    <t>Trim28</t>
  </si>
  <si>
    <t>Atp5c1</t>
  </si>
  <si>
    <t>Ddx39a</t>
  </si>
  <si>
    <t>Cpt2</t>
  </si>
  <si>
    <t>Coasy</t>
  </si>
  <si>
    <t>Dnm1l</t>
  </si>
  <si>
    <t>Tardbp</t>
  </si>
  <si>
    <t>Serpinc1</t>
  </si>
  <si>
    <t>Naa15</t>
  </si>
  <si>
    <t>Ssrp1</t>
  </si>
  <si>
    <t>Eif3a</t>
  </si>
  <si>
    <t>Tmco1</t>
  </si>
  <si>
    <t>Psmd2</t>
  </si>
  <si>
    <t>Eif3b</t>
  </si>
  <si>
    <t>Itpr3</t>
  </si>
  <si>
    <t>Ubtf</t>
  </si>
  <si>
    <t>Flad1</t>
  </si>
  <si>
    <t>Mrps5</t>
  </si>
  <si>
    <t>Atp6v1h</t>
  </si>
  <si>
    <t>Hnrnph1</t>
  </si>
  <si>
    <t>Tfg</t>
  </si>
  <si>
    <t>Cad</t>
  </si>
  <si>
    <t>Ephb2</t>
  </si>
  <si>
    <t>Polr2b</t>
  </si>
  <si>
    <t>Galnt4</t>
  </si>
  <si>
    <t>Cdh1</t>
  </si>
  <si>
    <t>Pdcd10</t>
  </si>
  <si>
    <t>Fahd2</t>
  </si>
  <si>
    <t>Mta2</t>
  </si>
  <si>
    <t>Arsa</t>
  </si>
  <si>
    <t>Golga2</t>
  </si>
  <si>
    <t>Mark2</t>
  </si>
  <si>
    <t>Csnk1a1</t>
  </si>
  <si>
    <t>Atp2b1</t>
  </si>
  <si>
    <t>Eif2b3</t>
  </si>
  <si>
    <t>Etf1</t>
  </si>
  <si>
    <t>Csrp2</t>
  </si>
  <si>
    <t>Metap2</t>
  </si>
  <si>
    <t>Epn1</t>
  </si>
  <si>
    <t>Dbnl</t>
  </si>
  <si>
    <t>Sf3b1</t>
  </si>
  <si>
    <t>Tcp1</t>
  </si>
  <si>
    <t>Cgn</t>
  </si>
  <si>
    <t>Ctnnd1</t>
  </si>
  <si>
    <t>Anxa3</t>
  </si>
  <si>
    <t>Uba2</t>
  </si>
  <si>
    <t>Psmd7</t>
  </si>
  <si>
    <t>Cct3</t>
  </si>
  <si>
    <t>Ahcyl2</t>
  </si>
  <si>
    <t>Thop1</t>
  </si>
  <si>
    <t>Atp5a1</t>
  </si>
  <si>
    <t>Eif3c</t>
  </si>
  <si>
    <t>Cct4</t>
  </si>
  <si>
    <t>Vars</t>
  </si>
  <si>
    <t>Elavl1</t>
  </si>
  <si>
    <t>Hadhb</t>
  </si>
  <si>
    <t>Cars</t>
  </si>
  <si>
    <t>Sdr39u1</t>
  </si>
  <si>
    <t>Tsfm</t>
  </si>
  <si>
    <t>Q91V76</t>
  </si>
  <si>
    <t>Eif3d</t>
  </si>
  <si>
    <t>Prep</t>
  </si>
  <si>
    <t>Snrnp200</t>
  </si>
  <si>
    <t>Atp6v1c1</t>
  </si>
  <si>
    <t>Nap1l4</t>
  </si>
  <si>
    <t>Sqrdl</t>
  </si>
  <si>
    <t>Copg1</t>
  </si>
  <si>
    <t>Gspt1</t>
  </si>
  <si>
    <t>Tpr</t>
  </si>
  <si>
    <t>Vil1</t>
  </si>
  <si>
    <t>Tpp2</t>
  </si>
  <si>
    <t>G6pdx</t>
  </si>
  <si>
    <t>Ddx6</t>
  </si>
  <si>
    <t>Fbl</t>
  </si>
  <si>
    <t>Trap1</t>
  </si>
  <si>
    <t>Eef2</t>
  </si>
  <si>
    <t>Dhx15</t>
  </si>
  <si>
    <t>Pcbp2</t>
  </si>
  <si>
    <t>Sec23a</t>
  </si>
  <si>
    <t>U2af2</t>
  </si>
  <si>
    <t>Usp7</t>
  </si>
  <si>
    <t>Qars</t>
  </si>
  <si>
    <t>Eef1b</t>
  </si>
  <si>
    <t>Rpl5</t>
  </si>
  <si>
    <t>Txnrd1</t>
  </si>
  <si>
    <t>Tnpo1</t>
  </si>
  <si>
    <t>Psma7</t>
  </si>
  <si>
    <t>Hdac1</t>
  </si>
  <si>
    <t>Cct8</t>
  </si>
  <si>
    <t>Anxa5</t>
  </si>
  <si>
    <t>Capzb</t>
  </si>
  <si>
    <t>Gnai2</t>
  </si>
  <si>
    <t>Spr</t>
  </si>
  <si>
    <t>Fam175b</t>
  </si>
  <si>
    <t>Ube2m</t>
  </si>
  <si>
    <t>Nsdhl</t>
  </si>
  <si>
    <t>Capns1</t>
  </si>
  <si>
    <t>Pafah1b1</t>
  </si>
  <si>
    <t>Dync1li2</t>
  </si>
  <si>
    <t>Lmnb2</t>
  </si>
  <si>
    <t>Aldob</t>
  </si>
  <si>
    <t>Rab2a</t>
  </si>
  <si>
    <t>Rpl30</t>
  </si>
  <si>
    <t>Ranbp3</t>
  </si>
  <si>
    <t>Rab14</t>
  </si>
  <si>
    <t>Stt3b</t>
  </si>
  <si>
    <t>Ago2</t>
  </si>
  <si>
    <t>Mdh1</t>
  </si>
  <si>
    <t>Ppid</t>
  </si>
  <si>
    <t>Gyg1</t>
  </si>
  <si>
    <t>Ppm1b</t>
  </si>
  <si>
    <t>Rpn2</t>
  </si>
  <si>
    <t>Rnf114</t>
  </si>
  <si>
    <t>Actr3</t>
  </si>
  <si>
    <t>Capza2</t>
  </si>
  <si>
    <t>Acsl1</t>
  </si>
  <si>
    <t>Emc4</t>
  </si>
  <si>
    <t>Esyt1</t>
  </si>
  <si>
    <t>Idh3g</t>
  </si>
  <si>
    <t>Kpna4</t>
  </si>
  <si>
    <t>Gpd1l</t>
  </si>
  <si>
    <t>Arpc2</t>
  </si>
  <si>
    <t>Vwa1</t>
  </si>
  <si>
    <t>Cnn2</t>
  </si>
  <si>
    <t>Ube2l3</t>
  </si>
  <si>
    <t>Capza1</t>
  </si>
  <si>
    <t>Ergic3</t>
  </si>
  <si>
    <t>Sod1</t>
  </si>
  <si>
    <t>Rpn1</t>
  </si>
  <si>
    <t>Hibadh</t>
  </si>
  <si>
    <t>Calml4</t>
  </si>
  <si>
    <t>Arpc4</t>
  </si>
  <si>
    <t>Dcps</t>
  </si>
  <si>
    <t>Rab27b</t>
  </si>
  <si>
    <t>Armc10</t>
  </si>
  <si>
    <t>Ahsa1</t>
  </si>
  <si>
    <t>Adam10</t>
  </si>
  <si>
    <t>Gnb2</t>
  </si>
  <si>
    <t>Ppp1cb</t>
  </si>
  <si>
    <t>Cox20</t>
  </si>
  <si>
    <t>Ca2</t>
  </si>
  <si>
    <t>Slc25a11</t>
  </si>
  <si>
    <t>Ssbp1</t>
  </si>
  <si>
    <t>Synj2bp</t>
  </si>
  <si>
    <t>Ado</t>
  </si>
  <si>
    <t>Pycr2</t>
  </si>
  <si>
    <t>Ywhag</t>
  </si>
  <si>
    <t>Prps1l3</t>
  </si>
  <si>
    <t>Atp2a2</t>
  </si>
  <si>
    <t>Hsp90aa1</t>
  </si>
  <si>
    <t>Prpsap2</t>
  </si>
  <si>
    <t>Eci1</t>
  </si>
  <si>
    <t>Slc4a7</t>
  </si>
  <si>
    <t>Pebp1</t>
  </si>
  <si>
    <t>Arpc1a</t>
  </si>
  <si>
    <t>Itga6</t>
  </si>
  <si>
    <t>Txn</t>
  </si>
  <si>
    <t>Reep5</t>
  </si>
  <si>
    <t>Esd</t>
  </si>
  <si>
    <t>Sun1</t>
  </si>
  <si>
    <t>Man1a1</t>
  </si>
  <si>
    <t>Ace</t>
  </si>
  <si>
    <t>Dynll2</t>
  </si>
  <si>
    <t>Rpl37a</t>
  </si>
  <si>
    <t>Usp39</t>
  </si>
  <si>
    <t>Glyr1</t>
  </si>
  <si>
    <t>Npepl1</t>
  </si>
  <si>
    <t>Ctps2</t>
  </si>
  <si>
    <t>Ndufa11</t>
  </si>
  <si>
    <t>Lgals1</t>
  </si>
  <si>
    <t>Park7</t>
  </si>
  <si>
    <t>Ndufs6</t>
  </si>
  <si>
    <t>Top1</t>
  </si>
  <si>
    <t>Gm20441</t>
  </si>
  <si>
    <t>Elmo1</t>
  </si>
  <si>
    <t>Yars</t>
  </si>
  <si>
    <t>Ank3</t>
  </si>
  <si>
    <t>Ighg2b</t>
  </si>
  <si>
    <t>Surf4</t>
  </si>
  <si>
    <t>Asah1</t>
  </si>
  <si>
    <t>Napa</t>
  </si>
  <si>
    <t>Uchl1</t>
  </si>
  <si>
    <t>Lgals3</t>
  </si>
  <si>
    <t>Tbl2</t>
  </si>
  <si>
    <t>Crip2</t>
  </si>
  <si>
    <t>Mccc2</t>
  </si>
  <si>
    <t>Igkv12-41</t>
  </si>
  <si>
    <t>Dag1</t>
  </si>
  <si>
    <t>Gnas</t>
  </si>
  <si>
    <t>Git2</t>
  </si>
  <si>
    <t>Ppib</t>
  </si>
  <si>
    <t>Eml2</t>
  </si>
  <si>
    <t>Capn2</t>
  </si>
  <si>
    <t>Luc7l2</t>
  </si>
  <si>
    <t>Dnpep</t>
  </si>
  <si>
    <t>Pacsin2</t>
  </si>
  <si>
    <t>Canx</t>
  </si>
  <si>
    <t>Snrpe</t>
  </si>
  <si>
    <t>Drap1</t>
  </si>
  <si>
    <t>Rexo2</t>
  </si>
  <si>
    <t>Dynlt1</t>
  </si>
  <si>
    <t>Ppp2r4</t>
  </si>
  <si>
    <t>Pigg</t>
  </si>
  <si>
    <t>Ptpn11</t>
  </si>
  <si>
    <t>Mtarc2</t>
  </si>
  <si>
    <t>Hectd3</t>
  </si>
  <si>
    <t>Hadh</t>
  </si>
  <si>
    <t>Erp29</t>
  </si>
  <si>
    <t>Isyna1</t>
  </si>
  <si>
    <t>Hsp90ab1</t>
  </si>
  <si>
    <t>Idi1</t>
  </si>
  <si>
    <t>Coro1b</t>
  </si>
  <si>
    <t>Gcdh</t>
  </si>
  <si>
    <t>Slc25a12</t>
  </si>
  <si>
    <t>Myl3</t>
  </si>
  <si>
    <t>Stip1</t>
  </si>
  <si>
    <t>Mrps36</t>
  </si>
  <si>
    <t>Pdlim4</t>
  </si>
  <si>
    <t>Triobp</t>
  </si>
  <si>
    <t>Ctbp1</t>
  </si>
  <si>
    <t>Slc9a3r1</t>
  </si>
  <si>
    <t>Drg1</t>
  </si>
  <si>
    <t>Mcam</t>
  </si>
  <si>
    <t>Trappc5</t>
  </si>
  <si>
    <t>Lap3</t>
  </si>
  <si>
    <t>Cds2</t>
  </si>
  <si>
    <t>Akr7a2</t>
  </si>
  <si>
    <t>Gstm1</t>
  </si>
  <si>
    <t>Atp2a3</t>
  </si>
  <si>
    <t>Rab8b</t>
  </si>
  <si>
    <t>Ndrg1</t>
  </si>
  <si>
    <t>Hist1h1b</t>
  </si>
  <si>
    <t>Lsm2</t>
  </si>
  <si>
    <t>Txndc5</t>
  </si>
  <si>
    <t>Acot9</t>
  </si>
  <si>
    <t>Fkbp2</t>
  </si>
  <si>
    <t>Ndufa7</t>
  </si>
  <si>
    <t>Pdia3</t>
  </si>
  <si>
    <t>Tln1</t>
  </si>
  <si>
    <t>Acly</t>
  </si>
  <si>
    <t>Rdx</t>
  </si>
  <si>
    <t>Usp19</t>
  </si>
  <si>
    <t>Itgb3</t>
  </si>
  <si>
    <t>Bin1</t>
  </si>
  <si>
    <t>Fn3krp</t>
  </si>
  <si>
    <t>Enpp1</t>
  </si>
  <si>
    <t>Unc45a</t>
  </si>
  <si>
    <t>Gnb1</t>
  </si>
  <si>
    <t>Pygm</t>
  </si>
  <si>
    <t>Cbx1</t>
  </si>
  <si>
    <t>Hsdl1</t>
  </si>
  <si>
    <t>Maoa</t>
  </si>
  <si>
    <t>Mcee</t>
  </si>
  <si>
    <t>Gdi1</t>
  </si>
  <si>
    <t>Asph</t>
  </si>
  <si>
    <t>Ddx17</t>
  </si>
  <si>
    <t>Mtch1</t>
  </si>
  <si>
    <t>Tgfb1i1</t>
  </si>
  <si>
    <t>Cfl2</t>
  </si>
  <si>
    <t>Clybl</t>
  </si>
  <si>
    <t>Ldb3</t>
  </si>
  <si>
    <t>Acta2</t>
  </si>
  <si>
    <t>Bcat2</t>
  </si>
  <si>
    <t>Ero1l</t>
  </si>
  <si>
    <t>Flnb</t>
  </si>
  <si>
    <t>Tbca</t>
  </si>
  <si>
    <t>Lum</t>
  </si>
  <si>
    <t>Idh3a</t>
  </si>
  <si>
    <t>Pdia5</t>
  </si>
  <si>
    <t>Fbn1</t>
  </si>
  <si>
    <t>Ergic1</t>
  </si>
  <si>
    <t>Tgfbi</t>
  </si>
  <si>
    <t>Col6a1</t>
  </si>
  <si>
    <t>Dcxr</t>
  </si>
  <si>
    <t>Chmp1a</t>
  </si>
  <si>
    <t>Oas1a</t>
  </si>
  <si>
    <t>Arpc5l</t>
  </si>
  <si>
    <t>St13</t>
  </si>
  <si>
    <t>Mical1</t>
  </si>
  <si>
    <t>Col15a1</t>
  </si>
  <si>
    <t>Bin2</t>
  </si>
  <si>
    <t>Gnpnat1</t>
  </si>
  <si>
    <t>Nit2</t>
  </si>
  <si>
    <t>Slc25a4</t>
  </si>
  <si>
    <t>Arhgdib</t>
  </si>
  <si>
    <t>Tmem14c</t>
  </si>
  <si>
    <t>Erp44</t>
  </si>
  <si>
    <t>Dpysl2</t>
  </si>
  <si>
    <t>Lamb2</t>
  </si>
  <si>
    <t>Qdpr</t>
  </si>
  <si>
    <t>Sorbs1</t>
  </si>
  <si>
    <t>Tcaf2</t>
  </si>
  <si>
    <t>Cybb</t>
  </si>
  <si>
    <t>Dpp7</t>
  </si>
  <si>
    <t>Coro1c</t>
  </si>
  <si>
    <t>Ogt</t>
  </si>
  <si>
    <t>Coa3</t>
  </si>
  <si>
    <t>Pfn1</t>
  </si>
  <si>
    <t>Lpp</t>
  </si>
  <si>
    <t>Add3</t>
  </si>
  <si>
    <t>Kctd12</t>
  </si>
  <si>
    <t>Ppp1r12a</t>
  </si>
  <si>
    <t>Glipr2</t>
  </si>
  <si>
    <t>Steap3</t>
  </si>
  <si>
    <t>Acat2</t>
  </si>
  <si>
    <t>Sord</t>
  </si>
  <si>
    <t>Rraga</t>
  </si>
  <si>
    <t>Cacybp</t>
  </si>
  <si>
    <t>Ivd</t>
  </si>
  <si>
    <t>Gatm</t>
  </si>
  <si>
    <t>Rap1b</t>
  </si>
  <si>
    <t>Parp1</t>
  </si>
  <si>
    <t>Cd97</t>
  </si>
  <si>
    <t>Mlec</t>
  </si>
  <si>
    <t>Prkaca</t>
  </si>
  <si>
    <t>Itgav</t>
  </si>
  <si>
    <t>Lsm6</t>
  </si>
  <si>
    <t>Spcs1</t>
  </si>
  <si>
    <t>Lama5</t>
  </si>
  <si>
    <t>Stt3a</t>
  </si>
  <si>
    <t>Sdhd</t>
  </si>
  <si>
    <t>Aacs</t>
  </si>
  <si>
    <t>Tmem33</t>
  </si>
  <si>
    <t>Col6a2</t>
  </si>
  <si>
    <t>BC017643</t>
  </si>
  <si>
    <t>Agrn</t>
  </si>
  <si>
    <t>Itga7</t>
  </si>
  <si>
    <t>Palld</t>
  </si>
  <si>
    <t>Sypl</t>
  </si>
  <si>
    <t>Rsu1</t>
  </si>
  <si>
    <t>Acp5</t>
  </si>
  <si>
    <t>Nme3</t>
  </si>
  <si>
    <t>Myo15b</t>
  </si>
  <si>
    <t>Dstn</t>
  </si>
  <si>
    <t>Csad</t>
  </si>
  <si>
    <t>Hspa2</t>
  </si>
  <si>
    <t>Ilk</t>
  </si>
  <si>
    <t>Psme1</t>
  </si>
  <si>
    <t>Cap2</t>
  </si>
  <si>
    <t>B2m</t>
  </si>
  <si>
    <t>Ppp1r12c</t>
  </si>
  <si>
    <t>Sgcd</t>
  </si>
  <si>
    <t>Rpia</t>
  </si>
  <si>
    <t>Slc44a1</t>
  </si>
  <si>
    <t>Twf2</t>
  </si>
  <si>
    <t>Hmgcs1</t>
  </si>
  <si>
    <t>Atp5d</t>
  </si>
  <si>
    <t>Pdia6</t>
  </si>
  <si>
    <t>Ddx42</t>
  </si>
  <si>
    <t>Cnpy2</t>
  </si>
  <si>
    <t>Clca3b</t>
  </si>
  <si>
    <t>Anxa6</t>
  </si>
  <si>
    <t>Kdelr1</t>
  </si>
  <si>
    <t>Suox</t>
  </si>
  <si>
    <t>Spcs2</t>
  </si>
  <si>
    <t>Erap1</t>
  </si>
  <si>
    <t>Fermt2</t>
  </si>
  <si>
    <t>Nqo2</t>
  </si>
  <si>
    <t>Calb2</t>
  </si>
  <si>
    <t>Pygb</t>
  </si>
  <si>
    <t>Pdlim7</t>
  </si>
  <si>
    <t>Pfkp</t>
  </si>
  <si>
    <t>Sec61b</t>
  </si>
  <si>
    <t>Hrsp12</t>
  </si>
  <si>
    <t>Susd2</t>
  </si>
  <si>
    <t>Nid2</t>
  </si>
  <si>
    <t>Magt1</t>
  </si>
  <si>
    <t>Aldh7a1</t>
  </si>
  <si>
    <t>Hpcal1</t>
  </si>
  <si>
    <t>Sort1</t>
  </si>
  <si>
    <t>Myl12a</t>
  </si>
  <si>
    <t>Lims1</t>
  </si>
  <si>
    <t>Lta4h</t>
  </si>
  <si>
    <t>Dnaja1</t>
  </si>
  <si>
    <t>Tpp1</t>
  </si>
  <si>
    <t>Cd81</t>
  </si>
  <si>
    <t>Cacna2d1</t>
  </si>
  <si>
    <t>Hspa4l</t>
  </si>
  <si>
    <t>Chmp3</t>
  </si>
  <si>
    <t>Chmp2a</t>
  </si>
  <si>
    <t>Setd7</t>
  </si>
  <si>
    <t>Prph</t>
  </si>
  <si>
    <t>Ckb</t>
  </si>
  <si>
    <t>Rdh11</t>
  </si>
  <si>
    <t>Pla2g16</t>
  </si>
  <si>
    <t>Lmf1</t>
  </si>
  <si>
    <t>Ifi30</t>
  </si>
  <si>
    <t>Ddx58</t>
  </si>
  <si>
    <t>Dhrs11</t>
  </si>
  <si>
    <t>Prdx4</t>
  </si>
  <si>
    <t>Crat</t>
  </si>
  <si>
    <t>Pde5a</t>
  </si>
  <si>
    <t>Ncf1</t>
  </si>
  <si>
    <t>Dmpk</t>
  </si>
  <si>
    <t>Lxn</t>
  </si>
  <si>
    <t>Maob</t>
  </si>
  <si>
    <t>P2rx4</t>
  </si>
  <si>
    <t>Hist1h1e</t>
  </si>
  <si>
    <t>Igtp</t>
  </si>
  <si>
    <t>Nmi</t>
  </si>
  <si>
    <t>Fhl2</t>
  </si>
  <si>
    <t>Lsp1</t>
  </si>
  <si>
    <t>Lman2</t>
  </si>
  <si>
    <t>5330417C22Rik</t>
  </si>
  <si>
    <t>Dusp3</t>
  </si>
  <si>
    <t>Synm</t>
  </si>
  <si>
    <t>Dcn</t>
  </si>
  <si>
    <t>Scpep1</t>
  </si>
  <si>
    <t>Bcam</t>
  </si>
  <si>
    <t>Tppp</t>
  </si>
  <si>
    <t>Calr</t>
  </si>
  <si>
    <t>Gpc4</t>
  </si>
  <si>
    <t>Pml</t>
  </si>
  <si>
    <t>Myadm</t>
  </si>
  <si>
    <t>Lactb2</t>
  </si>
  <si>
    <t>Cd9</t>
  </si>
  <si>
    <t>Pfkm</t>
  </si>
  <si>
    <t>Hspa5</t>
  </si>
  <si>
    <t>Map6</t>
  </si>
  <si>
    <t>Faah</t>
  </si>
  <si>
    <t>Smtn</t>
  </si>
  <si>
    <t>Kank2</t>
  </si>
  <si>
    <t>Clic5</t>
  </si>
  <si>
    <t>Tagln</t>
  </si>
  <si>
    <t>Rap1a</t>
  </si>
  <si>
    <t>Dad1</t>
  </si>
  <si>
    <t>Gstt1</t>
  </si>
  <si>
    <t>Romo1</t>
  </si>
  <si>
    <t>Dock8</t>
  </si>
  <si>
    <t>Slmap</t>
  </si>
  <si>
    <t>Fmnl1</t>
  </si>
  <si>
    <t>Aoc3</t>
  </si>
  <si>
    <t>Hsph1</t>
  </si>
  <si>
    <t>Vcl</t>
  </si>
  <si>
    <t>Tmed3</t>
  </si>
  <si>
    <t>Col1a2</t>
  </si>
  <si>
    <t>Itgb5</t>
  </si>
  <si>
    <t>Serpina3g</t>
  </si>
  <si>
    <t>Uap1</t>
  </si>
  <si>
    <t>Akr1b1</t>
  </si>
  <si>
    <t>Prelp</t>
  </si>
  <si>
    <t>Hdhd2</t>
  </si>
  <si>
    <t>Ldhb</t>
  </si>
  <si>
    <t>Lamtor3</t>
  </si>
  <si>
    <t>Tns1</t>
  </si>
  <si>
    <t>Dhcr7</t>
  </si>
  <si>
    <t>Stxbp1</t>
  </si>
  <si>
    <t>Thy1</t>
  </si>
  <si>
    <t>Slc50a1</t>
  </si>
  <si>
    <t>Nnt</t>
  </si>
  <si>
    <t>Gm9994</t>
  </si>
  <si>
    <t>Ephx1</t>
  </si>
  <si>
    <t>Myo1f</t>
  </si>
  <si>
    <t>Pip4k2a</t>
  </si>
  <si>
    <t>Fmo2</t>
  </si>
  <si>
    <t>Gstm3</t>
  </si>
  <si>
    <t>Mettl7a1</t>
  </si>
  <si>
    <t>Prkca</t>
  </si>
  <si>
    <t>Hspa1a</t>
  </si>
  <si>
    <t>Selenbp1</t>
  </si>
  <si>
    <t>Nqo1</t>
  </si>
  <si>
    <t>Ccl6</t>
  </si>
  <si>
    <t>Flna</t>
  </si>
  <si>
    <t>Anpep</t>
  </si>
  <si>
    <t>Gpd2</t>
  </si>
  <si>
    <t>Rbbp9</t>
  </si>
  <si>
    <t>Alcam</t>
  </si>
  <si>
    <t>Rac2</t>
  </si>
  <si>
    <t>Gnao1</t>
  </si>
  <si>
    <t>Mboat7</t>
  </si>
  <si>
    <t>Itga9</t>
  </si>
  <si>
    <t>Tuba1a</t>
  </si>
  <si>
    <t>Hyou1</t>
  </si>
  <si>
    <t>Parva</t>
  </si>
  <si>
    <t>Lcp1</t>
  </si>
  <si>
    <t>P01631</t>
  </si>
  <si>
    <t>Grb2</t>
  </si>
  <si>
    <t>Impad1</t>
  </si>
  <si>
    <t>Dmd</t>
  </si>
  <si>
    <t>mt-Co3</t>
  </si>
  <si>
    <t>Mgll</t>
  </si>
  <si>
    <t>Dnajb11</t>
  </si>
  <si>
    <t>Ebp</t>
  </si>
  <si>
    <t>Ces1c</t>
  </si>
  <si>
    <t>Srp14</t>
  </si>
  <si>
    <t>Entpd1</t>
  </si>
  <si>
    <t>Ugt2b34</t>
  </si>
  <si>
    <t>Gm2a</t>
  </si>
  <si>
    <t>Lancl1</t>
  </si>
  <si>
    <t>Hacd3</t>
  </si>
  <si>
    <t>Csk</t>
  </si>
  <si>
    <t>Pld4</t>
  </si>
  <si>
    <t>Vav1</t>
  </si>
  <si>
    <t>Adh1</t>
  </si>
  <si>
    <t>Tppp3</t>
  </si>
  <si>
    <t>Igkc</t>
  </si>
  <si>
    <t>Hagh</t>
  </si>
  <si>
    <t>Col14a1</t>
  </si>
  <si>
    <t>Actbl2</t>
  </si>
  <si>
    <t>Stk10</t>
  </si>
  <si>
    <t>Actb</t>
  </si>
  <si>
    <t>Ctsh</t>
  </si>
  <si>
    <t>Ddah2</t>
  </si>
  <si>
    <t>Eml1</t>
  </si>
  <si>
    <t>Hmgb1</t>
  </si>
  <si>
    <t>Hgfac</t>
  </si>
  <si>
    <t>Arrb1</t>
  </si>
  <si>
    <t>Adipoq</t>
  </si>
  <si>
    <t>Eps8</t>
  </si>
  <si>
    <t>Bud31</t>
  </si>
  <si>
    <t>Mylk</t>
  </si>
  <si>
    <t>Mob1b</t>
  </si>
  <si>
    <t>Rep15</t>
  </si>
  <si>
    <t>Poglut1</t>
  </si>
  <si>
    <t>Cr1l</t>
  </si>
  <si>
    <t>Galm</t>
  </si>
  <si>
    <t>H2afy2</t>
  </si>
  <si>
    <t>Otc</t>
  </si>
  <si>
    <t>Uba7</t>
  </si>
  <si>
    <t>Dysf</t>
  </si>
  <si>
    <t>Slc25a35</t>
  </si>
  <si>
    <t>Hmgb2</t>
  </si>
  <si>
    <t>Ptms</t>
  </si>
  <si>
    <t>P4ha1</t>
  </si>
  <si>
    <t>Fau</t>
  </si>
  <si>
    <t>Rras</t>
  </si>
  <si>
    <t>Svil</t>
  </si>
  <si>
    <t>Ptpn6</t>
  </si>
  <si>
    <t>Cygb</t>
  </si>
  <si>
    <t>Pon3</t>
  </si>
  <si>
    <t>Sub1</t>
  </si>
  <si>
    <t>Dnajc3</t>
  </si>
  <si>
    <t>Rab5b</t>
  </si>
  <si>
    <t>Gstm5</t>
  </si>
  <si>
    <t>Hist1h1d</t>
  </si>
  <si>
    <t>Lmod1</t>
  </si>
  <si>
    <t>Hspb6</t>
  </si>
  <si>
    <t>Cotl1</t>
  </si>
  <si>
    <t>Hexa</t>
  </si>
  <si>
    <t>Fkbp4</t>
  </si>
  <si>
    <t>Pgm5</t>
  </si>
  <si>
    <t>Gsn</t>
  </si>
  <si>
    <t>Entpd2</t>
  </si>
  <si>
    <t>Chid1</t>
  </si>
  <si>
    <t>Mustn1</t>
  </si>
  <si>
    <t>Prkacb</t>
  </si>
  <si>
    <t>Slc44a2</t>
  </si>
  <si>
    <t>Fasn</t>
  </si>
  <si>
    <t>Tes</t>
  </si>
  <si>
    <t>Postn</t>
  </si>
  <si>
    <t>Col6a5</t>
  </si>
  <si>
    <t>Lims2</t>
  </si>
  <si>
    <t>Tap1</t>
  </si>
  <si>
    <t>Acyp1</t>
  </si>
  <si>
    <t>Cd59a</t>
  </si>
  <si>
    <t>Ccdc158</t>
  </si>
  <si>
    <t>Dynlt3</t>
  </si>
  <si>
    <t>Manf</t>
  </si>
  <si>
    <t>Serpinb9</t>
  </si>
  <si>
    <t>Igkv6-13</t>
  </si>
  <si>
    <t>Myl9</t>
  </si>
  <si>
    <t>Pygl</t>
  </si>
  <si>
    <t>Pcyox1l</t>
  </si>
  <si>
    <t>Samhd1</t>
  </si>
  <si>
    <t>Syne1</t>
  </si>
  <si>
    <t>Dpt</t>
  </si>
  <si>
    <t>Fdps</t>
  </si>
  <si>
    <t>Stmn1</t>
  </si>
  <si>
    <t>Aspn</t>
  </si>
  <si>
    <t>Cda</t>
  </si>
  <si>
    <t>Chordc1</t>
  </si>
  <si>
    <t>Spcs3</t>
  </si>
  <si>
    <t>Gbp4</t>
  </si>
  <si>
    <t>Hsp90b1</t>
  </si>
  <si>
    <t>Pdia4</t>
  </si>
  <si>
    <t>H2-D1</t>
  </si>
  <si>
    <t>Csrp1</t>
  </si>
  <si>
    <t>Mecp2</t>
  </si>
  <si>
    <t>Fhl1</t>
  </si>
  <si>
    <t>Pcx</t>
  </si>
  <si>
    <t>Akr1b10</t>
  </si>
  <si>
    <t>Sdf2l1</t>
  </si>
  <si>
    <t>Hist1h1c</t>
  </si>
  <si>
    <t>Ighv5-12</t>
  </si>
  <si>
    <t>Hexb</t>
  </si>
  <si>
    <t>Ppp1r12b</t>
  </si>
  <si>
    <t>Dpy30</t>
  </si>
  <si>
    <t>Npc2</t>
  </si>
  <si>
    <t>H2-L</t>
  </si>
  <si>
    <t>Plbd1</t>
  </si>
  <si>
    <t>Kdelr2</t>
  </si>
  <si>
    <t>H2-K1</t>
  </si>
  <si>
    <t>Pbxip1</t>
  </si>
  <si>
    <t>Creld2</t>
  </si>
  <si>
    <t>Atpif1</t>
  </si>
  <si>
    <t>Ighg2c</t>
  </si>
  <si>
    <t>Eif4a2</t>
  </si>
  <si>
    <t>Psmb8</t>
  </si>
  <si>
    <t>Fnbp1</t>
  </si>
  <si>
    <t>Camk1d</t>
  </si>
  <si>
    <t>Gimap4</t>
  </si>
  <si>
    <t>Igkv6-15</t>
  </si>
  <si>
    <t>Mfap4</t>
  </si>
  <si>
    <t>P18524</t>
  </si>
  <si>
    <t>Pnlip</t>
  </si>
  <si>
    <t>Psmb9</t>
  </si>
  <si>
    <t>Capn9</t>
  </si>
  <si>
    <t>Btk</t>
  </si>
  <si>
    <t>Aldh4a1</t>
  </si>
  <si>
    <t>Tapbp</t>
  </si>
  <si>
    <t>Hapln1</t>
  </si>
  <si>
    <t>Muc2</t>
  </si>
  <si>
    <t>Gbp7</t>
  </si>
  <si>
    <t>Sec11c</t>
  </si>
  <si>
    <t>Ighv14-3</t>
  </si>
  <si>
    <t>Coro1a</t>
  </si>
  <si>
    <t>Tap2</t>
  </si>
  <si>
    <t>Klk1</t>
  </si>
  <si>
    <t>Me1</t>
  </si>
  <si>
    <t>Aoc1</t>
  </si>
  <si>
    <t>Ca3</t>
  </si>
  <si>
    <t>Igkv4-57</t>
  </si>
  <si>
    <t>Gbp2</t>
  </si>
  <si>
    <t>Pnliprp2</t>
  </si>
  <si>
    <t>Ighv1-18</t>
  </si>
  <si>
    <t>Igkv4-61</t>
  </si>
  <si>
    <t>Igkv12-44</t>
  </si>
  <si>
    <t>Ogn</t>
  </si>
  <si>
    <t>Eno3</t>
  </si>
  <si>
    <t>P06330</t>
  </si>
  <si>
    <t>P01878</t>
  </si>
  <si>
    <t>Nmes1</t>
  </si>
  <si>
    <t>Mgat4c</t>
  </si>
  <si>
    <t>Ighv4-1</t>
  </si>
  <si>
    <t>Igkv8-30</t>
  </si>
  <si>
    <t>Ptprc</t>
  </si>
  <si>
    <t>Nccrp1</t>
  </si>
  <si>
    <t>Ppp1r14a</t>
  </si>
  <si>
    <t>Ighv1-82</t>
  </si>
  <si>
    <t>Itih5</t>
  </si>
  <si>
    <t>Igha</t>
  </si>
  <si>
    <t>Tgtp1</t>
  </si>
  <si>
    <t>St3gal6</t>
  </si>
  <si>
    <t>A1bg</t>
  </si>
  <si>
    <t>Igj</t>
  </si>
  <si>
    <t>Igf2r</t>
  </si>
  <si>
    <t>Ear2</t>
  </si>
  <si>
    <t>Prg3</t>
  </si>
  <si>
    <t>Mzb1</t>
  </si>
  <si>
    <t>Retnlb</t>
  </si>
  <si>
    <t>Sycn</t>
  </si>
  <si>
    <t>Gm1123</t>
  </si>
  <si>
    <t>Cd74</t>
  </si>
  <si>
    <t>Ear1</t>
  </si>
  <si>
    <t>Ear6</t>
  </si>
  <si>
    <t>Epx</t>
  </si>
  <si>
    <t>Ighv1-20</t>
  </si>
  <si>
    <t>Ear3</t>
  </si>
  <si>
    <t>Cma2</t>
  </si>
  <si>
    <t>Prg2</t>
  </si>
  <si>
    <t>Mcpt2</t>
  </si>
  <si>
    <t>Scin</t>
  </si>
  <si>
    <t>Tnxb</t>
  </si>
  <si>
    <t>H2-Ab1</t>
  </si>
  <si>
    <t>Mcpt1</t>
  </si>
  <si>
    <t>Anxa13</t>
  </si>
  <si>
    <t>H2-Aa</t>
  </si>
  <si>
    <t>Reg4</t>
  </si>
  <si>
    <t>Fcgbp</t>
  </si>
  <si>
    <t>Alox15</t>
  </si>
  <si>
    <t>Itln1</t>
  </si>
  <si>
    <t>Capn13</t>
  </si>
  <si>
    <t>Clca1</t>
  </si>
  <si>
    <t>Itln1b</t>
  </si>
  <si>
    <t>Gsdmc2</t>
  </si>
  <si>
    <t>Mptx1</t>
  </si>
  <si>
    <t>Pla2g4c</t>
  </si>
  <si>
    <t>Tgm3</t>
  </si>
  <si>
    <t>Aldh1l1</t>
  </si>
  <si>
    <t>Iglc1</t>
  </si>
  <si>
    <t>Zg16</t>
  </si>
  <si>
    <t>Igkv16-104</t>
  </si>
  <si>
    <t>Cherp</t>
  </si>
  <si>
    <t>P3h1</t>
  </si>
  <si>
    <t>Ttr</t>
  </si>
  <si>
    <t>Sval1</t>
  </si>
  <si>
    <t>Apoa4</t>
  </si>
  <si>
    <t>Hist1h1a</t>
  </si>
  <si>
    <t>Gk</t>
  </si>
  <si>
    <t>Hist1h2ah</t>
  </si>
  <si>
    <t>Sgsh</t>
  </si>
  <si>
    <t>Ckmt1</t>
  </si>
  <si>
    <t>Nes</t>
  </si>
  <si>
    <t>Pyroxd2</t>
  </si>
  <si>
    <t>Dnajc9</t>
  </si>
  <si>
    <t>Cyp3a13</t>
  </si>
  <si>
    <t>Ddc</t>
  </si>
  <si>
    <t>Swap70</t>
  </si>
  <si>
    <t>Noc2l</t>
  </si>
  <si>
    <t>Ugdh</t>
  </si>
  <si>
    <t>Col1a1</t>
  </si>
  <si>
    <t>Hmga1</t>
  </si>
  <si>
    <t>Fscn1</t>
  </si>
  <si>
    <t>Cyp2d22</t>
  </si>
  <si>
    <t>Enpp3</t>
  </si>
  <si>
    <t>Cdv3</t>
  </si>
  <si>
    <t>Hao2</t>
  </si>
  <si>
    <t>Igkv3-2</t>
  </si>
  <si>
    <t>Ighg1</t>
  </si>
  <si>
    <t>H2afx</t>
  </si>
  <si>
    <t>P01801</t>
  </si>
  <si>
    <t>Cfp</t>
  </si>
  <si>
    <t>Cpe</t>
  </si>
  <si>
    <t>Taf15</t>
  </si>
  <si>
    <t>Il1rn</t>
  </si>
  <si>
    <t>Capg</t>
  </si>
  <si>
    <t>Lgmn</t>
  </si>
  <si>
    <t>Oasl2</t>
  </si>
  <si>
    <t>Man2b1</t>
  </si>
  <si>
    <t>Hist2h2aa1</t>
  </si>
  <si>
    <t>Ces2c</t>
  </si>
  <si>
    <t>Fabp5</t>
  </si>
  <si>
    <t>Ca4</t>
  </si>
  <si>
    <t>Prkcdbp</t>
  </si>
  <si>
    <t>Gnpda2</t>
  </si>
  <si>
    <t>Fabp4</t>
  </si>
  <si>
    <t>S100a16</t>
  </si>
  <si>
    <t>Aldh2</t>
  </si>
  <si>
    <t>Edf1</t>
  </si>
  <si>
    <t>Plgrkt</t>
  </si>
  <si>
    <t>H2afy</t>
  </si>
  <si>
    <t>Hmgn1</t>
  </si>
  <si>
    <t>Srsf3</t>
  </si>
  <si>
    <t>Nhp2l1</t>
  </si>
  <si>
    <t>H3f3c</t>
  </si>
  <si>
    <t>Hist1h4a</t>
  </si>
  <si>
    <t>Gucy1a3</t>
  </si>
  <si>
    <t>Cd47</t>
  </si>
  <si>
    <t>Tmem173</t>
  </si>
  <si>
    <t>Cbx3</t>
  </si>
  <si>
    <t>Lmnb1</t>
  </si>
  <si>
    <t>Fip1l1</t>
  </si>
  <si>
    <t>Hdgfrp3</t>
  </si>
  <si>
    <t>Sept6</t>
  </si>
  <si>
    <t>Ccdc159</t>
  </si>
  <si>
    <t>Tomm34</t>
  </si>
  <si>
    <t>Baz1b</t>
  </si>
  <si>
    <t>Snf8</t>
  </si>
  <si>
    <t>Zc3h4</t>
  </si>
  <si>
    <t>Basp1</t>
  </si>
  <si>
    <t>Gsta4</t>
  </si>
  <si>
    <t>Rps28</t>
  </si>
  <si>
    <t>Cav2</t>
  </si>
  <si>
    <t>Pdap1</t>
  </si>
  <si>
    <t>Pklr</t>
  </si>
  <si>
    <t>Arhgef2</t>
  </si>
  <si>
    <t>Pcmt1</t>
  </si>
  <si>
    <t>Apoa1bp</t>
  </si>
  <si>
    <t>Lyn</t>
  </si>
  <si>
    <t>Grn</t>
  </si>
  <si>
    <t>Rnf20</t>
  </si>
  <si>
    <t>Hist1h2bc</t>
  </si>
  <si>
    <t>Arpc5</t>
  </si>
  <si>
    <t>Nt5c</t>
  </si>
  <si>
    <t>Rtn2</t>
  </si>
  <si>
    <t>Dock2</t>
  </si>
  <si>
    <t>Tpm3-rs7</t>
  </si>
  <si>
    <t>H2afv</t>
  </si>
  <si>
    <t>Dhdh</t>
  </si>
  <si>
    <t>Tcea1</t>
  </si>
  <si>
    <t>Cisd1</t>
  </si>
  <si>
    <t>Cisd3</t>
  </si>
  <si>
    <t>Bsg</t>
  </si>
  <si>
    <t>Mapk14</t>
  </si>
  <si>
    <t>Cpne1</t>
  </si>
  <si>
    <t>Fbln5</t>
  </si>
  <si>
    <t>Pdxk</t>
  </si>
  <si>
    <t>Snap25</t>
  </si>
  <si>
    <t>Myof</t>
  </si>
  <si>
    <t>Plcb3</t>
  </si>
  <si>
    <t>Ephx2</t>
  </si>
  <si>
    <t>Rab21</t>
  </si>
  <si>
    <t>Sart1</t>
  </si>
  <si>
    <t>Gng12</t>
  </si>
  <si>
    <t>Tjp3</t>
  </si>
  <si>
    <t>Efemp1</t>
  </si>
  <si>
    <t>S100a11</t>
  </si>
  <si>
    <t>Vrk1</t>
  </si>
  <si>
    <t>Carkd</t>
  </si>
  <si>
    <t>Prkg1</t>
  </si>
  <si>
    <t>Comtd1</t>
  </si>
  <si>
    <t>Mif</t>
  </si>
  <si>
    <t>Bax</t>
  </si>
  <si>
    <t>Csnk2b</t>
  </si>
  <si>
    <t>Cbr2</t>
  </si>
  <si>
    <t>Add1</t>
  </si>
  <si>
    <t>Lig1</t>
  </si>
  <si>
    <t>Fkbp1a</t>
  </si>
  <si>
    <t>Lamc1</t>
  </si>
  <si>
    <t>Cdh13</t>
  </si>
  <si>
    <t>Lsm4</t>
  </si>
  <si>
    <t>Fcgrt</t>
  </si>
  <si>
    <t>Rbbp4</t>
  </si>
  <si>
    <t>Bphl</t>
  </si>
  <si>
    <t>Gar1</t>
  </si>
  <si>
    <t>Rcc2</t>
  </si>
  <si>
    <t>Ctsc</t>
  </si>
  <si>
    <t>Coro7</t>
  </si>
  <si>
    <t>Cryz</t>
  </si>
  <si>
    <t>Pycrl</t>
  </si>
  <si>
    <t>Itga3</t>
  </si>
  <si>
    <t>Aak1</t>
  </si>
  <si>
    <t>Marc2</t>
  </si>
  <si>
    <t>Prdx5</t>
  </si>
  <si>
    <t>Nptn</t>
  </si>
  <si>
    <t>Ubap2</t>
  </si>
  <si>
    <t>Sun2</t>
  </si>
  <si>
    <t>Lama4</t>
  </si>
  <si>
    <t>Hp1bp3</t>
  </si>
  <si>
    <t>Exosc5</t>
  </si>
  <si>
    <t>Ptk7</t>
  </si>
  <si>
    <t>Tpi1</t>
  </si>
  <si>
    <t>Map1b</t>
  </si>
  <si>
    <t>Rac1</t>
  </si>
  <si>
    <t>Adprh</t>
  </si>
  <si>
    <t>Me2</t>
  </si>
  <si>
    <t>Ak3</t>
  </si>
  <si>
    <t>Psmb10</t>
  </si>
  <si>
    <t>Arpc1b</t>
  </si>
  <si>
    <t>Ltbp4</t>
  </si>
  <si>
    <t>Adprhl2</t>
  </si>
  <si>
    <t>2210016F16Rik</t>
  </si>
  <si>
    <t>Anp32a</t>
  </si>
  <si>
    <t>Fdxr</t>
  </si>
  <si>
    <t>Frg1</t>
  </si>
  <si>
    <t>Bgn</t>
  </si>
  <si>
    <t>Lpgat1</t>
  </si>
  <si>
    <t>Hist1h3a</t>
  </si>
  <si>
    <t>Pofut1</t>
  </si>
  <si>
    <t>Pnkp</t>
  </si>
  <si>
    <t>Rhog</t>
  </si>
  <si>
    <t>Tpm3</t>
  </si>
  <si>
    <t>Nfkb1</t>
  </si>
  <si>
    <t>Dek</t>
  </si>
  <si>
    <t>Echdc1</t>
  </si>
  <si>
    <t>Trip10</t>
  </si>
  <si>
    <t>Cbx5</t>
  </si>
  <si>
    <t>Sntb2</t>
  </si>
  <si>
    <t>Actr2</t>
  </si>
  <si>
    <t>Wdr5</t>
  </si>
  <si>
    <t>Rcc1</t>
  </si>
  <si>
    <t>Pkm</t>
  </si>
  <si>
    <t>Smchd1</t>
  </si>
  <si>
    <t>Slc16a1</t>
  </si>
  <si>
    <t>Phpt1</t>
  </si>
  <si>
    <t>Hspa12a</t>
  </si>
  <si>
    <t>Blvrb</t>
  </si>
  <si>
    <t>Endod1</t>
  </si>
  <si>
    <t>Ube2v2</t>
  </si>
  <si>
    <t>Eif2c2</t>
  </si>
  <si>
    <t>Ppia</t>
  </si>
  <si>
    <t>Tex264</t>
  </si>
  <si>
    <t>Arhgef7</t>
  </si>
  <si>
    <t>Sfxn3</t>
  </si>
  <si>
    <t>Hdgf</t>
  </si>
  <si>
    <t>Arpc3</t>
  </si>
  <si>
    <t>Apex1</t>
  </si>
  <si>
    <t>Cdkn2aip</t>
  </si>
  <si>
    <t>Ap1m1</t>
  </si>
  <si>
    <t>Ifi35</t>
  </si>
  <si>
    <t>Cnot2</t>
  </si>
  <si>
    <t>Gnaq</t>
  </si>
  <si>
    <t>Qil1</t>
  </si>
  <si>
    <t>Pkn1</t>
  </si>
  <si>
    <t>Cdh17</t>
  </si>
  <si>
    <t>Gpx4</t>
  </si>
  <si>
    <t>Fntb</t>
  </si>
  <si>
    <t>Prkar1a</t>
  </si>
  <si>
    <t>Wasl</t>
  </si>
  <si>
    <t>Pgam1</t>
  </si>
  <si>
    <t>Purb</t>
  </si>
  <si>
    <t>Stx7</t>
  </si>
  <si>
    <t>Stx4</t>
  </si>
  <si>
    <t>Sncg</t>
  </si>
  <si>
    <t>Prps1l1</t>
  </si>
  <si>
    <t>Dkc1</t>
  </si>
  <si>
    <t>Vasp</t>
  </si>
  <si>
    <t>Pum1</t>
  </si>
  <si>
    <t>Ada</t>
  </si>
  <si>
    <t>Dsg2</t>
  </si>
  <si>
    <t>Kras</t>
  </si>
  <si>
    <t>Pdcd6</t>
  </si>
  <si>
    <t>Aco1</t>
  </si>
  <si>
    <t>Pfkl</t>
  </si>
  <si>
    <t>Actg1</t>
  </si>
  <si>
    <t>Src</t>
  </si>
  <si>
    <t>Cdc42</t>
  </si>
  <si>
    <t>Csnk2a1</t>
  </si>
  <si>
    <t>Tra2b</t>
  </si>
  <si>
    <t>Npepps</t>
  </si>
  <si>
    <t>Atic</t>
  </si>
  <si>
    <t>Sept7</t>
  </si>
  <si>
    <t>Wdr1</t>
  </si>
  <si>
    <t>Mcts1</t>
  </si>
  <si>
    <t>Cul1</t>
  </si>
  <si>
    <t>Dctn1</t>
  </si>
  <si>
    <t>Gmppa</t>
  </si>
  <si>
    <t>Fam98a</t>
  </si>
  <si>
    <t>Hsd17b12</t>
  </si>
  <si>
    <t>Nampt</t>
  </si>
  <si>
    <t>Ap1s1</t>
  </si>
  <si>
    <t>Rps9</t>
  </si>
  <si>
    <t>Acot7</t>
  </si>
  <si>
    <t>Rab1</t>
  </si>
  <si>
    <t>Ccdc47</t>
  </si>
  <si>
    <t>Gnb2l1</t>
  </si>
  <si>
    <t>Ddost</t>
  </si>
  <si>
    <t>Sec13</t>
  </si>
  <si>
    <t>Hprt1</t>
  </si>
  <si>
    <t>Rps24</t>
  </si>
  <si>
    <t>Scyl1</t>
  </si>
  <si>
    <t>Txndc12</t>
  </si>
  <si>
    <t>Abce1</t>
  </si>
  <si>
    <t>Atp13a1</t>
  </si>
  <si>
    <t>Rps2</t>
  </si>
  <si>
    <t>Arf1</t>
  </si>
  <si>
    <t>Rpl17</t>
  </si>
  <si>
    <t>Rpl14</t>
  </si>
  <si>
    <t>Rpl13a</t>
  </si>
  <si>
    <t>Dars</t>
  </si>
  <si>
    <t>Rpl15</t>
  </si>
  <si>
    <t>Ecm29</t>
  </si>
  <si>
    <t>Mydgf</t>
  </si>
  <si>
    <t>Ap1g1</t>
  </si>
  <si>
    <t>Iars</t>
  </si>
  <si>
    <t>Psmd6</t>
  </si>
  <si>
    <t>Rpl6</t>
  </si>
  <si>
    <t>Ugp2</t>
  </si>
  <si>
    <t>Kars</t>
  </si>
  <si>
    <t>Ampd3</t>
  </si>
  <si>
    <t>Sec62</t>
  </si>
  <si>
    <t>Rpsa</t>
  </si>
  <si>
    <t>Strap</t>
  </si>
  <si>
    <t>Cab39</t>
  </si>
  <si>
    <t>Nup205</t>
  </si>
  <si>
    <t>Eif3h</t>
  </si>
  <si>
    <t>Rps26</t>
  </si>
  <si>
    <t>Cox7a2l</t>
  </si>
  <si>
    <t>Twf1</t>
  </si>
  <si>
    <t>Erlec1</t>
  </si>
  <si>
    <t>Rer1</t>
  </si>
  <si>
    <t>Casp3</t>
  </si>
  <si>
    <t>Rpl35a</t>
  </si>
  <si>
    <t>Cpox</t>
  </si>
  <si>
    <t>Scamp2</t>
  </si>
  <si>
    <t>Psmd12</t>
  </si>
  <si>
    <t>Osbp</t>
  </si>
  <si>
    <t>Srp19</t>
  </si>
  <si>
    <t>Casp6</t>
  </si>
  <si>
    <t>Golga3</t>
  </si>
  <si>
    <t>U2af1</t>
  </si>
  <si>
    <t>BC017158</t>
  </si>
  <si>
    <t>Faf2</t>
  </si>
  <si>
    <t>Eif2b1</t>
  </si>
  <si>
    <t>Trip11</t>
  </si>
  <si>
    <t>Sec11a</t>
  </si>
  <si>
    <t>Aspscr1</t>
  </si>
  <si>
    <t>Nup160</t>
  </si>
  <si>
    <t>Rpl28</t>
  </si>
  <si>
    <t>Mtmr9</t>
  </si>
  <si>
    <t>Eif3e</t>
  </si>
  <si>
    <t>Prkag1</t>
  </si>
  <si>
    <t>Msmo1</t>
  </si>
  <si>
    <t>Ptpmt1</t>
  </si>
  <si>
    <t>Pgm3</t>
  </si>
  <si>
    <t>Eif4e</t>
  </si>
  <si>
    <t>Myh14</t>
  </si>
  <si>
    <t>Tecr</t>
  </si>
  <si>
    <t>Nsf</t>
  </si>
  <si>
    <t>Snd1</t>
  </si>
  <si>
    <t>Cse1l</t>
  </si>
  <si>
    <t>Armc8</t>
  </si>
  <si>
    <t>Fam3d</t>
  </si>
  <si>
    <t>Eif3l</t>
  </si>
  <si>
    <t>Skiv2l2</t>
  </si>
  <si>
    <t>Gmppb</t>
  </si>
  <si>
    <t>Fuk</t>
  </si>
  <si>
    <t>Psmd13</t>
  </si>
  <si>
    <t>Galnt10</t>
  </si>
  <si>
    <t>Myo7b</t>
  </si>
  <si>
    <t>Phgdh</t>
  </si>
  <si>
    <t>Ehd4</t>
  </si>
  <si>
    <t>Kpna1</t>
  </si>
  <si>
    <t>Tsta3</t>
  </si>
  <si>
    <t>Eef1e1</t>
  </si>
  <si>
    <t>Serpina10</t>
  </si>
  <si>
    <t>Sec61a1</t>
  </si>
  <si>
    <t>Hm13</t>
  </si>
  <si>
    <t>Arcn1</t>
  </si>
  <si>
    <t>Scfd1</t>
  </si>
  <si>
    <t>Ssr3</t>
  </si>
  <si>
    <t>Acsf2</t>
  </si>
  <si>
    <t>Ipo7</t>
  </si>
  <si>
    <t>Atl2</t>
  </si>
  <si>
    <t>Smek1</t>
  </si>
  <si>
    <t>Dpm1</t>
  </si>
  <si>
    <t>Acss1</t>
  </si>
  <si>
    <t>Bckdk</t>
  </si>
  <si>
    <t>Cops5</t>
  </si>
  <si>
    <t>Cmpk1</t>
  </si>
  <si>
    <t>Tm9sf4</t>
  </si>
  <si>
    <t>Copa</t>
  </si>
  <si>
    <t>Cox5a</t>
  </si>
  <si>
    <t>Hdhd3</t>
  </si>
  <si>
    <t>Tmem165</t>
  </si>
  <si>
    <t>Enpep</t>
  </si>
  <si>
    <t>Tars</t>
  </si>
  <si>
    <t>Lyplal1</t>
  </si>
  <si>
    <t>Ddah1</t>
  </si>
  <si>
    <t>Map7d1</t>
  </si>
  <si>
    <t>Srm</t>
  </si>
  <si>
    <t>Tmed10</t>
  </si>
  <si>
    <t>Orm2</t>
  </si>
  <si>
    <t>Mtpn</t>
  </si>
  <si>
    <t>Aup1</t>
  </si>
  <si>
    <t>Cmas</t>
  </si>
  <si>
    <t>Tm9sf3</t>
  </si>
  <si>
    <t>Uso1</t>
  </si>
  <si>
    <t>Yif1a</t>
  </si>
  <si>
    <t>Sh3bgrl2</t>
  </si>
  <si>
    <t>Slc39a11</t>
  </si>
  <si>
    <t>Tram1</t>
  </si>
  <si>
    <t>Sec24a</t>
  </si>
  <si>
    <t>Ufl1</t>
  </si>
  <si>
    <t>Mpdu1</t>
  </si>
  <si>
    <t>Iah1</t>
  </si>
  <si>
    <t>Cers6</t>
  </si>
  <si>
    <t>Tgoln2</t>
  </si>
  <si>
    <t>Clptm1l</t>
  </si>
  <si>
    <t>Srprb</t>
  </si>
  <si>
    <t>Mpc1</t>
  </si>
  <si>
    <t>Atp6v0d1</t>
  </si>
  <si>
    <t>Thbs4</t>
  </si>
  <si>
    <t>Mgst2</t>
  </si>
  <si>
    <t>Arf5</t>
  </si>
  <si>
    <t>Cyp20a1</t>
  </si>
  <si>
    <t>Stk38l</t>
  </si>
  <si>
    <t>Srp72</t>
  </si>
  <si>
    <t>Uchl5</t>
  </si>
  <si>
    <t>Snrpb2</t>
  </si>
  <si>
    <t>Scfd2</t>
  </si>
  <si>
    <t>Gdpd1</t>
  </si>
  <si>
    <t>Uba5</t>
  </si>
  <si>
    <t>Sec31a</t>
  </si>
  <si>
    <t>Fam136a</t>
  </si>
  <si>
    <t>Tmed9</t>
  </si>
  <si>
    <t>Sar1a</t>
  </si>
  <si>
    <t>Rab3d</t>
  </si>
  <si>
    <t>Lrrc59</t>
  </si>
  <si>
    <t>Trabd</t>
  </si>
  <si>
    <t>Cant1</t>
  </si>
  <si>
    <t>Copb1</t>
  </si>
  <si>
    <t>Ppap2c</t>
  </si>
  <si>
    <t>Iqgap2</t>
  </si>
  <si>
    <t>Tnfaip8</t>
  </si>
  <si>
    <t>Slc1a4</t>
  </si>
  <si>
    <t>Slc35a1</t>
  </si>
  <si>
    <t>Tspan13</t>
  </si>
  <si>
    <t>Faf1</t>
  </si>
  <si>
    <t>Ykt6</t>
  </si>
  <si>
    <t>Xrcc5</t>
  </si>
  <si>
    <t>Gale</t>
  </si>
  <si>
    <t>Dhx32</t>
  </si>
  <si>
    <t>Copb2</t>
  </si>
  <si>
    <t>Sec23b</t>
  </si>
  <si>
    <t>Sec23ip</t>
  </si>
  <si>
    <t>Timm13</t>
  </si>
  <si>
    <t>P4hb</t>
  </si>
  <si>
    <t>Kng2</t>
  </si>
  <si>
    <t>Fpgt</t>
  </si>
  <si>
    <t>Lman1</t>
  </si>
  <si>
    <t>Cope</t>
  </si>
  <si>
    <t>Bcl2l13</t>
  </si>
  <si>
    <t>Rnf14</t>
  </si>
  <si>
    <t>Galnt5</t>
  </si>
  <si>
    <t>Ugt1a6</t>
  </si>
  <si>
    <t>Rabac1</t>
  </si>
  <si>
    <t>Rrbp1</t>
  </si>
  <si>
    <t>Srp54</t>
  </si>
  <si>
    <t>Tm9sf2</t>
  </si>
  <si>
    <t>Sgsm3</t>
  </si>
  <si>
    <t>Cog1</t>
  </si>
  <si>
    <t>Cog5</t>
  </si>
  <si>
    <t>Fer</t>
  </si>
  <si>
    <t>Cpd</t>
  </si>
  <si>
    <t>Ccs</t>
  </si>
  <si>
    <t>Rpl22l1</t>
  </si>
  <si>
    <t>Gorasp1</t>
  </si>
  <si>
    <t>Alad</t>
  </si>
  <si>
    <t>Srpr</t>
  </si>
  <si>
    <t>Ssr4</t>
  </si>
  <si>
    <t>Cog6</t>
  </si>
  <si>
    <t>Duox2</t>
  </si>
  <si>
    <t>Gmds</t>
  </si>
  <si>
    <t>Prrc1</t>
  </si>
  <si>
    <t>Sec24d</t>
  </si>
  <si>
    <t>Tmem214</t>
  </si>
  <si>
    <t>Igkv1-117</t>
  </si>
  <si>
    <t>Golph3</t>
  </si>
  <si>
    <t>Myo5c</t>
  </si>
  <si>
    <t>Dnajc10</t>
  </si>
  <si>
    <t>Ctrc</t>
  </si>
  <si>
    <t>Pde2a</t>
  </si>
  <si>
    <t>Clps</t>
  </si>
  <si>
    <t>Ssr1</t>
  </si>
  <si>
    <t>Galnt7</t>
  </si>
  <si>
    <t>Dym</t>
  </si>
  <si>
    <t>Arl1</t>
  </si>
  <si>
    <t>Higd1a</t>
  </si>
  <si>
    <t>Ern2</t>
  </si>
  <si>
    <t>Rab3a</t>
  </si>
  <si>
    <t>Srp68</t>
  </si>
  <si>
    <t>Ighv1-81</t>
  </si>
  <si>
    <t>Ambp</t>
  </si>
  <si>
    <t>Gne</t>
  </si>
  <si>
    <t>Gosr1</t>
  </si>
  <si>
    <t>Trpm4</t>
  </si>
  <si>
    <t>Arfip2</t>
  </si>
  <si>
    <t>Hdlbp</t>
  </si>
  <si>
    <t>Chst4</t>
  </si>
  <si>
    <t>Tmed2</t>
  </si>
  <si>
    <t>Nucb2</t>
  </si>
  <si>
    <t>Ormdl2</t>
  </si>
  <si>
    <t>Tm9sf1</t>
  </si>
  <si>
    <t>Aldh1a2</t>
  </si>
  <si>
    <t>Arf4</t>
  </si>
  <si>
    <t>Cdk5rap3</t>
  </si>
  <si>
    <t>C4bpa</t>
  </si>
  <si>
    <t>Lss</t>
  </si>
  <si>
    <t>Bag2</t>
  </si>
  <si>
    <t>Galnt6</t>
  </si>
  <si>
    <t>Hba-a1</t>
  </si>
  <si>
    <t>Agr2</t>
  </si>
  <si>
    <t>Saa2</t>
  </si>
  <si>
    <t>Igkv6-29</t>
  </si>
  <si>
    <t>Rnf213</t>
  </si>
  <si>
    <t>B4galnt2</t>
  </si>
  <si>
    <t>Fkbp11</t>
  </si>
  <si>
    <t>Cela1</t>
  </si>
  <si>
    <t>Cyp51a1</t>
  </si>
  <si>
    <t>Gm5483</t>
  </si>
  <si>
    <t>Actg2</t>
  </si>
  <si>
    <t>Lrg1</t>
  </si>
  <si>
    <t>Serpina1d</t>
  </si>
  <si>
    <t>BC100530</t>
  </si>
  <si>
    <t>Hp</t>
  </si>
  <si>
    <t>Reg3g</t>
  </si>
  <si>
    <t>Reg3b</t>
  </si>
  <si>
    <t>Hbbt1</t>
  </si>
  <si>
    <t>Prss2</t>
  </si>
  <si>
    <t>Amy2</t>
  </si>
  <si>
    <t>Akr1c19</t>
  </si>
  <si>
    <t>Ces2a</t>
  </si>
  <si>
    <t>Cfd</t>
  </si>
  <si>
    <t>Ik</t>
  </si>
  <si>
    <t>P06336</t>
  </si>
  <si>
    <t>Mrto4</t>
  </si>
  <si>
    <t>Slc26a3</t>
  </si>
  <si>
    <t>P18528</t>
  </si>
  <si>
    <t>Nup153</t>
  </si>
  <si>
    <t>Nt5e</t>
  </si>
  <si>
    <t>Abat</t>
  </si>
  <si>
    <t>Pin4</t>
  </si>
  <si>
    <t>Pkp1</t>
  </si>
  <si>
    <t>Cd200</t>
  </si>
  <si>
    <t>Gnpda1</t>
  </si>
  <si>
    <t>Rfc5</t>
  </si>
  <si>
    <t>Acsm3</t>
  </si>
  <si>
    <t>Muc3</t>
  </si>
  <si>
    <t>Fhl3</t>
  </si>
  <si>
    <t>Mrpl17</t>
  </si>
  <si>
    <t>Prpf40a</t>
  </si>
  <si>
    <t>Dpf2</t>
  </si>
  <si>
    <t>Clns1a</t>
  </si>
  <si>
    <t>Prrc2c</t>
  </si>
  <si>
    <t>Ppp1cc</t>
  </si>
  <si>
    <t>Acad10</t>
  </si>
  <si>
    <t>Akr1e2</t>
  </si>
  <si>
    <t>Pawr</t>
  </si>
  <si>
    <t>Hist1h3b</t>
  </si>
  <si>
    <t>Psip1</t>
  </si>
  <si>
    <t>Mfge8</t>
  </si>
  <si>
    <t>Mapkapk2</t>
  </si>
  <si>
    <t>Sympk</t>
  </si>
  <si>
    <t>Rps27l</t>
  </si>
  <si>
    <t>Vti1b</t>
  </si>
  <si>
    <t>Pddc1</t>
  </si>
  <si>
    <t>Ccbl1</t>
  </si>
  <si>
    <t>Ptprk</t>
  </si>
  <si>
    <t>Cdc73</t>
  </si>
  <si>
    <t>Immt</t>
  </si>
  <si>
    <t>Tpm4</t>
  </si>
  <si>
    <t>Cox6b1</t>
  </si>
  <si>
    <t>Srrm1</t>
  </si>
  <si>
    <t>Slc25a20</t>
  </si>
  <si>
    <t>Mpp1</t>
  </si>
  <si>
    <t>Zc3h6</t>
  </si>
  <si>
    <t>Pdgfrb</t>
  </si>
  <si>
    <t>Dpp9</t>
  </si>
  <si>
    <t>Smc4</t>
  </si>
  <si>
    <t>Sephs1</t>
  </si>
  <si>
    <t>Plcg2</t>
  </si>
  <si>
    <t>Arhgef10l</t>
  </si>
  <si>
    <t>Renbp</t>
  </si>
  <si>
    <t>Pafah1b2</t>
  </si>
  <si>
    <t>Strn</t>
  </si>
  <si>
    <t>Stoml2</t>
  </si>
  <si>
    <t>Rbm15</t>
  </si>
  <si>
    <t>Rpl22</t>
  </si>
  <si>
    <t>Fkbp15</t>
  </si>
  <si>
    <t>Acadm</t>
  </si>
  <si>
    <t>Fech</t>
  </si>
  <si>
    <t>Gmfb</t>
  </si>
  <si>
    <t>Kif2a</t>
  </si>
  <si>
    <t>Lrrc47</t>
  </si>
  <si>
    <t>Atp5j2</t>
  </si>
  <si>
    <t>Arhgap18</t>
  </si>
  <si>
    <t>St14</t>
  </si>
  <si>
    <t>Eps15</t>
  </si>
  <si>
    <t>Pam</t>
  </si>
  <si>
    <t>Ndufb4</t>
  </si>
  <si>
    <t>Mrpl2</t>
  </si>
  <si>
    <t>Aip</t>
  </si>
  <si>
    <t>Pycard</t>
  </si>
  <si>
    <t>Srsf4</t>
  </si>
  <si>
    <t>Smad1</t>
  </si>
  <si>
    <t>Lamb1</t>
  </si>
  <si>
    <t>Sept9</t>
  </si>
  <si>
    <t>Eefsec</t>
  </si>
  <si>
    <t>Mgst3</t>
  </si>
  <si>
    <t>Ran</t>
  </si>
  <si>
    <t>Ctss</t>
  </si>
  <si>
    <t>Ppat</t>
  </si>
  <si>
    <t>Serpinb1a</t>
  </si>
  <si>
    <t>Snx5</t>
  </si>
  <si>
    <t>Alyref</t>
  </si>
  <si>
    <t>Sdpr</t>
  </si>
  <si>
    <t>Sh3bgrl3</t>
  </si>
  <si>
    <t>Denr</t>
  </si>
  <si>
    <t>Sept10</t>
  </si>
  <si>
    <t>Rhot1</t>
  </si>
  <si>
    <t>Vat1</t>
  </si>
  <si>
    <t>Ctsd</t>
  </si>
  <si>
    <t>Gstp1</t>
  </si>
  <si>
    <t>Acin1</t>
  </si>
  <si>
    <t>Acads</t>
  </si>
  <si>
    <t>Mta3</t>
  </si>
  <si>
    <t>Hadha</t>
  </si>
  <si>
    <t>Rbm8a</t>
  </si>
  <si>
    <t>Trnt1</t>
  </si>
  <si>
    <t>Polr2h</t>
  </si>
  <si>
    <t>Zdhhc13</t>
  </si>
  <si>
    <t>Ruvbl1</t>
  </si>
  <si>
    <t>Ppil1</t>
  </si>
  <si>
    <t>Rps27a</t>
  </si>
  <si>
    <t>Rbmxl1</t>
  </si>
  <si>
    <t>Polr2a</t>
  </si>
  <si>
    <t>Tbl1xr1</t>
  </si>
  <si>
    <t>Snrpc</t>
  </si>
  <si>
    <t>Tmod3</t>
  </si>
  <si>
    <t>Cndp2</t>
  </si>
  <si>
    <t>Acad9</t>
  </si>
  <si>
    <t>Smc1a</t>
  </si>
  <si>
    <t>Pls3</t>
  </si>
  <si>
    <t>Ahcy</t>
  </si>
  <si>
    <t>Anxa7</t>
  </si>
  <si>
    <t>Itgb4</t>
  </si>
  <si>
    <t>Umps</t>
  </si>
  <si>
    <t>Cxadr</t>
  </si>
  <si>
    <t>Lin7c</t>
  </si>
  <si>
    <t>Pak2</t>
  </si>
  <si>
    <t>Ndufb6</t>
  </si>
  <si>
    <t>F11r</t>
  </si>
  <si>
    <t>Nudt21</t>
  </si>
  <si>
    <t>Gna13</t>
  </si>
  <si>
    <t>Capn5</t>
  </si>
  <si>
    <t>Rprd1b</t>
  </si>
  <si>
    <t>Acat1</t>
  </si>
  <si>
    <t>Pak1</t>
  </si>
  <si>
    <t>Pfas</t>
  </si>
  <si>
    <t>Gls</t>
  </si>
  <si>
    <t>Atp5l</t>
  </si>
  <si>
    <t>Akr1a1</t>
  </si>
  <si>
    <t>Sept8</t>
  </si>
  <si>
    <t>Atp5h</t>
  </si>
  <si>
    <t>Crkl</t>
  </si>
  <si>
    <t>Ilf3</t>
  </si>
  <si>
    <t>Nup85</t>
  </si>
  <si>
    <t>Rhot2</t>
  </si>
  <si>
    <t>Smarcd2</t>
  </si>
  <si>
    <t>Kif13b</t>
  </si>
  <si>
    <t>Atp5b</t>
  </si>
  <si>
    <t>Tufm</t>
  </si>
  <si>
    <t>Ruvbl2</t>
  </si>
  <si>
    <t>Pgk1</t>
  </si>
  <si>
    <t>Cops3</t>
  </si>
  <si>
    <t>Mapk1</t>
  </si>
  <si>
    <t>Rab6a</t>
  </si>
  <si>
    <t>Atl3</t>
  </si>
  <si>
    <t>Ap1b1</t>
  </si>
  <si>
    <t>Prkcsh</t>
  </si>
  <si>
    <t>Ttc37</t>
  </si>
  <si>
    <t>Stim1</t>
  </si>
  <si>
    <t>Rab1b</t>
  </si>
  <si>
    <t>Rps15a</t>
  </si>
  <si>
    <t>Ganab</t>
  </si>
  <si>
    <t>Ppp2ca</t>
  </si>
  <si>
    <t>Psma4</t>
  </si>
  <si>
    <t>Dctn4</t>
  </si>
  <si>
    <t>Galnt1</t>
  </si>
  <si>
    <t>Flnc</t>
  </si>
  <si>
    <t>Ahcyl1</t>
  </si>
  <si>
    <t>Dctn6</t>
  </si>
  <si>
    <t>Mtnd5</t>
  </si>
  <si>
    <t>Cldn3</t>
  </si>
  <si>
    <t>Plaa</t>
  </si>
  <si>
    <t>Glg1</t>
  </si>
  <si>
    <t>Wbp2</t>
  </si>
  <si>
    <t>Rab27a</t>
  </si>
  <si>
    <t>Eif3m</t>
  </si>
  <si>
    <t>Nudcd1</t>
  </si>
  <si>
    <t>Vps35</t>
  </si>
  <si>
    <t>Pdlim3</t>
  </si>
  <si>
    <t>Ncbp1</t>
  </si>
  <si>
    <t>Des</t>
  </si>
  <si>
    <t>Mtnd1</t>
  </si>
  <si>
    <t>Acaca</t>
  </si>
  <si>
    <t>Coq6</t>
  </si>
  <si>
    <t>Eif5b</t>
  </si>
  <si>
    <t>Zak</t>
  </si>
  <si>
    <t>Wars</t>
  </si>
  <si>
    <t>Pigr</t>
  </si>
  <si>
    <t>Ezr</t>
  </si>
  <si>
    <t>Dhrs7</t>
  </si>
  <si>
    <t>Cdipt</t>
  </si>
  <si>
    <t>Sdhc</t>
  </si>
  <si>
    <t>Srp9</t>
  </si>
  <si>
    <t>Uggt1</t>
  </si>
  <si>
    <t>Slc25a1</t>
  </si>
  <si>
    <t>Synpo2</t>
  </si>
  <si>
    <t>Cyp4f3</t>
  </si>
  <si>
    <t>Fnta</t>
  </si>
  <si>
    <t>Smdt1</t>
  </si>
  <si>
    <t>Ano10</t>
  </si>
  <si>
    <t>Preb</t>
  </si>
  <si>
    <t>Tmx1</t>
  </si>
  <si>
    <t>Acss2</t>
  </si>
  <si>
    <t>Papss1</t>
  </si>
  <si>
    <t>Uqcr10</t>
  </si>
  <si>
    <t>Mogs</t>
  </si>
  <si>
    <t>Lamp1</t>
  </si>
  <si>
    <t>Mtco1</t>
  </si>
  <si>
    <t>Pgap1</t>
  </si>
  <si>
    <t>Ndufb3</t>
  </si>
  <si>
    <t>Tmem109</t>
  </si>
  <si>
    <t>Prcp</t>
  </si>
  <si>
    <t>Cops6</t>
  </si>
  <si>
    <t>Dynll1</t>
  </si>
  <si>
    <t>Mtx1</t>
  </si>
  <si>
    <t>Akr1c14</t>
  </si>
  <si>
    <t>Pigt</t>
  </si>
  <si>
    <t>Irgm1</t>
  </si>
  <si>
    <t>0610037L13Rik</t>
  </si>
  <si>
    <t>Arfrp1</t>
  </si>
  <si>
    <t>Sep15</t>
  </si>
  <si>
    <t>Tmed7</t>
  </si>
  <si>
    <t>Kdelc2</t>
  </si>
  <si>
    <t>Rock1</t>
  </si>
  <si>
    <t>9030624J02Rik</t>
  </si>
  <si>
    <t>Prkab1</t>
  </si>
  <si>
    <t>Wdr61</t>
  </si>
  <si>
    <t>Pck1</t>
  </si>
  <si>
    <t>Ckm</t>
  </si>
  <si>
    <t>Stx17</t>
  </si>
  <si>
    <t>Fabp2</t>
  </si>
  <si>
    <t>Pycr1</t>
  </si>
  <si>
    <t>Ggact</t>
  </si>
  <si>
    <t>Oma1</t>
  </si>
  <si>
    <t>Iglc2</t>
  </si>
  <si>
    <t>Gsdmc3</t>
  </si>
  <si>
    <t>Wdfy4</t>
  </si>
  <si>
    <t>Ighv7-1</t>
  </si>
  <si>
    <t>Ang4</t>
  </si>
  <si>
    <t>Actn1a</t>
  </si>
  <si>
    <t xml:space="preserve"> </t>
  </si>
  <si>
    <t>DNBS vs CTR</t>
  </si>
  <si>
    <t>DNBS_TAP vs CTR</t>
  </si>
  <si>
    <t>DNBS_TAP vs DNBS</t>
  </si>
  <si>
    <t>P-value</t>
  </si>
  <si>
    <r>
      <t>Log</t>
    </r>
    <r>
      <rPr>
        <b/>
        <vertAlign val="subscript"/>
        <sz val="9"/>
        <color rgb="FF000000"/>
        <rFont val="Calibri"/>
        <family val="2"/>
        <scheme val="minor"/>
      </rPr>
      <t>2</t>
    </r>
    <r>
      <rPr>
        <b/>
        <sz val="9"/>
        <color indexed="8"/>
        <rFont val="Calibri"/>
        <family val="2"/>
        <scheme val="minor"/>
      </rPr>
      <t>Ratio</t>
    </r>
  </si>
  <si>
    <r>
      <t>Appendix A.</t>
    </r>
    <r>
      <rPr>
        <sz val="11"/>
        <color indexed="8"/>
        <rFont val="Calibri"/>
        <family val="2"/>
        <scheme val="minor"/>
      </rPr>
      <t xml:space="preserve"> List of proteins significantly modulated in at least one of the three comparison matrices: </t>
    </r>
    <r>
      <rPr>
        <b/>
        <sz val="11"/>
        <color indexed="8"/>
        <rFont val="Calibri"/>
        <family val="2"/>
        <scheme val="minor"/>
      </rPr>
      <t>DNBS vs CTR</t>
    </r>
    <r>
      <rPr>
        <sz val="11"/>
        <color indexed="8"/>
        <rFont val="Calibri"/>
        <family val="2"/>
        <scheme val="minor"/>
      </rPr>
      <t xml:space="preserve">, </t>
    </r>
    <r>
      <rPr>
        <b/>
        <sz val="11"/>
        <color indexed="8"/>
        <rFont val="Calibri"/>
        <family val="2"/>
        <scheme val="minor"/>
      </rPr>
      <t>DNBS_TAP vs DNBS</t>
    </r>
    <r>
      <rPr>
        <sz val="11"/>
        <color indexed="8"/>
        <rFont val="Calibri"/>
        <family val="2"/>
        <scheme val="minor"/>
      </rPr>
      <t xml:space="preserve">, and </t>
    </r>
    <r>
      <rPr>
        <b/>
        <sz val="11"/>
        <color indexed="8"/>
        <rFont val="Calibri"/>
        <family val="2"/>
        <scheme val="minor"/>
      </rPr>
      <t>DNBS_TAP vs CTR</t>
    </r>
    <r>
      <rPr>
        <sz val="11"/>
        <color indexed="8"/>
        <rFont val="Calibri"/>
        <family val="2"/>
        <scheme val="minor"/>
      </rPr>
      <t xml:space="preserve">. Proteins were extracted based on their statistical significance in each pairwise comparison and subsequently merged into a single matrix using an </t>
    </r>
    <r>
      <rPr>
        <i/>
        <sz val="11"/>
        <color indexed="8"/>
        <rFont val="Calibri"/>
        <family val="2"/>
        <scheme val="minor"/>
      </rPr>
      <t>in-house</t>
    </r>
    <r>
      <rPr>
        <sz val="11"/>
        <color indexed="8"/>
        <rFont val="Calibri"/>
        <family val="2"/>
        <scheme val="minor"/>
      </rPr>
      <t xml:space="preserve"> script developed to ensure consistent comparison across the experimental conditions of interest. It should be noted that not all proteins listed in the table are significantly modulated in all three comparisons; rather, the merged dataset represents the union of proteins exhibiting significant variation in at least one contrast. This integrative strategy was adopted to generate a comprehensive dataset suitable for downstream analyses in Ingenuity Pathway Analysis (IPA), including </t>
    </r>
    <r>
      <rPr>
        <i/>
        <sz val="11"/>
        <color indexed="8"/>
        <rFont val="Calibri"/>
        <family val="2"/>
        <scheme val="minor"/>
      </rPr>
      <t>Biomarker Comparison</t>
    </r>
    <r>
      <rPr>
        <sz val="11"/>
        <color indexed="8"/>
        <rFont val="Calibri"/>
        <family val="2"/>
        <scheme val="minor"/>
      </rPr>
      <t xml:space="preserve"> and multi-condition enrichment assessments.</t>
    </r>
  </si>
  <si>
    <r>
      <t xml:space="preserve">For each protein, identified by its gene name, both the </t>
    </r>
    <r>
      <rPr>
        <i/>
        <sz val="11"/>
        <color indexed="8"/>
        <rFont val="Calibri"/>
        <family val="2"/>
        <scheme val="minor"/>
      </rPr>
      <t>p-value</t>
    </r>
    <r>
      <rPr>
        <sz val="11"/>
        <color indexed="8"/>
        <rFont val="Calibri"/>
        <family val="2"/>
        <scheme val="minor"/>
      </rPr>
      <t xml:space="preserve"> and </t>
    </r>
    <r>
      <rPr>
        <i/>
        <sz val="11"/>
        <color indexed="8"/>
        <rFont val="Calibri"/>
        <family val="2"/>
        <scheme val="minor"/>
      </rPr>
      <t>log₂ ratio (fold-change)</t>
    </r>
    <r>
      <rPr>
        <sz val="11"/>
        <color indexed="8"/>
        <rFont val="Calibri"/>
        <family val="2"/>
        <scheme val="minor"/>
      </rPr>
      <t xml:space="preserve"> are reported for the three pairwise comparisons. In the table, </t>
    </r>
    <r>
      <rPr>
        <b/>
        <sz val="11"/>
        <color indexed="8"/>
        <rFont val="Calibri"/>
        <family val="2"/>
        <scheme val="minor"/>
      </rPr>
      <t>red shading highlights proteins exhibiting biologically relevant fold-changes (|log₂ ratio| &gt; 0.5)</t>
    </r>
    <r>
      <rPr>
        <sz val="11"/>
        <color indexed="8"/>
        <rFont val="Calibri"/>
        <family val="2"/>
        <scheme val="minor"/>
      </rPr>
      <t xml:space="preserve">, with upregulated proteins shown in red and downregulated proteins in green. In the </t>
    </r>
    <r>
      <rPr>
        <i/>
        <sz val="11"/>
        <color indexed="8"/>
        <rFont val="Calibri"/>
        <family val="2"/>
        <scheme val="minor"/>
      </rPr>
      <t>p-value</t>
    </r>
    <r>
      <rPr>
        <sz val="11"/>
        <color indexed="8"/>
        <rFont val="Calibri"/>
        <family val="2"/>
        <scheme val="minor"/>
      </rPr>
      <t xml:space="preserve"> columns, </t>
    </r>
    <r>
      <rPr>
        <b/>
        <sz val="11"/>
        <color indexed="8"/>
        <rFont val="Calibri"/>
        <family val="2"/>
        <scheme val="minor"/>
      </rPr>
      <t>non-significant values (p &gt; 0.05)</t>
    </r>
    <r>
      <rPr>
        <sz val="11"/>
        <color indexed="8"/>
        <rFont val="Calibri"/>
        <family val="2"/>
        <scheme val="minor"/>
      </rPr>
      <t xml:space="preserve"> are also displayed in red to facilitate immediate visual discrimination of statistically robust variation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indexed="8"/>
      <name val="Calibri"/>
      <family val="2"/>
      <scheme val="minor"/>
    </font>
    <font>
      <sz val="11"/>
      <name val="Calibri"/>
      <family val="2"/>
      <scheme val="minor"/>
    </font>
    <font>
      <b/>
      <sz val="11"/>
      <color indexed="8"/>
      <name val="Calibri"/>
      <family val="2"/>
      <scheme val="minor"/>
    </font>
    <font>
      <b/>
      <sz val="9"/>
      <color indexed="8"/>
      <name val="Calibri"/>
      <family val="2"/>
      <scheme val="minor"/>
    </font>
    <font>
      <b/>
      <vertAlign val="subscript"/>
      <sz val="9"/>
      <color rgb="FF000000"/>
      <name val="Calibri"/>
      <family val="2"/>
      <scheme val="minor"/>
    </font>
    <font>
      <sz val="9"/>
      <color indexed="8"/>
      <name val="Calibri"/>
      <family val="2"/>
      <scheme val="minor"/>
    </font>
    <font>
      <i/>
      <sz val="9"/>
      <color indexed="8"/>
      <name val="Calibri"/>
      <family val="2"/>
      <scheme val="minor"/>
    </font>
    <font>
      <i/>
      <sz val="11"/>
      <color indexed="8"/>
      <name val="Calibri"/>
      <family val="2"/>
      <scheme val="minor"/>
    </font>
  </fonts>
  <fills count="8">
    <fill>
      <patternFill patternType="none"/>
    </fill>
    <fill>
      <patternFill patternType="gray125"/>
    </fill>
    <fill>
      <patternFill patternType="solid">
        <fgColor theme="9" tint="0.79998168889431442"/>
        <bgColor indexed="64"/>
      </patternFill>
    </fill>
    <fill>
      <patternFill patternType="solid">
        <fgColor theme="8" tint="0.79998168889431442"/>
        <bgColor indexed="64"/>
      </patternFill>
    </fill>
    <fill>
      <patternFill patternType="solid">
        <fgColor theme="7" tint="0.59999389629810485"/>
        <bgColor indexed="64"/>
      </patternFill>
    </fill>
    <fill>
      <patternFill patternType="solid">
        <fgColor rgb="FFFF9B9D"/>
        <bgColor indexed="64"/>
      </patternFill>
    </fill>
    <fill>
      <patternFill patternType="solid">
        <fgColor rgb="FFFFB089"/>
        <bgColor indexed="64"/>
      </patternFill>
    </fill>
    <fill>
      <patternFill patternType="solid">
        <fgColor rgb="FFFFDC97"/>
        <bgColor indexed="64"/>
      </patternFill>
    </fill>
  </fills>
  <borders count="15">
    <border>
      <left/>
      <right/>
      <top/>
      <bottom/>
      <diagonal/>
    </border>
    <border>
      <left style="thin">
        <color indexed="64"/>
      </left>
      <right/>
      <top style="thin">
        <color indexed="64"/>
      </top>
      <bottom style="double">
        <color indexed="64"/>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thin">
        <color indexed="64"/>
      </top>
      <bottom style="double">
        <color indexed="64"/>
      </bottom>
      <diagonal/>
    </border>
    <border>
      <left style="thin">
        <color indexed="64"/>
      </left>
      <right style="medium">
        <color indexed="64"/>
      </right>
      <top style="thin">
        <color indexed="64"/>
      </top>
      <bottom style="double">
        <color indexed="64"/>
      </bottom>
      <diagonal/>
    </border>
    <border>
      <left style="thin">
        <color indexed="64"/>
      </left>
      <right/>
      <top/>
      <bottom style="thin">
        <color indexed="64"/>
      </bottom>
      <diagonal/>
    </border>
    <border>
      <left style="thin">
        <color indexed="64"/>
      </left>
      <right/>
      <top style="thin">
        <color indexed="64"/>
      </top>
      <bottom style="thin">
        <color indexed="64"/>
      </bottom>
      <diagonal/>
    </border>
    <border>
      <left style="thin">
        <color indexed="64"/>
      </left>
      <right/>
      <top style="thin">
        <color indexed="64"/>
      </top>
      <bottom style="medium">
        <color indexed="64"/>
      </bottom>
      <diagonal/>
    </border>
    <border>
      <left style="medium">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s>
  <cellStyleXfs count="1">
    <xf numFmtId="0" fontId="0" fillId="0" borderId="0"/>
  </cellStyleXfs>
  <cellXfs count="36">
    <xf numFmtId="0" fontId="0" fillId="0" borderId="0" xfId="0"/>
    <xf numFmtId="0" fontId="0" fillId="2" borderId="0" xfId="0" applyFill="1" applyAlignment="1">
      <alignment horizontal="center" vertical="center"/>
    </xf>
    <xf numFmtId="0" fontId="0" fillId="3" borderId="0" xfId="0" applyFill="1" applyAlignment="1">
      <alignment horizontal="center" vertical="center"/>
    </xf>
    <xf numFmtId="0" fontId="0" fillId="4" borderId="0" xfId="0" applyFill="1" applyAlignment="1">
      <alignment horizontal="center" vertical="center"/>
    </xf>
    <xf numFmtId="0" fontId="0" fillId="2" borderId="0" xfId="0" applyFill="1" applyAlignment="1">
      <alignment horizontal="center"/>
    </xf>
    <xf numFmtId="0" fontId="0" fillId="3" borderId="0" xfId="0" applyFill="1" applyAlignment="1">
      <alignment horizontal="center"/>
    </xf>
    <xf numFmtId="0" fontId="1" fillId="3" borderId="0" xfId="0" applyFont="1" applyFill="1" applyAlignment="1">
      <alignment horizontal="center"/>
    </xf>
    <xf numFmtId="0" fontId="5" fillId="0" borderId="0" xfId="0" applyFont="1" applyAlignment="1">
      <alignment horizontal="center"/>
    </xf>
    <xf numFmtId="11" fontId="5" fillId="0" borderId="0" xfId="0" applyNumberFormat="1" applyFont="1" applyFill="1" applyAlignment="1">
      <alignment horizontal="center" vertical="center"/>
    </xf>
    <xf numFmtId="0" fontId="3" fillId="0" borderId="0" xfId="0" applyFont="1" applyBorder="1" applyAlignment="1">
      <alignment horizontal="center"/>
    </xf>
    <xf numFmtId="0" fontId="3" fillId="0" borderId="1" xfId="0" applyFont="1" applyBorder="1" applyAlignment="1">
      <alignment horizontal="center"/>
    </xf>
    <xf numFmtId="11" fontId="3" fillId="5" borderId="2" xfId="0" applyNumberFormat="1" applyFont="1" applyFill="1" applyBorder="1" applyAlignment="1">
      <alignment horizontal="center" vertical="center"/>
    </xf>
    <xf numFmtId="11" fontId="3" fillId="5" borderId="3" xfId="0" applyNumberFormat="1" applyFont="1" applyFill="1" applyBorder="1" applyAlignment="1">
      <alignment horizontal="center" vertical="center"/>
    </xf>
    <xf numFmtId="11" fontId="3" fillId="6" borderId="2" xfId="0" applyNumberFormat="1" applyFont="1" applyFill="1" applyBorder="1" applyAlignment="1">
      <alignment horizontal="center" vertical="center"/>
    </xf>
    <xf numFmtId="11" fontId="3" fillId="6" borderId="3" xfId="0" applyNumberFormat="1" applyFont="1" applyFill="1" applyBorder="1" applyAlignment="1">
      <alignment horizontal="center" vertical="center"/>
    </xf>
    <xf numFmtId="11" fontId="3" fillId="7" borderId="2" xfId="0" applyNumberFormat="1" applyFont="1" applyFill="1" applyBorder="1" applyAlignment="1">
      <alignment horizontal="center" vertical="center"/>
    </xf>
    <xf numFmtId="11" fontId="3" fillId="7" borderId="3" xfId="0" applyNumberFormat="1" applyFont="1" applyFill="1" applyBorder="1" applyAlignment="1">
      <alignment horizontal="center" vertical="center"/>
    </xf>
    <xf numFmtId="11" fontId="3" fillId="5" borderId="6" xfId="0" applyNumberFormat="1" applyFont="1" applyFill="1" applyBorder="1" applyAlignment="1">
      <alignment horizontal="center" vertical="center"/>
    </xf>
    <xf numFmtId="11" fontId="3" fillId="5" borderId="7" xfId="0" applyNumberFormat="1" applyFont="1" applyFill="1" applyBorder="1" applyAlignment="1">
      <alignment horizontal="center" vertical="center"/>
    </xf>
    <xf numFmtId="11" fontId="3" fillId="6" borderId="6" xfId="0" applyNumberFormat="1" applyFont="1" applyFill="1" applyBorder="1" applyAlignment="1">
      <alignment horizontal="center" vertical="center"/>
    </xf>
    <xf numFmtId="11" fontId="3" fillId="6" borderId="7" xfId="0" applyNumberFormat="1" applyFont="1" applyFill="1" applyBorder="1" applyAlignment="1">
      <alignment horizontal="center" vertical="center"/>
    </xf>
    <xf numFmtId="11" fontId="3" fillId="7" borderId="6" xfId="0" applyNumberFormat="1" applyFont="1" applyFill="1" applyBorder="1" applyAlignment="1">
      <alignment horizontal="center" vertical="center"/>
    </xf>
    <xf numFmtId="11" fontId="3" fillId="7" borderId="7" xfId="0" applyNumberFormat="1" applyFont="1" applyFill="1" applyBorder="1" applyAlignment="1">
      <alignment horizontal="center" vertical="center"/>
    </xf>
    <xf numFmtId="11" fontId="5" fillId="0" borderId="11" xfId="0" applyNumberFormat="1" applyFont="1" applyFill="1" applyBorder="1" applyAlignment="1">
      <alignment horizontal="center" vertical="center"/>
    </xf>
    <xf numFmtId="11" fontId="5" fillId="0" borderId="12" xfId="0" applyNumberFormat="1" applyFont="1" applyFill="1" applyBorder="1" applyAlignment="1">
      <alignment horizontal="center" vertical="center"/>
    </xf>
    <xf numFmtId="11" fontId="5" fillId="0" borderId="13" xfId="0" applyNumberFormat="1" applyFont="1" applyFill="1" applyBorder="1" applyAlignment="1">
      <alignment horizontal="center" vertical="center"/>
    </xf>
    <xf numFmtId="11" fontId="5" fillId="0" borderId="14" xfId="0" applyNumberFormat="1" applyFont="1" applyFill="1" applyBorder="1" applyAlignment="1">
      <alignment horizontal="center" vertical="center"/>
    </xf>
    <xf numFmtId="11" fontId="5" fillId="0" borderId="13" xfId="0" applyNumberFormat="1" applyFont="1" applyFill="1" applyBorder="1" applyAlignment="1">
      <alignment horizontal="center"/>
    </xf>
    <xf numFmtId="11" fontId="5" fillId="0" borderId="14" xfId="0" applyNumberFormat="1" applyFont="1" applyFill="1" applyBorder="1" applyAlignment="1">
      <alignment horizontal="center"/>
    </xf>
    <xf numFmtId="11" fontId="5" fillId="0" borderId="4" xfId="0" applyNumberFormat="1" applyFont="1" applyFill="1" applyBorder="1" applyAlignment="1">
      <alignment horizontal="center" vertical="center"/>
    </xf>
    <xf numFmtId="11" fontId="5" fillId="0" borderId="5" xfId="0" applyNumberFormat="1" applyFont="1" applyFill="1" applyBorder="1" applyAlignment="1">
      <alignment horizontal="center" vertical="center"/>
    </xf>
    <xf numFmtId="0" fontId="6" fillId="0" borderId="8" xfId="0" applyFont="1" applyBorder="1" applyAlignment="1">
      <alignment horizontal="center"/>
    </xf>
    <xf numFmtId="0" fontId="6" fillId="0" borderId="9" xfId="0" applyFont="1" applyBorder="1" applyAlignment="1">
      <alignment horizontal="center"/>
    </xf>
    <xf numFmtId="0" fontId="6" fillId="0" borderId="10" xfId="0" applyFont="1" applyBorder="1" applyAlignment="1">
      <alignment horizontal="center"/>
    </xf>
    <xf numFmtId="0" fontId="2" fillId="0" borderId="0" xfId="0" applyFont="1" applyAlignment="1">
      <alignment wrapText="1"/>
    </xf>
    <xf numFmtId="0" fontId="0" fillId="0" borderId="0" xfId="0" applyAlignment="1">
      <alignment wrapText="1"/>
    </xf>
  </cellXfs>
  <cellStyles count="1">
    <cellStyle name="Normale" xfId="0" builtinId="0"/>
  </cellStyles>
  <dxfs count="94">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patternType="none">
          <bgColor auto="1"/>
        </patternFill>
      </fill>
    </dxf>
    <dxf>
      <font>
        <color rgb="FF9C0006"/>
      </font>
      <fill>
        <patternFill patternType="none">
          <bgColor auto="1"/>
        </patternFill>
      </fill>
    </dxf>
    <dxf>
      <font>
        <color rgb="FF9C0006"/>
      </font>
      <fill>
        <patternFill patternType="none">
          <bgColor auto="1"/>
        </patternFill>
      </fill>
    </dxf>
    <dxf>
      <font>
        <b val="0"/>
        <i/>
        <color theme="2" tint="-0.24994659260841701"/>
      </font>
    </dxf>
    <dxf>
      <font>
        <b val="0"/>
        <i/>
        <color theme="2" tint="-0.24994659260841701"/>
      </font>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patternType="none">
          <bgColor auto="1"/>
        </patternFill>
      </fill>
    </dxf>
    <dxf>
      <font>
        <color rgb="FF9C0006"/>
      </font>
      <fill>
        <patternFill patternType="none">
          <bgColor auto="1"/>
        </patternFill>
      </fill>
    </dxf>
    <dxf>
      <font>
        <color rgb="FF9C0006"/>
      </font>
      <fill>
        <patternFill patternType="none">
          <bgColor auto="1"/>
        </patternFill>
      </fill>
    </dxf>
    <dxf>
      <font>
        <b val="0"/>
        <i/>
        <color theme="2" tint="-0.24994659260841701"/>
      </font>
    </dxf>
    <dxf>
      <font>
        <b val="0"/>
        <i/>
        <color theme="2" tint="-0.24994659260841701"/>
      </font>
    </dxf>
    <dxf>
      <font>
        <color rgb="FF9C0006"/>
      </font>
      <fill>
        <patternFill>
          <bgColor rgb="FFFFC7CE"/>
        </patternFill>
      </fill>
    </dxf>
    <dxf>
      <font>
        <color rgb="FF9C0006"/>
      </font>
      <fill>
        <patternFill patternType="none">
          <bgColor auto="1"/>
        </patternFill>
      </fill>
    </dxf>
    <dxf>
      <font>
        <color rgb="FF9C0006"/>
      </font>
      <fill>
        <patternFill patternType="none">
          <bgColor auto="1"/>
        </patternFill>
      </fill>
    </dxf>
    <dxf>
      <font>
        <color rgb="FF9C0006"/>
      </font>
      <fill>
        <patternFill patternType="none">
          <bgColor auto="1"/>
        </patternFill>
      </fill>
    </dxf>
    <dxf>
      <font>
        <color rgb="FF9C0006"/>
      </font>
      <fill>
        <patternFill patternType="none">
          <bgColor auto="1"/>
        </patternFill>
      </fill>
    </dxf>
    <dxf>
      <font>
        <color rgb="FF9C0006"/>
      </font>
      <fill>
        <patternFill patternType="none">
          <bgColor auto="1"/>
        </patternFill>
      </fill>
    </dxf>
    <dxf>
      <font>
        <b val="0"/>
        <i/>
        <color theme="2" tint="-0.24994659260841701"/>
      </font>
    </dxf>
    <dxf>
      <font>
        <b val="0"/>
        <i/>
        <color theme="2" tint="-0.24994659260841701"/>
      </font>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b val="0"/>
        <i/>
        <color theme="2" tint="-0.24994659260841701"/>
      </font>
    </dxf>
    <dxf>
      <font>
        <b val="0"/>
        <i/>
        <color theme="2" tint="-0.24994659260841701"/>
      </font>
    </dxf>
    <dxf>
      <font>
        <color rgb="FF9C0006"/>
      </font>
      <fill>
        <patternFill>
          <bgColor rgb="FFFFC7CE"/>
        </patternFill>
      </fill>
    </dxf>
    <dxf>
      <font>
        <b/>
        <i val="0"/>
        <color rgb="FFC00000"/>
      </font>
    </dxf>
    <dxf>
      <font>
        <color rgb="FF9C0006"/>
      </font>
    </dxf>
    <dxf>
      <border>
        <left style="thin">
          <color rgb="FF9C0006"/>
        </left>
        <right style="thin">
          <color rgb="FF9C0006"/>
        </right>
        <top style="thin">
          <color rgb="FF9C0006"/>
        </top>
        <bottom style="thin">
          <color rgb="FF9C0006"/>
        </bottom>
      </border>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b val="0"/>
        <i/>
        <color theme="2" tint="-0.24994659260841701"/>
      </font>
    </dxf>
    <dxf>
      <font>
        <b val="0"/>
        <i/>
        <color theme="2" tint="-0.24994659260841701"/>
      </font>
    </dxf>
    <dxf>
      <font>
        <color rgb="FF9C0006"/>
      </font>
      <fill>
        <patternFill>
          <bgColor rgb="FFFFC7CE"/>
        </patternFill>
      </fill>
    </dxf>
    <dxf>
      <font>
        <color rgb="FF9C0006"/>
      </font>
    </dxf>
    <dxf>
      <border>
        <left style="thin">
          <color rgb="FF9C0006"/>
        </left>
        <right style="thin">
          <color rgb="FF9C0006"/>
        </right>
        <top style="thin">
          <color rgb="FF9C0006"/>
        </top>
        <bottom style="thin">
          <color rgb="FF9C0006"/>
        </bottom>
      </border>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b val="0"/>
        <i/>
        <color theme="2" tint="-0.24994659260841701"/>
      </font>
    </dxf>
    <dxf>
      <font>
        <b val="0"/>
        <i/>
        <color theme="2" tint="-0.24994659260841701"/>
      </font>
    </dxf>
    <dxf>
      <font>
        <color rgb="FF9C0006"/>
      </font>
      <fill>
        <patternFill>
          <bgColor rgb="FFFFC7CE"/>
        </patternFill>
      </fill>
    </dxf>
    <dxf>
      <border>
        <left style="thin">
          <color rgb="FF9C0006"/>
        </left>
        <right style="thin">
          <color rgb="FF9C0006"/>
        </right>
        <top style="thin">
          <color rgb="FF9C0006"/>
        </top>
        <bottom style="thin">
          <color rgb="FF9C0006"/>
        </bottom>
      </border>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b val="0"/>
        <i/>
        <color theme="2" tint="-0.24994659260841701"/>
      </font>
    </dxf>
    <dxf>
      <font>
        <b val="0"/>
        <i/>
        <color theme="2" tint="-0.24994659260841701"/>
      </font>
    </dxf>
    <dxf>
      <font>
        <color rgb="FF9C0006"/>
      </font>
      <fill>
        <patternFill>
          <bgColor rgb="FFFFC7CE"/>
        </patternFill>
      </fill>
    </dxf>
    <dxf>
      <font>
        <b val="0"/>
        <i/>
        <color theme="2" tint="-0.24994659260841701"/>
      </font>
    </dxf>
    <dxf>
      <font>
        <b val="0"/>
        <i/>
        <color theme="2" tint="-0.24994659260841701"/>
      </font>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b val="0"/>
        <i/>
        <color theme="2" tint="-0.24994659260841701"/>
      </font>
    </dxf>
    <dxf>
      <font>
        <b val="0"/>
        <i/>
        <color theme="2" tint="-0.24994659260841701"/>
      </font>
    </dxf>
    <dxf>
      <font>
        <color rgb="FF9C0006"/>
      </font>
      <fill>
        <patternFill>
          <bgColor rgb="FFFFC7CE"/>
        </patternFill>
      </fill>
    </dxf>
    <dxf>
      <font>
        <color rgb="FF9C0006"/>
      </font>
      <fill>
        <patternFill>
          <bgColor rgb="FFFFC7CE"/>
        </patternFill>
      </fill>
    </dxf>
    <dxf>
      <font>
        <b val="0"/>
        <i/>
        <color theme="2" tint="-0.24994659260841701"/>
      </font>
    </dxf>
    <dxf>
      <font>
        <b val="0"/>
        <i/>
        <color theme="2" tint="-0.24994659260841701"/>
      </font>
    </dxf>
    <dxf>
      <font>
        <color rgb="FF9C0006"/>
      </font>
      <fill>
        <patternFill>
          <bgColor rgb="FFFFC7CE"/>
        </patternFill>
      </fill>
    </dxf>
    <dxf>
      <font>
        <b val="0"/>
        <i/>
        <color theme="2" tint="-0.24994659260841701"/>
      </font>
    </dxf>
    <dxf>
      <font>
        <b val="0"/>
        <i/>
        <color theme="2" tint="-0.24994659260841701"/>
      </font>
    </dxf>
    <dxf>
      <font>
        <color rgb="FF9C0006"/>
      </font>
      <fill>
        <patternFill>
          <bgColor rgb="FFFFC7CE"/>
        </patternFill>
      </fill>
    </dxf>
    <dxf>
      <font>
        <b val="0"/>
        <i/>
        <color theme="2" tint="-0.24994659260841701"/>
      </font>
    </dxf>
    <dxf>
      <font>
        <color rgb="FF9C0006"/>
      </font>
      <fill>
        <patternFill>
          <bgColor rgb="FFFFC7CE"/>
        </patternFill>
      </fill>
    </dxf>
    <dxf>
      <font>
        <color rgb="FF9C0006"/>
      </font>
      <fill>
        <patternFill>
          <bgColor rgb="FFFFC7CE"/>
        </patternFill>
      </fill>
    </dxf>
    <dxf>
      <fill>
        <patternFill patternType="none">
          <fgColor indexed="64"/>
          <bgColor indexed="65"/>
        </patternFill>
      </fill>
    </dxf>
  </dxfs>
  <tableStyles count="0" defaultTableStyle="TableStyleMedium2" defaultPivotStyle="PivotStyleLight16"/>
  <colors>
    <mruColors>
      <color rgb="FFFFDC97"/>
      <color rgb="FFFFB089"/>
      <color rgb="FFFF9B9D"/>
      <color rgb="FFFFCC66"/>
      <color rgb="FFFF9966"/>
      <color rgb="FFFF7C8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filterMode="1"/>
  <dimension ref="A1:G2230"/>
  <sheetViews>
    <sheetView workbookViewId="0">
      <selection sqref="A1:G1048576"/>
    </sheetView>
  </sheetViews>
  <sheetFormatPr defaultRowHeight="15" x14ac:dyDescent="0.25"/>
  <cols>
    <col min="1" max="1" width="19.5703125" bestFit="1" customWidth="1"/>
    <col min="2" max="2" width="18.140625" style="1" bestFit="1" customWidth="1"/>
    <col min="3" max="3" width="20.85546875" style="1" bestFit="1" customWidth="1"/>
    <col min="4" max="4" width="24.42578125" style="2" bestFit="1" customWidth="1"/>
    <col min="5" max="5" width="27.28515625" style="2" bestFit="1" customWidth="1"/>
    <col min="6" max="6" width="22.85546875" style="3" bestFit="1" customWidth="1"/>
    <col min="7" max="7" width="25.7109375" style="3" bestFit="1" customWidth="1"/>
    <col min="8" max="9" width="12" bestFit="1" customWidth="1"/>
  </cols>
  <sheetData>
    <row r="1" spans="1:7" x14ac:dyDescent="0.25">
      <c r="A1" t="s">
        <v>0</v>
      </c>
      <c r="B1" s="1" t="s">
        <v>1</v>
      </c>
      <c r="C1" s="1" t="s">
        <v>2</v>
      </c>
      <c r="D1" s="2" t="s">
        <v>3</v>
      </c>
      <c r="E1" s="2" t="s">
        <v>4</v>
      </c>
      <c r="F1" s="3" t="s">
        <v>5</v>
      </c>
      <c r="G1" s="3" t="s">
        <v>6</v>
      </c>
    </row>
    <row r="2" spans="1:7" x14ac:dyDescent="0.25">
      <c r="A2" t="s">
        <v>2205</v>
      </c>
      <c r="F2" s="3">
        <v>1.2363036986320243E-2</v>
      </c>
      <c r="G2" s="3">
        <v>-0.37164924491165202</v>
      </c>
    </row>
    <row r="3" spans="1:7" x14ac:dyDescent="0.25">
      <c r="A3" t="s">
        <v>42</v>
      </c>
      <c r="B3" s="1">
        <v>5.379676723330235E-9</v>
      </c>
      <c r="C3" s="1">
        <v>2.0286012649536098</v>
      </c>
      <c r="D3" s="2">
        <v>2.1700309443866465E-3</v>
      </c>
      <c r="E3" s="2">
        <v>-0.89330200619167499</v>
      </c>
      <c r="F3" s="3">
        <v>5.1178655682924707E-5</v>
      </c>
      <c r="G3" s="3">
        <v>1.1352992587619399</v>
      </c>
    </row>
    <row r="4" spans="1:7" x14ac:dyDescent="0.25">
      <c r="A4" t="s">
        <v>546</v>
      </c>
      <c r="B4" s="1">
        <v>6.3861284720149347E-2</v>
      </c>
      <c r="C4" s="1">
        <v>0.328156280517579</v>
      </c>
      <c r="F4" s="3">
        <v>9.8028780599139415E-2</v>
      </c>
      <c r="G4" s="3">
        <v>0.76622648239135704</v>
      </c>
    </row>
    <row r="5" spans="1:7" x14ac:dyDescent="0.25">
      <c r="A5" t="s">
        <v>1664</v>
      </c>
      <c r="D5" s="2">
        <v>1.7420116228679518E-3</v>
      </c>
      <c r="E5" s="2">
        <v>0.31723158094618098</v>
      </c>
      <c r="F5" s="3">
        <v>4.0898095810514148E-4</v>
      </c>
      <c r="G5" s="3">
        <v>0.33105288611518102</v>
      </c>
    </row>
    <row r="6" spans="1:7" x14ac:dyDescent="0.25">
      <c r="A6" t="s">
        <v>518</v>
      </c>
      <c r="B6" s="1">
        <v>2.9013067816344613E-3</v>
      </c>
      <c r="C6" s="1">
        <v>0.338611634572345</v>
      </c>
      <c r="D6" s="2">
        <v>6.4028181224694671E-3</v>
      </c>
      <c r="E6" s="2">
        <v>-0.33310615448724701</v>
      </c>
    </row>
    <row r="7" spans="1:7" x14ac:dyDescent="0.25">
      <c r="A7" t="s">
        <v>1236</v>
      </c>
      <c r="B7" s="1">
        <v>2.5239159094682059E-3</v>
      </c>
      <c r="C7" s="1">
        <v>-0.42746844821506302</v>
      </c>
      <c r="D7" s="2">
        <v>1.161089362608859E-2</v>
      </c>
      <c r="E7" s="2">
        <v>-0.47269728183746201</v>
      </c>
      <c r="F7" s="3">
        <v>6.2901088775479228E-6</v>
      </c>
      <c r="G7" s="3">
        <v>-0.90016573005252498</v>
      </c>
    </row>
    <row r="8" spans="1:7" x14ac:dyDescent="0.25">
      <c r="A8" t="s">
        <v>341</v>
      </c>
      <c r="B8" s="1">
        <v>2.5319205141530739E-2</v>
      </c>
      <c r="C8" s="1">
        <v>0.445127532595677</v>
      </c>
    </row>
    <row r="9" spans="1:7" x14ac:dyDescent="0.25">
      <c r="A9" t="s">
        <v>2211</v>
      </c>
      <c r="F9" s="3">
        <v>3.4331471581978723E-4</v>
      </c>
      <c r="G9" s="3">
        <v>-0.44330132007598899</v>
      </c>
    </row>
    <row r="10" spans="1:7" x14ac:dyDescent="0.25">
      <c r="A10" t="s">
        <v>1476</v>
      </c>
      <c r="B10" s="1">
        <v>9.3617992037577579E-4</v>
      </c>
      <c r="C10" s="1">
        <v>-1.66852424258277</v>
      </c>
      <c r="F10" s="3">
        <v>4.488151555654016E-3</v>
      </c>
      <c r="G10" s="3">
        <v>-1.4830560260348851</v>
      </c>
    </row>
    <row r="11" spans="1:7" x14ac:dyDescent="0.25">
      <c r="A11" t="s">
        <v>31</v>
      </c>
      <c r="B11" s="1">
        <v>7.8787650726143591E-19</v>
      </c>
      <c r="C11" s="1">
        <v>2.5031011793348501</v>
      </c>
      <c r="D11" s="2">
        <v>6.5838683356034033E-8</v>
      </c>
      <c r="E11" s="2">
        <v>-1.2869730419582801</v>
      </c>
      <c r="F11" s="3">
        <v>1.0247652851235013E-8</v>
      </c>
      <c r="G11" s="3">
        <v>1.21612813737657</v>
      </c>
    </row>
    <row r="12" spans="1:7" x14ac:dyDescent="0.25">
      <c r="A12" t="s">
        <v>1154</v>
      </c>
      <c r="B12" s="1">
        <v>1.194086300710744E-8</v>
      </c>
      <c r="C12" s="1">
        <v>-0.35570788913302898</v>
      </c>
      <c r="D12" s="2">
        <v>1.2125647918855757E-2</v>
      </c>
      <c r="E12" s="2">
        <v>-0.380878469679089</v>
      </c>
      <c r="F12" s="3">
        <v>1.6235662248128902E-6</v>
      </c>
      <c r="G12" s="3">
        <v>-0.73658635881211898</v>
      </c>
    </row>
    <row r="13" spans="1:7" x14ac:dyDescent="0.25">
      <c r="A13" t="s">
        <v>1644</v>
      </c>
      <c r="D13" s="2">
        <v>1.0561271749506119E-4</v>
      </c>
      <c r="E13" s="2">
        <v>0.34004149361261998</v>
      </c>
      <c r="F13" s="3">
        <v>2.7331507671770933E-4</v>
      </c>
      <c r="G13" s="3">
        <v>0.33597155979701299</v>
      </c>
    </row>
    <row r="14" spans="1:7" x14ac:dyDescent="0.25">
      <c r="A14" t="s">
        <v>298</v>
      </c>
      <c r="B14" s="1">
        <v>9.3102046612132651E-13</v>
      </c>
      <c r="C14" s="1">
        <v>0.47435164981418199</v>
      </c>
      <c r="D14" s="2">
        <v>7.6849488646274258E-7</v>
      </c>
      <c r="E14" s="2">
        <v>-0.66485190921359605</v>
      </c>
    </row>
    <row r="15" spans="1:7" x14ac:dyDescent="0.25">
      <c r="A15" t="s">
        <v>2004</v>
      </c>
      <c r="F15" s="3">
        <v>9.1537150740972264E-3</v>
      </c>
      <c r="G15" s="3">
        <v>0.56505584716796897</v>
      </c>
    </row>
    <row r="16" spans="1:7" x14ac:dyDescent="0.25">
      <c r="A16" t="s">
        <v>107</v>
      </c>
      <c r="B16" s="1">
        <v>3.9382443033698291E-9</v>
      </c>
      <c r="C16" s="1">
        <v>0.96865372127956595</v>
      </c>
      <c r="F16" s="3">
        <v>2.0306814380050244E-4</v>
      </c>
      <c r="G16" s="3">
        <v>0.78490246666802199</v>
      </c>
    </row>
    <row r="17" spans="1:7" x14ac:dyDescent="0.25">
      <c r="A17" t="s">
        <v>242</v>
      </c>
      <c r="B17" s="1">
        <v>8.7051056110929804E-10</v>
      </c>
      <c r="C17" s="1">
        <v>0.54593880971272701</v>
      </c>
      <c r="D17" s="2">
        <v>3.7516267070479911E-4</v>
      </c>
      <c r="E17" s="2">
        <v>-0.63943799336751195</v>
      </c>
    </row>
    <row r="18" spans="1:7" x14ac:dyDescent="0.25">
      <c r="A18" t="s">
        <v>1755</v>
      </c>
      <c r="D18" s="2">
        <v>1.1313378269505682E-3</v>
      </c>
      <c r="E18" s="2">
        <v>-0.25802160898844301</v>
      </c>
    </row>
    <row r="19" spans="1:7" x14ac:dyDescent="0.25">
      <c r="A19" t="s">
        <v>482</v>
      </c>
      <c r="B19" s="1">
        <v>2.9845228357907729E-6</v>
      </c>
      <c r="C19" s="1">
        <v>0.35581942664252603</v>
      </c>
    </row>
    <row r="20" spans="1:7" x14ac:dyDescent="0.25">
      <c r="A20" t="s">
        <v>441</v>
      </c>
      <c r="B20" s="1">
        <v>3.1742816061276231E-6</v>
      </c>
      <c r="C20" s="1">
        <v>0.37994085039411402</v>
      </c>
    </row>
    <row r="21" spans="1:7" x14ac:dyDescent="0.25">
      <c r="A21" t="s">
        <v>264</v>
      </c>
      <c r="B21" s="1">
        <v>1.640210908454962E-8</v>
      </c>
      <c r="C21" s="1">
        <v>0.51854892306857903</v>
      </c>
      <c r="F21" s="3">
        <v>2.6100759177503687E-7</v>
      </c>
      <c r="G21" s="3">
        <v>0.40583970811632097</v>
      </c>
    </row>
    <row r="22" spans="1:7" x14ac:dyDescent="0.25">
      <c r="A22" t="s">
        <v>258</v>
      </c>
      <c r="B22" s="1">
        <v>9.9315312331837975E-6</v>
      </c>
      <c r="C22" s="1">
        <v>0.52609341939290399</v>
      </c>
      <c r="F22" s="3">
        <v>1.5264160844535612E-2</v>
      </c>
      <c r="G22" s="3">
        <v>0.30732125176323799</v>
      </c>
    </row>
    <row r="23" spans="1:7" x14ac:dyDescent="0.25">
      <c r="A23" t="s">
        <v>608</v>
      </c>
      <c r="B23" s="1">
        <v>1.5227400786399587E-4</v>
      </c>
      <c r="C23" s="1">
        <v>0.30571901533338802</v>
      </c>
      <c r="F23" s="3">
        <v>3.2797043671557313E-11</v>
      </c>
      <c r="G23" s="3">
        <v>0.46274195777045402</v>
      </c>
    </row>
    <row r="24" spans="1:7" x14ac:dyDescent="0.25">
      <c r="A24" t="s">
        <v>432</v>
      </c>
      <c r="B24" s="1">
        <v>1.9861721418334959E-9</v>
      </c>
      <c r="C24" s="1">
        <v>0.38725647396511298</v>
      </c>
      <c r="F24" s="3">
        <v>2.4868761299545065E-5</v>
      </c>
      <c r="G24" s="3">
        <v>0.33009476131863003</v>
      </c>
    </row>
    <row r="25" spans="1:7" x14ac:dyDescent="0.25">
      <c r="A25" t="s">
        <v>2169</v>
      </c>
      <c r="F25" s="3">
        <v>2.2093095315381902E-4</v>
      </c>
      <c r="G25" s="3">
        <v>-0.26137955983479699</v>
      </c>
    </row>
    <row r="26" spans="1:7" x14ac:dyDescent="0.25">
      <c r="A26" t="s">
        <v>2019</v>
      </c>
      <c r="F26" s="3">
        <v>1.3382732618643519E-4</v>
      </c>
      <c r="G26" s="3">
        <v>0.44550979215335201</v>
      </c>
    </row>
    <row r="27" spans="1:7" x14ac:dyDescent="0.25">
      <c r="A27" t="s">
        <v>752</v>
      </c>
      <c r="B27" s="1">
        <v>1.1099164466665437E-2</v>
      </c>
      <c r="C27" s="1">
        <v>0.25012334187825402</v>
      </c>
      <c r="D27" s="2">
        <v>5.0442740229166775E-4</v>
      </c>
      <c r="E27" s="2">
        <v>-0.46990076700846101</v>
      </c>
    </row>
    <row r="28" spans="1:7" x14ac:dyDescent="0.25">
      <c r="A28" t="s">
        <v>2104</v>
      </c>
      <c r="F28" s="3">
        <v>2.7310414854463257E-4</v>
      </c>
      <c r="G28" s="3">
        <v>0.25453609890407902</v>
      </c>
    </row>
    <row r="29" spans="1:7" x14ac:dyDescent="0.25">
      <c r="A29" t="s">
        <v>2053</v>
      </c>
      <c r="F29" s="3">
        <v>1.3630482939588646E-3</v>
      </c>
      <c r="G29" s="3">
        <v>0.32231881883409502</v>
      </c>
    </row>
    <row r="30" spans="1:7" x14ac:dyDescent="0.25">
      <c r="A30" t="s">
        <v>2088</v>
      </c>
      <c r="F30" s="3">
        <v>8.7076217111163035E-3</v>
      </c>
      <c r="G30" s="3">
        <v>0.27943070729573399</v>
      </c>
    </row>
    <row r="31" spans="1:7" x14ac:dyDescent="0.25">
      <c r="A31" t="s">
        <v>2120</v>
      </c>
      <c r="F31" s="3">
        <v>2.6438103162031543E-3</v>
      </c>
      <c r="G31" s="3">
        <v>0.23212899102105</v>
      </c>
    </row>
    <row r="32" spans="1:7" x14ac:dyDescent="0.25">
      <c r="A32" t="s">
        <v>1137</v>
      </c>
      <c r="B32" s="1">
        <v>4.8591727727239962E-7</v>
      </c>
      <c r="C32" s="1">
        <v>-0.34377911885579199</v>
      </c>
      <c r="D32" s="2">
        <v>4.1358931234847913E-8</v>
      </c>
      <c r="E32" s="2">
        <v>0.425509113735622</v>
      </c>
    </row>
    <row r="33" spans="1:7" x14ac:dyDescent="0.25">
      <c r="A33" t="s">
        <v>788</v>
      </c>
      <c r="B33" s="1">
        <v>3.5817211129125744E-5</v>
      </c>
      <c r="C33" s="1">
        <v>0.23734993404812199</v>
      </c>
      <c r="D33" s="2">
        <v>1.4967524173954294E-6</v>
      </c>
      <c r="E33" s="2">
        <v>-0.34793917338053099</v>
      </c>
    </row>
    <row r="34" spans="1:7" x14ac:dyDescent="0.25">
      <c r="A34" t="s">
        <v>994</v>
      </c>
      <c r="B34" s="1">
        <v>5.7149469922976506E-3</v>
      </c>
      <c r="C34" s="1">
        <v>-0.24500571907340801</v>
      </c>
    </row>
    <row r="35" spans="1:7" x14ac:dyDescent="0.25">
      <c r="A35" t="s">
        <v>2087</v>
      </c>
      <c r="F35" s="3">
        <v>3.813505054257497E-3</v>
      </c>
      <c r="G35" s="3">
        <v>0.27969137827555102</v>
      </c>
    </row>
    <row r="36" spans="1:7" x14ac:dyDescent="0.25">
      <c r="A36" t="s">
        <v>1072</v>
      </c>
      <c r="B36" s="1">
        <v>6.0285565508987147E-4</v>
      </c>
      <c r="C36" s="1">
        <v>-0.29330656263563498</v>
      </c>
    </row>
    <row r="37" spans="1:7" x14ac:dyDescent="0.25">
      <c r="A37" t="s">
        <v>1725</v>
      </c>
      <c r="D37" s="2">
        <v>1.7601160014537416E-4</v>
      </c>
      <c r="E37" s="2">
        <v>0.23714684380425399</v>
      </c>
    </row>
    <row r="38" spans="1:7" x14ac:dyDescent="0.25">
      <c r="A38" t="s">
        <v>468</v>
      </c>
      <c r="B38" s="1">
        <v>9.8174896748287679E-10</v>
      </c>
      <c r="C38" s="1">
        <v>0.36278947194417199</v>
      </c>
      <c r="F38" s="3">
        <v>1.3014896592972372E-12</v>
      </c>
      <c r="G38" s="3">
        <v>0.41463576422797399</v>
      </c>
    </row>
    <row r="39" spans="1:7" x14ac:dyDescent="0.25">
      <c r="A39" t="s">
        <v>1745</v>
      </c>
      <c r="D39" s="2">
        <v>1.1971603028201635E-4</v>
      </c>
      <c r="E39" s="2">
        <v>-0.24083603752983901</v>
      </c>
    </row>
    <row r="40" spans="1:7" x14ac:dyDescent="0.25">
      <c r="A40" t="s">
        <v>1067</v>
      </c>
      <c r="B40" s="1">
        <v>6.1753086770668922E-8</v>
      </c>
      <c r="C40" s="1">
        <v>-0.29180391099717801</v>
      </c>
    </row>
    <row r="41" spans="1:7" x14ac:dyDescent="0.25">
      <c r="A41" t="s">
        <v>558</v>
      </c>
      <c r="B41" s="1">
        <v>6.8583539434973056E-3</v>
      </c>
      <c r="C41" s="1">
        <v>0.32419586181640597</v>
      </c>
      <c r="D41" s="2">
        <v>1.6456450861845546E-3</v>
      </c>
      <c r="E41" s="2">
        <v>-0.35574902428520999</v>
      </c>
    </row>
    <row r="42" spans="1:7" x14ac:dyDescent="0.25">
      <c r="A42" t="s">
        <v>1163</v>
      </c>
      <c r="B42" s="1">
        <v>2.3289382751864973E-3</v>
      </c>
      <c r="C42" s="1">
        <v>-0.36023258633083799</v>
      </c>
      <c r="D42" s="2">
        <v>5.5575492324319879E-3</v>
      </c>
      <c r="E42" s="2">
        <v>0.35345922357895898</v>
      </c>
    </row>
    <row r="43" spans="1:7" x14ac:dyDescent="0.25">
      <c r="A43" t="s">
        <v>727</v>
      </c>
      <c r="B43" s="1">
        <v>3.8369327620340703E-3</v>
      </c>
      <c r="C43" s="1">
        <v>0.26053278181288098</v>
      </c>
      <c r="F43" s="3">
        <v>1.1272804134703082E-4</v>
      </c>
      <c r="G43" s="3">
        <v>0.53307324453117</v>
      </c>
    </row>
    <row r="44" spans="1:7" x14ac:dyDescent="0.25">
      <c r="A44" t="s">
        <v>1834</v>
      </c>
      <c r="D44" s="2">
        <v>1.0449047789178066E-2</v>
      </c>
      <c r="E44" s="2">
        <v>-0.379848670959472</v>
      </c>
    </row>
    <row r="45" spans="1:7" x14ac:dyDescent="0.25">
      <c r="A45" t="s">
        <v>734</v>
      </c>
      <c r="B45" s="1">
        <v>2.8549401040370462E-2</v>
      </c>
      <c r="C45" s="1">
        <v>0.256892915755984</v>
      </c>
    </row>
    <row r="46" spans="1:7" x14ac:dyDescent="0.25">
      <c r="A46" t="s">
        <v>948</v>
      </c>
      <c r="B46" s="1">
        <v>2.4199916688092339E-3</v>
      </c>
      <c r="C46" s="1">
        <v>-0.210160403781465</v>
      </c>
    </row>
    <row r="47" spans="1:7" x14ac:dyDescent="0.25">
      <c r="A47" t="s">
        <v>109</v>
      </c>
      <c r="B47" s="1">
        <v>1.2629713042822722E-13</v>
      </c>
      <c r="C47" s="1">
        <v>0.947547743055555</v>
      </c>
      <c r="D47" s="2">
        <v>1.0053671987609447E-4</v>
      </c>
      <c r="E47" s="2">
        <v>-0.39479026794433703</v>
      </c>
      <c r="F47" s="3">
        <v>9.899703140515877E-10</v>
      </c>
      <c r="G47" s="3">
        <v>0.55275747511121798</v>
      </c>
    </row>
    <row r="48" spans="1:7" x14ac:dyDescent="0.25">
      <c r="A48" t="s">
        <v>175</v>
      </c>
      <c r="B48" s="1">
        <v>2.7889037501815316E-5</v>
      </c>
      <c r="C48" s="1">
        <v>0.683613504682267</v>
      </c>
      <c r="F48" s="3">
        <v>4.4151108099544024E-4</v>
      </c>
      <c r="G48" s="3">
        <v>0.35907888412475603</v>
      </c>
    </row>
    <row r="49" spans="1:7" x14ac:dyDescent="0.25">
      <c r="A49" t="s">
        <v>2010</v>
      </c>
      <c r="F49" s="3">
        <v>8.0680073577000893E-4</v>
      </c>
      <c r="G49" s="3">
        <v>0.50348599751790202</v>
      </c>
    </row>
    <row r="50" spans="1:7" x14ac:dyDescent="0.25">
      <c r="A50" t="s">
        <v>1839</v>
      </c>
      <c r="D50" s="2">
        <v>1.942372477711952E-3</v>
      </c>
      <c r="E50" s="2">
        <v>-0.39532390170627002</v>
      </c>
      <c r="F50" s="3">
        <v>4.646797053170126E-4</v>
      </c>
      <c r="G50" s="3">
        <v>-0.368215984768337</v>
      </c>
    </row>
    <row r="51" spans="1:7" x14ac:dyDescent="0.25">
      <c r="A51" t="s">
        <v>2189</v>
      </c>
      <c r="F51" s="3">
        <v>4.3657959564657265E-3</v>
      </c>
      <c r="G51" s="3">
        <v>-0.325329462687172</v>
      </c>
    </row>
    <row r="52" spans="1:7" x14ac:dyDescent="0.25">
      <c r="A52" t="s">
        <v>1094</v>
      </c>
      <c r="B52" s="1">
        <v>7.9088231325597658E-3</v>
      </c>
      <c r="C52" s="1">
        <v>-0.30853084988064</v>
      </c>
      <c r="D52" s="2">
        <v>1.0694329904368593E-2</v>
      </c>
      <c r="E52" s="2">
        <v>0.31734534369574902</v>
      </c>
    </row>
    <row r="53" spans="1:7" x14ac:dyDescent="0.25">
      <c r="A53" t="s">
        <v>1333</v>
      </c>
      <c r="B53" s="1">
        <v>3.1583106816745715E-3</v>
      </c>
      <c r="C53" s="1">
        <v>-0.57378643278091701</v>
      </c>
      <c r="D53" s="2">
        <v>5.7727687276975128E-7</v>
      </c>
      <c r="E53" s="2">
        <v>0.82298810141427103</v>
      </c>
    </row>
    <row r="54" spans="1:7" x14ac:dyDescent="0.25">
      <c r="A54" t="s">
        <v>1331</v>
      </c>
      <c r="B54" s="1">
        <v>4.3202564124955739E-2</v>
      </c>
      <c r="C54" s="1">
        <v>-0.56969959552471405</v>
      </c>
    </row>
    <row r="55" spans="1:7" x14ac:dyDescent="0.25">
      <c r="A55" t="s">
        <v>1727</v>
      </c>
      <c r="D55" s="2">
        <v>3.507095687451944E-7</v>
      </c>
      <c r="E55" s="2">
        <v>0.230681991577143</v>
      </c>
      <c r="F55" s="3">
        <v>1.4970667986630874E-5</v>
      </c>
      <c r="G55" s="3">
        <v>0.18270195855034599</v>
      </c>
    </row>
    <row r="56" spans="1:7" x14ac:dyDescent="0.25">
      <c r="A56" t="s">
        <v>1984</v>
      </c>
      <c r="D56" s="2">
        <v>7.6717520126207991E-7</v>
      </c>
      <c r="E56" s="2">
        <v>-1.7709216647677899</v>
      </c>
      <c r="F56" s="3">
        <v>7.5612442697853335E-6</v>
      </c>
      <c r="G56" s="3">
        <v>-1.607692665523955</v>
      </c>
    </row>
    <row r="57" spans="1:7" x14ac:dyDescent="0.25">
      <c r="A57" t="s">
        <v>742</v>
      </c>
      <c r="B57" s="1">
        <v>1.1949645523943397E-2</v>
      </c>
      <c r="C57" s="1">
        <v>0.254362689124214</v>
      </c>
    </row>
    <row r="58" spans="1:7" x14ac:dyDescent="0.25">
      <c r="A58" t="s">
        <v>2226</v>
      </c>
      <c r="B58" s="1">
        <v>5.1684468090336478E-6</v>
      </c>
      <c r="C58" s="1">
        <v>-0.238966412014435</v>
      </c>
    </row>
    <row r="59" spans="1:7" x14ac:dyDescent="0.25">
      <c r="A59" t="s">
        <v>1681</v>
      </c>
      <c r="D59" s="2">
        <v>3.727161212236301E-9</v>
      </c>
      <c r="E59" s="2">
        <v>0.29984463585747501</v>
      </c>
    </row>
    <row r="60" spans="1:7" x14ac:dyDescent="0.25">
      <c r="A60" t="s">
        <v>946</v>
      </c>
      <c r="B60" s="1">
        <v>3.5600555410167746E-5</v>
      </c>
      <c r="C60" s="1">
        <v>-0.20764634874132101</v>
      </c>
      <c r="D60" s="2">
        <v>3.0417573751588495E-8</v>
      </c>
      <c r="E60" s="2">
        <v>0.29375158945719398</v>
      </c>
    </row>
    <row r="61" spans="1:7" x14ac:dyDescent="0.25">
      <c r="A61" t="s">
        <v>607</v>
      </c>
      <c r="B61" s="1">
        <v>1.3671837524145247E-4</v>
      </c>
      <c r="C61" s="1">
        <v>0.30616546207004097</v>
      </c>
      <c r="F61" s="3">
        <v>7.5832535243471074E-5</v>
      </c>
      <c r="G61" s="3">
        <v>0.31562911139594302</v>
      </c>
    </row>
    <row r="62" spans="1:7" x14ac:dyDescent="0.25">
      <c r="A62" t="s">
        <v>1386</v>
      </c>
      <c r="B62" s="1">
        <v>2.2859123179313838E-10</v>
      </c>
      <c r="C62" s="1">
        <v>-0.68936896853976704</v>
      </c>
      <c r="D62" s="2">
        <v>1.0162826062125312E-2</v>
      </c>
      <c r="E62" s="2">
        <v>0.405306265089248</v>
      </c>
    </row>
    <row r="63" spans="1:7" x14ac:dyDescent="0.25">
      <c r="A63" t="s">
        <v>1721</v>
      </c>
      <c r="D63" s="2">
        <v>5.6529263835945157E-4</v>
      </c>
      <c r="E63" s="2">
        <v>0.240997250874837</v>
      </c>
    </row>
    <row r="64" spans="1:7" x14ac:dyDescent="0.25">
      <c r="A64" t="s">
        <v>969</v>
      </c>
      <c r="B64" s="1">
        <v>8.2633196312710858E-5</v>
      </c>
      <c r="C64" s="1">
        <v>-0.227696040320016</v>
      </c>
      <c r="D64" s="2">
        <v>3.5302744493100309E-8</v>
      </c>
      <c r="E64" s="2">
        <v>0.37353498973543597</v>
      </c>
    </row>
    <row r="65" spans="1:7" x14ac:dyDescent="0.25">
      <c r="A65" t="s">
        <v>470</v>
      </c>
      <c r="B65" s="1">
        <v>8.9163043879857771E-3</v>
      </c>
      <c r="C65" s="1">
        <v>0.36249208450317399</v>
      </c>
    </row>
    <row r="66" spans="1:7" x14ac:dyDescent="0.25">
      <c r="A66" t="s">
        <v>1628</v>
      </c>
      <c r="D66" s="2">
        <v>4.2198661177924953E-10</v>
      </c>
      <c r="E66" s="2">
        <v>0.35801266564263301</v>
      </c>
      <c r="F66" s="3">
        <v>3.1798236915605314E-5</v>
      </c>
      <c r="G66" s="3">
        <v>0.190353711446129</v>
      </c>
    </row>
    <row r="67" spans="1:7" x14ac:dyDescent="0.25">
      <c r="A67" t="s">
        <v>1132</v>
      </c>
      <c r="B67" s="1">
        <v>4.979126527004373E-4</v>
      </c>
      <c r="C67" s="1">
        <v>-0.340806918674048</v>
      </c>
      <c r="D67" s="2">
        <v>1.2235981113619292E-6</v>
      </c>
      <c r="E67" s="2">
        <v>0.54887407090928897</v>
      </c>
    </row>
    <row r="68" spans="1:7" x14ac:dyDescent="0.25">
      <c r="A68" t="s">
        <v>1326</v>
      </c>
      <c r="B68" s="1">
        <v>2.3229017066848399E-2</v>
      </c>
      <c r="C68" s="1">
        <v>-0.55942982567681199</v>
      </c>
      <c r="D68" s="2">
        <v>4.2183257638268822E-2</v>
      </c>
      <c r="E68" s="2">
        <v>0.65057163238525495</v>
      </c>
    </row>
    <row r="69" spans="1:7" x14ac:dyDescent="0.25">
      <c r="A69" t="s">
        <v>1340</v>
      </c>
      <c r="B69" s="1">
        <v>8.3526320986800046E-5</v>
      </c>
      <c r="C69" s="1">
        <v>-0.58725069439600497</v>
      </c>
      <c r="F69" s="3">
        <v>1.8849115087193669E-2</v>
      </c>
      <c r="G69" s="3">
        <v>-0.39010514153374498</v>
      </c>
    </row>
    <row r="70" spans="1:7" x14ac:dyDescent="0.25">
      <c r="A70" t="s">
        <v>977</v>
      </c>
      <c r="B70" s="1">
        <v>1.4106974513666581E-2</v>
      </c>
      <c r="C70" s="1">
        <v>-0.23167575489391001</v>
      </c>
      <c r="D70" s="2">
        <v>1.8568098777972816E-2</v>
      </c>
      <c r="E70" s="2">
        <v>0.33341725667317601</v>
      </c>
    </row>
    <row r="71" spans="1:7" x14ac:dyDescent="0.25">
      <c r="A71" t="s">
        <v>1657</v>
      </c>
      <c r="D71" s="2">
        <v>7.6364407411991611E-4</v>
      </c>
      <c r="E71" s="2">
        <v>0.32368975419264601</v>
      </c>
      <c r="F71" s="3">
        <v>9.3226378816843461E-4</v>
      </c>
      <c r="G71" s="3">
        <v>0.28800824972299599</v>
      </c>
    </row>
    <row r="72" spans="1:7" x14ac:dyDescent="0.25">
      <c r="A72" t="s">
        <v>1663</v>
      </c>
      <c r="D72" s="2">
        <v>7.1728287515582224E-4</v>
      </c>
      <c r="E72" s="2">
        <v>0.31868521372477299</v>
      </c>
    </row>
    <row r="73" spans="1:7" x14ac:dyDescent="0.25">
      <c r="A73" t="s">
        <v>469</v>
      </c>
      <c r="B73" s="1">
        <v>1.2582717626836074E-8</v>
      </c>
      <c r="C73" s="1">
        <v>0.36259167989095098</v>
      </c>
    </row>
    <row r="74" spans="1:7" x14ac:dyDescent="0.25">
      <c r="A74" t="s">
        <v>412</v>
      </c>
      <c r="B74" s="1">
        <v>3.5716510342583604E-3</v>
      </c>
      <c r="C74" s="1">
        <v>0.40335739983452601</v>
      </c>
      <c r="F74" s="3">
        <v>2.0971135879064507E-4</v>
      </c>
      <c r="G74" s="3">
        <v>0.62161276075574901</v>
      </c>
    </row>
    <row r="75" spans="1:7" x14ac:dyDescent="0.25">
      <c r="A75" t="s">
        <v>342</v>
      </c>
      <c r="B75" s="1">
        <v>1.5935549440414719E-2</v>
      </c>
      <c r="C75" s="1">
        <v>0.444349002838134</v>
      </c>
      <c r="F75" s="3">
        <v>1.081500489354473E-4</v>
      </c>
      <c r="G75" s="3">
        <v>0.71724100112915001</v>
      </c>
    </row>
    <row r="76" spans="1:7" x14ac:dyDescent="0.25">
      <c r="A76" t="s">
        <v>939</v>
      </c>
      <c r="B76" s="1">
        <v>3.4412276910974359E-4</v>
      </c>
      <c r="C76" s="1">
        <v>-0.20253664652506501</v>
      </c>
    </row>
    <row r="77" spans="1:7" x14ac:dyDescent="0.25">
      <c r="A77" t="s">
        <v>350</v>
      </c>
      <c r="B77" s="1">
        <v>7.2161134339152419E-8</v>
      </c>
      <c r="C77" s="1">
        <v>0.43842402564154498</v>
      </c>
      <c r="F77" s="3">
        <v>3.3782641351055511E-3</v>
      </c>
      <c r="G77" s="3">
        <v>0.38894424563139701</v>
      </c>
    </row>
    <row r="78" spans="1:7" x14ac:dyDescent="0.25">
      <c r="A78" t="s">
        <v>1975</v>
      </c>
      <c r="D78" s="2">
        <v>1.6603576489517508E-7</v>
      </c>
      <c r="E78" s="2">
        <v>-1.0807959450615701</v>
      </c>
      <c r="F78" s="3">
        <v>3.5849442828339745E-8</v>
      </c>
      <c r="G78" s="3">
        <v>-1.0818493101331901</v>
      </c>
    </row>
    <row r="79" spans="1:7" x14ac:dyDescent="0.25">
      <c r="A79" t="s">
        <v>1158</v>
      </c>
      <c r="B79" s="1">
        <v>2.0681148522168897E-4</v>
      </c>
      <c r="C79" s="1">
        <v>-0.35719203948974598</v>
      </c>
      <c r="D79" s="2">
        <v>7.1532412337331551E-4</v>
      </c>
      <c r="E79" s="2">
        <v>0.392672538757324</v>
      </c>
    </row>
    <row r="80" spans="1:7" x14ac:dyDescent="0.25">
      <c r="A80" t="s">
        <v>2107</v>
      </c>
      <c r="F80" s="3">
        <v>7.1897508569696554E-4</v>
      </c>
      <c r="G80" s="3">
        <v>0.24949879116482199</v>
      </c>
    </row>
    <row r="81" spans="1:7" x14ac:dyDescent="0.25">
      <c r="A81" t="s">
        <v>2154</v>
      </c>
      <c r="F81" s="3">
        <v>6.2249487680628077E-6</v>
      </c>
      <c r="G81" s="3">
        <v>-0.23143891727223201</v>
      </c>
    </row>
    <row r="82" spans="1:7" x14ac:dyDescent="0.25">
      <c r="A82" t="s">
        <v>881</v>
      </c>
      <c r="B82" s="1">
        <v>9.4451421104673828E-4</v>
      </c>
      <c r="C82" s="1">
        <v>0.19789833492702899</v>
      </c>
    </row>
    <row r="83" spans="1:7" x14ac:dyDescent="0.25">
      <c r="A83" t="s">
        <v>238</v>
      </c>
      <c r="B83" s="1">
        <v>3.593029913373338E-12</v>
      </c>
      <c r="C83" s="1">
        <v>0.55065470801459404</v>
      </c>
      <c r="F83" s="3">
        <v>2.816003779319634E-10</v>
      </c>
      <c r="G83" s="3">
        <v>0.79727988772922098</v>
      </c>
    </row>
    <row r="84" spans="1:7" x14ac:dyDescent="0.25">
      <c r="A84" t="s">
        <v>137</v>
      </c>
      <c r="B84" s="1">
        <v>3.5329674713699223E-8</v>
      </c>
      <c r="C84" s="1">
        <v>0.80556668175591595</v>
      </c>
      <c r="F84" s="3">
        <v>1.2559529592176022E-7</v>
      </c>
      <c r="G84" s="3">
        <v>0.88017315334744195</v>
      </c>
    </row>
    <row r="85" spans="1:7" x14ac:dyDescent="0.25">
      <c r="A85" t="s">
        <v>968</v>
      </c>
      <c r="B85" s="1">
        <v>2.7245792976177924E-3</v>
      </c>
      <c r="C85" s="1">
        <v>-0.225434727138943</v>
      </c>
      <c r="F85" s="3">
        <v>8.9295076921727093E-4</v>
      </c>
      <c r="G85" s="3">
        <v>-0.31404071384006099</v>
      </c>
    </row>
    <row r="86" spans="1:7" x14ac:dyDescent="0.25">
      <c r="A86" t="s">
        <v>46</v>
      </c>
      <c r="B86" s="1">
        <v>7.3264716628742026E-17</v>
      </c>
      <c r="C86" s="1">
        <v>1.93072649637858</v>
      </c>
      <c r="F86" s="3">
        <v>4.5734920347267362E-11</v>
      </c>
      <c r="G86" s="3">
        <v>1.5276031494140601</v>
      </c>
    </row>
    <row r="87" spans="1:7" x14ac:dyDescent="0.25">
      <c r="A87" t="s">
        <v>2065</v>
      </c>
      <c r="F87" s="3">
        <v>2.0048818576134685E-3</v>
      </c>
      <c r="G87" s="3">
        <v>0.31250079472859599</v>
      </c>
    </row>
    <row r="88" spans="1:7" x14ac:dyDescent="0.25">
      <c r="A88" t="s">
        <v>455</v>
      </c>
      <c r="B88" s="1">
        <v>2.5748026738692838E-5</v>
      </c>
      <c r="C88" s="1">
        <v>0.37423911624484402</v>
      </c>
    </row>
    <row r="89" spans="1:7" x14ac:dyDescent="0.25">
      <c r="A89" t="s">
        <v>1659</v>
      </c>
      <c r="D89" s="2">
        <v>1.4601029174328482E-2</v>
      </c>
      <c r="E89" s="2">
        <v>0.32102805243598098</v>
      </c>
    </row>
    <row r="90" spans="1:7" x14ac:dyDescent="0.25">
      <c r="A90" t="s">
        <v>225</v>
      </c>
      <c r="B90" s="1">
        <v>1.3556458279187949E-3</v>
      </c>
      <c r="C90" s="1">
        <v>0.570885535998222</v>
      </c>
      <c r="F90" s="3">
        <v>1.1612024703702352E-6</v>
      </c>
      <c r="G90" s="3">
        <v>0.59059936164790705</v>
      </c>
    </row>
    <row r="91" spans="1:7" x14ac:dyDescent="0.25">
      <c r="A91" t="s">
        <v>43</v>
      </c>
      <c r="B91" s="1">
        <v>7.8743480324390966E-15</v>
      </c>
      <c r="C91" s="1">
        <v>2.0026123046875002</v>
      </c>
      <c r="D91" s="2">
        <v>5.2735547440434443E-6</v>
      </c>
      <c r="E91" s="2">
        <v>-1.08392683664958</v>
      </c>
      <c r="F91" s="3">
        <v>2.3544347651643513E-5</v>
      </c>
      <c r="G91" s="3">
        <v>0.91868546803792095</v>
      </c>
    </row>
    <row r="92" spans="1:7" x14ac:dyDescent="0.25">
      <c r="A92" t="s">
        <v>485</v>
      </c>
      <c r="B92" s="1">
        <v>1.5994850442610856E-3</v>
      </c>
      <c r="C92" s="1">
        <v>0.354677395942886</v>
      </c>
      <c r="F92" s="3">
        <v>5.3443856370746596E-3</v>
      </c>
      <c r="G92" s="3">
        <v>0.32413689295450998</v>
      </c>
    </row>
    <row r="93" spans="1:7" x14ac:dyDescent="0.25">
      <c r="A93" t="s">
        <v>2125</v>
      </c>
      <c r="F93" s="3">
        <v>2.8005788045319264E-5</v>
      </c>
      <c r="G93" s="3">
        <v>0.22265879313150799</v>
      </c>
    </row>
    <row r="94" spans="1:7" x14ac:dyDescent="0.25">
      <c r="A94" t="s">
        <v>1272</v>
      </c>
      <c r="B94" s="1">
        <v>2.0506408946982375E-8</v>
      </c>
      <c r="C94" s="1">
        <v>-0.46341033511691498</v>
      </c>
      <c r="D94" s="2">
        <v>1.8342319672285366E-3</v>
      </c>
      <c r="E94" s="2">
        <v>0.38526647355821497</v>
      </c>
    </row>
    <row r="95" spans="1:7" x14ac:dyDescent="0.25">
      <c r="A95" t="s">
        <v>1413</v>
      </c>
      <c r="B95" s="1">
        <v>8.4093005931120001E-9</v>
      </c>
      <c r="C95" s="1">
        <v>-0.80034669240315603</v>
      </c>
      <c r="D95" s="2">
        <v>3.8485170654607919E-6</v>
      </c>
      <c r="E95" s="2">
        <v>0.68962298499213004</v>
      </c>
    </row>
    <row r="96" spans="1:7" x14ac:dyDescent="0.25">
      <c r="A96" t="s">
        <v>560</v>
      </c>
      <c r="B96" s="1">
        <v>4.2055913913374987E-5</v>
      </c>
      <c r="C96" s="1">
        <v>0.32266341315375202</v>
      </c>
      <c r="F96" s="3">
        <v>1.4424054274456243E-5</v>
      </c>
      <c r="G96" s="3">
        <v>0.38309563530815899</v>
      </c>
    </row>
    <row r="97" spans="1:7" x14ac:dyDescent="0.25">
      <c r="A97" t="s">
        <v>161</v>
      </c>
      <c r="B97" s="1">
        <v>1.4993660916654813E-12</v>
      </c>
      <c r="C97" s="1">
        <v>0.72685288323296504</v>
      </c>
      <c r="D97" s="2">
        <v>1.7144138371930435E-3</v>
      </c>
      <c r="E97" s="2">
        <v>-0.30256106058756399</v>
      </c>
      <c r="F97" s="3">
        <v>6.553422923026159E-6</v>
      </c>
      <c r="G97" s="3">
        <v>0.424291822645401</v>
      </c>
    </row>
    <row r="98" spans="1:7" x14ac:dyDescent="0.25">
      <c r="A98" t="s">
        <v>134</v>
      </c>
      <c r="B98" s="1">
        <v>7.4927708428084428E-16</v>
      </c>
      <c r="C98" s="1">
        <v>0.82283729977077902</v>
      </c>
      <c r="F98" s="3">
        <v>1.2039972982613271E-8</v>
      </c>
      <c r="G98" s="3">
        <v>0.58238410949706998</v>
      </c>
    </row>
    <row r="99" spans="1:7" x14ac:dyDescent="0.25">
      <c r="A99" t="s">
        <v>2202</v>
      </c>
      <c r="F99" s="3">
        <v>1.8741352327772935E-4</v>
      </c>
      <c r="G99" s="3">
        <v>-0.36614576975504698</v>
      </c>
    </row>
    <row r="100" spans="1:7" x14ac:dyDescent="0.25">
      <c r="A100" t="s">
        <v>1994</v>
      </c>
      <c r="F100" s="3">
        <v>2.3440911180578681E-3</v>
      </c>
      <c r="G100" s="3">
        <v>1.5209090709686299</v>
      </c>
    </row>
    <row r="101" spans="1:7" x14ac:dyDescent="0.25">
      <c r="A101" t="s">
        <v>2020</v>
      </c>
      <c r="F101" s="3">
        <v>5.4314256781936709E-4</v>
      </c>
      <c r="G101" s="3">
        <v>0.435310085614521</v>
      </c>
    </row>
    <row r="102" spans="1:7" x14ac:dyDescent="0.25">
      <c r="A102" t="s">
        <v>1059</v>
      </c>
      <c r="B102" s="1">
        <v>9.0853442812791519E-4</v>
      </c>
      <c r="C102" s="1">
        <v>-0.28641365898980098</v>
      </c>
      <c r="D102" s="2">
        <v>4.3706117274303183E-4</v>
      </c>
      <c r="E102" s="2">
        <v>0.35695504082573798</v>
      </c>
    </row>
    <row r="103" spans="1:7" x14ac:dyDescent="0.25">
      <c r="A103" t="s">
        <v>805</v>
      </c>
      <c r="B103" s="1">
        <v>5.9441046409878873E-3</v>
      </c>
      <c r="C103" s="1">
        <v>0.23049455300355601</v>
      </c>
      <c r="D103" s="2">
        <v>1.2650373495157699E-3</v>
      </c>
      <c r="E103" s="2">
        <v>-0.27328102405254701</v>
      </c>
    </row>
    <row r="104" spans="1:7" x14ac:dyDescent="0.25">
      <c r="A104" t="s">
        <v>1931</v>
      </c>
      <c r="D104" s="2">
        <v>2.5999969672570313E-4</v>
      </c>
      <c r="E104" s="2">
        <v>-0.58705359564887205</v>
      </c>
      <c r="F104" s="3">
        <v>1.7922062425117784E-2</v>
      </c>
      <c r="G104" s="3">
        <v>-0.39697996775309002</v>
      </c>
    </row>
    <row r="105" spans="1:7" x14ac:dyDescent="0.25">
      <c r="A105" t="s">
        <v>126</v>
      </c>
      <c r="B105" s="1">
        <v>3.4598154453287109E-7</v>
      </c>
      <c r="C105" s="1">
        <v>0.84656702677408902</v>
      </c>
      <c r="F105" s="3">
        <v>1.1679111075113216E-9</v>
      </c>
      <c r="G105" s="3">
        <v>0.92399364047580701</v>
      </c>
    </row>
    <row r="106" spans="1:7" x14ac:dyDescent="0.25">
      <c r="A106" t="s">
        <v>1299</v>
      </c>
      <c r="B106" s="1">
        <v>9.4019943054799178E-5</v>
      </c>
      <c r="C106" s="1">
        <v>-0.50774597591824</v>
      </c>
      <c r="D106" s="2">
        <v>1.3819657536622308E-2</v>
      </c>
      <c r="E106" s="2">
        <v>0.440671412150067</v>
      </c>
    </row>
    <row r="107" spans="1:7" x14ac:dyDescent="0.25">
      <c r="A107" t="s">
        <v>255</v>
      </c>
      <c r="B107" s="1">
        <v>9.7421983796222902E-12</v>
      </c>
      <c r="C107" s="1">
        <v>0.52762080298529701</v>
      </c>
      <c r="D107" s="2">
        <v>1.7202292927347037E-7</v>
      </c>
      <c r="E107" s="2">
        <v>-0.89334462483724097</v>
      </c>
      <c r="F107" s="3">
        <v>5.1266883017736268E-3</v>
      </c>
      <c r="G107" s="3">
        <v>-0.36572382185194402</v>
      </c>
    </row>
    <row r="108" spans="1:7" x14ac:dyDescent="0.25">
      <c r="A108" t="s">
        <v>1967</v>
      </c>
      <c r="D108" s="2">
        <v>1.2754985283673765E-3</v>
      </c>
      <c r="E108" s="2">
        <v>-0.83656563104367598</v>
      </c>
    </row>
    <row r="109" spans="1:7" x14ac:dyDescent="0.25">
      <c r="A109" t="s">
        <v>712</v>
      </c>
      <c r="B109" s="1">
        <v>1.8975229120258967E-4</v>
      </c>
      <c r="C109" s="1">
        <v>0.26765857272678101</v>
      </c>
    </row>
    <row r="110" spans="1:7" x14ac:dyDescent="0.25">
      <c r="A110" t="s">
        <v>1511</v>
      </c>
      <c r="D110" s="2">
        <v>5.3821520949008965E-4</v>
      </c>
      <c r="E110" s="2">
        <v>1.5418546040852901</v>
      </c>
      <c r="F110" s="3">
        <v>7.5796679180992863E-5</v>
      </c>
      <c r="G110" s="3">
        <v>0.96784771813286996</v>
      </c>
    </row>
    <row r="111" spans="1:7" x14ac:dyDescent="0.25">
      <c r="A111" t="s">
        <v>279</v>
      </c>
      <c r="B111" s="1">
        <v>2.0967762179939963E-2</v>
      </c>
      <c r="C111" s="1">
        <v>0.49610457950167902</v>
      </c>
      <c r="D111" s="2">
        <v>6.9176304735896985E-8</v>
      </c>
      <c r="E111" s="2">
        <v>-1.50865422203427</v>
      </c>
      <c r="F111" s="3">
        <v>2.3006524291470177E-3</v>
      </c>
      <c r="G111" s="3">
        <v>-1.0125496425325899</v>
      </c>
    </row>
    <row r="112" spans="1:7" x14ac:dyDescent="0.25">
      <c r="A112" t="s">
        <v>1560</v>
      </c>
      <c r="D112" s="2">
        <v>3.4278285967618777E-3</v>
      </c>
      <c r="E112" s="2">
        <v>0.52716191609700402</v>
      </c>
      <c r="F112" s="3">
        <v>1.0931538360587135E-3</v>
      </c>
      <c r="G112" s="3">
        <v>0.45611127217610598</v>
      </c>
    </row>
    <row r="113" spans="1:7" x14ac:dyDescent="0.25">
      <c r="A113" t="s">
        <v>1441</v>
      </c>
      <c r="B113" s="1">
        <v>2.8266524366713037E-11</v>
      </c>
      <c r="C113" s="1">
        <v>-0.97728095584445296</v>
      </c>
      <c r="D113" s="2">
        <v>2.3969376755657172E-8</v>
      </c>
      <c r="E113" s="2">
        <v>1.0253968980577199</v>
      </c>
    </row>
    <row r="114" spans="1:7" x14ac:dyDescent="0.25">
      <c r="A114" t="s">
        <v>830</v>
      </c>
      <c r="B114" s="1">
        <v>1.1878510931505404E-3</v>
      </c>
      <c r="C114" s="1">
        <v>0.22086639404296801</v>
      </c>
    </row>
    <row r="115" spans="1:7" x14ac:dyDescent="0.25">
      <c r="A115" t="s">
        <v>1200</v>
      </c>
      <c r="B115" s="1">
        <v>2.307319416729262E-7</v>
      </c>
      <c r="C115" s="1">
        <v>-0.39238673316107903</v>
      </c>
    </row>
    <row r="116" spans="1:7" x14ac:dyDescent="0.25">
      <c r="A116" t="s">
        <v>781</v>
      </c>
      <c r="B116" s="1">
        <v>7.858858815637807E-6</v>
      </c>
      <c r="C116" s="1">
        <v>0.23908998701307699</v>
      </c>
      <c r="F116" s="3">
        <v>3.9327257887155837E-9</v>
      </c>
      <c r="G116" s="3">
        <v>0.30633057488335802</v>
      </c>
    </row>
    <row r="117" spans="1:7" x14ac:dyDescent="0.25">
      <c r="A117" t="s">
        <v>933</v>
      </c>
      <c r="B117" s="1">
        <v>2.9855635862765387E-3</v>
      </c>
      <c r="C117" s="1">
        <v>-0.19808402591281299</v>
      </c>
    </row>
    <row r="118" spans="1:7" x14ac:dyDescent="0.25">
      <c r="A118" t="s">
        <v>657</v>
      </c>
      <c r="B118" s="1">
        <v>1.2699645159613697E-5</v>
      </c>
      <c r="C118" s="1">
        <v>0.28536858028835599</v>
      </c>
      <c r="D118" s="2">
        <v>5.038163201339519E-9</v>
      </c>
      <c r="E118" s="2">
        <v>-0.55924084981282396</v>
      </c>
      <c r="F118" s="3">
        <v>1.1144570704036304E-4</v>
      </c>
      <c r="G118" s="3">
        <v>-0.27387226952446803</v>
      </c>
    </row>
    <row r="119" spans="1:7" x14ac:dyDescent="0.25">
      <c r="A119" t="s">
        <v>1502</v>
      </c>
      <c r="B119" s="1">
        <v>3.1022824573381658E-6</v>
      </c>
      <c r="C119" s="1">
        <v>-3.3665374120076499</v>
      </c>
      <c r="D119" s="2">
        <v>3.6723139500006172E-5</v>
      </c>
      <c r="E119" s="2">
        <v>2.92910618252224</v>
      </c>
      <c r="F119" s="3">
        <v>1.9526584596417849E-2</v>
      </c>
      <c r="G119" s="3">
        <v>-0.43743122948540503</v>
      </c>
    </row>
    <row r="120" spans="1:7" x14ac:dyDescent="0.25">
      <c r="A120" t="s">
        <v>2078</v>
      </c>
      <c r="F120" s="3">
        <v>3.089308889404712E-3</v>
      </c>
      <c r="G120" s="3">
        <v>0.29322698381211898</v>
      </c>
    </row>
    <row r="121" spans="1:7" x14ac:dyDescent="0.25">
      <c r="A121" t="s">
        <v>1956</v>
      </c>
      <c r="D121" s="2">
        <v>1.1537639787902478E-3</v>
      </c>
      <c r="E121" s="2">
        <v>-0.70903511047363199</v>
      </c>
    </row>
    <row r="122" spans="1:7" x14ac:dyDescent="0.25">
      <c r="A122" t="s">
        <v>1772</v>
      </c>
      <c r="D122" s="2">
        <v>2.5154701683456934E-3</v>
      </c>
      <c r="E122" s="2">
        <v>-0.27443614535861399</v>
      </c>
    </row>
    <row r="123" spans="1:7" x14ac:dyDescent="0.25">
      <c r="A123" t="s">
        <v>1993</v>
      </c>
      <c r="D123" s="2">
        <v>9.1326662287427644E-5</v>
      </c>
      <c r="E123" s="2">
        <v>-7.69521681467692</v>
      </c>
      <c r="F123" s="3">
        <v>9.8158365747907689E-4</v>
      </c>
      <c r="G123" s="3">
        <v>-6.7141125043233245</v>
      </c>
    </row>
    <row r="124" spans="1:7" x14ac:dyDescent="0.25">
      <c r="A124" t="s">
        <v>2225</v>
      </c>
      <c r="F124" s="3">
        <v>5.0839700350833593E-4</v>
      </c>
      <c r="G124" s="3">
        <v>-2.7310859786139599</v>
      </c>
    </row>
    <row r="125" spans="1:7" x14ac:dyDescent="0.25">
      <c r="A125" t="s">
        <v>1009</v>
      </c>
      <c r="B125" s="1">
        <v>2.1755793407146392E-2</v>
      </c>
      <c r="C125" s="1">
        <v>-0.25186097886827202</v>
      </c>
    </row>
    <row r="126" spans="1:7" x14ac:dyDescent="0.25">
      <c r="A126" t="s">
        <v>2186</v>
      </c>
      <c r="F126" s="3">
        <v>3.2996791682211408E-3</v>
      </c>
      <c r="G126" s="3">
        <v>-0.309823117224997</v>
      </c>
    </row>
    <row r="127" spans="1:7" x14ac:dyDescent="0.25">
      <c r="A127" t="s">
        <v>1665</v>
      </c>
      <c r="D127" s="2">
        <v>1.3406514351129196E-4</v>
      </c>
      <c r="E127" s="2">
        <v>0.31642386118570798</v>
      </c>
      <c r="F127" s="3">
        <v>1.9202944614994708E-5</v>
      </c>
      <c r="G127" s="3">
        <v>0.33959134419759002</v>
      </c>
    </row>
    <row r="128" spans="1:7" x14ac:dyDescent="0.25">
      <c r="A128" t="s">
        <v>645</v>
      </c>
      <c r="B128" s="1">
        <v>3.2906667542313798E-6</v>
      </c>
      <c r="C128" s="1">
        <v>0.28779347737630101</v>
      </c>
    </row>
    <row r="129" spans="1:7" x14ac:dyDescent="0.25">
      <c r="A129" t="s">
        <v>475</v>
      </c>
      <c r="B129" s="1">
        <v>1.2085908105869167E-5</v>
      </c>
      <c r="C129" s="1">
        <v>0.36015826331244599</v>
      </c>
      <c r="F129" s="3">
        <v>5.0337622083241077E-7</v>
      </c>
      <c r="G129" s="3">
        <v>0.38094372219509498</v>
      </c>
    </row>
    <row r="130" spans="1:7" x14ac:dyDescent="0.25">
      <c r="A130" t="s">
        <v>1296</v>
      </c>
      <c r="B130" s="1">
        <v>5.7672158255685007E-8</v>
      </c>
      <c r="C130" s="1">
        <v>-0.50375510321723005</v>
      </c>
      <c r="D130" s="2">
        <v>9.4221857368795672E-4</v>
      </c>
      <c r="E130" s="2">
        <v>0.51113908555772303</v>
      </c>
    </row>
    <row r="131" spans="1:7" x14ac:dyDescent="0.25">
      <c r="A131" t="s">
        <v>240</v>
      </c>
      <c r="B131" s="1">
        <v>2.7793923598837553E-7</v>
      </c>
      <c r="C131" s="1">
        <v>0.54888818528917205</v>
      </c>
      <c r="F131" s="3">
        <v>4.3064429024497388E-9</v>
      </c>
      <c r="G131" s="3">
        <v>0.48807917700873599</v>
      </c>
    </row>
    <row r="132" spans="1:7" x14ac:dyDescent="0.25">
      <c r="A132" t="s">
        <v>390</v>
      </c>
      <c r="B132" s="1">
        <v>4.2734499578040519E-14</v>
      </c>
      <c r="C132" s="1">
        <v>0.41102369096544</v>
      </c>
      <c r="F132" s="3">
        <v>7.0594976718463251E-9</v>
      </c>
      <c r="G132" s="3">
        <v>0.32686826917860401</v>
      </c>
    </row>
    <row r="133" spans="1:7" x14ac:dyDescent="0.25">
      <c r="A133" t="s">
        <v>1498</v>
      </c>
      <c r="B133" s="1">
        <v>2.4122960174020327E-10</v>
      </c>
      <c r="C133" s="1">
        <v>-2.6405046058423598</v>
      </c>
      <c r="D133" s="2">
        <v>3.5954652976655316E-2</v>
      </c>
      <c r="E133" s="2">
        <v>1.09299074186312</v>
      </c>
      <c r="F133" s="3">
        <v>1.2558317239833947E-4</v>
      </c>
      <c r="G133" s="3">
        <v>-1.5577784521966902</v>
      </c>
    </row>
    <row r="134" spans="1:7" x14ac:dyDescent="0.25">
      <c r="A134" t="s">
        <v>796</v>
      </c>
      <c r="B134" s="1">
        <v>2.8226846353438123E-6</v>
      </c>
      <c r="C134" s="1">
        <v>0.234197595384387</v>
      </c>
      <c r="D134" s="2">
        <v>1.573720808319954E-7</v>
      </c>
      <c r="E134" s="2">
        <v>0.36179184383816199</v>
      </c>
      <c r="F134" s="3">
        <v>3.2589549741495117E-12</v>
      </c>
      <c r="G134" s="3">
        <v>0.59598943922254899</v>
      </c>
    </row>
    <row r="135" spans="1:7" x14ac:dyDescent="0.25">
      <c r="A135" t="s">
        <v>877</v>
      </c>
      <c r="B135" s="1">
        <v>8.0543575737067048E-4</v>
      </c>
      <c r="C135" s="1">
        <v>0.19987078772650699</v>
      </c>
    </row>
    <row r="136" spans="1:7" x14ac:dyDescent="0.25">
      <c r="A136" t="s">
        <v>922</v>
      </c>
      <c r="B136" s="1">
        <v>3.6254003139872324E-6</v>
      </c>
      <c r="C136" s="1">
        <v>-0.174996015760634</v>
      </c>
      <c r="D136" s="2">
        <v>3.8232872174887592E-5</v>
      </c>
      <c r="E136" s="2">
        <v>0.23363321092393699</v>
      </c>
    </row>
    <row r="137" spans="1:7" x14ac:dyDescent="0.25">
      <c r="A137" t="s">
        <v>1184</v>
      </c>
      <c r="B137" s="1">
        <v>5.713201642388307E-8</v>
      </c>
      <c r="C137" s="1">
        <v>-0.37533671061197899</v>
      </c>
      <c r="D137" s="2">
        <v>6.1145741863837373E-6</v>
      </c>
      <c r="E137" s="2">
        <v>0.37613557179769003</v>
      </c>
    </row>
    <row r="138" spans="1:7" x14ac:dyDescent="0.25">
      <c r="A138" t="s">
        <v>2108</v>
      </c>
      <c r="F138" s="3">
        <v>1.2813726517091996E-6</v>
      </c>
      <c r="G138" s="3">
        <v>0.249258571200901</v>
      </c>
    </row>
    <row r="139" spans="1:7" x14ac:dyDescent="0.25">
      <c r="A139" t="s">
        <v>71</v>
      </c>
      <c r="B139" s="1">
        <v>2.7571525742901555E-6</v>
      </c>
      <c r="C139" s="1">
        <v>1.35116880734762</v>
      </c>
      <c r="D139" s="2">
        <v>2.02994225842348E-2</v>
      </c>
      <c r="E139" s="2">
        <v>0.65438944498697904</v>
      </c>
      <c r="F139" s="3">
        <v>3.3325973435272018E-7</v>
      </c>
      <c r="G139" s="3">
        <v>2.0055582523345898</v>
      </c>
    </row>
    <row r="140" spans="1:7" x14ac:dyDescent="0.25">
      <c r="A140" t="s">
        <v>1452</v>
      </c>
      <c r="B140" s="1">
        <v>4.1610029911791769E-4</v>
      </c>
      <c r="C140" s="1">
        <v>-1.0758276230249599</v>
      </c>
      <c r="D140" s="2">
        <v>9.9120854817174846E-3</v>
      </c>
      <c r="E140" s="2">
        <v>1.2184256447686099</v>
      </c>
    </row>
    <row r="141" spans="1:7" x14ac:dyDescent="0.25">
      <c r="A141" t="s">
        <v>1264</v>
      </c>
      <c r="B141" s="1">
        <v>8.5961318088876495E-3</v>
      </c>
      <c r="C141" s="1">
        <v>-0.45579999287923201</v>
      </c>
      <c r="D141" s="2">
        <v>1.9155001791266016E-2</v>
      </c>
      <c r="E141" s="2">
        <v>0.468739234076608</v>
      </c>
    </row>
    <row r="142" spans="1:7" x14ac:dyDescent="0.25">
      <c r="A142" t="s">
        <v>2142</v>
      </c>
      <c r="F142" s="3">
        <v>7.8302370541053893E-12</v>
      </c>
      <c r="G142" s="3">
        <v>-0.200286759270565</v>
      </c>
    </row>
    <row r="143" spans="1:7" x14ac:dyDescent="0.25">
      <c r="A143" t="s">
        <v>1766</v>
      </c>
      <c r="D143" s="2">
        <v>2.2027530333469731E-4</v>
      </c>
      <c r="E143" s="2">
        <v>-0.266229650709363</v>
      </c>
      <c r="F143" s="3">
        <v>1.0538387424069117E-13</v>
      </c>
      <c r="G143" s="3">
        <v>-0.410470750596787</v>
      </c>
    </row>
    <row r="144" spans="1:7" x14ac:dyDescent="0.25">
      <c r="A144" t="s">
        <v>1701</v>
      </c>
      <c r="D144" s="2">
        <v>1.7585453910157181E-5</v>
      </c>
      <c r="E144" s="2">
        <v>0.276636695861814</v>
      </c>
    </row>
    <row r="145" spans="1:7" x14ac:dyDescent="0.25">
      <c r="A145" t="s">
        <v>1743</v>
      </c>
      <c r="D145" s="2">
        <v>8.9812320308921278E-4</v>
      </c>
      <c r="E145" s="2">
        <v>-0.22894361284044301</v>
      </c>
    </row>
    <row r="146" spans="1:7" x14ac:dyDescent="0.25">
      <c r="A146" t="s">
        <v>604</v>
      </c>
      <c r="B146" s="1">
        <v>2.3485788621297951E-2</v>
      </c>
      <c r="C146" s="1">
        <v>0.306963920593262</v>
      </c>
    </row>
    <row r="147" spans="1:7" x14ac:dyDescent="0.25">
      <c r="A147" t="s">
        <v>22</v>
      </c>
      <c r="B147" s="1">
        <v>1.3743037601561791E-10</v>
      </c>
      <c r="C147" s="1">
        <v>3.7784034093221002</v>
      </c>
      <c r="D147" s="2">
        <v>4.0318953774536731E-4</v>
      </c>
      <c r="E147" s="2">
        <v>-1.6912620544433601</v>
      </c>
      <c r="F147" s="3">
        <v>9.5236996415619724E-2</v>
      </c>
      <c r="G147" s="3">
        <v>2.0871413548787401</v>
      </c>
    </row>
    <row r="148" spans="1:7" x14ac:dyDescent="0.25">
      <c r="A148" t="s">
        <v>1699</v>
      </c>
      <c r="D148" s="2">
        <v>4.4338642093663688E-4</v>
      </c>
      <c r="E148" s="2">
        <v>0.27795507642957801</v>
      </c>
    </row>
    <row r="149" spans="1:7" x14ac:dyDescent="0.25">
      <c r="A149" t="s">
        <v>28</v>
      </c>
      <c r="B149" s="1">
        <v>2.8233038522054475E-9</v>
      </c>
      <c r="C149" s="1">
        <v>2.8117902543809699</v>
      </c>
      <c r="F149" s="3">
        <v>1.2798328106780368E-8</v>
      </c>
      <c r="G149" s="3">
        <v>2.7322458691067202</v>
      </c>
    </row>
    <row r="150" spans="1:7" x14ac:dyDescent="0.25">
      <c r="A150" t="s">
        <v>1590</v>
      </c>
      <c r="D150" s="2">
        <v>1.1545896873454049E-5</v>
      </c>
      <c r="E150" s="2">
        <v>0.43418640560574001</v>
      </c>
      <c r="F150" s="3">
        <v>8.2589905902708883E-4</v>
      </c>
      <c r="G150" s="3">
        <v>0.28375000423855201</v>
      </c>
    </row>
    <row r="151" spans="1:7" x14ac:dyDescent="0.25">
      <c r="A151" t="s">
        <v>1519</v>
      </c>
      <c r="D151" s="2">
        <v>2.1256491975421554E-4</v>
      </c>
      <c r="E151" s="2">
        <v>0.95162232716878503</v>
      </c>
      <c r="F151" s="3">
        <v>6.9795302934424065E-7</v>
      </c>
      <c r="G151" s="3">
        <v>1.20514837900798</v>
      </c>
    </row>
    <row r="152" spans="1:7" x14ac:dyDescent="0.25">
      <c r="A152" t="s">
        <v>162</v>
      </c>
      <c r="B152" s="1">
        <v>2.9330574254059997E-7</v>
      </c>
      <c r="C152" s="1">
        <v>0.72599029541015603</v>
      </c>
      <c r="F152" s="3">
        <v>8.6486859147776879E-8</v>
      </c>
      <c r="G152" s="3">
        <v>0.94245444403754397</v>
      </c>
    </row>
    <row r="153" spans="1:7" x14ac:dyDescent="0.25">
      <c r="A153" t="s">
        <v>76</v>
      </c>
      <c r="B153" s="1">
        <v>1.2196094234682849E-11</v>
      </c>
      <c r="C153" s="1">
        <v>1.3261524200439501</v>
      </c>
      <c r="F153" s="3">
        <v>1.3369515726833839E-7</v>
      </c>
      <c r="G153" s="3">
        <v>1.3339682685004299</v>
      </c>
    </row>
    <row r="154" spans="1:7" x14ac:dyDescent="0.25">
      <c r="A154" t="s">
        <v>296</v>
      </c>
      <c r="B154" s="1">
        <v>3.996804983885149E-7</v>
      </c>
      <c r="C154" s="1">
        <v>0.47954896291097199</v>
      </c>
      <c r="F154" s="3">
        <v>9.7363747779272713E-8</v>
      </c>
      <c r="G154" s="3">
        <v>0.58337158626980201</v>
      </c>
    </row>
    <row r="155" spans="1:7" x14ac:dyDescent="0.25">
      <c r="A155" t="s">
        <v>541</v>
      </c>
      <c r="B155" s="1">
        <v>2.0608857701150058E-3</v>
      </c>
      <c r="C155" s="1">
        <v>0.32952123155780599</v>
      </c>
    </row>
    <row r="156" spans="1:7" x14ac:dyDescent="0.25">
      <c r="A156" t="s">
        <v>1831</v>
      </c>
      <c r="D156" s="2">
        <v>1.0368780372667768E-5</v>
      </c>
      <c r="E156" s="2">
        <v>-0.37326997121175198</v>
      </c>
      <c r="F156" s="3">
        <v>8.9751273290907267E-6</v>
      </c>
      <c r="G156" s="3">
        <v>-0.283151096767849</v>
      </c>
    </row>
    <row r="157" spans="1:7" x14ac:dyDescent="0.25">
      <c r="A157" t="s">
        <v>1758</v>
      </c>
      <c r="D157" s="2">
        <v>7.941912587854156E-4</v>
      </c>
      <c r="E157" s="2">
        <v>-0.26066828833685901</v>
      </c>
      <c r="F157" s="3">
        <v>8.0582809831490133E-4</v>
      </c>
      <c r="G157" s="3">
        <v>-0.23960081736246899</v>
      </c>
    </row>
    <row r="158" spans="1:7" x14ac:dyDescent="0.25">
      <c r="A158" t="s">
        <v>1968</v>
      </c>
      <c r="D158" s="2">
        <v>6.7479575046746835E-8</v>
      </c>
      <c r="E158" s="2">
        <v>-0.84335814581976698</v>
      </c>
      <c r="F158" s="3">
        <v>1.1857085922234037E-9</v>
      </c>
      <c r="G158" s="3">
        <v>-0.626123216417099</v>
      </c>
    </row>
    <row r="159" spans="1:7" x14ac:dyDescent="0.25">
      <c r="A159" t="s">
        <v>1877</v>
      </c>
      <c r="D159" s="2">
        <v>2.3138973778700305E-5</v>
      </c>
      <c r="E159" s="2">
        <v>-0.454048220316569</v>
      </c>
      <c r="F159" s="3">
        <v>2.9253509255167225E-3</v>
      </c>
      <c r="G159" s="3">
        <v>-0.28753693898518801</v>
      </c>
    </row>
    <row r="160" spans="1:7" x14ac:dyDescent="0.25">
      <c r="A160" t="s">
        <v>105</v>
      </c>
      <c r="B160" s="1">
        <v>6.8543223126811295E-9</v>
      </c>
      <c r="C160" s="1">
        <v>0.98530044555663898</v>
      </c>
      <c r="D160" s="2">
        <v>1.0773692298918187E-2</v>
      </c>
      <c r="E160" s="2">
        <v>-0.66130256652831998</v>
      </c>
    </row>
    <row r="161" spans="1:7" x14ac:dyDescent="0.25">
      <c r="A161" t="s">
        <v>725</v>
      </c>
      <c r="B161" s="1">
        <v>3.3403602007347371E-3</v>
      </c>
      <c r="C161" s="1">
        <v>0.26141240861680598</v>
      </c>
      <c r="D161" s="2">
        <v>4.641640721965938E-7</v>
      </c>
      <c r="E161" s="2">
        <v>-0.62781206766764397</v>
      </c>
      <c r="F161" s="3">
        <v>4.2894555492058245E-6</v>
      </c>
      <c r="G161" s="3">
        <v>-0.36639965905083799</v>
      </c>
    </row>
    <row r="162" spans="1:7" x14ac:dyDescent="0.25">
      <c r="A162" t="s">
        <v>506</v>
      </c>
      <c r="B162" s="1">
        <v>2.4275063102883092E-7</v>
      </c>
      <c r="C162" s="1">
        <v>0.34470176696777299</v>
      </c>
      <c r="D162" s="2">
        <v>3.8527156562357193E-8</v>
      </c>
      <c r="E162" s="2">
        <v>-0.50695461697048605</v>
      </c>
    </row>
    <row r="163" spans="1:7" x14ac:dyDescent="0.25">
      <c r="A163" t="s">
        <v>374</v>
      </c>
      <c r="B163" s="1">
        <v>1.3220729677714061E-3</v>
      </c>
      <c r="C163" s="1">
        <v>0.42011172030152399</v>
      </c>
      <c r="D163" s="2">
        <v>4.7380855861555108E-3</v>
      </c>
      <c r="E163" s="2">
        <v>-0.55131821405319703</v>
      </c>
    </row>
    <row r="164" spans="1:7" x14ac:dyDescent="0.25">
      <c r="A164" t="s">
        <v>521</v>
      </c>
      <c r="B164" s="1">
        <v>6.8543297545750853E-4</v>
      </c>
      <c r="C164" s="1">
        <v>0.33718176947699902</v>
      </c>
      <c r="D164" s="2">
        <v>1.0319492621301102E-6</v>
      </c>
      <c r="E164" s="2">
        <v>-0.74044390784369796</v>
      </c>
      <c r="F164" s="3">
        <v>4.6974913980206342E-4</v>
      </c>
      <c r="G164" s="3">
        <v>-0.403262138366699</v>
      </c>
    </row>
    <row r="165" spans="1:7" x14ac:dyDescent="0.25">
      <c r="A165" t="s">
        <v>1960</v>
      </c>
      <c r="D165" s="2">
        <v>4.128073189291714E-8</v>
      </c>
      <c r="E165" s="2">
        <v>-0.80782398647732401</v>
      </c>
      <c r="F165" s="3">
        <v>3.9429148600070502E-9</v>
      </c>
      <c r="G165" s="3">
        <v>-0.68229484558105502</v>
      </c>
    </row>
    <row r="166" spans="1:7" x14ac:dyDescent="0.25">
      <c r="A166" t="s">
        <v>2206</v>
      </c>
      <c r="F166" s="3">
        <v>2.9294391286113105E-2</v>
      </c>
      <c r="G166" s="3">
        <v>-0.37645117441813303</v>
      </c>
    </row>
    <row r="167" spans="1:7" x14ac:dyDescent="0.25">
      <c r="A167" t="s">
        <v>597</v>
      </c>
      <c r="B167" s="1">
        <v>2.4078716844055771E-8</v>
      </c>
      <c r="C167" s="1">
        <v>0.309045685662166</v>
      </c>
      <c r="D167" s="2">
        <v>4.5846077126291551E-4</v>
      </c>
      <c r="E167" s="2">
        <v>-0.238514794243709</v>
      </c>
    </row>
    <row r="168" spans="1:7" x14ac:dyDescent="0.25">
      <c r="A168" t="s">
        <v>2059</v>
      </c>
      <c r="F168" s="3">
        <v>3.5123830668214007E-2</v>
      </c>
      <c r="G168" s="3">
        <v>0.317404883248464</v>
      </c>
    </row>
    <row r="169" spans="1:7" x14ac:dyDescent="0.25">
      <c r="A169" t="s">
        <v>1117</v>
      </c>
      <c r="B169" s="1">
        <v>2.1224437422231929E-2</v>
      </c>
      <c r="C169" s="1">
        <v>-0.32357181972927401</v>
      </c>
      <c r="D169" s="2">
        <v>1.5103491593186692E-4</v>
      </c>
      <c r="E169" s="2">
        <v>0.597811041937934</v>
      </c>
    </row>
    <row r="170" spans="1:7" x14ac:dyDescent="0.25">
      <c r="A170" t="s">
        <v>2045</v>
      </c>
      <c r="F170" s="3">
        <v>7.4747244833069082E-4</v>
      </c>
      <c r="G170" s="3">
        <v>0.34619790279504098</v>
      </c>
    </row>
    <row r="171" spans="1:7" x14ac:dyDescent="0.25">
      <c r="A171" t="s">
        <v>634</v>
      </c>
      <c r="B171" s="1">
        <v>2.0252260432522491E-4</v>
      </c>
      <c r="C171" s="1">
        <v>0.29422907973780699</v>
      </c>
      <c r="D171" s="2">
        <v>6.2303369806880171E-4</v>
      </c>
      <c r="E171" s="2">
        <v>-0.32431413477117099</v>
      </c>
    </row>
    <row r="172" spans="1:7" x14ac:dyDescent="0.25">
      <c r="A172" t="s">
        <v>1588</v>
      </c>
      <c r="D172" s="2">
        <v>3.8255550384151335E-2</v>
      </c>
      <c r="E172" s="2">
        <v>0.44049293566972703</v>
      </c>
      <c r="F172" s="3">
        <v>6.9060647974558123E-4</v>
      </c>
      <c r="G172" s="3">
        <v>0.65029240702534696</v>
      </c>
    </row>
    <row r="173" spans="1:7" x14ac:dyDescent="0.25">
      <c r="A173" t="s">
        <v>328</v>
      </c>
      <c r="B173" s="1">
        <v>5.3407191707234515E-4</v>
      </c>
      <c r="C173" s="1">
        <v>0.45159613291422601</v>
      </c>
    </row>
    <row r="174" spans="1:7" x14ac:dyDescent="0.25">
      <c r="A174" t="s">
        <v>1695</v>
      </c>
      <c r="D174" s="2">
        <v>1.2737535226440459E-5</v>
      </c>
      <c r="E174" s="2">
        <v>0.28423945109049598</v>
      </c>
    </row>
    <row r="175" spans="1:7" x14ac:dyDescent="0.25">
      <c r="A175" t="s">
        <v>1950</v>
      </c>
      <c r="D175" s="2">
        <v>1.1499020671987075E-10</v>
      </c>
      <c r="E175" s="2">
        <v>-0.68234490288628502</v>
      </c>
      <c r="F175" s="3">
        <v>1.0213413341166081E-12</v>
      </c>
      <c r="G175" s="3">
        <v>-0.54604254828559096</v>
      </c>
    </row>
    <row r="176" spans="1:7" x14ac:dyDescent="0.25">
      <c r="A176" t="s">
        <v>287</v>
      </c>
      <c r="B176" s="1">
        <v>1.4724359916097824E-2</v>
      </c>
      <c r="C176" s="1">
        <v>0.49034101698134003</v>
      </c>
      <c r="F176" s="3">
        <v>2.9784765914631986E-3</v>
      </c>
      <c r="G176" s="3">
        <v>0.52094719145033297</v>
      </c>
    </row>
    <row r="177" spans="1:7" x14ac:dyDescent="0.25">
      <c r="A177" t="s">
        <v>637</v>
      </c>
      <c r="B177" s="1">
        <v>1.5103623320524224E-3</v>
      </c>
      <c r="C177" s="1">
        <v>0.293396102057564</v>
      </c>
      <c r="F177" s="3">
        <v>3.3567396580529193E-6</v>
      </c>
      <c r="G177" s="3">
        <v>0.43730523851182901</v>
      </c>
    </row>
    <row r="178" spans="1:7" x14ac:dyDescent="0.25">
      <c r="A178" t="s">
        <v>967</v>
      </c>
      <c r="B178" s="1">
        <v>3.5416871970421378E-3</v>
      </c>
      <c r="C178" s="1">
        <v>-0.22488180796305501</v>
      </c>
      <c r="F178" s="3">
        <v>2.1719375020779886E-3</v>
      </c>
      <c r="G178" s="3">
        <v>-0.24201022254096199</v>
      </c>
    </row>
    <row r="179" spans="1:7" x14ac:dyDescent="0.25">
      <c r="A179" t="s">
        <v>735</v>
      </c>
      <c r="B179" s="1">
        <v>1.112018855301183E-2</v>
      </c>
      <c r="C179" s="1">
        <v>0.256772579290928</v>
      </c>
    </row>
    <row r="180" spans="1:7" x14ac:dyDescent="0.25">
      <c r="A180" t="s">
        <v>1814</v>
      </c>
      <c r="D180" s="2">
        <v>1.6158790402716332E-2</v>
      </c>
      <c r="E180" s="2">
        <v>-0.34201630183628901</v>
      </c>
    </row>
    <row r="181" spans="1:7" x14ac:dyDescent="0.25">
      <c r="A181" t="s">
        <v>987</v>
      </c>
      <c r="B181" s="1">
        <v>4.065453038627871E-3</v>
      </c>
      <c r="C181" s="1">
        <v>-0.23970292409261201</v>
      </c>
    </row>
    <row r="182" spans="1:7" x14ac:dyDescent="0.25">
      <c r="A182" t="s">
        <v>1661</v>
      </c>
      <c r="D182" s="2">
        <v>4.054737607379093E-6</v>
      </c>
      <c r="E182" s="2">
        <v>0.32008957333034599</v>
      </c>
    </row>
    <row r="183" spans="1:7" x14ac:dyDescent="0.25">
      <c r="A183" t="s">
        <v>954</v>
      </c>
      <c r="B183" s="1">
        <v>1.0682504940773439E-3</v>
      </c>
      <c r="C183" s="1">
        <v>-0.213206333584257</v>
      </c>
    </row>
    <row r="184" spans="1:7" x14ac:dyDescent="0.25">
      <c r="A184" t="s">
        <v>1698</v>
      </c>
      <c r="D184" s="2">
        <v>2.0237819875001339E-3</v>
      </c>
      <c r="E184" s="2">
        <v>0.27851026323106298</v>
      </c>
    </row>
    <row r="185" spans="1:7" x14ac:dyDescent="0.25">
      <c r="A185" t="s">
        <v>964</v>
      </c>
      <c r="B185" s="1">
        <v>1.062803331737025E-3</v>
      </c>
      <c r="C185" s="1">
        <v>-0.22236400180392801</v>
      </c>
      <c r="D185" s="2">
        <v>2.0965860936426984E-5</v>
      </c>
      <c r="E185" s="2">
        <v>0.29369301266140402</v>
      </c>
    </row>
    <row r="186" spans="1:7" x14ac:dyDescent="0.25">
      <c r="A186" t="s">
        <v>1595</v>
      </c>
      <c r="D186" s="2">
        <v>1.5915291554563664E-6</v>
      </c>
      <c r="E186" s="2">
        <v>0.42953713734944499</v>
      </c>
      <c r="F186" s="3">
        <v>3.3387963627267421E-3</v>
      </c>
      <c r="G186" s="3">
        <v>0.224761856926811</v>
      </c>
    </row>
    <row r="187" spans="1:7" x14ac:dyDescent="0.25">
      <c r="A187" t="s">
        <v>1109</v>
      </c>
      <c r="B187" s="1">
        <v>3.9566800093000804E-6</v>
      </c>
      <c r="C187" s="1">
        <v>-0.31878996955023797</v>
      </c>
      <c r="D187" s="2">
        <v>2.9765573176447141E-6</v>
      </c>
      <c r="E187" s="2">
        <v>0.38215378655327797</v>
      </c>
    </row>
    <row r="188" spans="1:7" x14ac:dyDescent="0.25">
      <c r="A188" t="s">
        <v>504</v>
      </c>
      <c r="B188" s="1">
        <v>1.0612657355367312E-3</v>
      </c>
      <c r="C188" s="1">
        <v>0.34484218148624302</v>
      </c>
      <c r="F188" s="3">
        <v>3.7588824744669421E-7</v>
      </c>
      <c r="G188" s="3">
        <v>0.468050121481902</v>
      </c>
    </row>
    <row r="189" spans="1:7" x14ac:dyDescent="0.25">
      <c r="A189" t="s">
        <v>1339</v>
      </c>
      <c r="B189" s="1">
        <v>8.8064702422646293E-7</v>
      </c>
      <c r="C189" s="1">
        <v>-0.58715310172429402</v>
      </c>
      <c r="D189" s="2">
        <v>2.9864511092114857E-4</v>
      </c>
      <c r="E189" s="2">
        <v>0.40635404132661501</v>
      </c>
    </row>
    <row r="190" spans="1:7" x14ac:dyDescent="0.25">
      <c r="A190" t="s">
        <v>862</v>
      </c>
      <c r="B190" s="1">
        <v>4.3074330678012613E-4</v>
      </c>
      <c r="C190" s="1">
        <v>0.207271979836857</v>
      </c>
      <c r="F190" s="3">
        <v>2.4466179183428569E-7</v>
      </c>
      <c r="G190" s="3">
        <v>0.41390179652793802</v>
      </c>
    </row>
    <row r="191" spans="1:7" x14ac:dyDescent="0.25">
      <c r="A191" t="s">
        <v>653</v>
      </c>
      <c r="B191" s="1">
        <v>4.6962013184088865E-6</v>
      </c>
      <c r="C191" s="1">
        <v>0.28661850823296597</v>
      </c>
      <c r="F191" s="3">
        <v>1.7441845732609275E-5</v>
      </c>
      <c r="G191" s="3">
        <v>0.289938396877712</v>
      </c>
    </row>
    <row r="192" spans="1:7" x14ac:dyDescent="0.25">
      <c r="A192" t="s">
        <v>1012</v>
      </c>
      <c r="B192" s="1">
        <v>1.7482362325748233E-3</v>
      </c>
      <c r="C192" s="1">
        <v>-0.253062523735895</v>
      </c>
      <c r="D192" s="2">
        <v>5.8583748779671065E-3</v>
      </c>
      <c r="E192" s="2">
        <v>0.43347534603542898</v>
      </c>
    </row>
    <row r="193" spans="1:7" x14ac:dyDescent="0.25">
      <c r="A193" t="s">
        <v>212</v>
      </c>
      <c r="B193" s="1">
        <v>9.604481275412634E-10</v>
      </c>
      <c r="C193" s="1">
        <v>0.60118189917670195</v>
      </c>
      <c r="D193" s="2">
        <v>1.4961558624144551E-7</v>
      </c>
      <c r="E193" s="2">
        <v>-1.56602946387397</v>
      </c>
      <c r="F193" s="3">
        <v>9.5391372471727312E-5</v>
      </c>
      <c r="G193" s="3">
        <v>-0.96484756469726596</v>
      </c>
    </row>
    <row r="194" spans="1:7" x14ac:dyDescent="0.25">
      <c r="A194" t="s">
        <v>1087</v>
      </c>
      <c r="B194" s="1">
        <v>1.6584656872216016E-5</v>
      </c>
      <c r="C194" s="1">
        <v>-0.304081323411729</v>
      </c>
      <c r="F194" s="3">
        <v>1.2728226418350732E-10</v>
      </c>
      <c r="G194" s="3">
        <v>-0.49494542015923298</v>
      </c>
    </row>
    <row r="195" spans="1:7" x14ac:dyDescent="0.25">
      <c r="A195" t="s">
        <v>1401</v>
      </c>
      <c r="B195" s="1">
        <v>1.363095446230097E-5</v>
      </c>
      <c r="C195" s="1">
        <v>-0.72468649546305397</v>
      </c>
      <c r="D195" s="2">
        <v>4.0061061727862434E-3</v>
      </c>
      <c r="E195" s="2">
        <v>0.54642706976996502</v>
      </c>
    </row>
    <row r="196" spans="1:7" x14ac:dyDescent="0.25">
      <c r="A196" t="s">
        <v>1799</v>
      </c>
      <c r="D196" s="2">
        <v>5.525206544066864E-3</v>
      </c>
      <c r="E196" s="2">
        <v>-0.31756917246572097</v>
      </c>
    </row>
    <row r="197" spans="1:7" x14ac:dyDescent="0.25">
      <c r="A197" t="s">
        <v>799</v>
      </c>
      <c r="B197" s="1">
        <v>1.4411508833089576E-4</v>
      </c>
      <c r="C197" s="1">
        <v>0.233307880825464</v>
      </c>
      <c r="F197" s="3">
        <v>4.9085711536690877E-4</v>
      </c>
      <c r="G197" s="3">
        <v>0.20871957143147701</v>
      </c>
    </row>
    <row r="198" spans="1:7" x14ac:dyDescent="0.25">
      <c r="A198" t="s">
        <v>769</v>
      </c>
      <c r="B198" s="1">
        <v>1.1874366404519242E-3</v>
      </c>
      <c r="C198" s="1">
        <v>0.242069045702618</v>
      </c>
    </row>
    <row r="199" spans="1:7" x14ac:dyDescent="0.25">
      <c r="A199" t="s">
        <v>1733</v>
      </c>
      <c r="D199" s="2">
        <v>2.6416742705592521E-9</v>
      </c>
      <c r="E199" s="2">
        <v>0.202676391601564</v>
      </c>
      <c r="F199" s="3">
        <v>7.2300771941437878E-9</v>
      </c>
      <c r="G199" s="3">
        <v>0.23274654812282899</v>
      </c>
    </row>
    <row r="200" spans="1:7" x14ac:dyDescent="0.25">
      <c r="A200" t="s">
        <v>1836</v>
      </c>
      <c r="D200" s="2">
        <v>5.0867797506611979E-6</v>
      </c>
      <c r="E200" s="2">
        <v>-0.38609430525038102</v>
      </c>
      <c r="F200" s="3">
        <v>1.069802087077655E-4</v>
      </c>
      <c r="G200" s="3">
        <v>-0.285265922546387</v>
      </c>
    </row>
    <row r="201" spans="1:7" x14ac:dyDescent="0.25">
      <c r="A201" t="s">
        <v>2141</v>
      </c>
      <c r="F201" s="3">
        <v>1.5025182830688525E-5</v>
      </c>
      <c r="G201" s="3">
        <v>-0.19157621595594801</v>
      </c>
    </row>
    <row r="202" spans="1:7" x14ac:dyDescent="0.25">
      <c r="A202" t="s">
        <v>530</v>
      </c>
      <c r="B202" s="1">
        <v>5.7294105076746302E-2</v>
      </c>
      <c r="C202" s="1">
        <v>0.33278611501058097</v>
      </c>
    </row>
    <row r="203" spans="1:7" x14ac:dyDescent="0.25">
      <c r="A203" t="s">
        <v>1756</v>
      </c>
      <c r="D203" s="2">
        <v>2.8650724677043798E-3</v>
      </c>
      <c r="E203" s="2">
        <v>-0.25834363301595098</v>
      </c>
      <c r="F203" s="3">
        <v>1.2589445787648409E-3</v>
      </c>
      <c r="G203" s="3">
        <v>-0.27135149637857803</v>
      </c>
    </row>
    <row r="204" spans="1:7" x14ac:dyDescent="0.25">
      <c r="A204" t="s">
        <v>758</v>
      </c>
      <c r="B204" s="1">
        <v>9.3693795065291337E-4</v>
      </c>
      <c r="C204" s="1">
        <v>0.24790507422553201</v>
      </c>
    </row>
    <row r="205" spans="1:7" x14ac:dyDescent="0.25">
      <c r="A205" t="s">
        <v>693</v>
      </c>
      <c r="B205" s="1">
        <v>1.2925787646889983E-3</v>
      </c>
      <c r="C205" s="1">
        <v>0.27401631673177101</v>
      </c>
    </row>
    <row r="206" spans="1:7" x14ac:dyDescent="0.25">
      <c r="A206" t="s">
        <v>981</v>
      </c>
      <c r="B206" s="1">
        <v>4.9520014324399729E-4</v>
      </c>
      <c r="C206" s="1">
        <v>-0.236154789394803</v>
      </c>
      <c r="F206" s="3">
        <v>7.3592339520379497E-9</v>
      </c>
      <c r="G206" s="3">
        <v>-0.234928872850208</v>
      </c>
    </row>
    <row r="207" spans="1:7" x14ac:dyDescent="0.25">
      <c r="A207" t="s">
        <v>1061</v>
      </c>
      <c r="B207" s="1">
        <v>1.0771819478703639E-6</v>
      </c>
      <c r="C207" s="1">
        <v>-0.28731778462728003</v>
      </c>
      <c r="F207" s="3">
        <v>8.6802988983008651E-9</v>
      </c>
      <c r="G207" s="3">
        <v>-0.48980246649848203</v>
      </c>
    </row>
    <row r="208" spans="1:7" x14ac:dyDescent="0.25">
      <c r="A208" t="s">
        <v>866</v>
      </c>
      <c r="B208" s="1">
        <v>5.9405090963368299E-4</v>
      </c>
      <c r="C208" s="1">
        <v>0.20556890699598501</v>
      </c>
    </row>
    <row r="209" spans="1:7" x14ac:dyDescent="0.25">
      <c r="A209" t="s">
        <v>676</v>
      </c>
      <c r="B209" s="1">
        <v>8.7347930555351418E-3</v>
      </c>
      <c r="C209" s="1">
        <v>0.27990837097167898</v>
      </c>
    </row>
    <row r="210" spans="1:7" x14ac:dyDescent="0.25">
      <c r="A210" t="s">
        <v>883</v>
      </c>
      <c r="B210" s="1">
        <v>3.1264423304233585E-3</v>
      </c>
      <c r="C210" s="1">
        <v>0.19662401411267899</v>
      </c>
      <c r="F210" s="3">
        <v>2.1230643449241107E-6</v>
      </c>
      <c r="G210" s="3">
        <v>0.26912360721164003</v>
      </c>
    </row>
    <row r="211" spans="1:7" x14ac:dyDescent="0.25">
      <c r="A211" t="s">
        <v>2134</v>
      </c>
      <c r="F211" s="3">
        <v>1.7836735997719239E-4</v>
      </c>
      <c r="G211" s="3">
        <v>0.200361675686302</v>
      </c>
    </row>
    <row r="212" spans="1:7" x14ac:dyDescent="0.25">
      <c r="A212" t="s">
        <v>834</v>
      </c>
      <c r="B212" s="1">
        <v>3.3939627690526521E-4</v>
      </c>
      <c r="C212" s="1">
        <v>0.21889021131727701</v>
      </c>
      <c r="F212" s="3">
        <v>6.1430844604400121E-6</v>
      </c>
      <c r="G212" s="3">
        <v>0.25326601664225401</v>
      </c>
    </row>
    <row r="213" spans="1:7" x14ac:dyDescent="0.25">
      <c r="A213" t="s">
        <v>1179</v>
      </c>
      <c r="B213" s="1">
        <v>2.1969115300750422E-2</v>
      </c>
      <c r="C213" s="1">
        <v>-0.36944838629828403</v>
      </c>
      <c r="F213" s="3">
        <v>3.2508232917319976E-9</v>
      </c>
      <c r="G213" s="3">
        <v>-0.70304489135742199</v>
      </c>
    </row>
    <row r="214" spans="1:7" x14ac:dyDescent="0.25">
      <c r="A214" t="s">
        <v>2127</v>
      </c>
      <c r="F214" s="3">
        <v>3.3189635609855628E-4</v>
      </c>
      <c r="G214" s="3">
        <v>0.21870655483669699</v>
      </c>
    </row>
    <row r="215" spans="1:7" x14ac:dyDescent="0.25">
      <c r="A215" t="s">
        <v>2058</v>
      </c>
      <c r="F215" s="3">
        <v>2.9661807237437311E-6</v>
      </c>
      <c r="G215" s="3">
        <v>0.31825447082519498</v>
      </c>
    </row>
    <row r="216" spans="1:7" x14ac:dyDescent="0.25">
      <c r="A216" t="s">
        <v>2124</v>
      </c>
      <c r="F216" s="3">
        <v>6.34147184948649E-4</v>
      </c>
      <c r="G216" s="3">
        <v>0.22483476003010899</v>
      </c>
    </row>
    <row r="217" spans="1:7" x14ac:dyDescent="0.25">
      <c r="A217" t="s">
        <v>1874</v>
      </c>
      <c r="D217" s="2">
        <v>2.5744245810584569E-7</v>
      </c>
      <c r="E217" s="2">
        <v>-0.44921946729350298</v>
      </c>
      <c r="F217" s="3">
        <v>5.4213649590816448E-8</v>
      </c>
      <c r="G217" s="3">
        <v>-0.36269802517361099</v>
      </c>
    </row>
    <row r="218" spans="1:7" x14ac:dyDescent="0.25">
      <c r="A218" t="s">
        <v>896</v>
      </c>
      <c r="B218" s="1">
        <v>1.0052365323295452E-4</v>
      </c>
      <c r="C218" s="1">
        <v>0.18338214026556801</v>
      </c>
      <c r="D218" s="2">
        <v>1.9058265526944741E-4</v>
      </c>
      <c r="E218" s="2">
        <v>-0.207639800177677</v>
      </c>
    </row>
    <row r="219" spans="1:7" x14ac:dyDescent="0.25">
      <c r="A219" t="s">
        <v>315</v>
      </c>
      <c r="B219" s="1">
        <v>2.2750711216232631E-6</v>
      </c>
      <c r="C219" s="1">
        <v>0.45748329162597701</v>
      </c>
      <c r="F219" s="3">
        <v>1.6692638782566429E-4</v>
      </c>
      <c r="G219" s="3">
        <v>0.35783195495605502</v>
      </c>
    </row>
    <row r="220" spans="1:7" x14ac:dyDescent="0.25">
      <c r="A220" t="s">
        <v>851</v>
      </c>
      <c r="B220" s="1">
        <v>9.6557763417041962E-5</v>
      </c>
      <c r="C220" s="1">
        <v>0.210565418667262</v>
      </c>
      <c r="D220" s="2">
        <v>2.2000005612231161E-7</v>
      </c>
      <c r="E220" s="2">
        <v>-0.333088726467555</v>
      </c>
    </row>
    <row r="221" spans="1:7" x14ac:dyDescent="0.25">
      <c r="A221" t="s">
        <v>556</v>
      </c>
      <c r="B221" s="1">
        <v>3.9005513353717438E-3</v>
      </c>
      <c r="C221" s="1">
        <v>0.32454541751316801</v>
      </c>
      <c r="D221" s="2">
        <v>2.3206579509463019E-4</v>
      </c>
      <c r="E221" s="2">
        <v>-0.38487681713733202</v>
      </c>
    </row>
    <row r="222" spans="1:7" x14ac:dyDescent="0.25">
      <c r="A222" t="s">
        <v>1427</v>
      </c>
      <c r="B222" s="1">
        <v>9.5123296319000617E-3</v>
      </c>
      <c r="C222" s="1">
        <v>-0.88990696271260505</v>
      </c>
      <c r="D222" s="2">
        <v>5.2062630049075995E-3</v>
      </c>
      <c r="E222" s="2">
        <v>1.0350876649220799</v>
      </c>
    </row>
    <row r="223" spans="1:7" x14ac:dyDescent="0.25">
      <c r="A223" t="s">
        <v>180</v>
      </c>
      <c r="B223" s="1">
        <v>3.2824670485460595E-7</v>
      </c>
      <c r="C223" s="1">
        <v>0.67332772894219795</v>
      </c>
      <c r="F223" s="3">
        <v>9.6882513820315615E-4</v>
      </c>
      <c r="G223" s="3">
        <v>0.495595670008395</v>
      </c>
    </row>
    <row r="224" spans="1:7" x14ac:dyDescent="0.25">
      <c r="A224" t="s">
        <v>578</v>
      </c>
      <c r="B224" s="1">
        <v>1.1232309356699571E-3</v>
      </c>
      <c r="C224" s="1">
        <v>0.31539764404297099</v>
      </c>
    </row>
    <row r="225" spans="1:7" x14ac:dyDescent="0.25">
      <c r="A225" t="s">
        <v>1857</v>
      </c>
      <c r="D225" s="2">
        <v>1.7955141820394534E-2</v>
      </c>
      <c r="E225" s="2">
        <v>-0.41537319530140199</v>
      </c>
    </row>
    <row r="226" spans="1:7" x14ac:dyDescent="0.25">
      <c r="A226" t="s">
        <v>1172</v>
      </c>
      <c r="B226" s="1">
        <v>3.7801133451846651E-2</v>
      </c>
      <c r="C226" s="1">
        <v>-0.36549277835422</v>
      </c>
      <c r="D226" s="2">
        <v>1.0004503068034493E-5</v>
      </c>
      <c r="E226" s="2">
        <v>0.49175735049777503</v>
      </c>
    </row>
    <row r="227" spans="1:7" x14ac:dyDescent="0.25">
      <c r="A227" t="s">
        <v>160</v>
      </c>
      <c r="B227" s="1">
        <v>5.0915667677352965E-8</v>
      </c>
      <c r="C227" s="1">
        <v>0.72849644554985804</v>
      </c>
      <c r="D227" s="2">
        <v>5.8017419519898124E-15</v>
      </c>
      <c r="E227" s="2">
        <v>-1.3887701034545901</v>
      </c>
      <c r="F227" s="3">
        <v>1.757895680921479E-6</v>
      </c>
      <c r="G227" s="3">
        <v>-0.66027365790473203</v>
      </c>
    </row>
    <row r="228" spans="1:7" x14ac:dyDescent="0.25">
      <c r="A228" t="s">
        <v>357</v>
      </c>
      <c r="B228" s="1">
        <v>2.4253560413776069E-7</v>
      </c>
      <c r="C228" s="1">
        <v>0.43402173784043901</v>
      </c>
      <c r="D228" s="2">
        <v>1.0215597501459375E-9</v>
      </c>
      <c r="E228" s="2">
        <v>-0.92170948452419699</v>
      </c>
      <c r="F228" s="3">
        <v>4.5004764363512627E-5</v>
      </c>
      <c r="G228" s="3">
        <v>-0.48768774668375803</v>
      </c>
    </row>
    <row r="229" spans="1:7" x14ac:dyDescent="0.25">
      <c r="A229" t="s">
        <v>138</v>
      </c>
      <c r="B229" s="1">
        <v>2.1148269888200686E-3</v>
      </c>
      <c r="C229" s="1">
        <v>0.80126484764946704</v>
      </c>
      <c r="D229" s="2">
        <v>1.5404741643891174E-4</v>
      </c>
      <c r="E229" s="2">
        <v>-0.87213397555881</v>
      </c>
    </row>
    <row r="230" spans="1:7" x14ac:dyDescent="0.25">
      <c r="A230" t="s">
        <v>1979</v>
      </c>
      <c r="D230" s="2">
        <v>1.1646459709735845E-7</v>
      </c>
      <c r="E230" s="2">
        <v>-1.2619398328993101</v>
      </c>
      <c r="F230" s="3">
        <v>4.5887117030674921E-8</v>
      </c>
      <c r="G230" s="3">
        <v>-1.44395925733778</v>
      </c>
    </row>
    <row r="231" spans="1:7" x14ac:dyDescent="0.25">
      <c r="A231" t="s">
        <v>808</v>
      </c>
      <c r="B231" s="1">
        <v>6.4748979097745277E-3</v>
      </c>
      <c r="C231" s="1">
        <v>0.229483964708116</v>
      </c>
    </row>
    <row r="232" spans="1:7" x14ac:dyDescent="0.25">
      <c r="A232" t="s">
        <v>1972</v>
      </c>
      <c r="D232" s="2">
        <v>1.0439287716866629E-6</v>
      </c>
      <c r="E232" s="2">
        <v>-0.95550717247857297</v>
      </c>
      <c r="F232" s="3">
        <v>1.9184269474882107E-3</v>
      </c>
      <c r="G232" s="3">
        <v>-0.66485585106744005</v>
      </c>
    </row>
    <row r="233" spans="1:7" x14ac:dyDescent="0.25">
      <c r="A233" t="s">
        <v>773</v>
      </c>
      <c r="B233" s="1">
        <v>1.1321442145611475E-2</v>
      </c>
      <c r="C233" s="1">
        <v>0.24146086748908899</v>
      </c>
      <c r="F233" s="3">
        <v>7.4773623920705353E-3</v>
      </c>
      <c r="G233" s="3">
        <v>0.241892309749829</v>
      </c>
    </row>
    <row r="234" spans="1:7" x14ac:dyDescent="0.25">
      <c r="A234" t="s">
        <v>291</v>
      </c>
      <c r="B234" s="1">
        <v>8.935090376601634E-6</v>
      </c>
      <c r="C234" s="1">
        <v>0.488332727220325</v>
      </c>
      <c r="D234" s="2">
        <v>2.8976896424217231E-4</v>
      </c>
      <c r="E234" s="2">
        <v>-0.46074663798014398</v>
      </c>
    </row>
    <row r="235" spans="1:7" x14ac:dyDescent="0.25">
      <c r="A235" t="s">
        <v>272</v>
      </c>
      <c r="B235" s="1">
        <v>3.2702122410190348E-6</v>
      </c>
      <c r="C235" s="1">
        <v>0.50671885808309003</v>
      </c>
      <c r="F235" s="3">
        <v>9.5747396745853655E-6</v>
      </c>
      <c r="G235" s="3">
        <v>0.67476199467977005</v>
      </c>
    </row>
    <row r="236" spans="1:7" x14ac:dyDescent="0.25">
      <c r="A236" t="s">
        <v>1582</v>
      </c>
      <c r="D236" s="2">
        <v>1.0269487087036743E-2</v>
      </c>
      <c r="E236" s="2">
        <v>0.462840133243137</v>
      </c>
    </row>
    <row r="237" spans="1:7" x14ac:dyDescent="0.25">
      <c r="A237" t="s">
        <v>1625</v>
      </c>
      <c r="D237" s="2">
        <v>4.2873059554111372E-5</v>
      </c>
      <c r="E237" s="2">
        <v>0.35902675749763802</v>
      </c>
      <c r="F237" s="3">
        <v>2.3028457884180574E-9</v>
      </c>
      <c r="G237" s="3">
        <v>0.50296380784776695</v>
      </c>
    </row>
    <row r="238" spans="1:7" x14ac:dyDescent="0.25">
      <c r="A238" t="s">
        <v>1579</v>
      </c>
      <c r="D238" s="2">
        <v>1.4152750751115055E-3</v>
      </c>
      <c r="E238" s="2">
        <v>0.468985594235935</v>
      </c>
      <c r="F238" s="3">
        <v>3.8053713646356009E-4</v>
      </c>
      <c r="G238" s="3">
        <v>0.51434125900268401</v>
      </c>
    </row>
    <row r="239" spans="1:7" x14ac:dyDescent="0.25">
      <c r="A239" t="s">
        <v>1794</v>
      </c>
      <c r="D239" s="2">
        <v>1.2853183279596045E-3</v>
      </c>
      <c r="E239" s="2">
        <v>-0.30745451511480898</v>
      </c>
      <c r="F239" s="3">
        <v>2.9217455672452561E-4</v>
      </c>
      <c r="G239" s="3">
        <v>-0.33583548130133101</v>
      </c>
    </row>
    <row r="240" spans="1:7" x14ac:dyDescent="0.25">
      <c r="A240" t="s">
        <v>1157</v>
      </c>
      <c r="B240" s="1">
        <v>4.0263848851598464E-6</v>
      </c>
      <c r="C240" s="1">
        <v>-0.356803649511093</v>
      </c>
      <c r="D240" s="2">
        <v>1.7148073382212064E-4</v>
      </c>
      <c r="E240" s="2">
        <v>0.354392760839218</v>
      </c>
    </row>
    <row r="241" spans="1:7" x14ac:dyDescent="0.25">
      <c r="A241" t="s">
        <v>1987</v>
      </c>
      <c r="D241" s="2">
        <v>1.5885601351871916E-2</v>
      </c>
      <c r="E241" s="2">
        <v>-2.2183573404947898</v>
      </c>
    </row>
    <row r="242" spans="1:7" x14ac:dyDescent="0.25">
      <c r="A242" t="s">
        <v>1241</v>
      </c>
      <c r="B242" s="1">
        <v>1.0243115294406894E-3</v>
      </c>
      <c r="C242" s="1">
        <v>-0.43556385040283302</v>
      </c>
      <c r="D242" s="2">
        <v>4.0852885902879629E-3</v>
      </c>
      <c r="E242" s="2">
        <v>0.47908191680908302</v>
      </c>
    </row>
    <row r="243" spans="1:7" x14ac:dyDescent="0.25">
      <c r="A243" t="s">
        <v>104</v>
      </c>
      <c r="B243" s="1">
        <v>1.2563669362333803E-5</v>
      </c>
      <c r="C243" s="1">
        <v>0.98724304590469802</v>
      </c>
      <c r="D243" s="2">
        <v>2.6261827143496614E-4</v>
      </c>
      <c r="E243" s="2">
        <v>-0.91987109061999195</v>
      </c>
    </row>
    <row r="244" spans="1:7" x14ac:dyDescent="0.25">
      <c r="A244" t="s">
        <v>293</v>
      </c>
      <c r="B244" s="1">
        <v>9.6284246670875623E-3</v>
      </c>
      <c r="C244" s="1">
        <v>0.48130802578396398</v>
      </c>
      <c r="F244" s="3">
        <v>4.2707958879812005E-2</v>
      </c>
      <c r="G244" s="3">
        <v>0.42190469595102398</v>
      </c>
    </row>
    <row r="245" spans="1:7" x14ac:dyDescent="0.25">
      <c r="A245" t="s">
        <v>1095</v>
      </c>
      <c r="B245" s="1">
        <v>5.1335877425318598E-4</v>
      </c>
      <c r="C245" s="1">
        <v>-0.30898732079399899</v>
      </c>
      <c r="F245" s="3">
        <v>7.1921320010617381E-8</v>
      </c>
      <c r="G245" s="3">
        <v>-0.57535012563069499</v>
      </c>
    </row>
    <row r="246" spans="1:7" x14ac:dyDescent="0.25">
      <c r="A246" t="s">
        <v>1840</v>
      </c>
      <c r="D246" s="2">
        <v>4.3656591872577519E-2</v>
      </c>
      <c r="E246" s="2">
        <v>-0.39562440352006301</v>
      </c>
    </row>
    <row r="247" spans="1:7" x14ac:dyDescent="0.25">
      <c r="A247" t="s">
        <v>1915</v>
      </c>
      <c r="D247" s="2">
        <v>9.9927012359413703E-3</v>
      </c>
      <c r="E247" s="2">
        <v>-0.54032595952351803</v>
      </c>
    </row>
    <row r="248" spans="1:7" x14ac:dyDescent="0.25">
      <c r="A248" t="s">
        <v>146</v>
      </c>
      <c r="B248" s="1">
        <v>3.830424676857697E-6</v>
      </c>
      <c r="C248" s="1">
        <v>0.77066047305152496</v>
      </c>
      <c r="F248" s="3">
        <v>3.8604533205845095E-4</v>
      </c>
      <c r="G248" s="3">
        <v>0.70237917218889501</v>
      </c>
    </row>
    <row r="249" spans="1:7" x14ac:dyDescent="0.25">
      <c r="A249" t="s">
        <v>1668</v>
      </c>
      <c r="D249" s="2">
        <v>1.2382046166862241E-3</v>
      </c>
      <c r="E249" s="2">
        <v>0.30846996307373298</v>
      </c>
    </row>
    <row r="250" spans="1:7" x14ac:dyDescent="0.25">
      <c r="A250" t="s">
        <v>1076</v>
      </c>
      <c r="B250" s="1">
        <v>1.2748317834401732E-2</v>
      </c>
      <c r="C250" s="1">
        <v>-0.29505538940429699</v>
      </c>
    </row>
    <row r="251" spans="1:7" x14ac:dyDescent="0.25">
      <c r="A251" t="s">
        <v>1113</v>
      </c>
      <c r="B251" s="1">
        <v>3.3751128581453141E-2</v>
      </c>
      <c r="C251" s="1">
        <v>-0.31965505159818303</v>
      </c>
      <c r="D251" s="2">
        <v>1.8523904861973837E-2</v>
      </c>
      <c r="E251" s="2">
        <v>0.37420199467585702</v>
      </c>
    </row>
    <row r="252" spans="1:7" x14ac:dyDescent="0.25">
      <c r="A252" t="s">
        <v>587</v>
      </c>
      <c r="B252" s="1">
        <v>5.2509278868038932E-2</v>
      </c>
      <c r="C252" s="1">
        <v>0.31183795928955099</v>
      </c>
    </row>
    <row r="253" spans="1:7" x14ac:dyDescent="0.25">
      <c r="A253" t="s">
        <v>1689</v>
      </c>
      <c r="D253" s="2">
        <v>7.4964000868680918E-4</v>
      </c>
      <c r="E253" s="2">
        <v>0.29164435068766198</v>
      </c>
    </row>
    <row r="254" spans="1:7" x14ac:dyDescent="0.25">
      <c r="A254" t="s">
        <v>1636</v>
      </c>
      <c r="D254" s="2">
        <v>6.8932579671945656E-3</v>
      </c>
      <c r="E254" s="2">
        <v>0.34608099195692399</v>
      </c>
    </row>
    <row r="255" spans="1:7" x14ac:dyDescent="0.25">
      <c r="A255" t="s">
        <v>495</v>
      </c>
      <c r="B255" s="1">
        <v>6.7749353427079741E-3</v>
      </c>
      <c r="C255" s="1">
        <v>0.35048484802246099</v>
      </c>
      <c r="F255" s="3">
        <v>4.9717320111913302E-4</v>
      </c>
      <c r="G255" s="3">
        <v>0.45512919955783498</v>
      </c>
    </row>
    <row r="256" spans="1:7" x14ac:dyDescent="0.25">
      <c r="A256" t="s">
        <v>1605</v>
      </c>
      <c r="D256" s="2">
        <v>1.0305063057311357E-5</v>
      </c>
      <c r="E256" s="2">
        <v>0.40812513563367903</v>
      </c>
      <c r="F256" s="3">
        <v>3.4843721717992438E-4</v>
      </c>
      <c r="G256" s="3">
        <v>0.25287267896864002</v>
      </c>
    </row>
    <row r="257" spans="1:7" x14ac:dyDescent="0.25">
      <c r="A257" t="s">
        <v>1440</v>
      </c>
      <c r="B257" s="1">
        <v>9.6221058228501067E-5</v>
      </c>
      <c r="C257" s="1">
        <v>-0.96496136983235603</v>
      </c>
      <c r="D257" s="2">
        <v>2.373820795937588E-3</v>
      </c>
      <c r="E257" s="2">
        <v>1.00397173563639</v>
      </c>
    </row>
    <row r="258" spans="1:7" x14ac:dyDescent="0.25">
      <c r="A258" t="s">
        <v>1342</v>
      </c>
      <c r="B258" s="1">
        <v>1.3967197559560859E-5</v>
      </c>
      <c r="C258" s="1">
        <v>-0.59194935692681105</v>
      </c>
      <c r="F258" s="3">
        <v>3.1351570576893461E-4</v>
      </c>
      <c r="G258" s="3">
        <v>-0.427057054307724</v>
      </c>
    </row>
    <row r="259" spans="1:7" x14ac:dyDescent="0.25">
      <c r="A259" t="s">
        <v>380</v>
      </c>
      <c r="B259" s="1">
        <v>5.3359172169141923E-6</v>
      </c>
      <c r="C259" s="1">
        <v>0.41675029330783497</v>
      </c>
      <c r="D259" s="2">
        <v>1.4866460456805438E-4</v>
      </c>
      <c r="E259" s="2">
        <v>-0.65016059875488397</v>
      </c>
    </row>
    <row r="260" spans="1:7" x14ac:dyDescent="0.25">
      <c r="A260" t="s">
        <v>616</v>
      </c>
      <c r="B260" s="1">
        <v>5.5360924826384711E-3</v>
      </c>
      <c r="C260" s="1">
        <v>0.30219694773355998</v>
      </c>
      <c r="D260" s="2">
        <v>2.0213479549539386E-2</v>
      </c>
      <c r="E260" s="2">
        <v>-0.37015639660404898</v>
      </c>
    </row>
    <row r="261" spans="1:7" x14ac:dyDescent="0.25">
      <c r="A261" t="s">
        <v>632</v>
      </c>
      <c r="B261" s="1">
        <v>1.7041414841539647E-3</v>
      </c>
      <c r="C261" s="1">
        <v>0.29631932576497599</v>
      </c>
      <c r="D261" s="2">
        <v>1.0138253109713682E-11</v>
      </c>
      <c r="E261" s="2">
        <v>-1.22254954444038</v>
      </c>
      <c r="F261" s="3">
        <v>2.2226611745664157E-9</v>
      </c>
      <c r="G261" s="3">
        <v>-0.92623021867540001</v>
      </c>
    </row>
    <row r="262" spans="1:7" x14ac:dyDescent="0.25">
      <c r="A262" t="s">
        <v>606</v>
      </c>
      <c r="B262" s="1">
        <v>7.2299164703610295E-4</v>
      </c>
      <c r="C262" s="1">
        <v>0.30624747806125502</v>
      </c>
      <c r="D262" s="2">
        <v>1.3625956048826824E-9</v>
      </c>
      <c r="E262" s="2">
        <v>-1.04132703145345</v>
      </c>
      <c r="F262" s="3">
        <v>1.6456414314146391E-7</v>
      </c>
      <c r="G262" s="3">
        <v>-0.73507955339219699</v>
      </c>
    </row>
    <row r="263" spans="1:7" x14ac:dyDescent="0.25">
      <c r="A263" t="s">
        <v>184</v>
      </c>
      <c r="B263" s="1">
        <v>1.1159993723266138E-2</v>
      </c>
      <c r="C263" s="1">
        <v>0.66351413726806596</v>
      </c>
      <c r="F263" s="3">
        <v>3.6982456736339063E-4</v>
      </c>
      <c r="G263" s="3">
        <v>0.425147900214562</v>
      </c>
    </row>
    <row r="264" spans="1:7" x14ac:dyDescent="0.25">
      <c r="A264" t="s">
        <v>811</v>
      </c>
      <c r="B264" s="1">
        <v>1.6207193298580171E-5</v>
      </c>
      <c r="C264" s="1">
        <v>0.22918491363525501</v>
      </c>
    </row>
    <row r="265" spans="1:7" x14ac:dyDescent="0.25">
      <c r="A265" t="s">
        <v>63</v>
      </c>
      <c r="B265" s="1">
        <v>2.7258777861918292E-15</v>
      </c>
      <c r="C265" s="1">
        <v>1.57246674431695</v>
      </c>
      <c r="F265" s="3">
        <v>1.5756782636757691E-6</v>
      </c>
      <c r="G265" s="3">
        <v>1.22285948859321</v>
      </c>
    </row>
    <row r="266" spans="1:7" x14ac:dyDescent="0.25">
      <c r="A266" t="s">
        <v>27</v>
      </c>
      <c r="B266" s="1">
        <v>2.8898377762777114E-12</v>
      </c>
      <c r="C266" s="1">
        <v>2.8337341732449</v>
      </c>
      <c r="F266" s="3">
        <v>4.4351512816983931E-9</v>
      </c>
      <c r="G266" s="3">
        <v>2.5721221499972899</v>
      </c>
    </row>
    <row r="267" spans="1:7" x14ac:dyDescent="0.25">
      <c r="A267" t="s">
        <v>1970</v>
      </c>
      <c r="D267" s="2">
        <v>5.8764091354993367E-7</v>
      </c>
      <c r="E267" s="2">
        <v>-0.90659455798921196</v>
      </c>
    </row>
    <row r="268" spans="1:7" x14ac:dyDescent="0.25">
      <c r="A268" t="s">
        <v>45</v>
      </c>
      <c r="B268" s="1">
        <v>3.1537537895280692E-16</v>
      </c>
      <c r="C268" s="1">
        <v>1.95429782867432</v>
      </c>
      <c r="D268" s="2">
        <v>6.2356573272692425E-7</v>
      </c>
      <c r="E268" s="2">
        <v>-1.0681450313992</v>
      </c>
      <c r="F268" s="3">
        <v>3.1639064762565316E-6</v>
      </c>
      <c r="G268" s="3">
        <v>0.88615279727511997</v>
      </c>
    </row>
    <row r="269" spans="1:7" x14ac:dyDescent="0.25">
      <c r="A269" t="s">
        <v>352</v>
      </c>
      <c r="B269" s="1">
        <v>4.5804399188779675E-2</v>
      </c>
      <c r="C269" s="1">
        <v>0.437159485287136</v>
      </c>
      <c r="F269" s="3">
        <v>3.5397907025393159E-2</v>
      </c>
      <c r="G269" s="3">
        <v>0.70979356765747104</v>
      </c>
    </row>
    <row r="270" spans="1:7" x14ac:dyDescent="0.25">
      <c r="A270" t="s">
        <v>973</v>
      </c>
      <c r="B270" s="1">
        <v>1.3259983088591105E-4</v>
      </c>
      <c r="C270" s="1">
        <v>-0.22979507446289199</v>
      </c>
    </row>
    <row r="271" spans="1:7" x14ac:dyDescent="0.25">
      <c r="A271" t="s">
        <v>1453</v>
      </c>
      <c r="B271" s="1">
        <v>1.777088774934386E-3</v>
      </c>
      <c r="C271" s="1">
        <v>-1.0817376454671299</v>
      </c>
      <c r="D271" s="2">
        <v>2.6308236364896967E-5</v>
      </c>
      <c r="E271" s="2">
        <v>1.539194255405</v>
      </c>
    </row>
    <row r="272" spans="1:7" x14ac:dyDescent="0.25">
      <c r="A272" t="s">
        <v>1555</v>
      </c>
      <c r="D272" s="2">
        <v>4.6199370903614326E-2</v>
      </c>
      <c r="E272" s="2">
        <v>0.56511934068467795</v>
      </c>
    </row>
    <row r="273" spans="1:7" x14ac:dyDescent="0.25">
      <c r="A273" t="s">
        <v>1776</v>
      </c>
      <c r="D273" s="2">
        <v>4.3921645184818421E-3</v>
      </c>
      <c r="E273" s="2">
        <v>-0.278602536519369</v>
      </c>
      <c r="F273" s="3">
        <v>1.0614680127270437E-7</v>
      </c>
      <c r="G273" s="3">
        <v>-0.33193450503879202</v>
      </c>
    </row>
    <row r="274" spans="1:7" x14ac:dyDescent="0.25">
      <c r="A274" t="s">
        <v>1209</v>
      </c>
      <c r="B274" s="1">
        <v>1.4377627218446536E-2</v>
      </c>
      <c r="C274" s="1">
        <v>-0.403151151869032</v>
      </c>
      <c r="D274" s="2">
        <v>4.2828669040236603E-4</v>
      </c>
      <c r="E274" s="2">
        <v>0.73793290456136196</v>
      </c>
      <c r="F274" s="3">
        <v>7.6864137105387481E-3</v>
      </c>
      <c r="G274" s="3">
        <v>0.33478175269232902</v>
      </c>
    </row>
    <row r="275" spans="1:7" x14ac:dyDescent="0.25">
      <c r="A275" t="s">
        <v>1140</v>
      </c>
      <c r="B275" s="1">
        <v>2.2105659069354999E-6</v>
      </c>
      <c r="C275" s="1">
        <v>-0.34707864125569898</v>
      </c>
      <c r="D275" s="2">
        <v>2.6698587427645823E-3</v>
      </c>
      <c r="E275" s="2">
        <v>0.284366077846951</v>
      </c>
    </row>
    <row r="276" spans="1:7" x14ac:dyDescent="0.25">
      <c r="A276" t="s">
        <v>854</v>
      </c>
      <c r="B276" s="1">
        <v>3.4414119340414444E-4</v>
      </c>
      <c r="C276" s="1">
        <v>0.20901612175835599</v>
      </c>
    </row>
    <row r="277" spans="1:7" x14ac:dyDescent="0.25">
      <c r="A277" t="s">
        <v>1191</v>
      </c>
      <c r="B277" s="1">
        <v>1.8407431222655017E-3</v>
      </c>
      <c r="C277" s="1">
        <v>-0.38592229570661402</v>
      </c>
      <c r="D277" s="2">
        <v>2.714263494432052E-2</v>
      </c>
      <c r="E277" s="2">
        <v>0.37972259521484403</v>
      </c>
    </row>
    <row r="278" spans="1:7" x14ac:dyDescent="0.25">
      <c r="A278" t="s">
        <v>382</v>
      </c>
      <c r="B278" s="1">
        <v>1.059021939284493E-2</v>
      </c>
      <c r="C278" s="1">
        <v>0.41541336907280901</v>
      </c>
    </row>
    <row r="279" spans="1:7" x14ac:dyDescent="0.25">
      <c r="A279" t="s">
        <v>963</v>
      </c>
      <c r="B279" s="1">
        <v>5.9995150113729655E-3</v>
      </c>
      <c r="C279" s="1">
        <v>-0.21925069771561201</v>
      </c>
    </row>
    <row r="280" spans="1:7" x14ac:dyDescent="0.25">
      <c r="A280" t="s">
        <v>1243</v>
      </c>
      <c r="B280" s="1">
        <v>2.82122253349294E-10</v>
      </c>
      <c r="C280" s="1">
        <v>-0.43621942732069402</v>
      </c>
      <c r="F280" s="3">
        <v>4.8599507205632665E-14</v>
      </c>
      <c r="G280" s="3">
        <v>-0.57138019137912399</v>
      </c>
    </row>
    <row r="281" spans="1:7" x14ac:dyDescent="0.25">
      <c r="A281" t="s">
        <v>1432</v>
      </c>
      <c r="B281" s="1">
        <v>2.6193988365698306E-9</v>
      </c>
      <c r="C281" s="1">
        <v>-0.91538418663872501</v>
      </c>
      <c r="F281" s="3">
        <v>3.7923436863636274E-6</v>
      </c>
      <c r="G281" s="3">
        <v>-0.59871154361301004</v>
      </c>
    </row>
    <row r="282" spans="1:7" x14ac:dyDescent="0.25">
      <c r="A282" t="s">
        <v>1893</v>
      </c>
      <c r="D282" s="2">
        <v>1.2147443213717442E-7</v>
      </c>
      <c r="E282" s="2">
        <v>-0.50215346018473295</v>
      </c>
      <c r="F282" s="3">
        <v>1.2718623307511397E-5</v>
      </c>
      <c r="G282" s="3">
        <v>-0.29750272962781898</v>
      </c>
    </row>
    <row r="283" spans="1:7" x14ac:dyDescent="0.25">
      <c r="A283" t="s">
        <v>1029</v>
      </c>
      <c r="B283" s="1">
        <v>2.3973050602224994E-7</v>
      </c>
      <c r="C283" s="1">
        <v>-0.26296465131971702</v>
      </c>
      <c r="F283" s="3">
        <v>5.4572160304120481E-8</v>
      </c>
      <c r="G283" s="3">
        <v>-0.237254460652672</v>
      </c>
    </row>
    <row r="284" spans="1:7" x14ac:dyDescent="0.25">
      <c r="A284" t="s">
        <v>1171</v>
      </c>
      <c r="B284" s="1">
        <v>1.3498154038515283E-2</v>
      </c>
      <c r="C284" s="1">
        <v>-0.36519862280951498</v>
      </c>
      <c r="F284" s="3">
        <v>2.7745356250163863E-4</v>
      </c>
      <c r="G284" s="3">
        <v>-0.33444139692518599</v>
      </c>
    </row>
    <row r="285" spans="1:7" x14ac:dyDescent="0.25">
      <c r="A285" t="s">
        <v>1548</v>
      </c>
      <c r="D285" s="2">
        <v>1.0129714006530291E-4</v>
      </c>
      <c r="E285" s="2">
        <v>0.59547551472981997</v>
      </c>
      <c r="F285" s="3">
        <v>1.3368373284790043E-6</v>
      </c>
      <c r="G285" s="3">
        <v>0.72015539805094497</v>
      </c>
    </row>
    <row r="286" spans="1:7" x14ac:dyDescent="0.25">
      <c r="A286" t="s">
        <v>1504</v>
      </c>
      <c r="B286" s="1">
        <v>1.9219204064742982E-10</v>
      </c>
      <c r="C286" s="1">
        <v>-3.4641040818304099</v>
      </c>
      <c r="D286" s="2">
        <v>7.9399009020642314E-2</v>
      </c>
      <c r="E286" s="2">
        <v>0.821173733116218</v>
      </c>
      <c r="F286" s="3">
        <v>2.2832266251953715E-11</v>
      </c>
      <c r="G286" s="3">
        <v>-2.6429303487141902</v>
      </c>
    </row>
    <row r="287" spans="1:7" x14ac:dyDescent="0.25">
      <c r="A287" t="s">
        <v>1025</v>
      </c>
      <c r="B287" s="1">
        <v>3.6672241095347717E-5</v>
      </c>
      <c r="C287" s="1">
        <v>-0.26248308817545402</v>
      </c>
    </row>
    <row r="288" spans="1:7" x14ac:dyDescent="0.25">
      <c r="A288" t="s">
        <v>2118</v>
      </c>
      <c r="F288" s="3">
        <v>1.0617844148083353E-3</v>
      </c>
      <c r="G288" s="3">
        <v>0.235682752397327</v>
      </c>
    </row>
    <row r="289" spans="1:7" x14ac:dyDescent="0.25">
      <c r="A289" t="s">
        <v>1439</v>
      </c>
      <c r="B289" s="1">
        <v>4.9711112398992506E-7</v>
      </c>
      <c r="C289" s="1">
        <v>-0.95953464508056596</v>
      </c>
      <c r="F289" s="3">
        <v>4.1505757679399496E-3</v>
      </c>
      <c r="G289" s="3">
        <v>-0.57681353886922104</v>
      </c>
    </row>
    <row r="290" spans="1:7" x14ac:dyDescent="0.25">
      <c r="A290" t="s">
        <v>929</v>
      </c>
      <c r="B290" s="1">
        <v>5.3520820030838361E-4</v>
      </c>
      <c r="C290" s="1">
        <v>-0.18384838104248</v>
      </c>
    </row>
    <row r="291" spans="1:7" x14ac:dyDescent="0.25">
      <c r="A291" t="s">
        <v>757</v>
      </c>
      <c r="B291" s="1">
        <v>5.302714957991222E-3</v>
      </c>
      <c r="C291" s="1">
        <v>0.24831131829156</v>
      </c>
    </row>
    <row r="292" spans="1:7" x14ac:dyDescent="0.25">
      <c r="A292" t="s">
        <v>958</v>
      </c>
      <c r="B292" s="1">
        <v>1.9690450517601589E-6</v>
      </c>
      <c r="C292" s="1">
        <v>-0.21650068495008801</v>
      </c>
      <c r="D292" s="2">
        <v>2.175833297752817E-5</v>
      </c>
      <c r="E292" s="2">
        <v>0.23403218587239399</v>
      </c>
    </row>
    <row r="293" spans="1:7" x14ac:dyDescent="0.25">
      <c r="A293" t="s">
        <v>947</v>
      </c>
      <c r="B293" s="1">
        <v>6.4411493243694864E-10</v>
      </c>
      <c r="C293" s="1">
        <v>-0.208349969651966</v>
      </c>
      <c r="D293" s="2">
        <v>4.0339368194415171E-5</v>
      </c>
      <c r="E293" s="2">
        <v>0.22932783762614101</v>
      </c>
    </row>
    <row r="294" spans="1:7" x14ac:dyDescent="0.25">
      <c r="A294" t="s">
        <v>923</v>
      </c>
      <c r="B294" s="1">
        <v>5.3885776500788548E-8</v>
      </c>
      <c r="C294" s="1">
        <v>-0.17584353552924301</v>
      </c>
    </row>
    <row r="295" spans="1:7" x14ac:dyDescent="0.25">
      <c r="A295" t="s">
        <v>678</v>
      </c>
      <c r="B295" s="1">
        <v>1.5127544111945751E-2</v>
      </c>
      <c r="C295" s="1">
        <v>0.27967912885878099</v>
      </c>
    </row>
    <row r="296" spans="1:7" x14ac:dyDescent="0.25">
      <c r="A296" t="s">
        <v>1621</v>
      </c>
      <c r="D296" s="2">
        <v>6.3981207314705172E-3</v>
      </c>
      <c r="E296" s="2">
        <v>0.37202637990315801</v>
      </c>
    </row>
    <row r="297" spans="1:7" x14ac:dyDescent="0.25">
      <c r="A297" t="s">
        <v>889</v>
      </c>
      <c r="B297" s="1">
        <v>3.1872098042638118E-4</v>
      </c>
      <c r="C297" s="1">
        <v>0.19224647945828</v>
      </c>
      <c r="D297" s="2">
        <v>7.3098639043501406E-4</v>
      </c>
      <c r="E297" s="2">
        <v>-0.42302326626247899</v>
      </c>
    </row>
    <row r="298" spans="1:7" x14ac:dyDescent="0.25">
      <c r="A298" t="s">
        <v>774</v>
      </c>
      <c r="B298" s="1">
        <v>7.7707276087363789E-3</v>
      </c>
      <c r="C298" s="1">
        <v>0.24117530571235299</v>
      </c>
    </row>
    <row r="299" spans="1:7" x14ac:dyDescent="0.25">
      <c r="A299" t="s">
        <v>1784</v>
      </c>
      <c r="D299" s="2">
        <v>2.1035014113501525E-3</v>
      </c>
      <c r="E299" s="2">
        <v>-0.29084705776638498</v>
      </c>
      <c r="F299" s="3">
        <v>1.4732838181647574E-4</v>
      </c>
      <c r="G299" s="3">
        <v>-0.37279722425672501</v>
      </c>
    </row>
    <row r="300" spans="1:7" x14ac:dyDescent="0.25">
      <c r="A300" t="s">
        <v>1791</v>
      </c>
      <c r="D300" s="2">
        <v>7.5083868950428911E-3</v>
      </c>
      <c r="E300" s="2">
        <v>-0.30503714879353799</v>
      </c>
      <c r="F300" s="3">
        <v>6.1445570743570385E-5</v>
      </c>
      <c r="G300" s="3">
        <v>-0.43955508338080701</v>
      </c>
    </row>
    <row r="301" spans="1:7" x14ac:dyDescent="0.25">
      <c r="A301" t="s">
        <v>562</v>
      </c>
      <c r="B301" s="1">
        <v>2.3011560574075207E-5</v>
      </c>
      <c r="C301" s="1">
        <v>0.32126810285780399</v>
      </c>
    </row>
    <row r="302" spans="1:7" x14ac:dyDescent="0.25">
      <c r="A302" t="s">
        <v>77</v>
      </c>
      <c r="B302" s="1">
        <v>6.436781791244179E-10</v>
      </c>
      <c r="C302" s="1">
        <v>1.32542495727539</v>
      </c>
      <c r="F302" s="3">
        <v>3.0319418242606206E-4</v>
      </c>
      <c r="G302" s="3">
        <v>0.93998294905120305</v>
      </c>
    </row>
    <row r="303" spans="1:7" x14ac:dyDescent="0.25">
      <c r="A303" t="s">
        <v>1585</v>
      </c>
      <c r="D303" s="2">
        <v>9.4555638402890468E-3</v>
      </c>
      <c r="E303" s="2">
        <v>0.45343208312988298</v>
      </c>
    </row>
    <row r="304" spans="1:7" x14ac:dyDescent="0.25">
      <c r="A304" t="s">
        <v>1627</v>
      </c>
      <c r="D304" s="2">
        <v>4.4346066988247725E-4</v>
      </c>
      <c r="E304" s="2">
        <v>0.35826657613118601</v>
      </c>
      <c r="F304" s="3">
        <v>1.8245519996106078E-3</v>
      </c>
      <c r="G304" s="3">
        <v>0.36206711663140501</v>
      </c>
    </row>
    <row r="305" spans="1:7" x14ac:dyDescent="0.25">
      <c r="A305" t="s">
        <v>91</v>
      </c>
      <c r="B305" s="1">
        <v>1.2355384154106114E-13</v>
      </c>
      <c r="C305" s="1">
        <v>1.1164663102891701</v>
      </c>
      <c r="D305" s="2">
        <v>1.9015638000252254E-10</v>
      </c>
      <c r="E305" s="2">
        <v>-1.0462649663289401</v>
      </c>
    </row>
    <row r="306" spans="1:7" x14ac:dyDescent="0.25">
      <c r="A306" t="s">
        <v>1082</v>
      </c>
      <c r="B306" s="1">
        <v>6.5923015806725752E-3</v>
      </c>
      <c r="C306" s="1">
        <v>-0.29910714891221701</v>
      </c>
      <c r="D306" s="2">
        <v>1.062740001034707E-9</v>
      </c>
      <c r="E306" s="2">
        <v>0.722107378641763</v>
      </c>
      <c r="F306" s="3">
        <v>2.6469422003812149E-7</v>
      </c>
      <c r="G306" s="3">
        <v>0.42300022972954598</v>
      </c>
    </row>
    <row r="307" spans="1:7" x14ac:dyDescent="0.25">
      <c r="A307" t="s">
        <v>1572</v>
      </c>
      <c r="D307" s="2">
        <v>5.0293795810039099E-6</v>
      </c>
      <c r="E307" s="2">
        <v>0.492071257697209</v>
      </c>
      <c r="F307" s="3">
        <v>5.875410362166316E-4</v>
      </c>
      <c r="G307" s="3">
        <v>0.294864018758137</v>
      </c>
    </row>
    <row r="308" spans="1:7" x14ac:dyDescent="0.25">
      <c r="A308" t="s">
        <v>1679</v>
      </c>
      <c r="D308" s="2">
        <v>1.4273960418664966E-3</v>
      </c>
      <c r="E308" s="2">
        <v>0.30079301198323399</v>
      </c>
      <c r="F308" s="3">
        <v>4.1047450150697069E-8</v>
      </c>
      <c r="G308" s="3">
        <v>0.45403067270914499</v>
      </c>
    </row>
    <row r="309" spans="1:7" x14ac:dyDescent="0.25">
      <c r="A309" t="s">
        <v>770</v>
      </c>
      <c r="B309" s="1">
        <v>3.704110319184837E-3</v>
      </c>
      <c r="C309" s="1">
        <v>0.24194946289062699</v>
      </c>
      <c r="F309" s="3">
        <v>1.6560848878541489E-3</v>
      </c>
      <c r="G309" s="3">
        <v>0.29266113705105201</v>
      </c>
    </row>
    <row r="310" spans="1:7" x14ac:dyDescent="0.25">
      <c r="A310" t="s">
        <v>377</v>
      </c>
      <c r="B310" s="1">
        <v>1.3540023711233728E-11</v>
      </c>
      <c r="C310" s="1">
        <v>0.41890943315293999</v>
      </c>
      <c r="F310" s="3">
        <v>1.6256194098097853E-4</v>
      </c>
      <c r="G310" s="3">
        <v>0.27275318569607199</v>
      </c>
    </row>
    <row r="311" spans="1:7" x14ac:dyDescent="0.25">
      <c r="A311" t="s">
        <v>2030</v>
      </c>
      <c r="F311" s="3">
        <v>8.2319968860504258E-3</v>
      </c>
      <c r="G311" s="3">
        <v>0.38751644558376702</v>
      </c>
    </row>
    <row r="312" spans="1:7" x14ac:dyDescent="0.25">
      <c r="A312" t="s">
        <v>1388</v>
      </c>
      <c r="B312" s="1">
        <v>1.1821585131818432E-4</v>
      </c>
      <c r="C312" s="1">
        <v>-0.69956885443793504</v>
      </c>
      <c r="F312" s="3">
        <v>6.5818329319369565E-7</v>
      </c>
      <c r="G312" s="3">
        <v>-0.69865279727511997</v>
      </c>
    </row>
    <row r="313" spans="1:7" x14ac:dyDescent="0.25">
      <c r="A313" t="s">
        <v>1577</v>
      </c>
      <c r="D313" s="2">
        <v>6.3912782163381811E-3</v>
      </c>
      <c r="E313" s="2">
        <v>0.47759826978047598</v>
      </c>
      <c r="F313" s="3">
        <v>5.5691851120197929E-4</v>
      </c>
      <c r="G313" s="3">
        <v>0.40005427248337699</v>
      </c>
    </row>
    <row r="314" spans="1:7" x14ac:dyDescent="0.25">
      <c r="A314" t="s">
        <v>1747</v>
      </c>
      <c r="D314" s="2">
        <v>7.5154082461483042E-5</v>
      </c>
      <c r="E314" s="2">
        <v>-0.241916253831651</v>
      </c>
    </row>
    <row r="315" spans="1:7" x14ac:dyDescent="0.25">
      <c r="A315" t="s">
        <v>1294</v>
      </c>
      <c r="B315" s="1">
        <v>9.3413564795153961E-2</v>
      </c>
      <c r="C315" s="1">
        <v>-0.50221633911132801</v>
      </c>
      <c r="D315" s="2">
        <v>1.3850326544079689E-4</v>
      </c>
      <c r="E315" s="2">
        <v>0.94142061869303395</v>
      </c>
      <c r="F315" s="3">
        <v>2.5115398020893839E-2</v>
      </c>
      <c r="G315" s="3">
        <v>0.43920427958170499</v>
      </c>
    </row>
    <row r="316" spans="1:7" x14ac:dyDescent="0.25">
      <c r="A316" t="s">
        <v>1928</v>
      </c>
      <c r="D316" s="2">
        <v>7.3570875234998129E-3</v>
      </c>
      <c r="E316" s="2">
        <v>-0.57970142364501998</v>
      </c>
      <c r="F316" s="3">
        <v>3.761357429697363E-2</v>
      </c>
      <c r="G316" s="3">
        <v>-0.48446432749430501</v>
      </c>
    </row>
    <row r="317" spans="1:7" x14ac:dyDescent="0.25">
      <c r="A317" t="s">
        <v>880</v>
      </c>
      <c r="B317" s="1">
        <v>4.6007752775199458E-7</v>
      </c>
      <c r="C317" s="1">
        <v>0.19837629530164899</v>
      </c>
    </row>
    <row r="318" spans="1:7" x14ac:dyDescent="0.25">
      <c r="A318" t="s">
        <v>885</v>
      </c>
      <c r="B318" s="1">
        <v>1.3203017650809097E-5</v>
      </c>
      <c r="C318" s="1">
        <v>0.19549405839708101</v>
      </c>
    </row>
    <row r="319" spans="1:7" x14ac:dyDescent="0.25">
      <c r="A319" t="s">
        <v>921</v>
      </c>
      <c r="B319" s="1">
        <v>3.9179271878564172E-8</v>
      </c>
      <c r="C319" s="1">
        <v>0.147778129577635</v>
      </c>
    </row>
    <row r="320" spans="1:7" x14ac:dyDescent="0.25">
      <c r="A320" t="s">
        <v>68</v>
      </c>
      <c r="B320" s="1">
        <v>4.5151483867794936E-10</v>
      </c>
      <c r="C320" s="1">
        <v>1.4378667831420899</v>
      </c>
      <c r="D320" s="2">
        <v>1.1073497152822959E-2</v>
      </c>
      <c r="E320" s="2">
        <v>-0.517982101440428</v>
      </c>
      <c r="F320" s="3">
        <v>1.4999852722787793E-4</v>
      </c>
      <c r="G320" s="3">
        <v>0.91988468170166005</v>
      </c>
    </row>
    <row r="321" spans="1:7" x14ac:dyDescent="0.25">
      <c r="A321" t="s">
        <v>167</v>
      </c>
      <c r="B321" s="1">
        <v>1.2338383133605558E-5</v>
      </c>
      <c r="C321" s="1">
        <v>0.701916376749672</v>
      </c>
      <c r="D321" s="2">
        <v>2.7682162284239123E-4</v>
      </c>
      <c r="E321" s="2">
        <v>-1.06916427612305</v>
      </c>
      <c r="F321" s="3">
        <v>2.7474333331013899E-3</v>
      </c>
      <c r="G321" s="3">
        <v>-1.8951991302798501</v>
      </c>
    </row>
    <row r="322" spans="1:7" x14ac:dyDescent="0.25">
      <c r="A322" t="s">
        <v>2007</v>
      </c>
      <c r="F322" s="3">
        <v>8.0176835373719918E-3</v>
      </c>
      <c r="G322" s="3">
        <v>0.53412662852894099</v>
      </c>
    </row>
    <row r="323" spans="1:7" x14ac:dyDescent="0.25">
      <c r="A323" t="s">
        <v>99</v>
      </c>
      <c r="B323" s="1">
        <v>2.2650357884120453E-8</v>
      </c>
      <c r="C323" s="1">
        <v>1.0302561292461301</v>
      </c>
      <c r="F323" s="3">
        <v>3.1137704533472925E-3</v>
      </c>
      <c r="G323" s="3">
        <v>0.678888962938895</v>
      </c>
    </row>
    <row r="324" spans="1:7" x14ac:dyDescent="0.25">
      <c r="A324" t="s">
        <v>409</v>
      </c>
      <c r="B324" s="1">
        <v>8.3868176415518941E-2</v>
      </c>
      <c r="C324" s="1">
        <v>0.40399257953350098</v>
      </c>
    </row>
    <row r="325" spans="1:7" x14ac:dyDescent="0.25">
      <c r="A325" t="s">
        <v>565</v>
      </c>
      <c r="B325" s="1">
        <v>2.6761080528214429E-3</v>
      </c>
      <c r="C325" s="1">
        <v>0.31988995869954501</v>
      </c>
      <c r="D325" s="2">
        <v>1.2879932396560594E-3</v>
      </c>
      <c r="E325" s="2">
        <v>-0.318061341179742</v>
      </c>
    </row>
    <row r="326" spans="1:7" x14ac:dyDescent="0.25">
      <c r="A326" t="s">
        <v>181</v>
      </c>
      <c r="B326" s="1">
        <v>4.3668203187789758E-8</v>
      </c>
      <c r="C326" s="1">
        <v>0.67213088141547295</v>
      </c>
      <c r="D326" s="2">
        <v>4.7850987159529538E-3</v>
      </c>
      <c r="E326" s="2">
        <v>-0.430864736768935</v>
      </c>
    </row>
    <row r="327" spans="1:7" x14ac:dyDescent="0.25">
      <c r="A327" t="s">
        <v>1570</v>
      </c>
      <c r="D327" s="2">
        <v>1.2570275580446732E-5</v>
      </c>
      <c r="E327" s="2">
        <v>0.49664514492719603</v>
      </c>
      <c r="F327" s="3">
        <v>2.6583865668653804E-2</v>
      </c>
      <c r="G327" s="3">
        <v>0.44791539510091</v>
      </c>
    </row>
    <row r="328" spans="1:7" x14ac:dyDescent="0.25">
      <c r="A328" t="s">
        <v>1387</v>
      </c>
      <c r="B328" s="1">
        <v>6.6259969664665867E-5</v>
      </c>
      <c r="C328" s="1">
        <v>-0.69291754665537697</v>
      </c>
      <c r="F328" s="3">
        <v>1.9468198594370559E-2</v>
      </c>
      <c r="G328" s="3">
        <v>-0.33484405941433298</v>
      </c>
    </row>
    <row r="329" spans="1:7" x14ac:dyDescent="0.25">
      <c r="A329" t="s">
        <v>1485</v>
      </c>
      <c r="B329" s="1">
        <v>1.7265095721753342E-3</v>
      </c>
      <c r="C329" s="1">
        <v>-1.83891857994927</v>
      </c>
      <c r="F329" s="3">
        <v>1.8582791537947199E-4</v>
      </c>
      <c r="G329" s="3">
        <v>-1.47984432644314</v>
      </c>
    </row>
    <row r="330" spans="1:7" x14ac:dyDescent="0.25">
      <c r="A330" t="s">
        <v>1208</v>
      </c>
      <c r="B330" s="1">
        <v>1.7308388452244502E-4</v>
      </c>
      <c r="C330" s="1">
        <v>-0.401942645802219</v>
      </c>
      <c r="F330" s="3">
        <v>1.017296248453025E-2</v>
      </c>
      <c r="G330" s="3">
        <v>-0.26697653726814602</v>
      </c>
    </row>
    <row r="331" spans="1:7" x14ac:dyDescent="0.25">
      <c r="A331" t="s">
        <v>1248</v>
      </c>
      <c r="B331" s="1">
        <v>1.2732527296805153E-6</v>
      </c>
      <c r="C331" s="1">
        <v>-0.44125319586859701</v>
      </c>
      <c r="D331" s="2">
        <v>2.236053674156658E-4</v>
      </c>
      <c r="E331" s="2">
        <v>0.62758780585394902</v>
      </c>
    </row>
    <row r="332" spans="1:7" x14ac:dyDescent="0.25">
      <c r="A332" t="s">
        <v>1145</v>
      </c>
      <c r="B332" s="1">
        <v>3.3512137169542974E-2</v>
      </c>
      <c r="C332" s="1">
        <v>-0.35050187792096898</v>
      </c>
    </row>
    <row r="333" spans="1:7" x14ac:dyDescent="0.25">
      <c r="A333" t="s">
        <v>1402</v>
      </c>
      <c r="B333" s="1">
        <v>3.0116733640750518E-4</v>
      </c>
      <c r="C333" s="1">
        <v>-0.73094382652869405</v>
      </c>
      <c r="D333" s="2">
        <v>2.3966385819347881E-2</v>
      </c>
      <c r="E333" s="2">
        <v>1.0780055522918699</v>
      </c>
    </row>
    <row r="334" spans="1:7" x14ac:dyDescent="0.25">
      <c r="A334" t="s">
        <v>1729</v>
      </c>
      <c r="D334" s="2">
        <v>3.5546634891872982E-7</v>
      </c>
      <c r="E334" s="2">
        <v>0.22248984442816799</v>
      </c>
      <c r="F334" s="3">
        <v>7.4749140809924431E-7</v>
      </c>
      <c r="G334" s="3">
        <v>0.21286084916856801</v>
      </c>
    </row>
    <row r="335" spans="1:7" x14ac:dyDescent="0.25">
      <c r="A335" t="s">
        <v>810</v>
      </c>
      <c r="B335" s="1">
        <v>8.6706913415273441E-3</v>
      </c>
      <c r="C335" s="1">
        <v>0.22918650309244601</v>
      </c>
    </row>
    <row r="336" spans="1:7" x14ac:dyDescent="0.25">
      <c r="A336" t="s">
        <v>800</v>
      </c>
      <c r="B336" s="1">
        <v>7.9948535404887925E-4</v>
      </c>
      <c r="C336" s="1">
        <v>0.23322745678471399</v>
      </c>
    </row>
    <row r="337" spans="1:7" x14ac:dyDescent="0.25">
      <c r="A337" t="s">
        <v>2032</v>
      </c>
      <c r="F337" s="3">
        <v>9.5534985687762749E-3</v>
      </c>
      <c r="G337" s="3">
        <v>0.38038871401831997</v>
      </c>
    </row>
    <row r="338" spans="1:7" x14ac:dyDescent="0.25">
      <c r="A338" t="s">
        <v>858</v>
      </c>
      <c r="B338" s="1">
        <v>8.4339644554541789E-4</v>
      </c>
      <c r="C338" s="1">
        <v>0.208283085293239</v>
      </c>
      <c r="D338" s="2">
        <v>3.9549325556890004E-4</v>
      </c>
      <c r="E338" s="2">
        <v>0.222499656677247</v>
      </c>
      <c r="F338" s="3">
        <v>6.9973578552906389E-14</v>
      </c>
      <c r="G338" s="3">
        <v>0.43078274197048599</v>
      </c>
    </row>
    <row r="339" spans="1:7" x14ac:dyDescent="0.25">
      <c r="A339" t="s">
        <v>1632</v>
      </c>
      <c r="D339" s="2">
        <v>2.3082580300107593E-2</v>
      </c>
      <c r="E339" s="2">
        <v>0.35198584662543198</v>
      </c>
    </row>
    <row r="340" spans="1:7" x14ac:dyDescent="0.25">
      <c r="A340" t="s">
        <v>1707</v>
      </c>
      <c r="D340" s="2">
        <v>7.0218660661337251E-3</v>
      </c>
      <c r="E340" s="2">
        <v>0.27004352145724703</v>
      </c>
      <c r="F340" s="3">
        <v>3.2682882793195518E-8</v>
      </c>
      <c r="G340" s="3">
        <v>0.468902587890625</v>
      </c>
    </row>
    <row r="341" spans="1:7" x14ac:dyDescent="0.25">
      <c r="A341" t="s">
        <v>2177</v>
      </c>
      <c r="F341" s="3">
        <v>8.3888140024068126E-5</v>
      </c>
      <c r="G341" s="3">
        <v>-0.28411473168267398</v>
      </c>
    </row>
    <row r="342" spans="1:7" x14ac:dyDescent="0.25">
      <c r="A342" t="s">
        <v>288</v>
      </c>
      <c r="B342" s="1">
        <v>5.07030760151191E-2</v>
      </c>
      <c r="C342" s="1">
        <v>0.49012556076049701</v>
      </c>
      <c r="F342" s="3">
        <v>1.42794850114496E-3</v>
      </c>
      <c r="G342" s="3">
        <v>0.55705340703328299</v>
      </c>
    </row>
    <row r="343" spans="1:7" x14ac:dyDescent="0.25">
      <c r="A343" t="s">
        <v>1969</v>
      </c>
      <c r="D343" s="2">
        <v>3.2237369162359408E-6</v>
      </c>
      <c r="E343" s="2">
        <v>-0.88108474667332704</v>
      </c>
      <c r="F343" s="3">
        <v>2.8498742231576396E-5</v>
      </c>
      <c r="G343" s="3">
        <v>-0.72393953410628598</v>
      </c>
    </row>
    <row r="344" spans="1:7" x14ac:dyDescent="0.25">
      <c r="A344" t="s">
        <v>1700</v>
      </c>
      <c r="D344" s="2">
        <v>1.1670887525172451E-3</v>
      </c>
      <c r="E344" s="2">
        <v>0.27770413292778801</v>
      </c>
      <c r="F344" s="3">
        <v>9.4625693872124224E-3</v>
      </c>
      <c r="G344" s="3">
        <v>0.39796246422661602</v>
      </c>
    </row>
    <row r="345" spans="1:7" x14ac:dyDescent="0.25">
      <c r="A345" t="s">
        <v>1058</v>
      </c>
      <c r="B345" s="1">
        <v>7.9264090783185686E-7</v>
      </c>
      <c r="C345" s="1">
        <v>-0.28297888437906898</v>
      </c>
    </row>
    <row r="346" spans="1:7" x14ac:dyDescent="0.25">
      <c r="A346" t="s">
        <v>1538</v>
      </c>
      <c r="D346" s="2">
        <v>6.434227702712339E-2</v>
      </c>
      <c r="E346" s="2">
        <v>0.64442883219037805</v>
      </c>
      <c r="F346" s="3">
        <v>2.3896218932137961E-3</v>
      </c>
      <c r="G346" s="3">
        <v>0.92274080004011005</v>
      </c>
    </row>
    <row r="347" spans="1:7" x14ac:dyDescent="0.25">
      <c r="A347" t="s">
        <v>188</v>
      </c>
      <c r="B347" s="1">
        <v>2.0301424317824949E-4</v>
      </c>
      <c r="C347" s="1">
        <v>0.65127938588460299</v>
      </c>
      <c r="D347" s="2">
        <v>7.5963861485840454E-3</v>
      </c>
      <c r="E347" s="2">
        <v>-0.41089369455973601</v>
      </c>
    </row>
    <row r="348" spans="1:7" x14ac:dyDescent="0.25">
      <c r="A348" t="s">
        <v>112</v>
      </c>
      <c r="B348" s="1">
        <v>1.3986045490715627E-2</v>
      </c>
      <c r="C348" s="1">
        <v>0.93259366353352702</v>
      </c>
      <c r="F348" s="3">
        <v>2.1021308858429899E-2</v>
      </c>
      <c r="G348" s="3">
        <v>0.44420746697320002</v>
      </c>
    </row>
    <row r="349" spans="1:7" x14ac:dyDescent="0.25">
      <c r="A349" t="s">
        <v>1981</v>
      </c>
      <c r="D349" s="2">
        <v>9.3243770589301306E-2</v>
      </c>
      <c r="E349" s="2">
        <v>-1.37949291865031</v>
      </c>
    </row>
    <row r="350" spans="1:7" x14ac:dyDescent="0.25">
      <c r="A350" t="s">
        <v>1869</v>
      </c>
      <c r="D350" s="2">
        <v>1.3413629760653955E-2</v>
      </c>
      <c r="E350" s="2">
        <v>-0.44559584130774299</v>
      </c>
      <c r="F350" s="3">
        <v>2.2565927583620115E-4</v>
      </c>
      <c r="G350" s="3">
        <v>-0.50821495056152299</v>
      </c>
    </row>
    <row r="351" spans="1:7" x14ac:dyDescent="0.25">
      <c r="A351" t="s">
        <v>520</v>
      </c>
      <c r="B351" s="1">
        <v>5.9061964249531501E-2</v>
      </c>
      <c r="C351" s="1">
        <v>0.33728790283203097</v>
      </c>
    </row>
    <row r="352" spans="1:7" x14ac:dyDescent="0.25">
      <c r="A352" t="s">
        <v>1316</v>
      </c>
      <c r="B352" s="1">
        <v>1.5001825727541652E-2</v>
      </c>
      <c r="C352" s="1">
        <v>-0.53536039988199802</v>
      </c>
      <c r="D352" s="2">
        <v>8.6926286118278783E-4</v>
      </c>
      <c r="E352" s="2">
        <v>0.85780446794297704</v>
      </c>
      <c r="F352" s="3">
        <v>2.5013215186047807E-2</v>
      </c>
      <c r="G352" s="3">
        <v>0.32244406806097797</v>
      </c>
    </row>
    <row r="353" spans="1:7" x14ac:dyDescent="0.25">
      <c r="A353" t="s">
        <v>1995</v>
      </c>
      <c r="F353" s="3">
        <v>8.7187669502364451E-2</v>
      </c>
      <c r="G353" s="3">
        <v>1.1249691009521501</v>
      </c>
    </row>
    <row r="354" spans="1:7" x14ac:dyDescent="0.25">
      <c r="A354" t="s">
        <v>1553</v>
      </c>
      <c r="D354" s="2">
        <v>2.3680591890941655E-2</v>
      </c>
      <c r="E354" s="2">
        <v>0.57361994849310705</v>
      </c>
      <c r="F354" s="3">
        <v>2.4235965982758911E-2</v>
      </c>
      <c r="G354" s="3">
        <v>0.47726186116536301</v>
      </c>
    </row>
    <row r="355" spans="1:7" x14ac:dyDescent="0.25">
      <c r="A355" t="s">
        <v>1996</v>
      </c>
      <c r="F355" s="3">
        <v>2.6789201738223721E-6</v>
      </c>
      <c r="G355" s="3">
        <v>1.1137376512799899</v>
      </c>
    </row>
    <row r="356" spans="1:7" x14ac:dyDescent="0.25">
      <c r="A356" t="s">
        <v>14</v>
      </c>
      <c r="B356" s="1">
        <v>3.1892015598568087E-18</v>
      </c>
      <c r="C356" s="1">
        <v>4.7736238055758999</v>
      </c>
      <c r="D356" s="2">
        <v>8.0239279187126751E-6</v>
      </c>
      <c r="E356" s="2">
        <v>-2.1287959628634998</v>
      </c>
      <c r="F356" s="3">
        <v>5.1036786804214776E-7</v>
      </c>
      <c r="G356" s="3">
        <v>2.6448278427124001</v>
      </c>
    </row>
    <row r="357" spans="1:7" x14ac:dyDescent="0.25">
      <c r="A357" t="s">
        <v>54</v>
      </c>
      <c r="B357" s="1">
        <v>2.8705108744454401E-7</v>
      </c>
      <c r="C357" s="1">
        <v>1.7257472991943399</v>
      </c>
      <c r="F357" s="3">
        <v>9.2607930129489092E-7</v>
      </c>
      <c r="G357" s="3">
        <v>1.5564752154880099</v>
      </c>
    </row>
    <row r="358" spans="1:7" x14ac:dyDescent="0.25">
      <c r="A358" t="s">
        <v>1091</v>
      </c>
      <c r="B358" s="1">
        <v>1.0826621618736307E-2</v>
      </c>
      <c r="C358" s="1">
        <v>-0.30640705956352898</v>
      </c>
      <c r="F358" s="3">
        <v>3.3050014330310628E-8</v>
      </c>
      <c r="G358" s="3">
        <v>-0.33035098181830602</v>
      </c>
    </row>
    <row r="359" spans="1:7" x14ac:dyDescent="0.25">
      <c r="A359" t="s">
        <v>1544</v>
      </c>
      <c r="D359" s="2">
        <v>3.1566601664385088E-2</v>
      </c>
      <c r="E359" s="2">
        <v>0.60803985595703103</v>
      </c>
    </row>
    <row r="360" spans="1:7" x14ac:dyDescent="0.25">
      <c r="A360" t="s">
        <v>875</v>
      </c>
      <c r="B360" s="1">
        <v>1.5229950187255561E-3</v>
      </c>
      <c r="C360" s="1">
        <v>0.20119544135199899</v>
      </c>
    </row>
    <row r="361" spans="1:7" x14ac:dyDescent="0.25">
      <c r="A361" t="s">
        <v>336</v>
      </c>
      <c r="B361" s="1">
        <v>5.5515132957831677E-2</v>
      </c>
      <c r="C361" s="1">
        <v>0.44822057088216</v>
      </c>
    </row>
    <row r="362" spans="1:7" x14ac:dyDescent="0.25">
      <c r="A362" t="s">
        <v>783</v>
      </c>
      <c r="B362" s="1">
        <v>2.7738658245116735E-7</v>
      </c>
      <c r="C362" s="1">
        <v>0.23857542673746901</v>
      </c>
    </row>
    <row r="363" spans="1:7" x14ac:dyDescent="0.25">
      <c r="A363" t="s">
        <v>1515</v>
      </c>
      <c r="D363" s="2">
        <v>4.0254579450471617E-2</v>
      </c>
      <c r="E363" s="2">
        <v>1.00775726024921</v>
      </c>
      <c r="F363" s="3">
        <v>1.7140876390756699E-4</v>
      </c>
      <c r="G363" s="3">
        <v>0.74263293926532403</v>
      </c>
    </row>
    <row r="364" spans="1:7" x14ac:dyDescent="0.25">
      <c r="A364" t="s">
        <v>47</v>
      </c>
      <c r="B364" s="1">
        <v>5.7381018809020759E-5</v>
      </c>
      <c r="C364" s="1">
        <v>1.9050993601481101</v>
      </c>
      <c r="D364" s="2">
        <v>3.1185078416035877E-2</v>
      </c>
      <c r="E364" s="2">
        <v>-0.60841032663981298</v>
      </c>
      <c r="F364" s="3">
        <v>1.0792584135818591E-6</v>
      </c>
      <c r="G364" s="3">
        <v>1.2966890335082999</v>
      </c>
    </row>
    <row r="365" spans="1:7" x14ac:dyDescent="0.25">
      <c r="A365" t="s">
        <v>1376</v>
      </c>
      <c r="B365" s="1">
        <v>5.7541424149592777E-8</v>
      </c>
      <c r="C365" s="1">
        <v>-0.65601143692479302</v>
      </c>
      <c r="F365" s="3">
        <v>5.081930599563105E-11</v>
      </c>
      <c r="G365" s="3">
        <v>-0.78088145162545097</v>
      </c>
    </row>
    <row r="366" spans="1:7" x14ac:dyDescent="0.25">
      <c r="A366" t="s">
        <v>18</v>
      </c>
      <c r="B366" s="1">
        <v>2.0166011313630877E-6</v>
      </c>
      <c r="C366" s="1">
        <v>4.3398609797159802</v>
      </c>
      <c r="D366" s="2">
        <v>2.1930607887965022E-3</v>
      </c>
      <c r="E366" s="2">
        <v>-2.6041034698486301</v>
      </c>
      <c r="F366" s="3">
        <v>7.4342963665062045E-2</v>
      </c>
      <c r="G366" s="3">
        <v>1.7357575098673499</v>
      </c>
    </row>
    <row r="367" spans="1:7" x14ac:dyDescent="0.25">
      <c r="A367" t="s">
        <v>1107</v>
      </c>
      <c r="B367" s="1">
        <v>8.2228220237596877E-4</v>
      </c>
      <c r="C367" s="1">
        <v>-0.31671155293782499</v>
      </c>
    </row>
    <row r="368" spans="1:7" x14ac:dyDescent="0.25">
      <c r="A368" t="s">
        <v>1212</v>
      </c>
      <c r="B368" s="1">
        <v>3.0309383052750706E-6</v>
      </c>
      <c r="C368" s="1">
        <v>-0.40560766855875502</v>
      </c>
      <c r="F368" s="3">
        <v>3.5964420971933506E-6</v>
      </c>
      <c r="G368" s="3">
        <v>-0.21534686618381099</v>
      </c>
    </row>
    <row r="369" spans="1:7" x14ac:dyDescent="0.25">
      <c r="A369" t="s">
        <v>1211</v>
      </c>
      <c r="B369" s="1">
        <v>1.0050552877300992E-3</v>
      </c>
      <c r="C369" s="1">
        <v>-0.40532621315547201</v>
      </c>
      <c r="F369" s="3">
        <v>1.0354110420835135E-8</v>
      </c>
      <c r="G369" s="3">
        <v>-0.45578030745188503</v>
      </c>
    </row>
    <row r="370" spans="1:7" x14ac:dyDescent="0.25">
      <c r="A370" t="s">
        <v>1403</v>
      </c>
      <c r="B370" s="1">
        <v>1.1741196912094801E-9</v>
      </c>
      <c r="C370" s="1">
        <v>-0.73207567003037999</v>
      </c>
      <c r="D370" s="2">
        <v>1.5794904424887526E-2</v>
      </c>
      <c r="E370" s="2">
        <v>0.30404258304172099</v>
      </c>
      <c r="F370" s="3">
        <v>3.5162248456512905E-5</v>
      </c>
      <c r="G370" s="3">
        <v>-0.428033086988659</v>
      </c>
    </row>
    <row r="371" spans="1:7" x14ac:dyDescent="0.25">
      <c r="A371" t="s">
        <v>152</v>
      </c>
      <c r="B371" s="1">
        <v>1.0459645922756028E-4</v>
      </c>
      <c r="C371" s="1">
        <v>0.74407127925327998</v>
      </c>
    </row>
    <row r="372" spans="1:7" x14ac:dyDescent="0.25">
      <c r="A372" t="s">
        <v>1962</v>
      </c>
      <c r="D372" s="2">
        <v>3.2524679506427885E-8</v>
      </c>
      <c r="E372" s="2">
        <v>-0.81287634107801698</v>
      </c>
      <c r="F372" s="3">
        <v>2.7733454007730797E-8</v>
      </c>
      <c r="G372" s="3">
        <v>-0.77606497870551305</v>
      </c>
    </row>
    <row r="373" spans="1:7" x14ac:dyDescent="0.25">
      <c r="A373" t="s">
        <v>218</v>
      </c>
      <c r="B373" s="1">
        <v>5.4284009573060596E-5</v>
      </c>
      <c r="C373" s="1">
        <v>0.585580507914226</v>
      </c>
      <c r="D373" s="2">
        <v>4.2205056842629311E-2</v>
      </c>
      <c r="E373" s="2">
        <v>-0.3882581392924</v>
      </c>
    </row>
    <row r="374" spans="1:7" x14ac:dyDescent="0.25">
      <c r="A374" t="s">
        <v>1603</v>
      </c>
      <c r="D374" s="2">
        <v>2.6360014672154208E-2</v>
      </c>
      <c r="E374" s="2">
        <v>0.41204836103651499</v>
      </c>
    </row>
    <row r="375" spans="1:7" x14ac:dyDescent="0.25">
      <c r="A375" t="s">
        <v>1604</v>
      </c>
      <c r="D375" s="2">
        <v>7.4971903168449868E-3</v>
      </c>
      <c r="E375" s="2">
        <v>0.40950823563795802</v>
      </c>
      <c r="F375" s="3">
        <v>2.4289562883384923E-3</v>
      </c>
      <c r="G375" s="3">
        <v>0.35951037860024498</v>
      </c>
    </row>
    <row r="376" spans="1:7" x14ac:dyDescent="0.25">
      <c r="A376" t="s">
        <v>707</v>
      </c>
      <c r="B376" s="1">
        <v>7.6235393105405982E-4</v>
      </c>
      <c r="C376" s="1">
        <v>0.26911262936062402</v>
      </c>
    </row>
    <row r="377" spans="1:7" x14ac:dyDescent="0.25">
      <c r="A377" t="s">
        <v>1215</v>
      </c>
      <c r="B377" s="1">
        <v>2.9749295343070518E-2</v>
      </c>
      <c r="C377" s="1">
        <v>-0.40648937225341802</v>
      </c>
    </row>
    <row r="378" spans="1:7" x14ac:dyDescent="0.25">
      <c r="A378" t="s">
        <v>2215</v>
      </c>
      <c r="F378" s="3">
        <v>2.8318633118517714E-3</v>
      </c>
      <c r="G378" s="3">
        <v>-0.54180198245578404</v>
      </c>
    </row>
    <row r="379" spans="1:7" x14ac:dyDescent="0.25">
      <c r="A379" t="s">
        <v>1524</v>
      </c>
      <c r="D379" s="2">
        <v>1.1757549696978283E-3</v>
      </c>
      <c r="E379" s="2">
        <v>0.847031190660264</v>
      </c>
      <c r="F379" s="3">
        <v>1.12119072582891E-3</v>
      </c>
      <c r="G379" s="3">
        <v>0.66839260525173605</v>
      </c>
    </row>
    <row r="380" spans="1:7" x14ac:dyDescent="0.25">
      <c r="A380" t="s">
        <v>1505</v>
      </c>
      <c r="B380" s="1">
        <v>1.9458645459443858E-13</v>
      </c>
      <c r="C380" s="1">
        <v>-4.1759050581190298</v>
      </c>
      <c r="D380" s="2">
        <v>2.6918557128964598E-4</v>
      </c>
      <c r="E380" s="2">
        <v>2.2326780319213899</v>
      </c>
      <c r="F380" s="3">
        <v>4.9210957816685203E-5</v>
      </c>
      <c r="G380" s="3">
        <v>-1.94676462809245</v>
      </c>
    </row>
    <row r="381" spans="1:7" x14ac:dyDescent="0.25">
      <c r="A381" t="s">
        <v>1183</v>
      </c>
      <c r="B381" s="1">
        <v>3.9757511025792882E-4</v>
      </c>
      <c r="C381" s="1">
        <v>-0.37401759624481201</v>
      </c>
      <c r="D381" s="2">
        <v>6.417583715325287E-3</v>
      </c>
      <c r="E381" s="2">
        <v>0.25969378153483202</v>
      </c>
    </row>
    <row r="382" spans="1:7" x14ac:dyDescent="0.25">
      <c r="A382" t="s">
        <v>2157</v>
      </c>
      <c r="F382" s="3">
        <v>2.490601427327591E-4</v>
      </c>
      <c r="G382" s="3">
        <v>-0.24232249789767801</v>
      </c>
    </row>
    <row r="383" spans="1:7" x14ac:dyDescent="0.25">
      <c r="A383" t="s">
        <v>679</v>
      </c>
      <c r="B383" s="1">
        <v>7.0857253041609368E-11</v>
      </c>
      <c r="C383" s="1">
        <v>0.27944388919406299</v>
      </c>
      <c r="F383" s="3">
        <v>2.9028999811868174E-8</v>
      </c>
      <c r="G383" s="3">
        <v>0.42100397745767998</v>
      </c>
    </row>
    <row r="384" spans="1:7" x14ac:dyDescent="0.25">
      <c r="A384" t="s">
        <v>1255</v>
      </c>
      <c r="B384" s="1">
        <v>6.5520820223551998E-5</v>
      </c>
      <c r="C384" s="1">
        <v>-0.447540834214951</v>
      </c>
      <c r="D384" s="2">
        <v>2.0625176439360306E-3</v>
      </c>
      <c r="E384" s="2">
        <v>0.65230702620286296</v>
      </c>
    </row>
    <row r="385" spans="1:7" x14ac:dyDescent="0.25">
      <c r="A385" t="s">
        <v>444</v>
      </c>
      <c r="B385" s="1">
        <v>2.6630202391879518E-9</v>
      </c>
      <c r="C385" s="1">
        <v>0.37767923143174897</v>
      </c>
      <c r="D385" s="2">
        <v>3.5519392358137865E-5</v>
      </c>
      <c r="E385" s="2">
        <v>-0.26032017601861002</v>
      </c>
    </row>
    <row r="386" spans="1:7" x14ac:dyDescent="0.25">
      <c r="A386" t="s">
        <v>2016</v>
      </c>
      <c r="F386" s="3">
        <v>1.2595172392987077E-3</v>
      </c>
      <c r="G386" s="3">
        <v>0.46239932945796303</v>
      </c>
    </row>
    <row r="387" spans="1:7" x14ac:dyDescent="0.25">
      <c r="A387" t="s">
        <v>561</v>
      </c>
      <c r="B387" s="1">
        <v>6.943380070131734E-5</v>
      </c>
      <c r="C387" s="1">
        <v>0.32253487904866401</v>
      </c>
      <c r="D387" s="2">
        <v>3.2635741124833301E-4</v>
      </c>
      <c r="E387" s="2">
        <v>-0.357455798557826</v>
      </c>
    </row>
    <row r="388" spans="1:7" x14ac:dyDescent="0.25">
      <c r="A388" t="s">
        <v>1946</v>
      </c>
      <c r="D388" s="2">
        <v>3.5320714292210759E-2</v>
      </c>
      <c r="E388" s="2">
        <v>-0.66433270772298103</v>
      </c>
      <c r="F388" s="3">
        <v>4.8377025019661644E-2</v>
      </c>
      <c r="G388" s="3">
        <v>-0.791758032406079</v>
      </c>
    </row>
    <row r="389" spans="1:7" x14ac:dyDescent="0.25">
      <c r="A389" t="s">
        <v>434</v>
      </c>
      <c r="B389" s="1">
        <v>1.0500587433864675E-6</v>
      </c>
      <c r="C389" s="1">
        <v>0.38608466254340401</v>
      </c>
      <c r="D389" s="2">
        <v>5.9035440867783644E-4</v>
      </c>
      <c r="E389" s="2">
        <v>-0.51611476474338103</v>
      </c>
    </row>
    <row r="390" spans="1:7" x14ac:dyDescent="0.25">
      <c r="A390" t="s">
        <v>1871</v>
      </c>
      <c r="D390" s="2">
        <v>5.1805111724370163E-7</v>
      </c>
      <c r="E390" s="2">
        <v>-0.44674142769404701</v>
      </c>
      <c r="F390" s="3">
        <v>1.9737711899733476E-5</v>
      </c>
      <c r="G390" s="3">
        <v>-0.37407314777374301</v>
      </c>
    </row>
    <row r="391" spans="1:7" x14ac:dyDescent="0.25">
      <c r="A391" t="s">
        <v>23</v>
      </c>
      <c r="B391" s="1">
        <v>3.7604436099637148E-14</v>
      </c>
      <c r="C391" s="1">
        <v>3.4895970117478199</v>
      </c>
      <c r="D391" s="2">
        <v>3.1338558705260541E-7</v>
      </c>
      <c r="E391" s="2">
        <v>-1.78439487881131</v>
      </c>
      <c r="F391" s="3">
        <v>2.3481765020444251E-6</v>
      </c>
      <c r="G391" s="3">
        <v>1.7052021329365099</v>
      </c>
    </row>
    <row r="392" spans="1:7" x14ac:dyDescent="0.25">
      <c r="A392" t="s">
        <v>1092</v>
      </c>
      <c r="B392" s="1">
        <v>1.3556328861580022E-2</v>
      </c>
      <c r="C392" s="1">
        <v>-0.30644800398084698</v>
      </c>
      <c r="D392" s="2">
        <v>2.4433893018314487E-2</v>
      </c>
      <c r="E392" s="2">
        <v>0.43763020833333099</v>
      </c>
    </row>
    <row r="393" spans="1:7" x14ac:dyDescent="0.25">
      <c r="A393" t="s">
        <v>1491</v>
      </c>
      <c r="B393" s="1">
        <v>1.0303003718846913E-3</v>
      </c>
      <c r="C393" s="1">
        <v>-2.1800466175951998</v>
      </c>
      <c r="D393" s="2">
        <v>2.6014927322315209E-2</v>
      </c>
      <c r="E393" s="2">
        <v>1.70729802948198</v>
      </c>
    </row>
    <row r="394" spans="1:7" x14ac:dyDescent="0.25">
      <c r="A394" t="s">
        <v>1858</v>
      </c>
      <c r="D394" s="2">
        <v>7.4413399804276401E-4</v>
      </c>
      <c r="E394" s="2">
        <v>-0.41817923651801098</v>
      </c>
      <c r="F394" s="3">
        <v>8.0042110919787291E-4</v>
      </c>
      <c r="G394" s="3">
        <v>-0.30719396803114002</v>
      </c>
    </row>
    <row r="395" spans="1:7" x14ac:dyDescent="0.25">
      <c r="A395" t="s">
        <v>358</v>
      </c>
      <c r="B395" s="1">
        <v>5.5375777336178203E-3</v>
      </c>
      <c r="C395" s="1">
        <v>0.43367315928141198</v>
      </c>
      <c r="D395" s="2">
        <v>1.7470313031588789E-3</v>
      </c>
      <c r="E395" s="2">
        <v>0.512685657682873</v>
      </c>
      <c r="F395" s="3">
        <v>6.1551938396735073E-8</v>
      </c>
      <c r="G395" s="3">
        <v>0.94635881696428503</v>
      </c>
    </row>
    <row r="396" spans="1:7" x14ac:dyDescent="0.25">
      <c r="A396" t="s">
        <v>1842</v>
      </c>
      <c r="D396" s="2">
        <v>3.1096911927743065E-5</v>
      </c>
      <c r="E396" s="2">
        <v>-0.39690199957953398</v>
      </c>
      <c r="F396" s="3">
        <v>5.7646293660253751E-5</v>
      </c>
      <c r="G396" s="3">
        <v>-0.31330225202772199</v>
      </c>
    </row>
    <row r="397" spans="1:7" x14ac:dyDescent="0.25">
      <c r="A397" t="s">
        <v>704</v>
      </c>
      <c r="B397" s="1">
        <v>2.644300104521466E-4</v>
      </c>
      <c r="C397" s="1">
        <v>0.269521480136447</v>
      </c>
      <c r="D397" s="2">
        <v>1.2640036855467796E-3</v>
      </c>
      <c r="E397" s="2">
        <v>-0.40545800526936698</v>
      </c>
    </row>
    <row r="398" spans="1:7" x14ac:dyDescent="0.25">
      <c r="A398" t="s">
        <v>2103</v>
      </c>
      <c r="F398" s="3">
        <v>1.8488142892907718E-8</v>
      </c>
      <c r="G398" s="3">
        <v>0.25726879967583799</v>
      </c>
    </row>
    <row r="399" spans="1:7" x14ac:dyDescent="0.25">
      <c r="A399" t="s">
        <v>956</v>
      </c>
      <c r="B399" s="1">
        <v>5.0695354102426949E-3</v>
      </c>
      <c r="C399" s="1">
        <v>-0.21420377095540399</v>
      </c>
      <c r="D399" s="2">
        <v>1.742527076280111E-4</v>
      </c>
      <c r="E399" s="2">
        <v>0.25267499287923201</v>
      </c>
    </row>
    <row r="400" spans="1:7" x14ac:dyDescent="0.25">
      <c r="A400" t="s">
        <v>282</v>
      </c>
      <c r="B400" s="1">
        <v>8.6070682766901665E-6</v>
      </c>
      <c r="C400" s="1">
        <v>0.49396220313178002</v>
      </c>
      <c r="D400" s="2">
        <v>1.0729557616423862E-2</v>
      </c>
      <c r="E400" s="2">
        <v>-0.27734218173556602</v>
      </c>
    </row>
    <row r="401" spans="1:7" x14ac:dyDescent="0.25">
      <c r="A401" t="s">
        <v>1703</v>
      </c>
      <c r="D401" s="2">
        <v>7.8679768304910375E-3</v>
      </c>
      <c r="E401" s="2">
        <v>0.27328239925323999</v>
      </c>
    </row>
    <row r="402" spans="1:7" x14ac:dyDescent="0.25">
      <c r="A402" t="s">
        <v>1182</v>
      </c>
      <c r="B402" s="1">
        <v>6.7506548410578411E-5</v>
      </c>
      <c r="C402" s="1">
        <v>-0.37326886918809898</v>
      </c>
      <c r="F402" s="3">
        <v>3.4789916515934914E-9</v>
      </c>
      <c r="G402" s="3">
        <v>-0.38700972663031802</v>
      </c>
    </row>
    <row r="403" spans="1:7" x14ac:dyDescent="0.25">
      <c r="A403" t="s">
        <v>1129</v>
      </c>
      <c r="B403" s="1">
        <v>8.1465985453447966E-7</v>
      </c>
      <c r="C403" s="1">
        <v>-0.33693741835080698</v>
      </c>
      <c r="F403" s="3">
        <v>3.8239157891788102E-5</v>
      </c>
      <c r="G403" s="3">
        <v>-0.34882737000783198</v>
      </c>
    </row>
    <row r="404" spans="1:7" x14ac:dyDescent="0.25">
      <c r="A404" t="s">
        <v>837</v>
      </c>
      <c r="B404" s="1">
        <v>3.5873142793215623E-3</v>
      </c>
      <c r="C404" s="1">
        <v>0.21746724446614599</v>
      </c>
    </row>
    <row r="405" spans="1:7" x14ac:dyDescent="0.25">
      <c r="A405" t="s">
        <v>1924</v>
      </c>
      <c r="D405" s="2">
        <v>5.6175501965024785E-9</v>
      </c>
      <c r="E405" s="2">
        <v>-0.56303501129150402</v>
      </c>
      <c r="F405" s="3">
        <v>1.3315960196763772E-7</v>
      </c>
      <c r="G405" s="3">
        <v>-0.48867109086778299</v>
      </c>
    </row>
    <row r="406" spans="1:7" x14ac:dyDescent="0.25">
      <c r="A406" t="s">
        <v>596</v>
      </c>
      <c r="B406" s="1">
        <v>1.2379330386851506E-5</v>
      </c>
      <c r="C406" s="1">
        <v>0.30992315080430899</v>
      </c>
      <c r="D406" s="2">
        <v>2.1433691533447825E-4</v>
      </c>
      <c r="E406" s="2">
        <v>-0.44884384753657602</v>
      </c>
    </row>
    <row r="407" spans="1:7" x14ac:dyDescent="0.25">
      <c r="A407" t="s">
        <v>472</v>
      </c>
      <c r="B407" s="1">
        <v>1.4545497763881122E-5</v>
      </c>
      <c r="C407" s="1">
        <v>0.36205370161268402</v>
      </c>
      <c r="D407" s="2">
        <v>8.7869886499244252E-7</v>
      </c>
      <c r="E407" s="2">
        <v>-0.65403909229096902</v>
      </c>
      <c r="F407" s="3">
        <v>2.5146067237618959E-3</v>
      </c>
      <c r="G407" s="3">
        <v>-0.291985390678285</v>
      </c>
    </row>
    <row r="408" spans="1:7" x14ac:dyDescent="0.25">
      <c r="A408" t="s">
        <v>371</v>
      </c>
      <c r="B408" s="1">
        <v>7.3768573238173593E-5</v>
      </c>
      <c r="C408" s="1">
        <v>0.42238888210720299</v>
      </c>
      <c r="D408" s="2">
        <v>6.9580544214646633E-4</v>
      </c>
      <c r="E408" s="2">
        <v>-0.41868610382080002</v>
      </c>
    </row>
    <row r="409" spans="1:7" x14ac:dyDescent="0.25">
      <c r="A409" t="s">
        <v>1925</v>
      </c>
      <c r="D409" s="2">
        <v>1.2742150630483794E-7</v>
      </c>
      <c r="E409" s="2">
        <v>-0.56489541795518905</v>
      </c>
      <c r="F409" s="3">
        <v>1.6963363720437372E-10</v>
      </c>
      <c r="G409" s="3">
        <v>-0.49868022070990697</v>
      </c>
    </row>
    <row r="410" spans="1:7" x14ac:dyDescent="0.25">
      <c r="A410" t="s">
        <v>1934</v>
      </c>
      <c r="D410" s="2">
        <v>6.9843226471329742E-3</v>
      </c>
      <c r="E410" s="2">
        <v>-0.60921706734123005</v>
      </c>
      <c r="F410" s="3">
        <v>9.9331417447610687E-4</v>
      </c>
      <c r="G410" s="3">
        <v>-0.62585133597964304</v>
      </c>
    </row>
    <row r="411" spans="1:7" x14ac:dyDescent="0.25">
      <c r="A411" t="s">
        <v>410</v>
      </c>
      <c r="B411" s="1">
        <v>2.3105526109670242E-4</v>
      </c>
      <c r="C411" s="1">
        <v>0.40393357049850898</v>
      </c>
      <c r="D411" s="2">
        <v>1.3960273154639746E-5</v>
      </c>
      <c r="E411" s="2">
        <v>-0.62259890541197604</v>
      </c>
    </row>
    <row r="412" spans="1:7" x14ac:dyDescent="0.25">
      <c r="A412" t="s">
        <v>807</v>
      </c>
      <c r="B412" s="1">
        <v>2.79721918536658E-4</v>
      </c>
      <c r="C412" s="1">
        <v>0.229995295532746</v>
      </c>
    </row>
    <row r="413" spans="1:7" x14ac:dyDescent="0.25">
      <c r="A413" t="s">
        <v>1330</v>
      </c>
      <c r="B413" s="1">
        <v>7.2702121256499014E-4</v>
      </c>
      <c r="C413" s="1">
        <v>-0.56905129750569805</v>
      </c>
      <c r="D413" s="2">
        <v>1.9863479067965457E-9</v>
      </c>
      <c r="E413" s="2">
        <v>1.4031713061862501</v>
      </c>
      <c r="F413" s="3">
        <v>1.2207451427516427E-4</v>
      </c>
      <c r="G413" s="3">
        <v>0.83412000868055403</v>
      </c>
    </row>
    <row r="414" spans="1:7" x14ac:dyDescent="0.25">
      <c r="A414" t="s">
        <v>1112</v>
      </c>
      <c r="B414" s="1">
        <v>5.9658188041332089E-5</v>
      </c>
      <c r="C414" s="1">
        <v>-0.31916247473822401</v>
      </c>
      <c r="D414" s="2">
        <v>7.5515855302814012E-4</v>
      </c>
      <c r="E414" s="2">
        <v>0.370956314934624</v>
      </c>
    </row>
    <row r="415" spans="1:7" x14ac:dyDescent="0.25">
      <c r="A415" t="s">
        <v>151</v>
      </c>
      <c r="B415" s="1">
        <v>4.2480934041505035E-16</v>
      </c>
      <c r="C415" s="1">
        <v>0.74796250661214003</v>
      </c>
      <c r="D415" s="2">
        <v>1.1926844183355264E-4</v>
      </c>
      <c r="E415" s="2">
        <v>-0.28099397023518702</v>
      </c>
      <c r="F415" s="3">
        <v>5.7367659872981594E-11</v>
      </c>
      <c r="G415" s="3">
        <v>0.46696853637695301</v>
      </c>
    </row>
    <row r="416" spans="1:7" x14ac:dyDescent="0.25">
      <c r="A416" t="s">
        <v>1533</v>
      </c>
      <c r="D416" s="2">
        <v>2.4454182126197105E-3</v>
      </c>
      <c r="E416" s="2">
        <v>0.69272058275010895</v>
      </c>
      <c r="F416" s="3">
        <v>2.0479578091057743E-2</v>
      </c>
      <c r="G416" s="3">
        <v>0.45120207468668699</v>
      </c>
    </row>
    <row r="417" spans="1:7" x14ac:dyDescent="0.25">
      <c r="A417" t="s">
        <v>1268</v>
      </c>
      <c r="B417" s="1">
        <v>3.0090190314909167E-2</v>
      </c>
      <c r="C417" s="1">
        <v>-0.45974682701958602</v>
      </c>
      <c r="D417" s="2">
        <v>2.9676657408933091E-2</v>
      </c>
      <c r="E417" s="2">
        <v>0.63520721859402196</v>
      </c>
    </row>
    <row r="418" spans="1:7" x14ac:dyDescent="0.25">
      <c r="A418" t="s">
        <v>117</v>
      </c>
      <c r="B418" s="1">
        <v>6.8282588689406162E-2</v>
      </c>
      <c r="C418" s="1">
        <v>0.90555750528971402</v>
      </c>
      <c r="F418" s="3">
        <v>1.5581214040998302E-3</v>
      </c>
      <c r="G418" s="3">
        <v>1.34146269773826</v>
      </c>
    </row>
    <row r="419" spans="1:7" x14ac:dyDescent="0.25">
      <c r="A419" t="s">
        <v>177</v>
      </c>
      <c r="B419" s="1">
        <v>1.5023428570028744E-8</v>
      </c>
      <c r="C419" s="1">
        <v>0.67878835466173004</v>
      </c>
      <c r="F419" s="3">
        <v>6.3665041148197613E-7</v>
      </c>
      <c r="G419" s="3">
        <v>0.63342263963487599</v>
      </c>
    </row>
    <row r="420" spans="1:7" x14ac:dyDescent="0.25">
      <c r="A420" t="s">
        <v>165</v>
      </c>
      <c r="B420" s="1">
        <v>1.1418390653655918E-9</v>
      </c>
      <c r="C420" s="1">
        <v>0.70769244299994605</v>
      </c>
      <c r="F420" s="3">
        <v>4.2450890326130757E-7</v>
      </c>
      <c r="G420" s="3">
        <v>0.61137358347574999</v>
      </c>
    </row>
    <row r="421" spans="1:7" x14ac:dyDescent="0.25">
      <c r="A421" t="s">
        <v>1105</v>
      </c>
      <c r="B421" s="1">
        <v>3.0905748137853024E-2</v>
      </c>
      <c r="C421" s="1">
        <v>-0.31535633934868601</v>
      </c>
    </row>
    <row r="422" spans="1:7" x14ac:dyDescent="0.25">
      <c r="A422" t="s">
        <v>1156</v>
      </c>
      <c r="B422" s="1">
        <v>2.1883537530568375E-2</v>
      </c>
      <c r="C422" s="1">
        <v>-0.356489880879721</v>
      </c>
    </row>
    <row r="423" spans="1:7" x14ac:dyDescent="0.25">
      <c r="A423" t="s">
        <v>1383</v>
      </c>
      <c r="B423" s="1">
        <v>6.5044572930873462E-5</v>
      </c>
      <c r="C423" s="1">
        <v>-0.67567075093587203</v>
      </c>
    </row>
    <row r="424" spans="1:7" x14ac:dyDescent="0.25">
      <c r="A424" t="s">
        <v>1623</v>
      </c>
      <c r="D424" s="2">
        <v>4.7312118155332122E-4</v>
      </c>
      <c r="E424" s="2">
        <v>0.36301287393721199</v>
      </c>
      <c r="F424" s="3">
        <v>1.1756972591381826E-4</v>
      </c>
      <c r="G424" s="3">
        <v>0.34875424702962099</v>
      </c>
    </row>
    <row r="425" spans="1:7" x14ac:dyDescent="0.25">
      <c r="A425" t="s">
        <v>1844</v>
      </c>
      <c r="D425" s="2">
        <v>2.8098463222946374E-8</v>
      </c>
      <c r="E425" s="2">
        <v>-0.39796091715494702</v>
      </c>
      <c r="F425" s="3">
        <v>7.1153608963298172E-13</v>
      </c>
      <c r="G425" s="3">
        <v>-0.39424610137939498</v>
      </c>
    </row>
    <row r="426" spans="1:7" x14ac:dyDescent="0.25">
      <c r="A426" t="s">
        <v>1894</v>
      </c>
      <c r="D426" s="2">
        <v>6.5109731216339222E-10</v>
      </c>
      <c r="E426" s="2">
        <v>-0.50246278974745096</v>
      </c>
      <c r="F426" s="3">
        <v>2.6656171606146573E-8</v>
      </c>
      <c r="G426" s="3">
        <v>-0.37192259894477098</v>
      </c>
    </row>
    <row r="427" spans="1:7" x14ac:dyDescent="0.25">
      <c r="A427" t="s">
        <v>1906</v>
      </c>
      <c r="D427" s="2">
        <v>1.2046757304806383E-8</v>
      </c>
      <c r="E427" s="2">
        <v>-0.52645492553710904</v>
      </c>
      <c r="F427" s="3">
        <v>1.5502919412885568E-24</v>
      </c>
      <c r="G427" s="3">
        <v>-0.61346403757731205</v>
      </c>
    </row>
    <row r="428" spans="1:7" x14ac:dyDescent="0.25">
      <c r="A428" t="s">
        <v>1914</v>
      </c>
      <c r="D428" s="2">
        <v>1.7273606668532703E-5</v>
      </c>
      <c r="E428" s="2">
        <v>-0.539234415690103</v>
      </c>
      <c r="F428" s="3">
        <v>6.3422851563598848E-11</v>
      </c>
      <c r="G428" s="3">
        <v>-0.50609874725341797</v>
      </c>
    </row>
    <row r="429" spans="1:7" x14ac:dyDescent="0.25">
      <c r="A429" t="s">
        <v>899</v>
      </c>
      <c r="B429" s="1">
        <v>8.8093990597405301E-4</v>
      </c>
      <c r="C429" s="1">
        <v>0.181857596503363</v>
      </c>
      <c r="D429" s="2">
        <v>1.0536683500479437E-7</v>
      </c>
      <c r="E429" s="2">
        <v>-0.54887343512640996</v>
      </c>
      <c r="F429" s="3">
        <v>1.3234791077231615E-5</v>
      </c>
      <c r="G429" s="3">
        <v>-0.36701583862304699</v>
      </c>
    </row>
    <row r="430" spans="1:7" x14ac:dyDescent="0.25">
      <c r="A430" t="s">
        <v>2138</v>
      </c>
      <c r="F430" s="3">
        <v>1.5858233510508824E-6</v>
      </c>
      <c r="G430" s="3">
        <v>0.175282054477268</v>
      </c>
    </row>
    <row r="431" spans="1:7" x14ac:dyDescent="0.25">
      <c r="A431" t="s">
        <v>1841</v>
      </c>
      <c r="D431" s="2">
        <v>3.8013044659090749E-3</v>
      </c>
      <c r="E431" s="2">
        <v>-0.39610811869303197</v>
      </c>
      <c r="F431" s="3">
        <v>9.8413355426338576E-8</v>
      </c>
      <c r="G431" s="3">
        <v>-0.62449815538194298</v>
      </c>
    </row>
    <row r="432" spans="1:7" x14ac:dyDescent="0.25">
      <c r="A432" t="s">
        <v>2199</v>
      </c>
      <c r="F432" s="3">
        <v>2.6083940537158473E-4</v>
      </c>
      <c r="G432" s="3">
        <v>-0.348104732488494</v>
      </c>
    </row>
    <row r="433" spans="1:7" x14ac:dyDescent="0.25">
      <c r="A433" t="s">
        <v>667</v>
      </c>
      <c r="B433" s="1">
        <v>3.1387424335746648E-3</v>
      </c>
      <c r="C433" s="1">
        <v>0.28114558325873401</v>
      </c>
      <c r="D433" s="2">
        <v>7.7795179896020873E-5</v>
      </c>
      <c r="E433" s="2">
        <v>-0.34016732109917702</v>
      </c>
    </row>
    <row r="434" spans="1:7" x14ac:dyDescent="0.25">
      <c r="A434" t="s">
        <v>415</v>
      </c>
      <c r="B434" s="1">
        <v>9.7546818786837716E-4</v>
      </c>
      <c r="C434" s="1">
        <v>0.40069942474365</v>
      </c>
    </row>
    <row r="435" spans="1:7" x14ac:dyDescent="0.25">
      <c r="A435" t="s">
        <v>2170</v>
      </c>
      <c r="F435" s="3">
        <v>1.3610440991168542E-4</v>
      </c>
      <c r="G435" s="3">
        <v>-0.26206843058268298</v>
      </c>
    </row>
    <row r="436" spans="1:7" x14ac:dyDescent="0.25">
      <c r="A436" t="s">
        <v>192</v>
      </c>
      <c r="B436" s="1">
        <v>4.8057980716009715E-5</v>
      </c>
      <c r="C436" s="1">
        <v>0.64898733659223895</v>
      </c>
      <c r="F436" s="3">
        <v>7.3159505340345221E-5</v>
      </c>
      <c r="G436" s="3">
        <v>0.67568472659948897</v>
      </c>
    </row>
    <row r="437" spans="1:7" x14ac:dyDescent="0.25">
      <c r="A437" t="s">
        <v>1448</v>
      </c>
      <c r="B437" s="1">
        <v>5.4985346102388355E-7</v>
      </c>
      <c r="C437" s="1">
        <v>-1.05613911946615</v>
      </c>
      <c r="D437" s="2">
        <v>1.7190822415761454E-9</v>
      </c>
      <c r="E437" s="2">
        <v>1.2007359610663499</v>
      </c>
    </row>
    <row r="438" spans="1:7" x14ac:dyDescent="0.25">
      <c r="A438" t="s">
        <v>1044</v>
      </c>
      <c r="B438" s="1">
        <v>1.1526940150000422E-5</v>
      </c>
      <c r="C438" s="1">
        <v>-0.26992416381835899</v>
      </c>
      <c r="D438" s="2">
        <v>6.9809878523772153E-6</v>
      </c>
      <c r="E438" s="2">
        <v>0.300765885247127</v>
      </c>
    </row>
    <row r="439" spans="1:7" x14ac:dyDescent="0.25">
      <c r="A439" t="s">
        <v>1127</v>
      </c>
      <c r="B439" s="1">
        <v>7.0397751734553224E-4</v>
      </c>
      <c r="C439" s="1">
        <v>-0.33383121490478401</v>
      </c>
    </row>
    <row r="440" spans="1:7" x14ac:dyDescent="0.25">
      <c r="A440" t="s">
        <v>524</v>
      </c>
      <c r="B440" s="1">
        <v>4.1766538931547626E-3</v>
      </c>
      <c r="C440" s="1">
        <v>0.33618978659311999</v>
      </c>
      <c r="F440" s="3">
        <v>7.0163128932425876E-4</v>
      </c>
      <c r="G440" s="3">
        <v>0.379285468774682</v>
      </c>
    </row>
    <row r="441" spans="1:7" x14ac:dyDescent="0.25">
      <c r="A441" t="s">
        <v>1640</v>
      </c>
      <c r="D441" s="2">
        <v>4.0960804040980162E-6</v>
      </c>
      <c r="E441" s="2">
        <v>0.34180942111545298</v>
      </c>
      <c r="F441" s="3">
        <v>2.2553188895608359E-5</v>
      </c>
      <c r="G441" s="3">
        <v>0.34653123219807802</v>
      </c>
    </row>
    <row r="442" spans="1:7" x14ac:dyDescent="0.25">
      <c r="A442" t="s">
        <v>1370</v>
      </c>
      <c r="B442" s="1">
        <v>2.4629759504915521E-7</v>
      </c>
      <c r="C442" s="1">
        <v>-0.64049913618299603</v>
      </c>
      <c r="D442" s="2">
        <v>2.3362675115075065E-6</v>
      </c>
      <c r="E442" s="2">
        <v>0.63711963229709001</v>
      </c>
    </row>
    <row r="443" spans="1:7" x14ac:dyDescent="0.25">
      <c r="A443" t="s">
        <v>972</v>
      </c>
      <c r="B443" s="1">
        <v>1.1797524093884251E-3</v>
      </c>
      <c r="C443" s="1">
        <v>-0.22922076698110799</v>
      </c>
    </row>
    <row r="444" spans="1:7" x14ac:dyDescent="0.25">
      <c r="A444" t="s">
        <v>1845</v>
      </c>
      <c r="D444" s="2">
        <v>8.9856833114549308E-3</v>
      </c>
      <c r="E444" s="2">
        <v>-0.398688549465604</v>
      </c>
    </row>
    <row r="445" spans="1:7" x14ac:dyDescent="0.25">
      <c r="A445" t="s">
        <v>322</v>
      </c>
      <c r="B445" s="1">
        <v>6.5593936153252201E-5</v>
      </c>
      <c r="C445" s="1">
        <v>0.45333485073513602</v>
      </c>
      <c r="F445" s="3">
        <v>4.8516183866594914E-7</v>
      </c>
      <c r="G445" s="3">
        <v>0.513827747768826</v>
      </c>
    </row>
    <row r="446" spans="1:7" x14ac:dyDescent="0.25">
      <c r="A446" t="s">
        <v>2035</v>
      </c>
      <c r="F446" s="3">
        <v>1.1224710191733915E-4</v>
      </c>
      <c r="G446" s="3">
        <v>0.37114916907416501</v>
      </c>
    </row>
    <row r="447" spans="1:7" x14ac:dyDescent="0.25">
      <c r="A447" t="s">
        <v>1780</v>
      </c>
      <c r="D447" s="2">
        <v>1.0197554311574027E-5</v>
      </c>
      <c r="E447" s="2">
        <v>-0.28624856736924897</v>
      </c>
    </row>
    <row r="448" spans="1:7" x14ac:dyDescent="0.25">
      <c r="A448" t="s">
        <v>17</v>
      </c>
      <c r="B448" s="1">
        <v>1.8015930869574322E-25</v>
      </c>
      <c r="C448" s="1">
        <v>4.3527457343207496</v>
      </c>
      <c r="D448" s="2">
        <v>2.0305934670952626E-6</v>
      </c>
      <c r="E448" s="2">
        <v>-1.91631342569987</v>
      </c>
      <c r="F448" s="3">
        <v>8.7764208332324386E-10</v>
      </c>
      <c r="G448" s="3">
        <v>2.4364323086208799</v>
      </c>
    </row>
    <row r="449" spans="1:7" x14ac:dyDescent="0.25">
      <c r="A449" t="s">
        <v>1927</v>
      </c>
      <c r="D449" s="2">
        <v>1.5391405175575893E-8</v>
      </c>
      <c r="E449" s="2">
        <v>-0.57120439741346696</v>
      </c>
      <c r="F449" s="3">
        <v>1.1267773902964108E-5</v>
      </c>
      <c r="G449" s="3">
        <v>-0.36837906307644602</v>
      </c>
    </row>
    <row r="450" spans="1:7" x14ac:dyDescent="0.25">
      <c r="A450" t="s">
        <v>1545</v>
      </c>
      <c r="D450" s="2">
        <v>9.4442664822857788E-3</v>
      </c>
      <c r="E450" s="2">
        <v>0.60235023498535201</v>
      </c>
      <c r="F450" s="3">
        <v>1.78901767925256E-3</v>
      </c>
      <c r="G450" s="3">
        <v>0.43716831207275297</v>
      </c>
    </row>
    <row r="451" spans="1:7" x14ac:dyDescent="0.25">
      <c r="A451" t="s">
        <v>1607</v>
      </c>
      <c r="D451" s="2">
        <v>1.3329551875095182E-9</v>
      </c>
      <c r="E451" s="2">
        <v>0.40492795308431101</v>
      </c>
      <c r="F451" s="3">
        <v>3.5896521072548126E-7</v>
      </c>
      <c r="G451" s="3">
        <v>0.297458012898762</v>
      </c>
    </row>
    <row r="452" spans="1:7" x14ac:dyDescent="0.25">
      <c r="A452" t="s">
        <v>1786</v>
      </c>
      <c r="D452" s="2">
        <v>2.9329007434440581E-3</v>
      </c>
      <c r="E452" s="2">
        <v>-0.29740723503960698</v>
      </c>
      <c r="F452" s="3">
        <v>2.1361581689218085E-7</v>
      </c>
      <c r="G452" s="3">
        <v>-0.369509802924263</v>
      </c>
    </row>
    <row r="453" spans="1:7" x14ac:dyDescent="0.25">
      <c r="A453" t="s">
        <v>318</v>
      </c>
      <c r="B453" s="1">
        <v>1.1048475276730152E-7</v>
      </c>
      <c r="C453" s="1">
        <v>0.45580649905734599</v>
      </c>
      <c r="D453" s="2">
        <v>2.5154065227039488E-5</v>
      </c>
      <c r="E453" s="2">
        <v>-0.39528378380669699</v>
      </c>
    </row>
    <row r="454" spans="1:7" x14ac:dyDescent="0.25">
      <c r="A454" t="s">
        <v>526</v>
      </c>
      <c r="B454" s="1">
        <v>5.1607386338658953E-3</v>
      </c>
      <c r="C454" s="1">
        <v>0.33487139807807198</v>
      </c>
      <c r="F454" s="3">
        <v>1.6819585539835584E-2</v>
      </c>
      <c r="G454" s="3">
        <v>0.50771819220648995</v>
      </c>
    </row>
    <row r="455" spans="1:7" x14ac:dyDescent="0.25">
      <c r="A455" t="s">
        <v>633</v>
      </c>
      <c r="B455" s="1">
        <v>5.8604843233382777E-7</v>
      </c>
      <c r="C455" s="1">
        <v>0.29565622541639403</v>
      </c>
      <c r="F455" s="3">
        <v>4.5201771543133626E-9</v>
      </c>
      <c r="G455" s="3">
        <v>0.34080696105956998</v>
      </c>
    </row>
    <row r="456" spans="1:7" x14ac:dyDescent="0.25">
      <c r="A456" t="s">
        <v>836</v>
      </c>
      <c r="B456" s="1">
        <v>4.2261531949076116E-3</v>
      </c>
      <c r="C456" s="1">
        <v>0.21760101318359301</v>
      </c>
      <c r="F456" s="3">
        <v>4.8046698733131322E-6</v>
      </c>
      <c r="G456" s="3">
        <v>0.30581527286105697</v>
      </c>
    </row>
    <row r="457" spans="1:7" x14ac:dyDescent="0.25">
      <c r="A457" t="s">
        <v>1347</v>
      </c>
      <c r="B457" s="1">
        <v>1.7480998890997724E-6</v>
      </c>
      <c r="C457" s="1">
        <v>-0.59967312282986296</v>
      </c>
      <c r="F457" s="3">
        <v>6.4071970032802378E-5</v>
      </c>
      <c r="G457" s="3">
        <v>-0.49730798933241299</v>
      </c>
    </row>
    <row r="458" spans="1:7" x14ac:dyDescent="0.25">
      <c r="A458" t="s">
        <v>1223</v>
      </c>
      <c r="B458" s="1">
        <v>4.5360628395643469E-5</v>
      </c>
      <c r="C458" s="1">
        <v>-0.41527805328369299</v>
      </c>
      <c r="F458" s="3">
        <v>2.5788281314914624E-4</v>
      </c>
      <c r="G458" s="3">
        <v>-0.32094408671061098</v>
      </c>
    </row>
    <row r="459" spans="1:7" x14ac:dyDescent="0.25">
      <c r="A459" t="s">
        <v>1426</v>
      </c>
      <c r="B459" s="1">
        <v>3.8347983705233425E-10</v>
      </c>
      <c r="C459" s="1">
        <v>-0.88678870730930004</v>
      </c>
      <c r="F459" s="3">
        <v>6.4142669429493771E-8</v>
      </c>
      <c r="G459" s="3">
        <v>-0.66491095225016394</v>
      </c>
    </row>
    <row r="460" spans="1:7" x14ac:dyDescent="0.25">
      <c r="A460" t="s">
        <v>1017</v>
      </c>
      <c r="B460" s="1">
        <v>1.5843161794195277E-2</v>
      </c>
      <c r="C460" s="1">
        <v>-0.25643655988905301</v>
      </c>
      <c r="D460" s="2">
        <v>2.2197945376127566E-3</v>
      </c>
      <c r="E460" s="2">
        <v>0.41580634646945602</v>
      </c>
    </row>
    <row r="461" spans="1:7" x14ac:dyDescent="0.25">
      <c r="A461" t="s">
        <v>2128</v>
      </c>
      <c r="F461" s="3">
        <v>1.2387342330223775E-3</v>
      </c>
      <c r="G461" s="3">
        <v>0.215743912590874</v>
      </c>
    </row>
    <row r="462" spans="1:7" x14ac:dyDescent="0.25">
      <c r="A462" t="s">
        <v>57</v>
      </c>
      <c r="B462" s="1">
        <v>1.1606153117380273E-19</v>
      </c>
      <c r="C462" s="1">
        <v>1.64159579806858</v>
      </c>
      <c r="D462" s="2">
        <v>4.784239756648873E-11</v>
      </c>
      <c r="E462" s="2">
        <v>-1.59124274783665</v>
      </c>
    </row>
    <row r="463" spans="1:7" x14ac:dyDescent="0.25">
      <c r="A463" t="s">
        <v>1641</v>
      </c>
      <c r="D463" s="2">
        <v>2.7579659528989778E-3</v>
      </c>
      <c r="E463" s="2">
        <v>0.34080679151746901</v>
      </c>
      <c r="F463" s="3">
        <v>3.9088777668642343E-4</v>
      </c>
      <c r="G463" s="3">
        <v>0.37381553649902299</v>
      </c>
    </row>
    <row r="464" spans="1:7" x14ac:dyDescent="0.25">
      <c r="A464" t="s">
        <v>1167</v>
      </c>
      <c r="B464" s="1">
        <v>1.0187450214511707E-4</v>
      </c>
      <c r="C464" s="1">
        <v>-0.36320887671576702</v>
      </c>
      <c r="D464" s="2">
        <v>1.9267079682953507E-5</v>
      </c>
      <c r="E464" s="2">
        <v>0.82906002468532902</v>
      </c>
      <c r="F464" s="3">
        <v>3.9239478879095763E-3</v>
      </c>
      <c r="G464" s="3">
        <v>0.46585114796956301</v>
      </c>
    </row>
    <row r="465" spans="1:7" x14ac:dyDescent="0.25">
      <c r="A465" t="s">
        <v>454</v>
      </c>
      <c r="B465" s="1">
        <v>1.9737905439117122E-7</v>
      </c>
      <c r="C465" s="1">
        <v>0.37496045430501501</v>
      </c>
      <c r="D465" s="2">
        <v>1.655431297024347E-4</v>
      </c>
      <c r="E465" s="2">
        <v>-0.52271862030029603</v>
      </c>
    </row>
    <row r="466" spans="1:7" x14ac:dyDescent="0.25">
      <c r="A466" t="s">
        <v>1813</v>
      </c>
      <c r="D466" s="2">
        <v>2.3409835319380293E-3</v>
      </c>
      <c r="E466" s="2">
        <v>-0.33689721425374197</v>
      </c>
    </row>
    <row r="467" spans="1:7" x14ac:dyDescent="0.25">
      <c r="A467" t="s">
        <v>1323</v>
      </c>
      <c r="B467" s="1">
        <v>5.3577600520850403E-8</v>
      </c>
      <c r="C467" s="1">
        <v>-0.55758224063449202</v>
      </c>
      <c r="D467" s="2">
        <v>7.2996872231656484E-7</v>
      </c>
      <c r="E467" s="2">
        <v>0.57402602301703398</v>
      </c>
    </row>
    <row r="468" spans="1:7" x14ac:dyDescent="0.25">
      <c r="A468" t="s">
        <v>865</v>
      </c>
      <c r="B468" s="1">
        <v>9.6449852853846529E-5</v>
      </c>
      <c r="C468" s="1">
        <v>0.20604248046874901</v>
      </c>
      <c r="D468" s="2">
        <v>1.0680487209262495E-6</v>
      </c>
      <c r="E468" s="2">
        <v>-0.32290445963541697</v>
      </c>
    </row>
    <row r="469" spans="1:7" x14ac:dyDescent="0.25">
      <c r="A469" t="s">
        <v>1730</v>
      </c>
      <c r="D469" s="2">
        <v>1.213774828402812E-4</v>
      </c>
      <c r="E469" s="2">
        <v>0.21928702460395</v>
      </c>
    </row>
    <row r="470" spans="1:7" x14ac:dyDescent="0.25">
      <c r="A470" t="s">
        <v>1626</v>
      </c>
      <c r="D470" s="2">
        <v>9.5285334316498594E-4</v>
      </c>
      <c r="E470" s="2">
        <v>0.35855144924587601</v>
      </c>
      <c r="F470" s="3">
        <v>1.149577393002262E-5</v>
      </c>
      <c r="G470" s="3">
        <v>0.40896807776557198</v>
      </c>
    </row>
    <row r="471" spans="1:7" x14ac:dyDescent="0.25">
      <c r="A471" t="s">
        <v>187</v>
      </c>
      <c r="B471" s="1">
        <v>1.2212960080565736E-3</v>
      </c>
      <c r="C471" s="1">
        <v>0.65344861348470196</v>
      </c>
      <c r="D471" s="2">
        <v>1.9885919297839287E-3</v>
      </c>
      <c r="E471" s="2">
        <v>-0.51507672203911903</v>
      </c>
    </row>
    <row r="472" spans="1:7" x14ac:dyDescent="0.25">
      <c r="A472" t="s">
        <v>1409</v>
      </c>
      <c r="B472" s="1">
        <v>4.9057884755331415E-7</v>
      </c>
      <c r="C472" s="1">
        <v>-0.76261384752061501</v>
      </c>
      <c r="D472" s="2">
        <v>1.7768517193851446E-2</v>
      </c>
      <c r="E472" s="2">
        <v>0.34833698272705099</v>
      </c>
      <c r="F472" s="3">
        <v>1.1124670759258484E-4</v>
      </c>
      <c r="G472" s="3">
        <v>-0.41427686479356401</v>
      </c>
    </row>
    <row r="473" spans="1:7" x14ac:dyDescent="0.25">
      <c r="A473" t="s">
        <v>869</v>
      </c>
      <c r="B473" s="1">
        <v>3.6872687998211239E-3</v>
      </c>
      <c r="C473" s="1">
        <v>0.20338808695475299</v>
      </c>
    </row>
    <row r="474" spans="1:7" x14ac:dyDescent="0.25">
      <c r="A474" t="s">
        <v>672</v>
      </c>
      <c r="B474" s="1">
        <v>7.3051706380631115E-5</v>
      </c>
      <c r="C474" s="1">
        <v>0.28072480095757502</v>
      </c>
      <c r="F474" s="3">
        <v>9.6880632443356509E-4</v>
      </c>
      <c r="G474" s="3">
        <v>0.24994595845540599</v>
      </c>
    </row>
    <row r="475" spans="1:7" x14ac:dyDescent="0.25">
      <c r="A475" t="s">
        <v>251</v>
      </c>
      <c r="B475" s="1">
        <v>1.9314930321495973E-3</v>
      </c>
      <c r="C475" s="1">
        <v>0.53279430147201301</v>
      </c>
      <c r="F475" s="3">
        <v>1.6543065026905626E-2</v>
      </c>
      <c r="G475" s="3">
        <v>0.50095452202690904</v>
      </c>
    </row>
    <row r="476" spans="1:7" x14ac:dyDescent="0.25">
      <c r="A476" t="s">
        <v>307</v>
      </c>
      <c r="B476" s="1">
        <v>9.6463859553226641E-6</v>
      </c>
      <c r="C476" s="1">
        <v>0.46271972656249699</v>
      </c>
      <c r="D476" s="2">
        <v>8.7452061263588868E-4</v>
      </c>
      <c r="E476" s="2">
        <v>-0.27652992547727001</v>
      </c>
    </row>
    <row r="477" spans="1:7" x14ac:dyDescent="0.25">
      <c r="A477" t="s">
        <v>1052</v>
      </c>
      <c r="B477" s="1">
        <v>1.0601616673359653E-4</v>
      </c>
      <c r="C477" s="1">
        <v>-0.27624342176649502</v>
      </c>
    </row>
    <row r="478" spans="1:7" x14ac:dyDescent="0.25">
      <c r="A478" t="s">
        <v>663</v>
      </c>
      <c r="B478" s="1">
        <v>8.5337141266544285E-4</v>
      </c>
      <c r="C478" s="1">
        <v>0.283440123664008</v>
      </c>
    </row>
    <row r="479" spans="1:7" x14ac:dyDescent="0.25">
      <c r="A479" t="s">
        <v>820</v>
      </c>
      <c r="B479" s="1">
        <v>1.0291771249250776E-6</v>
      </c>
      <c r="C479" s="1">
        <v>0.22597177293565501</v>
      </c>
    </row>
    <row r="480" spans="1:7" x14ac:dyDescent="0.25">
      <c r="A480" t="s">
        <v>129</v>
      </c>
      <c r="B480" s="1">
        <v>1.8385745118038292E-5</v>
      </c>
      <c r="C480" s="1">
        <v>0.83344541277204298</v>
      </c>
      <c r="F480" s="3">
        <v>1.8097347928482192E-4</v>
      </c>
      <c r="G480" s="3">
        <v>0.84629344940185502</v>
      </c>
    </row>
    <row r="481" spans="1:7" x14ac:dyDescent="0.25">
      <c r="A481" t="s">
        <v>876</v>
      </c>
      <c r="B481" s="1">
        <v>1.1761089749222402E-6</v>
      </c>
      <c r="C481" s="1">
        <v>0.20086530049642101</v>
      </c>
    </row>
    <row r="482" spans="1:7" x14ac:dyDescent="0.25">
      <c r="A482" t="s">
        <v>80</v>
      </c>
      <c r="B482" s="1">
        <v>1.7922118129655868E-16</v>
      </c>
      <c r="C482" s="1">
        <v>1.3053073883056601</v>
      </c>
      <c r="D482" s="2">
        <v>1.2409333158393566E-4</v>
      </c>
      <c r="E482" s="2">
        <v>-1.2946071624755899</v>
      </c>
    </row>
    <row r="483" spans="1:7" x14ac:dyDescent="0.25">
      <c r="A483" t="s">
        <v>1000</v>
      </c>
      <c r="B483" s="1">
        <v>1.2800101315102971E-2</v>
      </c>
      <c r="C483" s="1">
        <v>-0.246663396498736</v>
      </c>
    </row>
    <row r="484" spans="1:7" x14ac:dyDescent="0.25">
      <c r="A484" t="s">
        <v>26</v>
      </c>
      <c r="B484" s="1">
        <v>0.17452478620318923</v>
      </c>
      <c r="C484" s="1">
        <v>2.9155103047688802</v>
      </c>
    </row>
    <row r="485" spans="1:7" x14ac:dyDescent="0.25">
      <c r="A485" t="s">
        <v>1944</v>
      </c>
      <c r="D485" s="2">
        <v>7.8701631251691787E-2</v>
      </c>
      <c r="E485" s="2">
        <v>-0.65106296539306596</v>
      </c>
      <c r="F485" s="3">
        <v>5.0668481386265798E-2</v>
      </c>
      <c r="G485" s="3">
        <v>-1.6580533186594699</v>
      </c>
    </row>
    <row r="486" spans="1:7" x14ac:dyDescent="0.25">
      <c r="A486" t="s">
        <v>388</v>
      </c>
      <c r="B486" s="1">
        <v>2.7911493589286985E-3</v>
      </c>
      <c r="C486" s="1">
        <v>0.41190846761067901</v>
      </c>
    </row>
    <row r="487" spans="1:7" x14ac:dyDescent="0.25">
      <c r="A487" t="s">
        <v>654</v>
      </c>
      <c r="B487" s="1">
        <v>7.5653724541344407E-4</v>
      </c>
      <c r="C487" s="1">
        <v>0.286296929253474</v>
      </c>
    </row>
    <row r="488" spans="1:7" x14ac:dyDescent="0.25">
      <c r="A488" t="s">
        <v>1639</v>
      </c>
      <c r="D488" s="2">
        <v>1.1082659608333247E-4</v>
      </c>
      <c r="E488" s="2">
        <v>0.34318324195013999</v>
      </c>
      <c r="F488" s="3">
        <v>1.0267192857715356E-5</v>
      </c>
      <c r="G488" s="3">
        <v>0.53207768334282701</v>
      </c>
    </row>
    <row r="489" spans="1:7" x14ac:dyDescent="0.25">
      <c r="A489" t="s">
        <v>2085</v>
      </c>
      <c r="F489" s="3">
        <v>1.6770901402558514E-3</v>
      </c>
      <c r="G489" s="3">
        <v>0.284869299994575</v>
      </c>
    </row>
    <row r="490" spans="1:7" x14ac:dyDescent="0.25">
      <c r="A490" t="s">
        <v>1334</v>
      </c>
      <c r="B490" s="1">
        <v>2.2193044044456251E-4</v>
      </c>
      <c r="C490" s="1">
        <v>-0.57520933945973596</v>
      </c>
      <c r="D490" s="2">
        <v>4.938481343280106E-7</v>
      </c>
      <c r="E490" s="2">
        <v>0.87421174142874802</v>
      </c>
      <c r="F490" s="3">
        <v>2.0019782303665181E-3</v>
      </c>
      <c r="G490" s="3">
        <v>0.29900240196901301</v>
      </c>
    </row>
    <row r="491" spans="1:7" x14ac:dyDescent="0.25">
      <c r="A491" t="s">
        <v>2074</v>
      </c>
      <c r="F491" s="3">
        <v>2.4516407369122962E-2</v>
      </c>
      <c r="G491" s="3">
        <v>0.30062007904052701</v>
      </c>
    </row>
    <row r="492" spans="1:7" x14ac:dyDescent="0.25">
      <c r="A492" t="s">
        <v>74</v>
      </c>
      <c r="B492" s="1">
        <v>3.7032197230623689E-12</v>
      </c>
      <c r="C492" s="1">
        <v>1.33885659111871</v>
      </c>
      <c r="F492" s="3">
        <v>1.5439388907312465E-4</v>
      </c>
      <c r="G492" s="3">
        <v>0.99377642737494698</v>
      </c>
    </row>
    <row r="493" spans="1:7" x14ac:dyDescent="0.25">
      <c r="A493" t="s">
        <v>1737</v>
      </c>
      <c r="D493" s="2">
        <v>4.7078926904290915E-4</v>
      </c>
      <c r="E493" s="2">
        <v>-0.21588478088378699</v>
      </c>
      <c r="F493" s="3">
        <v>3.3812822472603006E-6</v>
      </c>
      <c r="G493" s="3">
        <v>-0.258541954888237</v>
      </c>
    </row>
    <row r="494" spans="1:7" x14ac:dyDescent="0.25">
      <c r="A494" t="s">
        <v>2111</v>
      </c>
      <c r="F494" s="3">
        <v>5.691123599303979E-3</v>
      </c>
      <c r="G494" s="3">
        <v>0.245890617370605</v>
      </c>
    </row>
    <row r="495" spans="1:7" x14ac:dyDescent="0.25">
      <c r="A495" t="s">
        <v>1125</v>
      </c>
      <c r="B495" s="1">
        <v>2.1965102886273815E-2</v>
      </c>
      <c r="C495" s="1">
        <v>-0.33338538275824797</v>
      </c>
      <c r="D495" s="2">
        <v>8.1511395449796126E-4</v>
      </c>
      <c r="E495" s="2">
        <v>0.57566697862413096</v>
      </c>
    </row>
    <row r="496" spans="1:7" x14ac:dyDescent="0.25">
      <c r="A496" t="s">
        <v>1361</v>
      </c>
      <c r="B496" s="1">
        <v>7.2414796848611001E-8</v>
      </c>
      <c r="C496" s="1">
        <v>-0.62167167663574197</v>
      </c>
      <c r="D496" s="2">
        <v>3.1212404796483752E-6</v>
      </c>
      <c r="E496" s="2">
        <v>0.53708012898763302</v>
      </c>
    </row>
    <row r="497" spans="1:7" x14ac:dyDescent="0.25">
      <c r="A497" t="s">
        <v>1878</v>
      </c>
      <c r="D497" s="2">
        <v>1.0296393160935122E-4</v>
      </c>
      <c r="E497" s="2">
        <v>-0.45495364160248603</v>
      </c>
      <c r="F497" s="3">
        <v>4.8405518891926803E-5</v>
      </c>
      <c r="G497" s="3">
        <v>-0.45467193680580198</v>
      </c>
    </row>
    <row r="498" spans="1:7" x14ac:dyDescent="0.25">
      <c r="A498" t="s">
        <v>30</v>
      </c>
      <c r="B498" s="1">
        <v>6.9463374538793936E-5</v>
      </c>
      <c r="C498" s="1">
        <v>2.6981548547744798</v>
      </c>
      <c r="D498" s="2">
        <v>1.5260201145442683E-3</v>
      </c>
      <c r="E498" s="2">
        <v>-2.2484818402458702</v>
      </c>
    </row>
    <row r="499" spans="1:7" x14ac:dyDescent="0.25">
      <c r="A499" t="s">
        <v>1536</v>
      </c>
      <c r="D499" s="2">
        <v>3.3786731547760023E-5</v>
      </c>
      <c r="E499" s="2">
        <v>0.65993436972300001</v>
      </c>
      <c r="F499" s="3">
        <v>9.8536658319626634E-4</v>
      </c>
      <c r="G499" s="3">
        <v>0.49368793434566899</v>
      </c>
    </row>
    <row r="500" spans="1:7" x14ac:dyDescent="0.25">
      <c r="A500" t="s">
        <v>1528</v>
      </c>
      <c r="D500" s="2">
        <v>1.2661643090136241E-2</v>
      </c>
      <c r="E500" s="2">
        <v>0.76705184349646804</v>
      </c>
      <c r="F500" s="3">
        <v>2.2668229119157734E-2</v>
      </c>
      <c r="G500" s="3">
        <v>0.71720996269812798</v>
      </c>
    </row>
    <row r="501" spans="1:7" x14ac:dyDescent="0.25">
      <c r="A501" t="s">
        <v>2183</v>
      </c>
      <c r="F501" s="3">
        <v>2.7701579493501743E-2</v>
      </c>
      <c r="G501" s="3">
        <v>-0.30042842790191998</v>
      </c>
    </row>
    <row r="502" spans="1:7" x14ac:dyDescent="0.25">
      <c r="A502" t="s">
        <v>1982</v>
      </c>
      <c r="D502" s="2">
        <v>6.3864899249246195E-7</v>
      </c>
      <c r="E502" s="2">
        <v>-1.43690761990018</v>
      </c>
      <c r="F502" s="3">
        <v>3.2371657341466609E-7</v>
      </c>
      <c r="G502" s="3">
        <v>-1.3122738732232</v>
      </c>
    </row>
    <row r="503" spans="1:7" x14ac:dyDescent="0.25">
      <c r="A503" t="s">
        <v>714</v>
      </c>
      <c r="B503" s="1">
        <v>1.5778384408247519E-2</v>
      </c>
      <c r="C503" s="1">
        <v>0.26673460740309501</v>
      </c>
    </row>
    <row r="504" spans="1:7" x14ac:dyDescent="0.25">
      <c r="A504" t="s">
        <v>1258</v>
      </c>
      <c r="B504" s="1">
        <v>3.0159789926716817E-3</v>
      </c>
      <c r="C504" s="1">
        <v>-0.45132969750298502</v>
      </c>
      <c r="D504" s="2">
        <v>4.9516678035018127E-3</v>
      </c>
      <c r="E504" s="2">
        <v>-0.44148557451035902</v>
      </c>
      <c r="F504" s="3">
        <v>1.16933019471481E-14</v>
      </c>
      <c r="G504" s="3">
        <v>-0.89281527201334399</v>
      </c>
    </row>
    <row r="505" spans="1:7" x14ac:dyDescent="0.25">
      <c r="A505" t="s">
        <v>1020</v>
      </c>
      <c r="B505" s="1">
        <v>1.0316491696561084E-2</v>
      </c>
      <c r="C505" s="1">
        <v>-0.25853487650553197</v>
      </c>
    </row>
    <row r="506" spans="1:7" x14ac:dyDescent="0.25">
      <c r="A506" t="s">
        <v>580</v>
      </c>
      <c r="B506" s="1">
        <v>7.6775962061970137E-4</v>
      </c>
      <c r="C506" s="1">
        <v>0.31474891238742603</v>
      </c>
      <c r="D506" s="2">
        <v>5.9205972156054083E-5</v>
      </c>
      <c r="E506" s="2">
        <v>-0.35751219855414401</v>
      </c>
    </row>
    <row r="507" spans="1:7" x14ac:dyDescent="0.25">
      <c r="A507" t="s">
        <v>1762</v>
      </c>
      <c r="D507" s="2">
        <v>6.3059685682593909E-5</v>
      </c>
      <c r="E507" s="2">
        <v>-0.26236926184760301</v>
      </c>
      <c r="F507" s="3">
        <v>2.2369497871473479E-10</v>
      </c>
      <c r="G507" s="3">
        <v>-0.31893041398790001</v>
      </c>
    </row>
    <row r="508" spans="1:7" x14ac:dyDescent="0.25">
      <c r="A508" t="s">
        <v>786</v>
      </c>
      <c r="B508" s="1">
        <v>4.3407446009423303E-3</v>
      </c>
      <c r="C508" s="1">
        <v>0.23777626885308201</v>
      </c>
    </row>
    <row r="509" spans="1:7" x14ac:dyDescent="0.25">
      <c r="A509" t="s">
        <v>244</v>
      </c>
      <c r="B509" s="1">
        <v>2.0313614839662927E-4</v>
      </c>
      <c r="C509" s="1">
        <v>0.54349197811550498</v>
      </c>
      <c r="F509" s="3">
        <v>6.0761514016025874E-6</v>
      </c>
      <c r="G509" s="3">
        <v>0.419223149617512</v>
      </c>
    </row>
    <row r="510" spans="1:7" x14ac:dyDescent="0.25">
      <c r="A510" t="s">
        <v>872</v>
      </c>
      <c r="B510" s="1">
        <v>2.1071423741371043E-3</v>
      </c>
      <c r="C510" s="1">
        <v>0.20264212290446099</v>
      </c>
      <c r="F510" s="3">
        <v>9.7868935123928642E-5</v>
      </c>
      <c r="G510" s="3">
        <v>0.32477792104085201</v>
      </c>
    </row>
    <row r="511" spans="1:7" x14ac:dyDescent="0.25">
      <c r="A511" t="s">
        <v>829</v>
      </c>
      <c r="B511" s="1">
        <v>2.8214905776122712E-3</v>
      </c>
      <c r="C511" s="1">
        <v>0.22118143051389799</v>
      </c>
    </row>
    <row r="512" spans="1:7" x14ac:dyDescent="0.25">
      <c r="A512" t="s">
        <v>1239</v>
      </c>
      <c r="B512" s="1">
        <v>2.6390343736835449E-4</v>
      </c>
      <c r="C512" s="1">
        <v>-0.43461623721652698</v>
      </c>
      <c r="D512" s="2">
        <v>6.9343741867133011E-6</v>
      </c>
      <c r="E512" s="2">
        <v>0.74210361904568201</v>
      </c>
      <c r="F512" s="3">
        <v>2.8926244405987418E-3</v>
      </c>
      <c r="G512" s="3">
        <v>0.30748738182915503</v>
      </c>
    </row>
    <row r="513" spans="1:7" x14ac:dyDescent="0.25">
      <c r="A513" t="s">
        <v>965</v>
      </c>
      <c r="B513" s="1">
        <v>5.0840489744031448E-3</v>
      </c>
      <c r="C513" s="1">
        <v>-0.22242416805691101</v>
      </c>
    </row>
    <row r="514" spans="1:7" x14ac:dyDescent="0.25">
      <c r="A514" t="s">
        <v>1738</v>
      </c>
      <c r="D514" s="2">
        <v>1.6632730170913602E-4</v>
      </c>
      <c r="E514" s="2">
        <v>-0.21855176289876299</v>
      </c>
    </row>
    <row r="515" spans="1:7" x14ac:dyDescent="0.25">
      <c r="A515" t="s">
        <v>302</v>
      </c>
      <c r="B515" s="1">
        <v>1.3102220090494774E-6</v>
      </c>
      <c r="C515" s="1">
        <v>0.46909088558620798</v>
      </c>
      <c r="D515" s="2">
        <v>9.0262417639063524E-6</v>
      </c>
      <c r="E515" s="2">
        <v>-0.46496762169732297</v>
      </c>
    </row>
    <row r="516" spans="1:7" x14ac:dyDescent="0.25">
      <c r="A516" t="s">
        <v>764</v>
      </c>
      <c r="B516" s="1">
        <v>3.4049150190046643E-3</v>
      </c>
      <c r="C516" s="1">
        <v>0.24495029449462899</v>
      </c>
      <c r="D516" s="2">
        <v>3.8853855002255844E-3</v>
      </c>
      <c r="E516" s="2">
        <v>-0.26465153694152799</v>
      </c>
    </row>
    <row r="517" spans="1:7" x14ac:dyDescent="0.25">
      <c r="A517" t="s">
        <v>2151</v>
      </c>
      <c r="F517" s="3">
        <v>3.6725166454136759E-3</v>
      </c>
      <c r="G517" s="3">
        <v>-0.22533226013183599</v>
      </c>
    </row>
    <row r="518" spans="1:7" x14ac:dyDescent="0.25">
      <c r="A518" t="s">
        <v>2155</v>
      </c>
      <c r="F518" s="3">
        <v>1.5868839365653934E-4</v>
      </c>
      <c r="G518" s="3">
        <v>-0.23283855842821299</v>
      </c>
    </row>
    <row r="519" spans="1:7" x14ac:dyDescent="0.25">
      <c r="A519" t="s">
        <v>1106</v>
      </c>
      <c r="B519" s="1">
        <v>1.439007938245135E-2</v>
      </c>
      <c r="C519" s="1">
        <v>-0.31541646321614503</v>
      </c>
      <c r="D519" s="2">
        <v>2.3236394014031592E-2</v>
      </c>
      <c r="E519" s="2">
        <v>0.39294107225206099</v>
      </c>
    </row>
    <row r="520" spans="1:7" x14ac:dyDescent="0.25">
      <c r="A520" t="s">
        <v>1851</v>
      </c>
      <c r="D520" s="2">
        <v>1.0233467286834288E-5</v>
      </c>
      <c r="E520" s="2">
        <v>-0.40548082987467299</v>
      </c>
      <c r="F520" s="3">
        <v>3.3968111185271863E-5</v>
      </c>
      <c r="G520" s="3">
        <v>-0.40070650312635803</v>
      </c>
    </row>
    <row r="521" spans="1:7" x14ac:dyDescent="0.25">
      <c r="A521" t="s">
        <v>1335</v>
      </c>
      <c r="B521" s="1">
        <v>4.925319468620638E-6</v>
      </c>
      <c r="C521" s="1">
        <v>-0.57581022050645503</v>
      </c>
      <c r="D521" s="2">
        <v>5.2759453726861669E-4</v>
      </c>
      <c r="E521" s="2">
        <v>0.46445147196451902</v>
      </c>
    </row>
    <row r="522" spans="1:7" x14ac:dyDescent="0.25">
      <c r="A522" t="s">
        <v>748</v>
      </c>
      <c r="B522" s="1">
        <v>1.5544675463240315E-7</v>
      </c>
      <c r="C522" s="1">
        <v>0.25070777469211297</v>
      </c>
      <c r="D522" s="2">
        <v>5.6544769058585659E-7</v>
      </c>
      <c r="E522" s="2">
        <v>-0.23504113091362899</v>
      </c>
    </row>
    <row r="523" spans="1:7" x14ac:dyDescent="0.25">
      <c r="A523" t="s">
        <v>1529</v>
      </c>
      <c r="D523" s="2">
        <v>1.501949617115216E-3</v>
      </c>
      <c r="E523" s="2">
        <v>0.76014766693114999</v>
      </c>
      <c r="F523" s="3">
        <v>1.8925838650313022E-3</v>
      </c>
      <c r="G523" s="3">
        <v>0.65168741014268505</v>
      </c>
    </row>
    <row r="524" spans="1:7" x14ac:dyDescent="0.25">
      <c r="A524" t="s">
        <v>304</v>
      </c>
      <c r="B524" s="1">
        <v>2.3231942967959648E-3</v>
      </c>
      <c r="C524" s="1">
        <v>0.46518233328154701</v>
      </c>
      <c r="F524" s="3">
        <v>5.4238986047802596E-3</v>
      </c>
      <c r="G524" s="3">
        <v>0.38606993357340602</v>
      </c>
    </row>
    <row r="525" spans="1:7" x14ac:dyDescent="0.25">
      <c r="A525" t="s">
        <v>1749</v>
      </c>
      <c r="D525" s="2">
        <v>1.8699719977158813E-4</v>
      </c>
      <c r="E525" s="2">
        <v>-0.244579950968422</v>
      </c>
      <c r="F525" s="3">
        <v>2.0882359358572828E-10</v>
      </c>
      <c r="G525" s="3">
        <v>-0.40274757809109102</v>
      </c>
    </row>
    <row r="526" spans="1:7" x14ac:dyDescent="0.25">
      <c r="A526" t="s">
        <v>671</v>
      </c>
      <c r="B526" s="1">
        <v>7.8146078908093563E-3</v>
      </c>
      <c r="C526" s="1">
        <v>0.28081692589653801</v>
      </c>
      <c r="D526" s="2">
        <v>1.075841479681333E-5</v>
      </c>
      <c r="E526" s="2">
        <v>-0.50131607055664096</v>
      </c>
    </row>
    <row r="527" spans="1:7" x14ac:dyDescent="0.25">
      <c r="A527" t="s">
        <v>1088</v>
      </c>
      <c r="B527" s="1">
        <v>3.7769850061590739E-4</v>
      </c>
      <c r="C527" s="1">
        <v>-0.305013868543838</v>
      </c>
      <c r="D527" s="2">
        <v>5.7456659340417361E-6</v>
      </c>
      <c r="E527" s="2">
        <v>0.41523583730061697</v>
      </c>
    </row>
    <row r="528" spans="1:7" x14ac:dyDescent="0.25">
      <c r="A528" t="s">
        <v>213</v>
      </c>
      <c r="B528" s="1">
        <v>6.8754538364697929E-9</v>
      </c>
      <c r="C528" s="1">
        <v>0.59889378017849604</v>
      </c>
      <c r="D528" s="2">
        <v>3.1066979870651171E-2</v>
      </c>
      <c r="E528" s="2">
        <v>-0.44196529388428002</v>
      </c>
    </row>
    <row r="529" spans="1:7" x14ac:dyDescent="0.25">
      <c r="A529" t="s">
        <v>835</v>
      </c>
      <c r="B529" s="1">
        <v>7.6195733000580768E-4</v>
      </c>
      <c r="C529" s="1">
        <v>0.218263138665094</v>
      </c>
      <c r="D529" s="2">
        <v>3.0595970052717763E-3</v>
      </c>
      <c r="E529" s="2">
        <v>-0.54429143269856795</v>
      </c>
    </row>
    <row r="530" spans="1:7" x14ac:dyDescent="0.25">
      <c r="A530" t="s">
        <v>430</v>
      </c>
      <c r="B530" s="1">
        <v>7.0680502494072945E-8</v>
      </c>
      <c r="C530" s="1">
        <v>0.38774117363824001</v>
      </c>
      <c r="D530" s="2">
        <v>5.7722935485569433E-3</v>
      </c>
      <c r="E530" s="2">
        <v>-0.310140270657008</v>
      </c>
    </row>
    <row r="531" spans="1:7" x14ac:dyDescent="0.25">
      <c r="A531" t="s">
        <v>158</v>
      </c>
      <c r="B531" s="1">
        <v>1.748746632467095E-9</v>
      </c>
      <c r="C531" s="1">
        <v>0.73693665398492003</v>
      </c>
      <c r="D531" s="2">
        <v>1.7334032475110866E-3</v>
      </c>
      <c r="E531" s="2">
        <v>-0.52874986860487305</v>
      </c>
    </row>
    <row r="532" spans="1:7" x14ac:dyDescent="0.25">
      <c r="A532" t="s">
        <v>1181</v>
      </c>
      <c r="B532" s="1">
        <v>8.9260472534366314E-4</v>
      </c>
      <c r="C532" s="1">
        <v>-0.37280262433565498</v>
      </c>
      <c r="D532" s="2">
        <v>6.093743183778155E-7</v>
      </c>
      <c r="E532" s="2">
        <v>0.55251134358919496</v>
      </c>
    </row>
    <row r="533" spans="1:7" x14ac:dyDescent="0.25">
      <c r="A533" t="s">
        <v>767</v>
      </c>
      <c r="B533" s="1">
        <v>2.5327644007181907E-3</v>
      </c>
      <c r="C533" s="1">
        <v>0.24302669427333601</v>
      </c>
    </row>
    <row r="534" spans="1:7" x14ac:dyDescent="0.25">
      <c r="A534" t="s">
        <v>599</v>
      </c>
      <c r="B534" s="1">
        <v>1.0431733254844888E-9</v>
      </c>
      <c r="C534" s="1">
        <v>0.308853149414063</v>
      </c>
      <c r="D534" s="2">
        <v>6.9007116595768987E-3</v>
      </c>
      <c r="E534" s="2">
        <v>-0.26066769493950698</v>
      </c>
    </row>
    <row r="535" spans="1:7" x14ac:dyDescent="0.25">
      <c r="A535" t="s">
        <v>1220</v>
      </c>
      <c r="B535" s="1">
        <v>1.7511567451473372E-4</v>
      </c>
      <c r="C535" s="1">
        <v>-0.41232302250006098</v>
      </c>
    </row>
    <row r="536" spans="1:7" x14ac:dyDescent="0.25">
      <c r="A536" t="s">
        <v>905</v>
      </c>
      <c r="B536" s="1">
        <v>1.0032475726316199E-4</v>
      </c>
      <c r="C536" s="1">
        <v>0.17886060078938801</v>
      </c>
    </row>
    <row r="537" spans="1:7" x14ac:dyDescent="0.25">
      <c r="A537" t="s">
        <v>1676</v>
      </c>
      <c r="D537" s="2">
        <v>1.8244010356923937E-3</v>
      </c>
      <c r="E537" s="2">
        <v>0.30258996751573303</v>
      </c>
    </row>
    <row r="538" spans="1:7" x14ac:dyDescent="0.25">
      <c r="A538" t="s">
        <v>2081</v>
      </c>
      <c r="F538" s="3">
        <v>7.9322730398057942E-3</v>
      </c>
      <c r="G538" s="3">
        <v>0.29075377328055302</v>
      </c>
    </row>
    <row r="539" spans="1:7" x14ac:dyDescent="0.25">
      <c r="A539" t="s">
        <v>537</v>
      </c>
      <c r="B539" s="1">
        <v>2.9716088192953977E-3</v>
      </c>
      <c r="C539" s="1">
        <v>0.33112796014096402</v>
      </c>
    </row>
    <row r="540" spans="1:7" x14ac:dyDescent="0.25">
      <c r="A540" t="s">
        <v>2167</v>
      </c>
      <c r="F540" s="3">
        <v>8.8082377651596211E-6</v>
      </c>
      <c r="G540" s="3">
        <v>-0.25882297092013601</v>
      </c>
    </row>
    <row r="541" spans="1:7" x14ac:dyDescent="0.25">
      <c r="A541" t="s">
        <v>1278</v>
      </c>
      <c r="B541" s="1">
        <v>1.328034539960077E-6</v>
      </c>
      <c r="C541" s="1">
        <v>-0.47158273328252098</v>
      </c>
      <c r="F541" s="3">
        <v>4.0025541356927534E-10</v>
      </c>
      <c r="G541" s="3">
        <v>-0.67194227455487998</v>
      </c>
    </row>
    <row r="542" spans="1:7" x14ac:dyDescent="0.25">
      <c r="A542" t="s">
        <v>1601</v>
      </c>
      <c r="D542" s="2">
        <v>1.8594109883989362E-2</v>
      </c>
      <c r="E542" s="2">
        <v>0.41557254310415498</v>
      </c>
    </row>
    <row r="543" spans="1:7" x14ac:dyDescent="0.25">
      <c r="A543" t="s">
        <v>1221</v>
      </c>
      <c r="B543" s="1">
        <v>4.4100095259067988E-4</v>
      </c>
      <c r="C543" s="1">
        <v>-0.41287857446915099</v>
      </c>
    </row>
    <row r="544" spans="1:7" x14ac:dyDescent="0.25">
      <c r="A544" t="s">
        <v>2176</v>
      </c>
      <c r="F544" s="3">
        <v>2.5876383682449459E-4</v>
      </c>
      <c r="G544" s="3">
        <v>-0.28139954870873801</v>
      </c>
    </row>
    <row r="545" spans="1:7" x14ac:dyDescent="0.25">
      <c r="A545" t="s">
        <v>909</v>
      </c>
      <c r="B545" s="1">
        <v>1.0129911715843434E-6</v>
      </c>
      <c r="C545" s="1">
        <v>0.17518244849311099</v>
      </c>
    </row>
    <row r="546" spans="1:7" x14ac:dyDescent="0.25">
      <c r="A546" t="s">
        <v>1905</v>
      </c>
      <c r="D546" s="2">
        <v>1.218438091720638E-2</v>
      </c>
      <c r="E546" s="2">
        <v>-0.52472101847330799</v>
      </c>
      <c r="F546" s="3">
        <v>1.2709934272556137E-2</v>
      </c>
      <c r="G546" s="3">
        <v>-0.483862664964466</v>
      </c>
    </row>
    <row r="547" spans="1:7" x14ac:dyDescent="0.25">
      <c r="A547" t="s">
        <v>1718</v>
      </c>
      <c r="D547" s="2">
        <v>5.8097764069072919E-4</v>
      </c>
      <c r="E547" s="2">
        <v>0.24851746029324001</v>
      </c>
      <c r="F547" s="3">
        <v>5.2781445534733667E-8</v>
      </c>
      <c r="G547" s="3">
        <v>0.41797595553928002</v>
      </c>
    </row>
    <row r="548" spans="1:7" x14ac:dyDescent="0.25">
      <c r="A548" t="s">
        <v>36</v>
      </c>
      <c r="B548" s="1">
        <v>8.4267051546225868E-11</v>
      </c>
      <c r="C548" s="1">
        <v>2.3447328567504901</v>
      </c>
      <c r="D548" s="2">
        <v>5.4227505169100465E-9</v>
      </c>
      <c r="E548" s="2">
        <v>-1.63845416174995</v>
      </c>
      <c r="F548" s="3">
        <v>1.3292038799041445E-2</v>
      </c>
      <c r="G548" s="3">
        <v>0.70627869500054197</v>
      </c>
    </row>
    <row r="549" spans="1:7" x14ac:dyDescent="0.25">
      <c r="A549" t="s">
        <v>1311</v>
      </c>
      <c r="B549" s="1">
        <v>1.0115523455678524E-2</v>
      </c>
      <c r="C549" s="1">
        <v>-0.525628407796223</v>
      </c>
    </row>
    <row r="550" spans="1:7" x14ac:dyDescent="0.25">
      <c r="A550" t="s">
        <v>1226</v>
      </c>
      <c r="B550" s="1">
        <v>2.3812470283589363E-2</v>
      </c>
      <c r="C550" s="1">
        <v>-0.41617880020549303</v>
      </c>
      <c r="F550" s="3">
        <v>2.3068358461896678E-2</v>
      </c>
      <c r="G550" s="3">
        <v>-0.39971862921193602</v>
      </c>
    </row>
    <row r="551" spans="1:7" x14ac:dyDescent="0.25">
      <c r="A551" t="s">
        <v>1206</v>
      </c>
      <c r="B551" s="1">
        <v>1.3935347359493068E-8</v>
      </c>
      <c r="C551" s="1">
        <v>-0.39951392279730802</v>
      </c>
      <c r="D551" s="2">
        <v>3.922211293167401E-3</v>
      </c>
      <c r="E551" s="2">
        <v>0.28799156612820198</v>
      </c>
    </row>
    <row r="552" spans="1:7" x14ac:dyDescent="0.25">
      <c r="A552" t="s">
        <v>1314</v>
      </c>
      <c r="B552" s="1">
        <v>1.0539360388533521E-10</v>
      </c>
      <c r="C552" s="1">
        <v>-0.53111544715033798</v>
      </c>
      <c r="F552" s="3">
        <v>1.5933676099456231E-13</v>
      </c>
      <c r="G552" s="3">
        <v>-0.71722115410698695</v>
      </c>
    </row>
    <row r="553" spans="1:7" x14ac:dyDescent="0.25">
      <c r="A553" t="s">
        <v>703</v>
      </c>
      <c r="B553" s="1">
        <v>3.4501971830945403E-5</v>
      </c>
      <c r="C553" s="1">
        <v>0.26982758350861102</v>
      </c>
    </row>
    <row r="554" spans="1:7" x14ac:dyDescent="0.25">
      <c r="A554" t="s">
        <v>1943</v>
      </c>
      <c r="D554" s="2">
        <v>7.3887684466766154E-6</v>
      </c>
      <c r="E554" s="2">
        <v>-0.64750696818034104</v>
      </c>
      <c r="F554" s="3">
        <v>9.8848586342552564E-7</v>
      </c>
      <c r="G554" s="3">
        <v>-0.72802797953287901</v>
      </c>
    </row>
    <row r="555" spans="1:7" x14ac:dyDescent="0.25">
      <c r="A555" t="s">
        <v>523</v>
      </c>
      <c r="B555" s="1">
        <v>2.1351198605540885E-3</v>
      </c>
      <c r="C555" s="1">
        <v>0.33667221977597001</v>
      </c>
      <c r="F555" s="3">
        <v>1.4083276602049242E-4</v>
      </c>
      <c r="G555" s="3">
        <v>0.38276813143775401</v>
      </c>
    </row>
    <row r="556" spans="1:7" x14ac:dyDescent="0.25">
      <c r="A556" t="s">
        <v>217</v>
      </c>
      <c r="B556" s="1">
        <v>5.9706871608809888E-5</v>
      </c>
      <c r="C556" s="1">
        <v>0.58561897277831998</v>
      </c>
      <c r="F556" s="3">
        <v>1.6740369576157519E-4</v>
      </c>
      <c r="G556" s="3">
        <v>0.74266084035237501</v>
      </c>
    </row>
    <row r="557" spans="1:7" x14ac:dyDescent="0.25">
      <c r="A557" t="s">
        <v>1364</v>
      </c>
      <c r="B557" s="1">
        <v>2.9243576521629591E-9</v>
      </c>
      <c r="C557" s="1">
        <v>-0.63500147925482897</v>
      </c>
      <c r="D557" s="2">
        <v>7.880842426939334E-4</v>
      </c>
      <c r="E557" s="2">
        <v>-0.34574086931016601</v>
      </c>
      <c r="F557" s="3">
        <v>1.8538733804631095E-13</v>
      </c>
      <c r="G557" s="3">
        <v>-0.98074234856499498</v>
      </c>
    </row>
    <row r="558" spans="1:7" x14ac:dyDescent="0.25">
      <c r="A558" t="s">
        <v>1527</v>
      </c>
      <c r="D558" s="2">
        <v>5.0413544586663133E-4</v>
      </c>
      <c r="E558" s="2">
        <v>0.77673606872558698</v>
      </c>
      <c r="F558" s="3">
        <v>4.4303712439087826E-4</v>
      </c>
      <c r="G558" s="3">
        <v>0.63433922661675302</v>
      </c>
    </row>
    <row r="559" spans="1:7" x14ac:dyDescent="0.25">
      <c r="A559" t="s">
        <v>838</v>
      </c>
      <c r="B559" s="1">
        <v>5.8282920320416677E-6</v>
      </c>
      <c r="C559" s="1">
        <v>0.21679208543565701</v>
      </c>
    </row>
    <row r="560" spans="1:7" x14ac:dyDescent="0.25">
      <c r="A560" t="s">
        <v>826</v>
      </c>
      <c r="B560" s="1">
        <v>1.5433154236615586E-8</v>
      </c>
      <c r="C560" s="1">
        <v>0.222334543863933</v>
      </c>
    </row>
    <row r="561" spans="1:7" x14ac:dyDescent="0.25">
      <c r="A561" t="s">
        <v>567</v>
      </c>
      <c r="B561" s="1">
        <v>4.1359607449906015E-2</v>
      </c>
      <c r="C561" s="1">
        <v>0.319353329051626</v>
      </c>
      <c r="F561" s="3">
        <v>1.5432016126469683E-4</v>
      </c>
      <c r="G561" s="3">
        <v>0.52160396575927903</v>
      </c>
    </row>
    <row r="562" spans="1:7" x14ac:dyDescent="0.25">
      <c r="A562" t="s">
        <v>1027</v>
      </c>
      <c r="B562" s="1">
        <v>4.6227244752506212E-7</v>
      </c>
      <c r="C562" s="1">
        <v>-0.262837473551432</v>
      </c>
    </row>
    <row r="563" spans="1:7" x14ac:dyDescent="0.25">
      <c r="A563" t="s">
        <v>649</v>
      </c>
      <c r="B563" s="1">
        <v>8.3519368412448818E-3</v>
      </c>
      <c r="C563" s="1">
        <v>0.28749198005312898</v>
      </c>
      <c r="D563" s="2">
        <v>5.4107559829169368E-3</v>
      </c>
      <c r="E563" s="2">
        <v>-0.317790636940607</v>
      </c>
    </row>
    <row r="564" spans="1:7" x14ac:dyDescent="0.25">
      <c r="A564" t="s">
        <v>1598</v>
      </c>
      <c r="D564" s="2">
        <v>9.6449024376385247E-3</v>
      </c>
      <c r="E564" s="2">
        <v>0.42140547434489101</v>
      </c>
    </row>
    <row r="565" spans="1:7" x14ac:dyDescent="0.25">
      <c r="A565" t="s">
        <v>1261</v>
      </c>
      <c r="B565" s="1">
        <v>9.334698334429696E-2</v>
      </c>
      <c r="C565" s="1">
        <v>-0.45241788228353003</v>
      </c>
      <c r="F565" s="3">
        <v>5.3551451547580495E-2</v>
      </c>
      <c r="G565" s="3">
        <v>-0.61250775655110701</v>
      </c>
    </row>
    <row r="566" spans="1:7" x14ac:dyDescent="0.25">
      <c r="A566" t="s">
        <v>243</v>
      </c>
      <c r="B566" s="1">
        <v>2.5635378136597763E-4</v>
      </c>
      <c r="C566" s="1">
        <v>0.54430480533175896</v>
      </c>
      <c r="D566" s="2">
        <v>9.2631686456866286E-5</v>
      </c>
      <c r="E566" s="2">
        <v>-0.65337579515244903</v>
      </c>
    </row>
    <row r="567" spans="1:7" x14ac:dyDescent="0.25">
      <c r="A567" t="s">
        <v>2015</v>
      </c>
      <c r="F567" s="3">
        <v>2.3846392432777339E-2</v>
      </c>
      <c r="G567" s="3">
        <v>0.46486282348632801</v>
      </c>
    </row>
    <row r="568" spans="1:7" x14ac:dyDescent="0.25">
      <c r="A568" t="s">
        <v>1838</v>
      </c>
      <c r="D568" s="2">
        <v>1.0802722424019692E-5</v>
      </c>
      <c r="E568" s="2">
        <v>-0.38984387715657598</v>
      </c>
      <c r="F568" s="3">
        <v>3.7929831654279812E-8</v>
      </c>
      <c r="G568" s="3">
        <v>-0.61042541927761496</v>
      </c>
    </row>
    <row r="569" spans="1:7" x14ac:dyDescent="0.25">
      <c r="A569" t="s">
        <v>295</v>
      </c>
      <c r="B569" s="1">
        <v>1.2085607128060507E-5</v>
      </c>
      <c r="C569" s="1">
        <v>0.47963029688054698</v>
      </c>
      <c r="D569" s="2">
        <v>6.6414686950761403E-7</v>
      </c>
      <c r="E569" s="2">
        <v>-0.52548347153030095</v>
      </c>
    </row>
    <row r="570" spans="1:7" x14ac:dyDescent="0.25">
      <c r="A570" t="s">
        <v>1126</v>
      </c>
      <c r="B570" s="1">
        <v>2.1212035917941182E-2</v>
      </c>
      <c r="C570" s="1">
        <v>-0.33360771603054601</v>
      </c>
      <c r="D570" s="2">
        <v>5.7057555787613208E-3</v>
      </c>
      <c r="E570" s="2">
        <v>0.57099999820485103</v>
      </c>
    </row>
    <row r="571" spans="1:7" x14ac:dyDescent="0.25">
      <c r="A571" t="s">
        <v>2041</v>
      </c>
      <c r="F571" s="3">
        <v>8.8417686392943935E-4</v>
      </c>
      <c r="G571" s="3">
        <v>0.35017270752877699</v>
      </c>
    </row>
    <row r="572" spans="1:7" x14ac:dyDescent="0.25">
      <c r="A572" t="s">
        <v>1398</v>
      </c>
      <c r="B572" s="1">
        <v>1.9656763760920118E-7</v>
      </c>
      <c r="C572" s="1">
        <v>-0.720121977064345</v>
      </c>
      <c r="D572" s="2">
        <v>1.7967985045303721E-2</v>
      </c>
      <c r="E572" s="2">
        <v>0.59700516594780995</v>
      </c>
    </row>
    <row r="573" spans="1:7" x14ac:dyDescent="0.25">
      <c r="A573" t="s">
        <v>1419</v>
      </c>
      <c r="B573" s="1">
        <v>2.8090434567678724E-2</v>
      </c>
      <c r="C573" s="1">
        <v>-0.82132583250973901</v>
      </c>
      <c r="D573" s="2">
        <v>2.1886839563141206E-3</v>
      </c>
      <c r="E573" s="2">
        <v>1.0624202814969199</v>
      </c>
    </row>
    <row r="574" spans="1:7" x14ac:dyDescent="0.25">
      <c r="A574" t="s">
        <v>1120</v>
      </c>
      <c r="B574" s="1">
        <v>7.9299422118372758E-8</v>
      </c>
      <c r="C574" s="1">
        <v>-0.32453261481391099</v>
      </c>
      <c r="F574" s="3">
        <v>9.2000102316947219E-5</v>
      </c>
      <c r="G574" s="3">
        <v>-0.228773752848308</v>
      </c>
    </row>
    <row r="575" spans="1:7" x14ac:dyDescent="0.25">
      <c r="A575" t="s">
        <v>1031</v>
      </c>
      <c r="B575" s="1">
        <v>1.4346929321188983E-2</v>
      </c>
      <c r="C575" s="1">
        <v>-0.26305754979451401</v>
      </c>
    </row>
    <row r="576" spans="1:7" x14ac:dyDescent="0.25">
      <c r="A576" t="s">
        <v>1054</v>
      </c>
      <c r="B576" s="1">
        <v>5.7589850966176314E-6</v>
      </c>
      <c r="C576" s="1">
        <v>-0.277253511216905</v>
      </c>
    </row>
    <row r="577" spans="1:7" x14ac:dyDescent="0.25">
      <c r="A577" t="s">
        <v>598</v>
      </c>
      <c r="B577" s="1">
        <v>1.2828021055769309E-4</v>
      </c>
      <c r="C577" s="1">
        <v>0.30885762108696801</v>
      </c>
    </row>
    <row r="578" spans="1:7" x14ac:dyDescent="0.25">
      <c r="A578" t="s">
        <v>1722</v>
      </c>
      <c r="D578" s="2">
        <v>5.9468436839205498E-4</v>
      </c>
      <c r="E578" s="2">
        <v>0.23996647728814199</v>
      </c>
      <c r="F578" s="3">
        <v>1.3828929443648988E-11</v>
      </c>
      <c r="G578" s="3">
        <v>0.41926447550455798</v>
      </c>
    </row>
    <row r="579" spans="1:7" x14ac:dyDescent="0.25">
      <c r="A579" t="s">
        <v>779</v>
      </c>
      <c r="B579" s="1">
        <v>1.2367295120589323E-5</v>
      </c>
      <c r="C579" s="1">
        <v>0.240108574761287</v>
      </c>
      <c r="F579" s="3">
        <v>1.1252982418287231E-3</v>
      </c>
      <c r="G579" s="3">
        <v>0.285791079203289</v>
      </c>
    </row>
    <row r="580" spans="1:7" x14ac:dyDescent="0.25">
      <c r="A580" t="s">
        <v>135</v>
      </c>
      <c r="B580" s="1">
        <v>0.13114773267912808</v>
      </c>
      <c r="C580" s="1">
        <v>0.81263542175293002</v>
      </c>
    </row>
    <row r="581" spans="1:7" x14ac:dyDescent="0.25">
      <c r="A581" t="s">
        <v>1166</v>
      </c>
      <c r="B581" s="1">
        <v>1.1081314074719539E-5</v>
      </c>
      <c r="C581" s="1">
        <v>-0.362770907084148</v>
      </c>
    </row>
    <row r="582" spans="1:7" x14ac:dyDescent="0.25">
      <c r="A582" t="s">
        <v>732</v>
      </c>
      <c r="B582" s="1">
        <v>1.0761421261979437E-2</v>
      </c>
      <c r="C582" s="1">
        <v>0.25768716662538099</v>
      </c>
    </row>
    <row r="583" spans="1:7" x14ac:dyDescent="0.25">
      <c r="A583" t="s">
        <v>1935</v>
      </c>
      <c r="D583" s="2">
        <v>1.5498725993503515E-4</v>
      </c>
      <c r="E583" s="2">
        <v>-0.61047182950106604</v>
      </c>
      <c r="F583" s="3">
        <v>2.3849490606683905E-4</v>
      </c>
      <c r="G583" s="3">
        <v>-0.41221790121059199</v>
      </c>
    </row>
    <row r="584" spans="1:7" x14ac:dyDescent="0.25">
      <c r="A584" t="s">
        <v>555</v>
      </c>
      <c r="B584" s="1">
        <v>7.496275106801955E-5</v>
      </c>
      <c r="C584" s="1">
        <v>0.32642658988198298</v>
      </c>
    </row>
    <row r="585" spans="1:7" x14ac:dyDescent="0.25">
      <c r="A585" t="s">
        <v>1237</v>
      </c>
      <c r="B585" s="1">
        <v>1.9582880321178365E-4</v>
      </c>
      <c r="C585" s="1">
        <v>-0.42869718339708002</v>
      </c>
    </row>
    <row r="586" spans="1:7" x14ac:dyDescent="0.25">
      <c r="A586" t="s">
        <v>1949</v>
      </c>
      <c r="D586" s="2">
        <v>2.2694234492493592E-5</v>
      </c>
      <c r="E586" s="2">
        <v>-0.67908790331928504</v>
      </c>
      <c r="F586" s="3">
        <v>2.0590974807591352E-4</v>
      </c>
      <c r="G586" s="3">
        <v>-0.44431796105079302</v>
      </c>
    </row>
    <row r="587" spans="1:7" x14ac:dyDescent="0.25">
      <c r="A587" t="s">
        <v>931</v>
      </c>
      <c r="B587" s="1">
        <v>1.0073014578770463E-3</v>
      </c>
      <c r="C587" s="1">
        <v>-0.19354485405815999</v>
      </c>
    </row>
    <row r="588" spans="1:7" x14ac:dyDescent="0.25">
      <c r="A588" t="s">
        <v>2200</v>
      </c>
      <c r="F588" s="3">
        <v>2.2132490249302165E-6</v>
      </c>
      <c r="G588" s="3">
        <v>-0.35061253441704598</v>
      </c>
    </row>
    <row r="589" spans="1:7" x14ac:dyDescent="0.25">
      <c r="A589" t="s">
        <v>995</v>
      </c>
      <c r="B589" s="1">
        <v>3.2203259914650611E-3</v>
      </c>
      <c r="C589" s="1">
        <v>-0.245212957594131</v>
      </c>
      <c r="F589" s="3">
        <v>1.4036724140207237E-5</v>
      </c>
      <c r="G589" s="3">
        <v>-0.30495272742377499</v>
      </c>
    </row>
    <row r="590" spans="1:7" x14ac:dyDescent="0.25">
      <c r="A590" t="s">
        <v>1033</v>
      </c>
      <c r="B590" s="1">
        <v>4.0634803341503926E-3</v>
      </c>
      <c r="C590" s="1">
        <v>-0.26414661407470402</v>
      </c>
      <c r="F590" s="3">
        <v>4.6727370448089037E-3</v>
      </c>
      <c r="G590" s="3">
        <v>-0.25079833136664198</v>
      </c>
    </row>
    <row r="591" spans="1:7" x14ac:dyDescent="0.25">
      <c r="A591" t="s">
        <v>1389</v>
      </c>
      <c r="B591" s="1">
        <v>2.0846246300856626E-5</v>
      </c>
      <c r="C591" s="1">
        <v>-0.70440173871589495</v>
      </c>
      <c r="F591" s="3">
        <v>1.9196714082118638E-5</v>
      </c>
      <c r="G591" s="3">
        <v>-0.65067056814829605</v>
      </c>
    </row>
    <row r="592" spans="1:7" x14ac:dyDescent="0.25">
      <c r="A592" t="s">
        <v>1352</v>
      </c>
      <c r="B592" s="1">
        <v>3.353425832945976E-5</v>
      </c>
      <c r="C592" s="1">
        <v>-0.60879258049859097</v>
      </c>
      <c r="D592" s="2">
        <v>3.8106765298786899E-2</v>
      </c>
      <c r="E592" s="2">
        <v>0.37679053412543301</v>
      </c>
    </row>
    <row r="593" spans="1:7" x14ac:dyDescent="0.25">
      <c r="A593" t="s">
        <v>1486</v>
      </c>
      <c r="B593" s="1">
        <v>6.3378783625983432E-6</v>
      </c>
      <c r="C593" s="1">
        <v>-2.0266853438483401</v>
      </c>
      <c r="D593" s="2">
        <v>1.246056319000088E-5</v>
      </c>
      <c r="E593" s="2">
        <v>4.5071937243143703</v>
      </c>
      <c r="F593" s="3">
        <v>1.1685853176532251E-9</v>
      </c>
      <c r="G593" s="3">
        <v>2.4805083804660399</v>
      </c>
    </row>
    <row r="594" spans="1:7" x14ac:dyDescent="0.25">
      <c r="A594" t="s">
        <v>1479</v>
      </c>
      <c r="B594" s="1">
        <v>3.4560246397543881E-8</v>
      </c>
      <c r="C594" s="1">
        <v>-1.7047524770100899</v>
      </c>
      <c r="D594" s="2">
        <v>2.1387502423484993E-6</v>
      </c>
      <c r="E594" s="2">
        <v>3.8231791178385399</v>
      </c>
      <c r="F594" s="3">
        <v>7.7491099083268636E-10</v>
      </c>
      <c r="G594" s="3">
        <v>2.1184266408284498</v>
      </c>
    </row>
    <row r="595" spans="1:7" x14ac:dyDescent="0.25">
      <c r="A595" t="s">
        <v>1490</v>
      </c>
      <c r="B595" s="1">
        <v>4.9052076400608901E-14</v>
      </c>
      <c r="C595" s="1">
        <v>-2.1501906500922301</v>
      </c>
      <c r="D595" s="2">
        <v>1.2632197347579866E-11</v>
      </c>
      <c r="E595" s="2">
        <v>2.3771837870280002</v>
      </c>
    </row>
    <row r="596" spans="1:7" x14ac:dyDescent="0.25">
      <c r="A596" t="s">
        <v>1487</v>
      </c>
      <c r="B596" s="1">
        <v>5.1519219413396186E-12</v>
      </c>
      <c r="C596" s="1">
        <v>-2.0608974032931902</v>
      </c>
      <c r="D596" s="2">
        <v>6.0568414921487397E-10</v>
      </c>
      <c r="E596" s="2">
        <v>2.1440985997517901</v>
      </c>
    </row>
    <row r="597" spans="1:7" x14ac:dyDescent="0.25">
      <c r="A597" t="s">
        <v>1315</v>
      </c>
      <c r="B597" s="1">
        <v>6.9473476491517985E-5</v>
      </c>
      <c r="C597" s="1">
        <v>-0.53273961808946502</v>
      </c>
      <c r="F597" s="3">
        <v>3.3062388298254177E-14</v>
      </c>
      <c r="G597" s="3">
        <v>-0.70512686835395</v>
      </c>
    </row>
    <row r="598" spans="1:7" x14ac:dyDescent="0.25">
      <c r="A598" t="s">
        <v>588</v>
      </c>
      <c r="B598" s="1">
        <v>2.1800901918019142E-5</v>
      </c>
      <c r="C598" s="1">
        <v>0.31144902971055899</v>
      </c>
      <c r="F598" s="3">
        <v>2.4017001858102193E-3</v>
      </c>
      <c r="G598" s="3">
        <v>0.33622031741672098</v>
      </c>
    </row>
    <row r="599" spans="1:7" x14ac:dyDescent="0.25">
      <c r="A599" t="s">
        <v>1677</v>
      </c>
      <c r="D599" s="2">
        <v>5.0975539390421975E-5</v>
      </c>
      <c r="E599" s="2">
        <v>0.30173763396248199</v>
      </c>
    </row>
    <row r="600" spans="1:7" x14ac:dyDescent="0.25">
      <c r="A600" t="s">
        <v>984</v>
      </c>
      <c r="B600" s="1">
        <v>1.0416431996289626E-2</v>
      </c>
      <c r="C600" s="1">
        <v>-0.238305452134874</v>
      </c>
    </row>
    <row r="601" spans="1:7" x14ac:dyDescent="0.25">
      <c r="A601" t="s">
        <v>182</v>
      </c>
      <c r="B601" s="1">
        <v>4.7011103418462326E-5</v>
      </c>
      <c r="C601" s="1">
        <v>0.66847785313924002</v>
      </c>
      <c r="F601" s="3">
        <v>4.8482010765630388E-3</v>
      </c>
      <c r="G601" s="3">
        <v>0.44765726725260202</v>
      </c>
    </row>
    <row r="602" spans="1:7" x14ac:dyDescent="0.25">
      <c r="A602" t="s">
        <v>1764</v>
      </c>
      <c r="D602" s="2">
        <v>1.4983615421995603E-3</v>
      </c>
      <c r="E602" s="2">
        <v>-0.26421750386555898</v>
      </c>
    </row>
    <row r="603" spans="1:7" x14ac:dyDescent="0.25">
      <c r="A603" t="s">
        <v>721</v>
      </c>
      <c r="B603" s="1">
        <v>3.6907162453318537E-4</v>
      </c>
      <c r="C603" s="1">
        <v>0.26300324334038899</v>
      </c>
    </row>
    <row r="604" spans="1:7" x14ac:dyDescent="0.25">
      <c r="A604" t="s">
        <v>1561</v>
      </c>
      <c r="D604" s="2">
        <v>5.9750163801059568E-2</v>
      </c>
      <c r="E604" s="2">
        <v>0.51975296565464602</v>
      </c>
    </row>
    <row r="605" spans="1:7" x14ac:dyDescent="0.25">
      <c r="A605" t="s">
        <v>915</v>
      </c>
      <c r="B605" s="1">
        <v>5.9102682819481686E-5</v>
      </c>
      <c r="C605" s="1">
        <v>0.166503079732259</v>
      </c>
      <c r="D605" s="2">
        <v>1.100253004811217E-3</v>
      </c>
      <c r="E605" s="2">
        <v>-0.23680063883463401</v>
      </c>
    </row>
    <row r="606" spans="1:7" x14ac:dyDescent="0.25">
      <c r="A606" t="s">
        <v>351</v>
      </c>
      <c r="B606" s="1">
        <v>3.3706286374808681E-3</v>
      </c>
      <c r="C606" s="1">
        <v>0.4076867421468095</v>
      </c>
      <c r="F606" s="3">
        <v>2.3611161311687074E-2</v>
      </c>
      <c r="G606" s="3">
        <v>0.59139951070149599</v>
      </c>
    </row>
    <row r="607" spans="1:7" x14ac:dyDescent="0.25">
      <c r="A607" t="s">
        <v>1827</v>
      </c>
      <c r="D607" s="2">
        <v>1.7952157204779233E-4</v>
      </c>
      <c r="E607" s="2">
        <v>-0.36673744003493902</v>
      </c>
      <c r="F607" s="3">
        <v>5.2713770229313674E-4</v>
      </c>
      <c r="G607" s="3">
        <v>-0.50442339882017995</v>
      </c>
    </row>
    <row r="608" spans="1:7" x14ac:dyDescent="0.25">
      <c r="A608" t="s">
        <v>719</v>
      </c>
      <c r="B608" s="1">
        <v>8.8002566585808516E-13</v>
      </c>
      <c r="C608" s="1">
        <v>0.26342692905002402</v>
      </c>
      <c r="D608" s="2">
        <v>6.7041709395320381E-4</v>
      </c>
      <c r="E608" s="2">
        <v>-0.37000988854302402</v>
      </c>
    </row>
    <row r="609" spans="1:7" x14ac:dyDescent="0.25">
      <c r="A609" t="s">
        <v>908</v>
      </c>
      <c r="B609" s="1">
        <v>9.4811484177038654E-9</v>
      </c>
      <c r="C609" s="1">
        <v>0.175937355889211</v>
      </c>
      <c r="D609" s="2">
        <v>1.3099092997658631E-3</v>
      </c>
      <c r="E609" s="2">
        <v>-0.34377640618218003</v>
      </c>
    </row>
    <row r="610" spans="1:7" x14ac:dyDescent="0.25">
      <c r="A610" t="s">
        <v>2071</v>
      </c>
      <c r="F610" s="3">
        <v>2.8206659488198989E-3</v>
      </c>
      <c r="G610" s="3">
        <v>0.30501115322112998</v>
      </c>
    </row>
    <row r="611" spans="1:7" x14ac:dyDescent="0.25">
      <c r="A611" t="s">
        <v>1618</v>
      </c>
      <c r="D611" s="2">
        <v>1.1572413805526647E-2</v>
      </c>
      <c r="E611" s="2">
        <v>0.37503225538465701</v>
      </c>
    </row>
    <row r="612" spans="1:7" x14ac:dyDescent="0.25">
      <c r="A612" t="s">
        <v>206</v>
      </c>
      <c r="B612" s="1">
        <v>3.013353805307969E-3</v>
      </c>
      <c r="C612" s="1">
        <v>0.61633809407551998</v>
      </c>
      <c r="F612" s="3">
        <v>1.2553661644720483E-2</v>
      </c>
      <c r="G612" s="3">
        <v>0.79858929770333398</v>
      </c>
    </row>
    <row r="613" spans="1:7" x14ac:dyDescent="0.25">
      <c r="A613" t="s">
        <v>647</v>
      </c>
      <c r="B613" s="1">
        <v>3.4562659915813606E-4</v>
      </c>
      <c r="C613" s="1">
        <v>0.287651782565646</v>
      </c>
      <c r="D613" s="2">
        <v>2.6877640654611565E-3</v>
      </c>
      <c r="E613" s="2">
        <v>-0.27081582811143801</v>
      </c>
    </row>
    <row r="614" spans="1:7" x14ac:dyDescent="0.25">
      <c r="A614" t="s">
        <v>639</v>
      </c>
      <c r="B614" s="1">
        <v>1.1978298801549221E-10</v>
      </c>
      <c r="C614" s="1">
        <v>0.29299439324273302</v>
      </c>
      <c r="F614" s="3">
        <v>8.7989772971417871E-5</v>
      </c>
      <c r="G614" s="3">
        <v>0.25682163238525402</v>
      </c>
    </row>
    <row r="615" spans="1:7" x14ac:dyDescent="0.25">
      <c r="A615" t="s">
        <v>147</v>
      </c>
      <c r="B615" s="1">
        <v>1.8163365199197942E-5</v>
      </c>
      <c r="C615" s="1">
        <v>0.764930997576034</v>
      </c>
      <c r="F615" s="3">
        <v>2.2582592544493111E-4</v>
      </c>
      <c r="G615" s="3">
        <v>1.05168484279088</v>
      </c>
    </row>
    <row r="616" spans="1:7" x14ac:dyDescent="0.25">
      <c r="A616" t="s">
        <v>310</v>
      </c>
      <c r="B616" s="1">
        <v>5.280898746323042E-10</v>
      </c>
      <c r="C616" s="1">
        <v>0.460715315077039</v>
      </c>
      <c r="F616" s="3">
        <v>3.3841915916359973E-9</v>
      </c>
      <c r="G616" s="3">
        <v>0.36026170518662998</v>
      </c>
    </row>
    <row r="617" spans="1:7" x14ac:dyDescent="0.25">
      <c r="A617" t="s">
        <v>1824</v>
      </c>
      <c r="D617" s="2">
        <v>4.2973990812601662E-8</v>
      </c>
      <c r="E617" s="2">
        <v>-0.36228468153211701</v>
      </c>
      <c r="F617" s="3">
        <v>1.8973423297457597E-10</v>
      </c>
      <c r="G617" s="3">
        <v>-0.29802491929795799</v>
      </c>
    </row>
    <row r="618" spans="1:7" x14ac:dyDescent="0.25">
      <c r="A618" t="s">
        <v>688</v>
      </c>
      <c r="B618" s="1">
        <v>4.2722135567434032E-7</v>
      </c>
      <c r="C618" s="1">
        <v>0.27638153500027202</v>
      </c>
    </row>
    <row r="619" spans="1:7" x14ac:dyDescent="0.25">
      <c r="A619" t="s">
        <v>450</v>
      </c>
      <c r="B619" s="1">
        <v>4.0919026445288561E-8</v>
      </c>
      <c r="C619" s="1">
        <v>0.37568056318495002</v>
      </c>
      <c r="D619" s="2">
        <v>7.5492202154322265E-3</v>
      </c>
      <c r="E619" s="2">
        <v>-0.29529154035780197</v>
      </c>
    </row>
    <row r="620" spans="1:7" x14ac:dyDescent="0.25">
      <c r="A620" t="s">
        <v>1796</v>
      </c>
      <c r="D620" s="2">
        <v>9.8889646172923909E-3</v>
      </c>
      <c r="E620" s="2">
        <v>-0.31444680955674897</v>
      </c>
      <c r="F620" s="3">
        <v>3.4827720751244676E-4</v>
      </c>
      <c r="G620" s="3">
        <v>-0.45127773284912098</v>
      </c>
    </row>
    <row r="621" spans="1:7" x14ac:dyDescent="0.25">
      <c r="A621" t="s">
        <v>867</v>
      </c>
      <c r="B621" s="1">
        <v>8.1791146987179343E-4</v>
      </c>
      <c r="C621" s="1">
        <v>0.20487595843030301</v>
      </c>
    </row>
    <row r="622" spans="1:7" x14ac:dyDescent="0.25">
      <c r="A622" t="s">
        <v>1692</v>
      </c>
      <c r="D622" s="2">
        <v>7.2270688629940002E-5</v>
      </c>
      <c r="E622" s="2">
        <v>0.28859176635742401</v>
      </c>
    </row>
    <row r="623" spans="1:7" x14ac:dyDescent="0.25">
      <c r="A623" t="s">
        <v>281</v>
      </c>
      <c r="B623" s="1">
        <v>6.6702323819736078E-2</v>
      </c>
      <c r="C623" s="1">
        <v>0.495401836576914</v>
      </c>
    </row>
    <row r="624" spans="1:7" x14ac:dyDescent="0.25">
      <c r="A624" t="s">
        <v>763</v>
      </c>
      <c r="B624" s="1">
        <v>2.9642089687661743E-9</v>
      </c>
      <c r="C624" s="1">
        <v>0.24576933119032099</v>
      </c>
    </row>
    <row r="625" spans="1:7" x14ac:dyDescent="0.25">
      <c r="A625" t="s">
        <v>696</v>
      </c>
      <c r="B625" s="1">
        <v>3.2506062285387079E-7</v>
      </c>
      <c r="C625" s="1">
        <v>0.27182583279080003</v>
      </c>
      <c r="D625" s="2">
        <v>1.2345107298571883E-2</v>
      </c>
      <c r="E625" s="2">
        <v>-0.34409357706705601</v>
      </c>
    </row>
    <row r="626" spans="1:7" x14ac:dyDescent="0.25">
      <c r="A626" t="s">
        <v>843</v>
      </c>
      <c r="B626" s="1">
        <v>5.29677923410674E-8</v>
      </c>
      <c r="C626" s="1">
        <v>0.21410641140407799</v>
      </c>
    </row>
    <row r="627" spans="1:7" x14ac:dyDescent="0.25">
      <c r="A627" t="s">
        <v>846</v>
      </c>
      <c r="B627" s="1">
        <v>4.3061174308739992E-7</v>
      </c>
      <c r="C627" s="1">
        <v>0.21203810373942</v>
      </c>
    </row>
    <row r="628" spans="1:7" x14ac:dyDescent="0.25">
      <c r="A628" t="s">
        <v>884</v>
      </c>
      <c r="B628" s="1">
        <v>1.6425668637185763E-6</v>
      </c>
      <c r="C628" s="1">
        <v>0.19650660620795399</v>
      </c>
      <c r="D628" s="2">
        <v>1.6626752701628773E-3</v>
      </c>
      <c r="E628" s="2">
        <v>-0.27905103895399502</v>
      </c>
    </row>
    <row r="629" spans="1:7" x14ac:dyDescent="0.25">
      <c r="A629" t="s">
        <v>893</v>
      </c>
      <c r="B629" s="1">
        <v>2.2256424760584591E-6</v>
      </c>
      <c r="C629" s="1">
        <v>0.18406605190701</v>
      </c>
    </row>
    <row r="630" spans="1:7" x14ac:dyDescent="0.25">
      <c r="A630" t="s">
        <v>1803</v>
      </c>
      <c r="D630" s="2">
        <v>6.294272541414578E-5</v>
      </c>
      <c r="E630" s="2">
        <v>-0.320838991800944</v>
      </c>
      <c r="F630" s="3">
        <v>1.9264007512474028E-5</v>
      </c>
      <c r="G630" s="3">
        <v>-0.28645536634657298</v>
      </c>
    </row>
    <row r="631" spans="1:7" x14ac:dyDescent="0.25">
      <c r="A631" t="s">
        <v>583</v>
      </c>
      <c r="B631" s="1">
        <v>1.2644021528964769E-8</v>
      </c>
      <c r="C631" s="1">
        <v>0.31377101474338098</v>
      </c>
    </row>
    <row r="632" spans="1:7" x14ac:dyDescent="0.25">
      <c r="A632" t="s">
        <v>1778</v>
      </c>
      <c r="D632" s="2">
        <v>1.6737240240088328E-3</v>
      </c>
      <c r="E632" s="2">
        <v>-0.28056303660074999</v>
      </c>
      <c r="F632" s="3">
        <v>3.3110896983448278E-3</v>
      </c>
      <c r="G632" s="3">
        <v>-0.23493236965603301</v>
      </c>
    </row>
    <row r="633" spans="1:7" x14ac:dyDescent="0.25">
      <c r="A633" t="s">
        <v>1816</v>
      </c>
      <c r="D633" s="2">
        <v>3.8021982493582226E-5</v>
      </c>
      <c r="E633" s="2">
        <v>-0.34347780015733398</v>
      </c>
      <c r="F633" s="3">
        <v>1.7287765239317441E-5</v>
      </c>
      <c r="G633" s="3">
        <v>-0.31001165178086898</v>
      </c>
    </row>
    <row r="634" spans="1:7" x14ac:dyDescent="0.25">
      <c r="A634" t="s">
        <v>2162</v>
      </c>
      <c r="F634" s="3">
        <v>5.1807581720474234E-5</v>
      </c>
      <c r="G634" s="3">
        <v>-0.25236002604166802</v>
      </c>
    </row>
    <row r="635" spans="1:7" x14ac:dyDescent="0.25">
      <c r="A635" t="s">
        <v>802</v>
      </c>
      <c r="B635" s="1">
        <v>3.0415638523106375E-8</v>
      </c>
      <c r="C635" s="1">
        <v>0.23155256907145</v>
      </c>
      <c r="D635" s="2">
        <v>4.5830441831214118E-3</v>
      </c>
      <c r="E635" s="2">
        <v>-0.26543894873724799</v>
      </c>
    </row>
    <row r="636" spans="1:7" x14ac:dyDescent="0.25">
      <c r="A636" t="s">
        <v>1429</v>
      </c>
      <c r="B636" s="1">
        <v>1.1863255184830715E-14</v>
      </c>
      <c r="C636" s="1">
        <v>-0.90993698967827497</v>
      </c>
      <c r="D636" s="2">
        <v>7.9503217371397191E-4</v>
      </c>
      <c r="E636" s="2">
        <v>0.49226260715060699</v>
      </c>
      <c r="F636" s="3">
        <v>5.4097901019739059E-4</v>
      </c>
      <c r="G636" s="3">
        <v>-0.41767438252766798</v>
      </c>
    </row>
    <row r="637" spans="1:7" x14ac:dyDescent="0.25">
      <c r="A637" t="s">
        <v>249</v>
      </c>
      <c r="B637" s="1">
        <v>2.0811310271195692E-4</v>
      </c>
      <c r="C637" s="1">
        <v>0.53897548251682204</v>
      </c>
      <c r="F637" s="3">
        <v>8.1988083306026291E-5</v>
      </c>
      <c r="G637" s="3">
        <v>0.75000773535834497</v>
      </c>
    </row>
    <row r="638" spans="1:7" x14ac:dyDescent="0.25">
      <c r="A638" t="s">
        <v>1808</v>
      </c>
      <c r="D638" s="2">
        <v>7.95136550220935E-4</v>
      </c>
      <c r="E638" s="2">
        <v>-0.33200130462646599</v>
      </c>
    </row>
    <row r="639" spans="1:7" x14ac:dyDescent="0.25">
      <c r="A639" t="s">
        <v>673</v>
      </c>
      <c r="B639" s="1">
        <v>2.7185862418158224E-6</v>
      </c>
      <c r="C639" s="1">
        <v>0.280052566528322</v>
      </c>
      <c r="D639" s="2">
        <v>5.0704727689345658E-5</v>
      </c>
      <c r="E639" s="2">
        <v>-0.58183877733018696</v>
      </c>
      <c r="F639" s="3">
        <v>1.294268034817792E-2</v>
      </c>
      <c r="G639" s="3">
        <v>-0.30178621080186502</v>
      </c>
    </row>
    <row r="640" spans="1:7" x14ac:dyDescent="0.25">
      <c r="A640" t="s">
        <v>361</v>
      </c>
      <c r="B640" s="1">
        <v>1.3152863334204584E-10</v>
      </c>
      <c r="C640" s="1">
        <v>0.43153769175211598</v>
      </c>
      <c r="D640" s="2">
        <v>1.4657152212520382E-3</v>
      </c>
      <c r="E640" s="2">
        <v>-0.39824237823486203</v>
      </c>
    </row>
    <row r="641" spans="1:7" x14ac:dyDescent="0.25">
      <c r="A641" t="s">
        <v>572</v>
      </c>
      <c r="B641" s="1">
        <v>3.7663065132050905E-3</v>
      </c>
      <c r="C641" s="1">
        <v>0.31786895328097797</v>
      </c>
      <c r="F641" s="3">
        <v>3.5782924233380715E-3</v>
      </c>
      <c r="G641" s="3">
        <v>0.37232420179579201</v>
      </c>
    </row>
    <row r="642" spans="1:7" x14ac:dyDescent="0.25">
      <c r="A642" t="s">
        <v>793</v>
      </c>
      <c r="B642" s="1">
        <v>4.0146854200113819E-8</v>
      </c>
      <c r="C642" s="1">
        <v>0.236003896925183</v>
      </c>
    </row>
    <row r="643" spans="1:7" x14ac:dyDescent="0.25">
      <c r="A643" t="s">
        <v>2171</v>
      </c>
      <c r="F643" s="3">
        <v>3.3349001788978844E-3</v>
      </c>
      <c r="G643" s="3">
        <v>-0.26261456807454298</v>
      </c>
    </row>
    <row r="644" spans="1:7" x14ac:dyDescent="0.25">
      <c r="A644" t="s">
        <v>741</v>
      </c>
      <c r="B644" s="1">
        <v>1.1530271053123065E-6</v>
      </c>
      <c r="C644" s="1">
        <v>0.25448106129964299</v>
      </c>
    </row>
    <row r="645" spans="1:7" x14ac:dyDescent="0.25">
      <c r="A645" t="s">
        <v>887</v>
      </c>
      <c r="B645" s="1">
        <v>5.9165655236727394E-7</v>
      </c>
      <c r="C645" s="1">
        <v>0.193681293063694</v>
      </c>
    </row>
    <row r="646" spans="1:7" x14ac:dyDescent="0.25">
      <c r="A646" t="s">
        <v>1007</v>
      </c>
      <c r="B646" s="1">
        <v>5.6329507755715257E-3</v>
      </c>
      <c r="C646" s="1">
        <v>-0.25074381298489001</v>
      </c>
      <c r="D646" s="2">
        <v>2.0887109890827351E-3</v>
      </c>
      <c r="E646" s="2">
        <v>0.29311927159627199</v>
      </c>
    </row>
    <row r="647" spans="1:7" x14ac:dyDescent="0.25">
      <c r="A647" t="s">
        <v>113</v>
      </c>
      <c r="B647" s="1">
        <v>1.1940355967803698E-5</v>
      </c>
      <c r="C647" s="1">
        <v>0.92276779810587695</v>
      </c>
      <c r="D647" s="2">
        <v>5.4092993288146534E-5</v>
      </c>
      <c r="E647" s="2">
        <v>-0.66627677281697495</v>
      </c>
    </row>
    <row r="648" spans="1:7" x14ac:dyDescent="0.25">
      <c r="A648" t="s">
        <v>376</v>
      </c>
      <c r="B648" s="1">
        <v>1.7942860043805131E-2</v>
      </c>
      <c r="C648" s="1">
        <v>0.41933504740397298</v>
      </c>
      <c r="F648" s="3">
        <v>1.4954708975252475E-3</v>
      </c>
      <c r="G648" s="3">
        <v>0.46890830993652299</v>
      </c>
    </row>
    <row r="649" spans="1:7" x14ac:dyDescent="0.25">
      <c r="A649" t="s">
        <v>498</v>
      </c>
      <c r="B649" s="1">
        <v>2.1144100485713678E-4</v>
      </c>
      <c r="C649" s="1">
        <v>0.34717934472220302</v>
      </c>
    </row>
    <row r="650" spans="1:7" x14ac:dyDescent="0.25">
      <c r="A650" t="s">
        <v>949</v>
      </c>
      <c r="B650" s="1">
        <v>8.0908717200951982E-3</v>
      </c>
      <c r="C650" s="1">
        <v>-0.21055742899577001</v>
      </c>
    </row>
    <row r="651" spans="1:7" x14ac:dyDescent="0.25">
      <c r="A651" t="s">
        <v>313</v>
      </c>
      <c r="B651" s="1">
        <v>3.6932955641914414E-2</v>
      </c>
      <c r="C651" s="1">
        <v>0.45808760325114101</v>
      </c>
      <c r="F651" s="3">
        <v>1.80527612202608E-2</v>
      </c>
      <c r="G651" s="3">
        <v>0.803668340047203</v>
      </c>
    </row>
    <row r="652" spans="1:7" x14ac:dyDescent="0.25">
      <c r="A652" t="s">
        <v>209</v>
      </c>
      <c r="B652" s="1">
        <v>5.4659721072430542E-7</v>
      </c>
      <c r="C652" s="1">
        <v>0.61352045271131705</v>
      </c>
    </row>
    <row r="653" spans="1:7" x14ac:dyDescent="0.25">
      <c r="A653" t="s">
        <v>1336</v>
      </c>
      <c r="B653" s="1">
        <v>4.7868100992851423E-4</v>
      </c>
      <c r="C653" s="1">
        <v>-0.57745212978786897</v>
      </c>
      <c r="F653" s="3">
        <v>4.1539583817190617E-4</v>
      </c>
      <c r="G653" s="3">
        <v>-0.49838119082980697</v>
      </c>
    </row>
    <row r="654" spans="1:7" x14ac:dyDescent="0.25">
      <c r="A654" t="s">
        <v>1024</v>
      </c>
      <c r="B654" s="1">
        <v>2.6112122449860802E-6</v>
      </c>
      <c r="C654" s="1">
        <v>-0.262061034308537</v>
      </c>
    </row>
    <row r="655" spans="1:7" x14ac:dyDescent="0.25">
      <c r="A655" t="s">
        <v>551</v>
      </c>
      <c r="B655" s="1">
        <v>1.1129654192970666E-4</v>
      </c>
      <c r="C655" s="1">
        <v>0.32711238861083902</v>
      </c>
      <c r="F655" s="3">
        <v>5.8076698215108042E-5</v>
      </c>
      <c r="G655" s="3">
        <v>0.43018372853596898</v>
      </c>
    </row>
    <row r="656" spans="1:7" x14ac:dyDescent="0.25">
      <c r="A656" t="s">
        <v>231</v>
      </c>
      <c r="B656" s="1">
        <v>4.533971347003455E-3</v>
      </c>
      <c r="C656" s="1">
        <v>0.55862433115641297</v>
      </c>
      <c r="D656" s="2">
        <v>2.7211420387938401E-7</v>
      </c>
      <c r="E656" s="2">
        <v>-0.70056826273600203</v>
      </c>
    </row>
    <row r="657" spans="1:7" x14ac:dyDescent="0.25">
      <c r="A657" t="s">
        <v>1690</v>
      </c>
      <c r="D657" s="2">
        <v>3.5805551147760365E-5</v>
      </c>
      <c r="E657" s="2">
        <v>0.29143543243408498</v>
      </c>
      <c r="F657" s="3">
        <v>2.6610383945113708E-4</v>
      </c>
      <c r="G657" s="3">
        <v>0.229937765333389</v>
      </c>
    </row>
    <row r="658" spans="1:7" x14ac:dyDescent="0.25">
      <c r="A658" t="s">
        <v>284</v>
      </c>
      <c r="B658" s="1">
        <v>9.5666079409887674E-6</v>
      </c>
      <c r="C658" s="1">
        <v>0.49208096398247397</v>
      </c>
      <c r="F658" s="3">
        <v>9.906598462805438E-8</v>
      </c>
      <c r="G658" s="3">
        <v>0.495443662007649</v>
      </c>
    </row>
    <row r="659" spans="1:7" x14ac:dyDescent="0.25">
      <c r="A659" t="s">
        <v>626</v>
      </c>
      <c r="B659" s="1">
        <v>5.753677960140539E-6</v>
      </c>
      <c r="C659" s="1">
        <v>0.29977029164632202</v>
      </c>
    </row>
    <row r="660" spans="1:7" x14ac:dyDescent="0.25">
      <c r="A660" t="s">
        <v>1461</v>
      </c>
      <c r="B660" s="1">
        <v>8.3622674793713044E-3</v>
      </c>
      <c r="C660" s="1">
        <v>-1.1679801940918</v>
      </c>
      <c r="D660" s="2">
        <v>1.944295290318861E-8</v>
      </c>
      <c r="E660" s="2">
        <v>2.8978700637817401</v>
      </c>
      <c r="F660" s="3">
        <v>2.5634571239761925E-4</v>
      </c>
      <c r="G660" s="3">
        <v>1.7298898696899401</v>
      </c>
    </row>
    <row r="661" spans="1:7" x14ac:dyDescent="0.25">
      <c r="A661" t="s">
        <v>1848</v>
      </c>
      <c r="D661" s="2">
        <v>7.3632775927039915E-3</v>
      </c>
      <c r="E661" s="2">
        <v>-0.401403522491456</v>
      </c>
    </row>
    <row r="662" spans="1:7" x14ac:dyDescent="0.25">
      <c r="A662" t="s">
        <v>1078</v>
      </c>
      <c r="B662" s="1">
        <v>1.371393467633293E-3</v>
      </c>
      <c r="C662" s="1">
        <v>-0.296326561579626</v>
      </c>
      <c r="F662" s="3">
        <v>6.6167156013506616E-3</v>
      </c>
      <c r="G662" s="3">
        <v>-0.25199352837855199</v>
      </c>
    </row>
    <row r="663" spans="1:7" x14ac:dyDescent="0.25">
      <c r="A663" t="s">
        <v>1537</v>
      </c>
      <c r="D663" s="2">
        <v>7.5576977022803554E-2</v>
      </c>
      <c r="E663" s="2">
        <v>0.656361977259319</v>
      </c>
      <c r="F663" s="3">
        <v>5.5542597843490638E-3</v>
      </c>
      <c r="G663" s="3">
        <v>0.58193278312683105</v>
      </c>
    </row>
    <row r="664" spans="1:7" x14ac:dyDescent="0.25">
      <c r="A664" t="s">
        <v>1318</v>
      </c>
      <c r="B664" s="1">
        <v>8.9975638569056031E-11</v>
      </c>
      <c r="C664" s="1">
        <v>-0.53905565473768402</v>
      </c>
      <c r="D664" s="2">
        <v>4.2930764558908884E-4</v>
      </c>
      <c r="E664" s="2">
        <v>0.54739596048990802</v>
      </c>
    </row>
    <row r="665" spans="1:7" x14ac:dyDescent="0.25">
      <c r="A665" t="s">
        <v>1375</v>
      </c>
      <c r="B665" s="1">
        <v>4.2544231558069253E-5</v>
      </c>
      <c r="C665" s="1">
        <v>-0.65567251235719604</v>
      </c>
      <c r="D665" s="2">
        <v>1.9575969886400237E-2</v>
      </c>
      <c r="E665" s="2">
        <v>0.50043467869834402</v>
      </c>
    </row>
    <row r="666" spans="1:7" x14ac:dyDescent="0.25">
      <c r="A666" t="s">
        <v>274</v>
      </c>
      <c r="B666" s="1">
        <v>7.5926635998082137E-2</v>
      </c>
      <c r="C666" s="1">
        <v>0.50225702921549598</v>
      </c>
    </row>
    <row r="667" spans="1:7" x14ac:dyDescent="0.25">
      <c r="A667" t="s">
        <v>855</v>
      </c>
      <c r="B667" s="1">
        <v>3.1196455578601944E-4</v>
      </c>
      <c r="C667" s="1">
        <v>0.208758460150825</v>
      </c>
    </row>
    <row r="668" spans="1:7" x14ac:dyDescent="0.25">
      <c r="A668" t="s">
        <v>1284</v>
      </c>
      <c r="B668" s="1">
        <v>1.2833105233887805E-4</v>
      </c>
      <c r="C668" s="1">
        <v>-0.47885519663492798</v>
      </c>
      <c r="F668" s="3">
        <v>1.3505468513485688E-2</v>
      </c>
      <c r="G668" s="3">
        <v>-0.26942263709174302</v>
      </c>
    </row>
    <row r="669" spans="1:7" x14ac:dyDescent="0.25">
      <c r="A669" t="s">
        <v>1613</v>
      </c>
      <c r="D669" s="2">
        <v>1.5407081696669008E-2</v>
      </c>
      <c r="E669" s="2">
        <v>0.39001181218531</v>
      </c>
      <c r="F669" s="3">
        <v>1.3824478789206125E-2</v>
      </c>
      <c r="G669" s="3">
        <v>0.30993611471993499</v>
      </c>
    </row>
    <row r="670" spans="1:7" x14ac:dyDescent="0.25">
      <c r="A670" t="s">
        <v>871</v>
      </c>
      <c r="B670" s="1">
        <v>3.7365158923283789E-3</v>
      </c>
      <c r="C670" s="1">
        <v>0.20280276404486799</v>
      </c>
    </row>
    <row r="671" spans="1:7" x14ac:dyDescent="0.25">
      <c r="A671" t="s">
        <v>2061</v>
      </c>
      <c r="F671" s="3">
        <v>3.2024983739898029E-3</v>
      </c>
      <c r="G671" s="3">
        <v>0.31642839643690102</v>
      </c>
    </row>
    <row r="672" spans="1:7" x14ac:dyDescent="0.25">
      <c r="A672" t="s">
        <v>1341</v>
      </c>
      <c r="B672" s="1">
        <v>3.0635496103881478E-2</v>
      </c>
      <c r="C672" s="1">
        <v>-0.59057201038707396</v>
      </c>
    </row>
    <row r="673" spans="1:7" x14ac:dyDescent="0.25">
      <c r="A673" t="s">
        <v>331</v>
      </c>
      <c r="B673" s="1">
        <v>2.653320526578763E-6</v>
      </c>
      <c r="C673" s="1">
        <v>0.451273084154316</v>
      </c>
    </row>
    <row r="674" spans="1:7" x14ac:dyDescent="0.25">
      <c r="A674" t="s">
        <v>1488</v>
      </c>
      <c r="B674" s="1">
        <v>2.4617357122662693E-9</v>
      </c>
      <c r="C674" s="1">
        <v>-2.0676015006171302</v>
      </c>
      <c r="D674" s="2">
        <v>1.0218981941753063E-8</v>
      </c>
      <c r="E674" s="2">
        <v>2.0870825237698001</v>
      </c>
    </row>
    <row r="675" spans="1:7" x14ac:dyDescent="0.25">
      <c r="A675" t="s">
        <v>1188</v>
      </c>
      <c r="B675" s="1">
        <v>1.9915023365653461E-6</v>
      </c>
      <c r="C675" s="1">
        <v>-0.38412789238823902</v>
      </c>
      <c r="F675" s="3">
        <v>1.745352125642604E-6</v>
      </c>
      <c r="G675" s="3">
        <v>-0.25126425425211701</v>
      </c>
    </row>
    <row r="676" spans="1:7" x14ac:dyDescent="0.25">
      <c r="A676" t="s">
        <v>1103</v>
      </c>
      <c r="B676" s="1">
        <v>1.783239644023451E-4</v>
      </c>
      <c r="C676" s="1">
        <v>-0.31469612121582102</v>
      </c>
      <c r="D676" s="2">
        <v>4.1638016971101591E-4</v>
      </c>
      <c r="E676" s="2">
        <v>-0.36420724656846898</v>
      </c>
      <c r="F676" s="3">
        <v>6.3479483321014506E-12</v>
      </c>
      <c r="G676" s="3">
        <v>-0.67890336778428995</v>
      </c>
    </row>
    <row r="677" spans="1:7" x14ac:dyDescent="0.25">
      <c r="A677" t="s">
        <v>959</v>
      </c>
      <c r="B677" s="1">
        <v>5.0233027596621243E-3</v>
      </c>
      <c r="C677" s="1">
        <v>-0.216969022563859</v>
      </c>
    </row>
    <row r="678" spans="1:7" x14ac:dyDescent="0.25">
      <c r="A678" t="s">
        <v>539</v>
      </c>
      <c r="B678" s="1">
        <v>2.220573011992736E-2</v>
      </c>
      <c r="C678" s="1">
        <v>0.33050234052870298</v>
      </c>
      <c r="F678" s="3">
        <v>1.4895045511004231E-4</v>
      </c>
      <c r="G678" s="3">
        <v>0.31841193305121601</v>
      </c>
    </row>
    <row r="679" spans="1:7" x14ac:dyDescent="0.25">
      <c r="A679" t="s">
        <v>1782</v>
      </c>
      <c r="D679" s="2">
        <v>8.2744929972571979E-5</v>
      </c>
      <c r="E679" s="2">
        <v>-0.288038953145346</v>
      </c>
    </row>
    <row r="680" spans="1:7" x14ac:dyDescent="0.25">
      <c r="A680" t="s">
        <v>1952</v>
      </c>
      <c r="D680" s="2">
        <v>6.1569423879496437E-5</v>
      </c>
      <c r="E680" s="2">
        <v>-0.68987197875976503</v>
      </c>
      <c r="F680" s="3">
        <v>4.2056496524133337E-4</v>
      </c>
      <c r="G680" s="3">
        <v>-0.480512873331705</v>
      </c>
    </row>
    <row r="681" spans="1:7" x14ac:dyDescent="0.25">
      <c r="A681" t="s">
        <v>1096</v>
      </c>
      <c r="B681" s="1">
        <v>6.09802848562296E-8</v>
      </c>
      <c r="C681" s="1">
        <v>-0.31057474348280001</v>
      </c>
      <c r="F681" s="3">
        <v>2.0019806505575779E-8</v>
      </c>
      <c r="G681" s="3">
        <v>-0.35593711005316903</v>
      </c>
    </row>
    <row r="682" spans="1:7" x14ac:dyDescent="0.25">
      <c r="A682" t="s">
        <v>1040</v>
      </c>
      <c r="B682" s="1">
        <v>1.5903750957709477E-4</v>
      </c>
      <c r="C682" s="1">
        <v>-0.26617281172010698</v>
      </c>
    </row>
    <row r="683" spans="1:7" x14ac:dyDescent="0.25">
      <c r="A683" t="s">
        <v>1119</v>
      </c>
      <c r="B683" s="1">
        <v>1.0418675872565714E-7</v>
      </c>
      <c r="C683" s="1">
        <v>-0.32430771721733698</v>
      </c>
      <c r="F683" s="3">
        <v>2.428309806363341E-12</v>
      </c>
      <c r="G683" s="3">
        <v>-0.43320178985595698</v>
      </c>
    </row>
    <row r="684" spans="1:7" x14ac:dyDescent="0.25">
      <c r="A684" t="s">
        <v>991</v>
      </c>
      <c r="B684" s="1">
        <v>1.4975437427317661E-5</v>
      </c>
      <c r="C684" s="1">
        <v>-0.243012958102756</v>
      </c>
      <c r="D684" s="2">
        <v>3.9308041115761793E-5</v>
      </c>
      <c r="E684" s="2">
        <v>0.23618231879340401</v>
      </c>
    </row>
    <row r="685" spans="1:7" x14ac:dyDescent="0.25">
      <c r="A685" t="s">
        <v>950</v>
      </c>
      <c r="B685" s="1">
        <v>1.8485262293631218E-4</v>
      </c>
      <c r="C685" s="1">
        <v>-0.21122688717312199</v>
      </c>
      <c r="D685" s="2">
        <v>5.5117418496720666E-7</v>
      </c>
      <c r="E685" s="2">
        <v>0.37668270534939202</v>
      </c>
    </row>
    <row r="686" spans="1:7" x14ac:dyDescent="0.25">
      <c r="A686" t="s">
        <v>868</v>
      </c>
      <c r="B686" s="1">
        <v>2.8529435457186263E-6</v>
      </c>
      <c r="C686" s="1">
        <v>0.20356801350911599</v>
      </c>
    </row>
    <row r="687" spans="1:7" x14ac:dyDescent="0.25">
      <c r="A687" t="s">
        <v>806</v>
      </c>
      <c r="B687" s="1">
        <v>3.7269553566070284E-4</v>
      </c>
      <c r="C687" s="1">
        <v>0.230228063795302</v>
      </c>
      <c r="F687" s="3">
        <v>6.3757169054948616E-4</v>
      </c>
      <c r="G687" s="3">
        <v>0.30664051903619</v>
      </c>
    </row>
    <row r="688" spans="1:7" x14ac:dyDescent="0.25">
      <c r="A688" t="s">
        <v>532</v>
      </c>
      <c r="B688" s="1">
        <v>2.0710553405401308E-4</v>
      </c>
      <c r="C688" s="1">
        <v>0.33253792656792702</v>
      </c>
    </row>
    <row r="689" spans="1:7" x14ac:dyDescent="0.25">
      <c r="A689" t="s">
        <v>464</v>
      </c>
      <c r="B689" s="1">
        <v>1.915226820995397E-3</v>
      </c>
      <c r="C689" s="1">
        <v>0.36533180872599402</v>
      </c>
    </row>
    <row r="690" spans="1:7" x14ac:dyDescent="0.25">
      <c r="A690" t="s">
        <v>548</v>
      </c>
      <c r="B690" s="1">
        <v>2.8824726519482389E-5</v>
      </c>
      <c r="C690" s="1">
        <v>0.327473809983996</v>
      </c>
      <c r="F690" s="3">
        <v>3.4503395338963624E-9</v>
      </c>
      <c r="G690" s="3">
        <v>0.49442376030815899</v>
      </c>
    </row>
    <row r="691" spans="1:7" x14ac:dyDescent="0.25">
      <c r="A691" t="s">
        <v>791</v>
      </c>
      <c r="B691" s="1">
        <v>8.3327966455919937E-4</v>
      </c>
      <c r="C691" s="1">
        <v>0.236205461290147</v>
      </c>
    </row>
    <row r="692" spans="1:7" x14ac:dyDescent="0.25">
      <c r="A692" t="s">
        <v>784</v>
      </c>
      <c r="B692" s="1">
        <v>1.315761516649111E-2</v>
      </c>
      <c r="C692" s="1">
        <v>0.238444709777831</v>
      </c>
      <c r="F692" s="3">
        <v>2.801886776675983E-3</v>
      </c>
      <c r="G692" s="3">
        <v>0.353931696274699</v>
      </c>
    </row>
    <row r="693" spans="1:7" x14ac:dyDescent="0.25">
      <c r="A693" t="s">
        <v>1652</v>
      </c>
      <c r="D693" s="2">
        <v>2.0251465767157421E-2</v>
      </c>
      <c r="E693" s="2">
        <v>0.32647443498883899</v>
      </c>
    </row>
    <row r="694" spans="1:7" x14ac:dyDescent="0.25">
      <c r="A694" t="s">
        <v>2175</v>
      </c>
      <c r="F694" s="3">
        <v>6.0273079170823825E-5</v>
      </c>
      <c r="G694" s="3">
        <v>-0.28122647603353101</v>
      </c>
    </row>
    <row r="695" spans="1:7" x14ac:dyDescent="0.25">
      <c r="A695" t="s">
        <v>2115</v>
      </c>
      <c r="F695" s="3">
        <v>4.8833321930017689E-3</v>
      </c>
      <c r="G695" s="3">
        <v>0.23660694072449201</v>
      </c>
    </row>
    <row r="696" spans="1:7" x14ac:dyDescent="0.25">
      <c r="A696" t="s">
        <v>87</v>
      </c>
      <c r="B696" s="1">
        <v>1.1003612914464658E-11</v>
      </c>
      <c r="C696" s="1">
        <v>1.1596782048543299</v>
      </c>
      <c r="D696" s="2">
        <v>3.0647828987459026E-4</v>
      </c>
      <c r="E696" s="2">
        <v>-0.445848104688856</v>
      </c>
      <c r="F696" s="3">
        <v>1.4838890436373179E-7</v>
      </c>
      <c r="G696" s="3">
        <v>0.71383010016547399</v>
      </c>
    </row>
    <row r="697" spans="1:7" x14ac:dyDescent="0.25">
      <c r="A697" t="s">
        <v>50</v>
      </c>
      <c r="B697" s="1">
        <v>2.376719743403043E-12</v>
      </c>
      <c r="C697" s="1">
        <v>1.8192541234633499</v>
      </c>
      <c r="F697" s="3">
        <v>1.1617648462413549E-8</v>
      </c>
      <c r="G697" s="3">
        <v>1.47348591548945</v>
      </c>
    </row>
    <row r="698" spans="1:7" x14ac:dyDescent="0.25">
      <c r="A698" t="s">
        <v>78</v>
      </c>
      <c r="B698" s="1">
        <v>3.3363873754465588E-7</v>
      </c>
      <c r="C698" s="1">
        <v>1.32469389779227</v>
      </c>
      <c r="D698" s="2">
        <v>3.6060162380724729E-2</v>
      </c>
      <c r="E698" s="2">
        <v>-0.44759731292724703</v>
      </c>
      <c r="F698" s="3">
        <v>1.7799801692124347E-3</v>
      </c>
      <c r="G698" s="3">
        <v>0.87709658486502595</v>
      </c>
    </row>
    <row r="699" spans="1:7" x14ac:dyDescent="0.25">
      <c r="A699" t="s">
        <v>1252</v>
      </c>
      <c r="B699" s="1">
        <v>8.6484754872899888E-3</v>
      </c>
      <c r="C699" s="1">
        <v>-0.44301531049940102</v>
      </c>
      <c r="F699" s="3">
        <v>1.2620768921334593E-2</v>
      </c>
      <c r="G699" s="3">
        <v>-0.46041568120320497</v>
      </c>
    </row>
    <row r="700" spans="1:7" x14ac:dyDescent="0.25">
      <c r="A700" t="s">
        <v>2217</v>
      </c>
      <c r="F700" s="3">
        <v>4.8165502778461607E-2</v>
      </c>
      <c r="G700" s="3">
        <v>-0.58126513163248805</v>
      </c>
    </row>
    <row r="701" spans="1:7" x14ac:dyDescent="0.25">
      <c r="A701" t="s">
        <v>1558</v>
      </c>
      <c r="D701" s="2">
        <v>7.1692442818673688E-5</v>
      </c>
      <c r="E701" s="2">
        <v>0.54153171115451204</v>
      </c>
      <c r="F701" s="3">
        <v>2.870317823300327E-5</v>
      </c>
      <c r="G701" s="3">
        <v>0.70302380455864699</v>
      </c>
    </row>
    <row r="702" spans="1:7" x14ac:dyDescent="0.25">
      <c r="A702" t="s">
        <v>1554</v>
      </c>
      <c r="D702" s="2">
        <v>4.9073562472301956E-6</v>
      </c>
      <c r="E702" s="2">
        <v>0.56753440433078595</v>
      </c>
      <c r="F702" s="3">
        <v>2.7377826802827452E-5</v>
      </c>
      <c r="G702" s="3">
        <v>0.51964378356933605</v>
      </c>
    </row>
    <row r="703" spans="1:7" x14ac:dyDescent="0.25">
      <c r="A703" t="s">
        <v>1901</v>
      </c>
      <c r="D703" s="2">
        <v>9.0081852039987993E-4</v>
      </c>
      <c r="E703" s="2">
        <v>-0.51591555277506296</v>
      </c>
    </row>
    <row r="704" spans="1:7" x14ac:dyDescent="0.25">
      <c r="A704" t="s">
        <v>1795</v>
      </c>
      <c r="D704" s="2">
        <v>6.4858251660462707E-7</v>
      </c>
      <c r="E704" s="2">
        <v>-0.308195601569281</v>
      </c>
      <c r="F704" s="3">
        <v>1.7440735698830126E-5</v>
      </c>
      <c r="G704" s="3">
        <v>-0.18978182474772301</v>
      </c>
    </row>
    <row r="705" spans="1:7" x14ac:dyDescent="0.25">
      <c r="A705" t="s">
        <v>812</v>
      </c>
      <c r="B705" s="1">
        <v>9.2723773549578444E-3</v>
      </c>
      <c r="C705" s="1">
        <v>0.228797679477271</v>
      </c>
      <c r="F705" s="3">
        <v>5.0351577845050583E-3</v>
      </c>
      <c r="G705" s="3">
        <v>0.246829138861763</v>
      </c>
    </row>
    <row r="706" spans="1:7" x14ac:dyDescent="0.25">
      <c r="A706" t="s">
        <v>860</v>
      </c>
      <c r="B706" s="1">
        <v>4.1492865028999876E-3</v>
      </c>
      <c r="C706" s="1">
        <v>0.20787835915883299</v>
      </c>
    </row>
    <row r="707" spans="1:7" x14ac:dyDescent="0.25">
      <c r="A707" t="s">
        <v>815</v>
      </c>
      <c r="B707" s="1">
        <v>2.5375041215097813E-4</v>
      </c>
      <c r="C707" s="1">
        <v>0.227229499816893</v>
      </c>
      <c r="D707" s="2">
        <v>8.754727166304716E-10</v>
      </c>
      <c r="E707" s="2">
        <v>-0.67208052741156599</v>
      </c>
      <c r="F707" s="3">
        <v>3.7625037873580862E-8</v>
      </c>
      <c r="G707" s="3">
        <v>-0.44485102759467299</v>
      </c>
    </row>
    <row r="708" spans="1:7" x14ac:dyDescent="0.25">
      <c r="A708" t="s">
        <v>746</v>
      </c>
      <c r="B708" s="1">
        <v>1.1455252870183238E-5</v>
      </c>
      <c r="C708" s="1">
        <v>0.25072413550482903</v>
      </c>
    </row>
    <row r="709" spans="1:7" x14ac:dyDescent="0.25">
      <c r="A709" t="s">
        <v>1887</v>
      </c>
      <c r="D709" s="2">
        <v>9.1994491603251114E-4</v>
      </c>
      <c r="E709" s="2">
        <v>-0.48141129811604699</v>
      </c>
      <c r="F709" s="3">
        <v>7.6568481518482228E-7</v>
      </c>
      <c r="G709" s="3">
        <v>-0.50195338990953098</v>
      </c>
    </row>
    <row r="710" spans="1:7" x14ac:dyDescent="0.25">
      <c r="A710" t="s">
        <v>529</v>
      </c>
      <c r="B710" s="1">
        <v>7.4491659184911015E-3</v>
      </c>
      <c r="C710" s="1">
        <v>0.33304526589133598</v>
      </c>
      <c r="D710" s="2">
        <v>1.4002243256073039E-2</v>
      </c>
      <c r="E710" s="2">
        <v>-0.357665470668248</v>
      </c>
    </row>
    <row r="711" spans="1:7" x14ac:dyDescent="0.25">
      <c r="A711" t="s">
        <v>926</v>
      </c>
      <c r="B711" s="1">
        <v>1.098818715022888E-3</v>
      </c>
      <c r="C711" s="1">
        <v>-0.182207771709987</v>
      </c>
    </row>
    <row r="712" spans="1:7" x14ac:dyDescent="0.25">
      <c r="A712" t="s">
        <v>508</v>
      </c>
      <c r="B712" s="1">
        <v>3.7782616360821711E-2</v>
      </c>
      <c r="C712" s="1">
        <v>0.34422122107611802</v>
      </c>
      <c r="D712" s="2">
        <v>4.9175810753206739E-8</v>
      </c>
      <c r="E712" s="2">
        <v>-1.0486023161146401</v>
      </c>
      <c r="F712" s="3">
        <v>7.4122048164940169E-4</v>
      </c>
      <c r="G712" s="3">
        <v>-0.70438109503852098</v>
      </c>
    </row>
    <row r="713" spans="1:7" x14ac:dyDescent="0.25">
      <c r="A713" t="s">
        <v>1815</v>
      </c>
      <c r="D713" s="2">
        <v>8.3904643541390014E-3</v>
      </c>
      <c r="E713" s="2">
        <v>-0.34300757514105801</v>
      </c>
    </row>
    <row r="714" spans="1:7" x14ac:dyDescent="0.25">
      <c r="A714" t="s">
        <v>263</v>
      </c>
      <c r="B714" s="1">
        <v>4.8496571619997245E-6</v>
      </c>
      <c r="C714" s="1">
        <v>0.519566898719937</v>
      </c>
      <c r="F714" s="3">
        <v>2.4339840367427236E-3</v>
      </c>
      <c r="G714" s="3">
        <v>0.40428626807027301</v>
      </c>
    </row>
    <row r="715" spans="1:7" x14ac:dyDescent="0.25">
      <c r="A715" t="s">
        <v>754</v>
      </c>
      <c r="B715" s="1">
        <v>8.7773177281664941E-4</v>
      </c>
      <c r="C715" s="1">
        <v>0.24938184564763999</v>
      </c>
      <c r="D715" s="2">
        <v>7.0135540014573116E-5</v>
      </c>
      <c r="E715" s="2">
        <v>-0.28449414660046901</v>
      </c>
    </row>
    <row r="716" spans="1:7" x14ac:dyDescent="0.25">
      <c r="A716" t="s">
        <v>1740</v>
      </c>
      <c r="D716" s="2">
        <v>1.1879262920733148E-5</v>
      </c>
      <c r="E716" s="2">
        <v>-0.21872901916503901</v>
      </c>
    </row>
    <row r="717" spans="1:7" x14ac:dyDescent="0.25">
      <c r="A717" t="s">
        <v>586</v>
      </c>
      <c r="B717" s="1">
        <v>3.5301101544702562E-2</v>
      </c>
      <c r="C717" s="1">
        <v>0.31294907223094598</v>
      </c>
      <c r="F717" s="3">
        <v>1.9479019060594349E-2</v>
      </c>
      <c r="G717" s="3">
        <v>0.424184242884319</v>
      </c>
    </row>
    <row r="718" spans="1:7" x14ac:dyDescent="0.25">
      <c r="A718" t="s">
        <v>334</v>
      </c>
      <c r="B718" s="1">
        <v>3.5098524527262922E-6</v>
      </c>
      <c r="C718" s="1">
        <v>0.44922750790913901</v>
      </c>
    </row>
    <row r="719" spans="1:7" x14ac:dyDescent="0.25">
      <c r="A719" t="s">
        <v>1380</v>
      </c>
      <c r="B719" s="1">
        <v>2.5132652836184505E-16</v>
      </c>
      <c r="C719" s="1">
        <v>-0.67245807647704903</v>
      </c>
      <c r="F719" s="3">
        <v>1.1062114214229848E-15</v>
      </c>
      <c r="G719" s="3">
        <v>-0.54123295678032701</v>
      </c>
    </row>
    <row r="720" spans="1:7" x14ac:dyDescent="0.25">
      <c r="A720" t="s">
        <v>1357</v>
      </c>
      <c r="B720" s="1">
        <v>9.0658912546516923E-2</v>
      </c>
      <c r="C720" s="1">
        <v>-0.61732566167437897</v>
      </c>
      <c r="D720" s="2">
        <v>1.1820179159507288E-2</v>
      </c>
      <c r="E720" s="2">
        <v>0.97186606270926401</v>
      </c>
      <c r="F720" s="3">
        <v>1.0574831618998103E-3</v>
      </c>
      <c r="G720" s="3">
        <v>0.35454040103488499</v>
      </c>
    </row>
    <row r="721" spans="1:7" x14ac:dyDescent="0.25">
      <c r="A721" t="s">
        <v>906</v>
      </c>
      <c r="B721" s="1">
        <v>2.241674916029542E-4</v>
      </c>
      <c r="C721" s="1">
        <v>0.177030054728188</v>
      </c>
      <c r="F721" s="3">
        <v>2.5797042964836323E-5</v>
      </c>
      <c r="G721" s="3">
        <v>0.244120915730793</v>
      </c>
    </row>
    <row r="722" spans="1:7" x14ac:dyDescent="0.25">
      <c r="A722" t="s">
        <v>48</v>
      </c>
      <c r="B722" s="1">
        <v>9.9201323682843672E-12</v>
      </c>
      <c r="C722" s="1">
        <v>1.8910691205193</v>
      </c>
      <c r="D722" s="2">
        <v>1.0340621747486016E-4</v>
      </c>
      <c r="E722" s="2">
        <v>-1.15298923916287</v>
      </c>
      <c r="F722" s="3">
        <v>1.0691291393083445E-2</v>
      </c>
      <c r="G722" s="3">
        <v>0.73807988135643399</v>
      </c>
    </row>
    <row r="723" spans="1:7" x14ac:dyDescent="0.25">
      <c r="A723" t="s">
        <v>1608</v>
      </c>
      <c r="D723" s="2">
        <v>3.184357359678789E-3</v>
      </c>
      <c r="E723" s="2">
        <v>0.40388204786512499</v>
      </c>
    </row>
    <row r="724" spans="1:7" x14ac:dyDescent="0.25">
      <c r="A724" t="s">
        <v>1102</v>
      </c>
      <c r="B724" s="1">
        <v>4.4262392593535878E-2</v>
      </c>
      <c r="C724" s="1">
        <v>-0.31417922973632501</v>
      </c>
      <c r="D724" s="2">
        <v>5.4427102000605371E-4</v>
      </c>
      <c r="E724" s="2">
        <v>0.76496889326307405</v>
      </c>
      <c r="F724" s="3">
        <v>4.1128298106824543E-2</v>
      </c>
      <c r="G724" s="3">
        <v>0.45078966352674898</v>
      </c>
    </row>
    <row r="725" spans="1:7" x14ac:dyDescent="0.25">
      <c r="A725" t="s">
        <v>585</v>
      </c>
      <c r="B725" s="1">
        <v>2.4494173319853822E-2</v>
      </c>
      <c r="C725" s="1">
        <v>0.31323477427164897</v>
      </c>
    </row>
    <row r="726" spans="1:7" x14ac:dyDescent="0.25">
      <c r="A726" t="s">
        <v>1501</v>
      </c>
      <c r="B726" s="1">
        <v>3.2076439987295993E-13</v>
      </c>
      <c r="C726" s="1">
        <v>-3.2790483686659102</v>
      </c>
      <c r="D726" s="2">
        <v>2.6515458733913732E-4</v>
      </c>
      <c r="E726" s="2">
        <v>1.6586972130669499</v>
      </c>
      <c r="F726" s="3">
        <v>2.7824033913401298E-6</v>
      </c>
      <c r="G726" s="3">
        <v>-1.6274318695068399</v>
      </c>
    </row>
    <row r="727" spans="1:7" x14ac:dyDescent="0.25">
      <c r="A727" t="s">
        <v>1634</v>
      </c>
      <c r="D727" s="2">
        <v>5.6867556414767305E-5</v>
      </c>
      <c r="E727" s="2">
        <v>0.34687108993530202</v>
      </c>
      <c r="F727" s="3">
        <v>1.8412006179264754E-4</v>
      </c>
      <c r="G727" s="3">
        <v>0.48376798629760698</v>
      </c>
    </row>
    <row r="728" spans="1:7" x14ac:dyDescent="0.25">
      <c r="A728" t="s">
        <v>1399</v>
      </c>
      <c r="B728" s="1">
        <v>1.8985646792004957E-12</v>
      </c>
      <c r="C728" s="1">
        <v>-0.72099522484673495</v>
      </c>
      <c r="D728" s="2">
        <v>2.0509380193259631E-3</v>
      </c>
      <c r="E728" s="2">
        <v>-0.27176681094699601</v>
      </c>
      <c r="F728" s="3">
        <v>1.4780401667287483E-17</v>
      </c>
      <c r="G728" s="3">
        <v>-0.99276203579373101</v>
      </c>
    </row>
    <row r="729" spans="1:7" x14ac:dyDescent="0.25">
      <c r="A729" t="s">
        <v>1666</v>
      </c>
      <c r="D729" s="2">
        <v>1.3998803833676432E-2</v>
      </c>
      <c r="E729" s="2">
        <v>0.31042740487644899</v>
      </c>
    </row>
    <row r="730" spans="1:7" x14ac:dyDescent="0.25">
      <c r="A730" t="s">
        <v>2054</v>
      </c>
      <c r="F730" s="3">
        <v>1.04768954399156E-3</v>
      </c>
      <c r="G730" s="3">
        <v>0.32211926778157701</v>
      </c>
    </row>
    <row r="731" spans="1:7" x14ac:dyDescent="0.25">
      <c r="A731" t="s">
        <v>411</v>
      </c>
      <c r="B731" s="1">
        <v>9.7459661260187254E-4</v>
      </c>
      <c r="C731" s="1">
        <v>0.40350377824571398</v>
      </c>
    </row>
    <row r="732" spans="1:7" x14ac:dyDescent="0.25">
      <c r="A732" t="s">
        <v>1926</v>
      </c>
      <c r="D732" s="2">
        <v>5.5846675020314977E-2</v>
      </c>
      <c r="E732" s="2">
        <v>-0.57012319564819303</v>
      </c>
    </row>
    <row r="733" spans="1:7" x14ac:dyDescent="0.25">
      <c r="A733" t="s">
        <v>1189</v>
      </c>
      <c r="B733" s="1">
        <v>5.9444049245260487E-5</v>
      </c>
      <c r="C733" s="1">
        <v>-0.38422351413303002</v>
      </c>
      <c r="D733" s="2">
        <v>5.0141754686840553E-2</v>
      </c>
      <c r="E733" s="2">
        <v>0.42406625217861599</v>
      </c>
      <c r="F733" s="3">
        <v>1.9196724182730919E-2</v>
      </c>
      <c r="G733" s="3">
        <v>0.433530728022259</v>
      </c>
    </row>
    <row r="734" spans="1:7" x14ac:dyDescent="0.25">
      <c r="A734" t="s">
        <v>33</v>
      </c>
      <c r="B734" s="1">
        <v>1.5261698597550707E-12</v>
      </c>
      <c r="C734" s="1">
        <v>2.4589959693677499</v>
      </c>
      <c r="D734" s="2">
        <v>1.0729171748069621E-3</v>
      </c>
      <c r="E734" s="2">
        <v>-0.91157485114203496</v>
      </c>
      <c r="F734" s="3">
        <v>4.3791275479672991E-6</v>
      </c>
      <c r="G734" s="3">
        <v>1.54742111822571</v>
      </c>
    </row>
    <row r="735" spans="1:7" x14ac:dyDescent="0.25">
      <c r="A735" t="s">
        <v>13</v>
      </c>
      <c r="B735" s="1">
        <v>5.2559804850296778E-26</v>
      </c>
      <c r="C735" s="1">
        <v>4.8770958582560198</v>
      </c>
      <c r="D735" s="2">
        <v>6.8735338051925968E-9</v>
      </c>
      <c r="E735" s="2">
        <v>-2.8494322035047701</v>
      </c>
      <c r="F735" s="3">
        <v>2.744356600956522E-7</v>
      </c>
      <c r="G735" s="3">
        <v>2.0276636547512501</v>
      </c>
    </row>
    <row r="736" spans="1:7" x14ac:dyDescent="0.25">
      <c r="A736" t="s">
        <v>11</v>
      </c>
      <c r="B736" s="1">
        <v>6.0364905385595E-23</v>
      </c>
      <c r="C736" s="1">
        <v>5.0931097454494898</v>
      </c>
      <c r="D736" s="2">
        <v>1.0319350039673295E-8</v>
      </c>
      <c r="E736" s="2">
        <v>-2.9531188329060898</v>
      </c>
      <c r="F736" s="3">
        <v>2.4326385634880788E-7</v>
      </c>
      <c r="G736" s="3">
        <v>2.1399909125434</v>
      </c>
    </row>
    <row r="737" spans="1:7" x14ac:dyDescent="0.25">
      <c r="A737" t="s">
        <v>15</v>
      </c>
      <c r="B737" s="1">
        <v>1.3146899327914094E-25</v>
      </c>
      <c r="C737" s="1">
        <v>4.7109342998928501</v>
      </c>
      <c r="D737" s="2">
        <v>5.8350298455956837E-9</v>
      </c>
      <c r="E737" s="2">
        <v>-2.8184421115451399</v>
      </c>
      <c r="F737" s="3">
        <v>5.1744814581773308E-7</v>
      </c>
      <c r="G737" s="3">
        <v>1.8924921883477099</v>
      </c>
    </row>
    <row r="738" spans="1:7" x14ac:dyDescent="0.25">
      <c r="A738" t="s">
        <v>1411</v>
      </c>
      <c r="B738" s="4">
        <v>1.7288544031212188E-10</v>
      </c>
      <c r="C738" s="4">
        <v>-0.76747220357259105</v>
      </c>
      <c r="D738" s="5">
        <v>1.9897387409235218E-6</v>
      </c>
      <c r="E738" s="5">
        <v>0.80069144566853701</v>
      </c>
      <c r="F738" s="3">
        <v>1.8459156678968545E-2</v>
      </c>
      <c r="G738" s="3">
        <v>-0.27494303385416802</v>
      </c>
    </row>
    <row r="739" spans="1:7" x14ac:dyDescent="0.25">
      <c r="A739" t="s">
        <v>1233</v>
      </c>
      <c r="B739" s="1">
        <v>2.3563272355438757E-5</v>
      </c>
      <c r="C739" s="1">
        <v>-0.42364615485781698</v>
      </c>
    </row>
    <row r="740" spans="1:7" x14ac:dyDescent="0.25">
      <c r="A740" t="s">
        <v>2012</v>
      </c>
      <c r="F740" s="3">
        <v>2.5978612265644907E-2</v>
      </c>
      <c r="G740" s="3">
        <v>0.47271156311035201</v>
      </c>
    </row>
    <row r="741" spans="1:7" x14ac:dyDescent="0.25">
      <c r="A741" t="s">
        <v>437</v>
      </c>
      <c r="B741" s="1">
        <v>7.3077747353080692E-3</v>
      </c>
      <c r="C741" s="1">
        <v>0.38373938666449797</v>
      </c>
      <c r="F741" s="3">
        <v>3.4077848910355889E-2</v>
      </c>
      <c r="G741" s="3">
        <v>0.40384419759114798</v>
      </c>
    </row>
    <row r="742" spans="1:7" x14ac:dyDescent="0.25">
      <c r="A742" t="s">
        <v>1574</v>
      </c>
      <c r="D742" s="2">
        <v>4.1204548017841297E-4</v>
      </c>
      <c r="E742" s="2">
        <v>0.48544603075300002</v>
      </c>
      <c r="F742" s="3">
        <v>1.7015699017184936E-2</v>
      </c>
      <c r="G742" s="3">
        <v>0.55977426256452401</v>
      </c>
    </row>
    <row r="743" spans="1:7" x14ac:dyDescent="0.25">
      <c r="A743" t="s">
        <v>266</v>
      </c>
      <c r="B743" s="1">
        <v>1.2361064691976625E-2</v>
      </c>
      <c r="C743" s="1">
        <v>0.51294653756277997</v>
      </c>
      <c r="F743" s="3">
        <v>9.421332946890483E-2</v>
      </c>
      <c r="G743" s="3">
        <v>0.69786326090494899</v>
      </c>
    </row>
    <row r="744" spans="1:7" x14ac:dyDescent="0.25">
      <c r="A744" t="s">
        <v>1980</v>
      </c>
      <c r="D744" s="2">
        <v>5.8626081657196129E-8</v>
      </c>
      <c r="E744" s="2">
        <v>-1.2935763253106001</v>
      </c>
      <c r="F744" s="3">
        <v>2.0396676935049683E-8</v>
      </c>
      <c r="G744" s="3">
        <v>-1.1059424082438101</v>
      </c>
    </row>
    <row r="745" spans="1:7" x14ac:dyDescent="0.25">
      <c r="A745" t="s">
        <v>2052</v>
      </c>
      <c r="F745" s="3">
        <v>6.3561524531737255E-5</v>
      </c>
      <c r="G745" s="3">
        <v>0.324701835127438</v>
      </c>
    </row>
    <row r="746" spans="1:7" x14ac:dyDescent="0.25">
      <c r="A746" t="s">
        <v>1630</v>
      </c>
      <c r="D746" s="2">
        <v>7.286315538874062E-6</v>
      </c>
      <c r="E746" s="2">
        <v>0.35693240695529799</v>
      </c>
      <c r="F746" s="3">
        <v>6.6926907009158976E-4</v>
      </c>
      <c r="G746" s="3">
        <v>0.214221212599014</v>
      </c>
    </row>
    <row r="747" spans="1:7" x14ac:dyDescent="0.25">
      <c r="A747" t="s">
        <v>1068</v>
      </c>
      <c r="B747" s="1">
        <v>2.4033762666034291E-5</v>
      </c>
      <c r="C747" s="1">
        <v>-0.29227216508653298</v>
      </c>
    </row>
    <row r="748" spans="1:7" x14ac:dyDescent="0.25">
      <c r="A748" t="s">
        <v>1372</v>
      </c>
      <c r="B748" s="1">
        <v>4.2772928817168359E-9</v>
      </c>
      <c r="C748" s="1">
        <v>-0.64365416632758299</v>
      </c>
      <c r="F748" s="3">
        <v>2.2944359991264805E-6</v>
      </c>
      <c r="G748" s="3">
        <v>-0.37747361924913397</v>
      </c>
    </row>
    <row r="749" spans="1:7" x14ac:dyDescent="0.25">
      <c r="A749" t="s">
        <v>69</v>
      </c>
      <c r="B749" s="1">
        <v>9.0922977837595564E-14</v>
      </c>
      <c r="C749" s="1">
        <v>1.36687350802951</v>
      </c>
      <c r="D749" s="2">
        <v>1.6461070536503482E-8</v>
      </c>
      <c r="E749" s="2">
        <v>-1.2332219865587</v>
      </c>
    </row>
    <row r="750" spans="1:7" x14ac:dyDescent="0.25">
      <c r="A750" t="s">
        <v>197</v>
      </c>
      <c r="B750" s="1">
        <v>3.0445548721426724E-6</v>
      </c>
      <c r="C750" s="1">
        <v>0.63597946166992303</v>
      </c>
      <c r="D750" s="2">
        <v>3.2550380976138066E-4</v>
      </c>
      <c r="E750" s="2">
        <v>-0.387799708048504</v>
      </c>
    </row>
    <row r="751" spans="1:7" x14ac:dyDescent="0.25">
      <c r="A751" t="s">
        <v>849</v>
      </c>
      <c r="B751" s="1">
        <v>4.3058958235316401E-3</v>
      </c>
      <c r="C751" s="1">
        <v>0.210838691861021</v>
      </c>
    </row>
    <row r="752" spans="1:7" x14ac:dyDescent="0.25">
      <c r="A752" t="s">
        <v>1295</v>
      </c>
      <c r="B752" s="1">
        <v>7.0014007316184575E-4</v>
      </c>
      <c r="C752" s="1">
        <v>-0.50283347235785703</v>
      </c>
    </row>
    <row r="753" spans="1:7" x14ac:dyDescent="0.25">
      <c r="A753" t="s">
        <v>1097</v>
      </c>
      <c r="B753" s="1">
        <v>6.8946325907188791E-10</v>
      </c>
      <c r="C753" s="1">
        <v>-0.31083285013834699</v>
      </c>
    </row>
    <row r="754" spans="1:7" x14ac:dyDescent="0.25">
      <c r="A754" t="s">
        <v>2153</v>
      </c>
      <c r="F754" s="3">
        <v>6.990146645716891E-4</v>
      </c>
      <c r="G754" s="3">
        <v>-0.229962137010364</v>
      </c>
    </row>
    <row r="755" spans="1:7" x14ac:dyDescent="0.25">
      <c r="A755" t="s">
        <v>1263</v>
      </c>
      <c r="B755" s="1">
        <v>1.5560734584617091E-2</v>
      </c>
      <c r="C755" s="1">
        <v>-0.45523900985717702</v>
      </c>
      <c r="D755" s="2">
        <v>1.845796638541345E-2</v>
      </c>
      <c r="E755" s="2">
        <v>0.73688473020280998</v>
      </c>
    </row>
    <row r="756" spans="1:7" x14ac:dyDescent="0.25">
      <c r="A756" t="s">
        <v>1287</v>
      </c>
      <c r="B756" s="1">
        <v>6.0382707294817902E-3</v>
      </c>
      <c r="C756" s="1">
        <v>-0.48288124932183202</v>
      </c>
      <c r="D756" s="2">
        <v>9.2297646362581202E-5</v>
      </c>
      <c r="E756" s="2">
        <v>0.76666071150037896</v>
      </c>
    </row>
    <row r="757" spans="1:7" x14ac:dyDescent="0.25">
      <c r="A757" t="s">
        <v>614</v>
      </c>
      <c r="B757" s="1">
        <v>5.3659895182656325E-3</v>
      </c>
      <c r="C757" s="1">
        <v>0.30319671630859402</v>
      </c>
      <c r="D757" s="2">
        <v>1.8362392174692726E-3</v>
      </c>
      <c r="E757" s="2">
        <v>-0.27195786975678998</v>
      </c>
    </row>
    <row r="758" spans="1:7" x14ac:dyDescent="0.25">
      <c r="A758" t="s">
        <v>40</v>
      </c>
      <c r="B758" s="4">
        <v>5.5751679133341478E-5</v>
      </c>
      <c r="C758" s="4">
        <v>2.09863233566284</v>
      </c>
      <c r="D758" s="5">
        <v>3.2004870440633278E-2</v>
      </c>
      <c r="E758" s="5">
        <v>-0.60514345169067196</v>
      </c>
      <c r="F758" s="3">
        <v>1.3036969388025194E-2</v>
      </c>
      <c r="G758" s="3">
        <v>1.0699362966749411</v>
      </c>
    </row>
    <row r="759" spans="1:7" x14ac:dyDescent="0.25">
      <c r="A759" t="s">
        <v>1077</v>
      </c>
      <c r="B759" s="1">
        <v>8.0530412958963596E-4</v>
      </c>
      <c r="C759" s="1">
        <v>-0.29518619416251801</v>
      </c>
      <c r="D759" s="2">
        <v>5.9372795806488237E-4</v>
      </c>
      <c r="E759" s="2">
        <v>0.414662194630456</v>
      </c>
    </row>
    <row r="760" spans="1:7" x14ac:dyDescent="0.25">
      <c r="A760" t="s">
        <v>1431</v>
      </c>
      <c r="B760" s="1">
        <v>2.8027158268548524E-8</v>
      </c>
      <c r="C760" s="1">
        <v>-0.914597886981387</v>
      </c>
      <c r="D760" s="2">
        <v>1.8258018719301628E-3</v>
      </c>
      <c r="E760" s="2">
        <v>0.46079740741036102</v>
      </c>
      <c r="F760" s="3">
        <v>9.4901760318373497E-4</v>
      </c>
      <c r="G760" s="3">
        <v>-0.45380047957102598</v>
      </c>
    </row>
    <row r="761" spans="1:7" x14ac:dyDescent="0.25">
      <c r="A761" t="s">
        <v>2184</v>
      </c>
      <c r="F761" s="3">
        <v>1.8514022740301957E-4</v>
      </c>
      <c r="G761" s="3">
        <v>-0.30213440789116702</v>
      </c>
    </row>
    <row r="762" spans="1:7" x14ac:dyDescent="0.25">
      <c r="A762" t="s">
        <v>1709</v>
      </c>
      <c r="D762" s="2">
        <v>1.327326947584561E-4</v>
      </c>
      <c r="E762" s="2">
        <v>0.266645364200365</v>
      </c>
      <c r="F762" s="3">
        <v>2.7558409422532694E-5</v>
      </c>
      <c r="G762" s="3">
        <v>0.25463941517998001</v>
      </c>
    </row>
    <row r="763" spans="1:7" x14ac:dyDescent="0.25">
      <c r="A763" t="s">
        <v>1912</v>
      </c>
      <c r="D763" s="2">
        <v>1.7833476324881592E-4</v>
      </c>
      <c r="E763" s="2">
        <v>-0.53610146351349597</v>
      </c>
      <c r="F763" s="3">
        <v>1.2836638065567331E-4</v>
      </c>
      <c r="G763" s="3">
        <v>-0.42151632879534201</v>
      </c>
    </row>
    <row r="764" spans="1:7" x14ac:dyDescent="0.25">
      <c r="A764" t="s">
        <v>1667</v>
      </c>
      <c r="D764" s="2">
        <v>2.6935978087931911E-3</v>
      </c>
      <c r="E764" s="2">
        <v>0.30997678968641701</v>
      </c>
      <c r="F764" s="3">
        <v>8.7868626058156427E-5</v>
      </c>
      <c r="G764" s="3">
        <v>0.32887328528111598</v>
      </c>
    </row>
    <row r="765" spans="1:7" x14ac:dyDescent="0.25">
      <c r="A765" t="s">
        <v>1535</v>
      </c>
      <c r="D765" s="2">
        <v>8.2579858573237741E-4</v>
      </c>
      <c r="E765" s="2">
        <v>0.67054936824700895</v>
      </c>
      <c r="F765" s="3">
        <v>2.0537010448575397E-2</v>
      </c>
      <c r="G765" s="3">
        <v>0.42623721228705602</v>
      </c>
    </row>
    <row r="766" spans="1:7" x14ac:dyDescent="0.25">
      <c r="A766" t="s">
        <v>98</v>
      </c>
      <c r="B766" s="1">
        <v>3.0979230685323065E-10</v>
      </c>
      <c r="C766" s="1">
        <v>1.03854575686985</v>
      </c>
      <c r="F766" s="3">
        <v>8.2646435206440141E-7</v>
      </c>
      <c r="G766" s="3">
        <v>0.74143579271104798</v>
      </c>
    </row>
    <row r="767" spans="1:7" x14ac:dyDescent="0.25">
      <c r="A767" t="s">
        <v>442</v>
      </c>
      <c r="B767" s="1">
        <v>1.7522583277115077E-3</v>
      </c>
      <c r="C767" s="1">
        <v>0.37853416866726203</v>
      </c>
      <c r="D767" s="2">
        <v>3.4162701820429398E-5</v>
      </c>
      <c r="E767" s="2">
        <v>0.65403825971815299</v>
      </c>
      <c r="F767" s="3">
        <v>1.2055292004298671E-8</v>
      </c>
      <c r="G767" s="3">
        <v>1.0325724283854101</v>
      </c>
    </row>
    <row r="768" spans="1:7" x14ac:dyDescent="0.25">
      <c r="A768" t="s">
        <v>494</v>
      </c>
      <c r="B768" s="1">
        <v>9.5587489864580061E-6</v>
      </c>
      <c r="C768" s="1">
        <v>0.35059392717149501</v>
      </c>
      <c r="F768" s="3">
        <v>2.529761448167792E-4</v>
      </c>
      <c r="G768" s="3">
        <v>0.40129947662353499</v>
      </c>
    </row>
    <row r="769" spans="1:7" x14ac:dyDescent="0.25">
      <c r="A769" t="s">
        <v>236</v>
      </c>
      <c r="B769" s="1">
        <v>4.3745448782336302E-8</v>
      </c>
      <c r="C769" s="1">
        <v>0.554358822958811</v>
      </c>
      <c r="D769" s="2">
        <v>9.5721049603372989E-3</v>
      </c>
      <c r="E769" s="2">
        <v>-0.31382799549263002</v>
      </c>
    </row>
    <row r="770" spans="1:7" x14ac:dyDescent="0.25">
      <c r="A770" t="s">
        <v>143</v>
      </c>
      <c r="B770" s="1">
        <v>2.1444495254002297E-7</v>
      </c>
      <c r="C770" s="1">
        <v>0.78633136749267896</v>
      </c>
      <c r="D770" s="2">
        <v>8.0094445829701141E-3</v>
      </c>
      <c r="E770" s="2">
        <v>-0.411648093329536</v>
      </c>
      <c r="F770" s="3">
        <v>2.350689206057935E-3</v>
      </c>
      <c r="G770" s="3">
        <v>0.37468327416314301</v>
      </c>
    </row>
    <row r="771" spans="1:7" x14ac:dyDescent="0.25">
      <c r="A771" t="s">
        <v>325</v>
      </c>
      <c r="B771" s="1">
        <v>1.1991207754651037E-5</v>
      </c>
      <c r="C771" s="1">
        <v>0.45200902765447298</v>
      </c>
      <c r="F771" s="3">
        <v>4.7366304003220883E-3</v>
      </c>
      <c r="G771" s="3">
        <v>0.271025085449217</v>
      </c>
    </row>
    <row r="772" spans="1:7" x14ac:dyDescent="0.25">
      <c r="A772" t="s">
        <v>1819</v>
      </c>
      <c r="D772" s="2">
        <v>7.5909891124448996E-4</v>
      </c>
      <c r="E772" s="2">
        <v>-0.35072949727376501</v>
      </c>
      <c r="F772" s="3">
        <v>5.8193326988361625E-3</v>
      </c>
      <c r="G772" s="3">
        <v>-0.27374373541938002</v>
      </c>
    </row>
    <row r="773" spans="1:7" x14ac:dyDescent="0.25">
      <c r="A773" t="s">
        <v>131</v>
      </c>
      <c r="B773" s="1">
        <v>4.8157653981375104E-3</v>
      </c>
      <c r="C773" s="1">
        <v>0.82695102691650402</v>
      </c>
      <c r="D773" s="2">
        <v>2.9847643643399445E-2</v>
      </c>
      <c r="E773" s="2">
        <v>-0.73559093475341797</v>
      </c>
    </row>
    <row r="774" spans="1:7" x14ac:dyDescent="0.25">
      <c r="A774" t="s">
        <v>226</v>
      </c>
      <c r="B774" s="1">
        <v>4.5831340415163324E-8</v>
      </c>
      <c r="C774" s="1">
        <v>0.56893910302056105</v>
      </c>
      <c r="F774" s="3">
        <v>1.2857777687478168E-3</v>
      </c>
      <c r="G774" s="3">
        <v>0.440225071377224</v>
      </c>
    </row>
    <row r="775" spans="1:7" x14ac:dyDescent="0.25">
      <c r="A775" t="s">
        <v>96</v>
      </c>
      <c r="B775" s="1">
        <v>5.3194000395282869E-6</v>
      </c>
      <c r="C775" s="1">
        <v>1.05128226810032</v>
      </c>
      <c r="D775" s="2">
        <v>1.2960102418806208E-5</v>
      </c>
      <c r="E775" s="2">
        <v>-1.2114957385592999</v>
      </c>
    </row>
    <row r="776" spans="1:7" x14ac:dyDescent="0.25">
      <c r="A776" t="s">
        <v>277</v>
      </c>
      <c r="B776" s="1">
        <v>7.9801785222972856E-7</v>
      </c>
      <c r="C776" s="1">
        <v>0.49911717308891901</v>
      </c>
      <c r="D776" s="2">
        <v>2.1503504624978002E-8</v>
      </c>
      <c r="E776" s="2">
        <v>-0.59729525248209503</v>
      </c>
    </row>
    <row r="777" spans="1:7" x14ac:dyDescent="0.25">
      <c r="A777" t="s">
        <v>435</v>
      </c>
      <c r="B777" s="1">
        <v>8.4615119037462706E-6</v>
      </c>
      <c r="C777" s="1">
        <v>0.38518795437283199</v>
      </c>
    </row>
    <row r="778" spans="1:7" x14ac:dyDescent="0.25">
      <c r="A778" t="s">
        <v>271</v>
      </c>
      <c r="B778" s="1">
        <v>1.1666123881151535E-13</v>
      </c>
      <c r="C778" s="1">
        <v>0.50872472127278801</v>
      </c>
      <c r="F778" s="3">
        <v>1.0498534897009281E-2</v>
      </c>
      <c r="G778" s="3">
        <v>0.36721293131510502</v>
      </c>
    </row>
    <row r="779" spans="1:7" x14ac:dyDescent="0.25">
      <c r="A779" t="s">
        <v>323</v>
      </c>
      <c r="B779" s="1">
        <v>2.7111992188211613E-8</v>
      </c>
      <c r="C779" s="1">
        <v>0.45324543846978199</v>
      </c>
    </row>
    <row r="780" spans="1:7" x14ac:dyDescent="0.25">
      <c r="A780" t="s">
        <v>904</v>
      </c>
      <c r="B780" s="1">
        <v>2.6349476309369985E-4</v>
      </c>
      <c r="C780" s="1">
        <v>0.17930596669515</v>
      </c>
    </row>
    <row r="781" spans="1:7" x14ac:dyDescent="0.25">
      <c r="A781" t="s">
        <v>394</v>
      </c>
      <c r="B781" s="1">
        <v>3.6348133407881732E-5</v>
      </c>
      <c r="C781" s="1">
        <v>0.41052852206759699</v>
      </c>
      <c r="F781" s="3">
        <v>1.8053299178587477E-6</v>
      </c>
      <c r="G781" s="3">
        <v>0.403515815734863</v>
      </c>
    </row>
    <row r="782" spans="1:7" x14ac:dyDescent="0.25">
      <c r="A782" t="s">
        <v>510</v>
      </c>
      <c r="B782" s="1">
        <v>1.4656840130094448E-5</v>
      </c>
      <c r="C782" s="1">
        <v>0.34401245117187401</v>
      </c>
    </row>
    <row r="783" spans="1:7" x14ac:dyDescent="0.25">
      <c r="A783" t="s">
        <v>1904</v>
      </c>
      <c r="D783" s="2">
        <v>1.4615955330591288E-5</v>
      </c>
      <c r="E783" s="2">
        <v>-0.52143764495849598</v>
      </c>
      <c r="F783" s="3">
        <v>4.7470036281576121E-6</v>
      </c>
      <c r="G783" s="3">
        <v>-0.31277126736111099</v>
      </c>
    </row>
    <row r="784" spans="1:7" x14ac:dyDescent="0.25">
      <c r="A784" t="s">
        <v>1348</v>
      </c>
      <c r="B784" s="1">
        <v>2.0317923739334104E-5</v>
      </c>
      <c r="C784" s="1">
        <v>-0.60184669494628895</v>
      </c>
    </row>
    <row r="785" spans="1:7" x14ac:dyDescent="0.25">
      <c r="A785" t="s">
        <v>2152</v>
      </c>
      <c r="F785" s="3">
        <v>2.5118587104589109E-3</v>
      </c>
      <c r="G785" s="3">
        <v>-0.227535883585613</v>
      </c>
    </row>
    <row r="786" spans="1:7" x14ac:dyDescent="0.25">
      <c r="A786" t="s">
        <v>1821</v>
      </c>
      <c r="D786" s="2">
        <v>6.9185551750730129E-5</v>
      </c>
      <c r="E786" s="2">
        <v>-0.35643713814871703</v>
      </c>
      <c r="F786" s="3">
        <v>3.5840896806923041E-4</v>
      </c>
      <c r="G786" s="3">
        <v>-0.32565477159287998</v>
      </c>
    </row>
    <row r="787" spans="1:7" x14ac:dyDescent="0.25">
      <c r="A787" t="s">
        <v>422</v>
      </c>
      <c r="B787" s="1">
        <v>2.148616011346929E-2</v>
      </c>
      <c r="C787" s="1">
        <v>0.39643866221110002</v>
      </c>
      <c r="D787" s="2">
        <v>2.9795675346239362E-11</v>
      </c>
      <c r="E787" s="2">
        <v>-1.3737198750177999</v>
      </c>
      <c r="F787" s="3">
        <v>2.6808895742955655E-6</v>
      </c>
      <c r="G787" s="3">
        <v>-0.97728121280670199</v>
      </c>
    </row>
    <row r="788" spans="1:7" x14ac:dyDescent="0.25">
      <c r="A788" t="s">
        <v>456</v>
      </c>
      <c r="B788" s="1">
        <v>9.2642872807795098E-5</v>
      </c>
      <c r="C788" s="1">
        <v>0.37320378621419398</v>
      </c>
      <c r="F788" s="3">
        <v>5.4846034915563592E-3</v>
      </c>
      <c r="G788" s="3">
        <v>0.33477338155110897</v>
      </c>
    </row>
    <row r="789" spans="1:7" x14ac:dyDescent="0.25">
      <c r="A789" t="s">
        <v>782</v>
      </c>
      <c r="B789" s="1">
        <v>1.024325128333651E-3</v>
      </c>
      <c r="C789" s="1">
        <v>0.23885404798719601</v>
      </c>
      <c r="D789" s="2">
        <v>4.7520638343258024E-7</v>
      </c>
      <c r="E789" s="2">
        <v>-0.97627677917480704</v>
      </c>
      <c r="F789" s="3">
        <v>1.4340138688497655E-5</v>
      </c>
      <c r="G789" s="3">
        <v>-0.73742273118761004</v>
      </c>
    </row>
    <row r="790" spans="1:7" x14ac:dyDescent="0.25">
      <c r="A790" t="s">
        <v>857</v>
      </c>
      <c r="B790" s="1">
        <v>4.1536082458444876E-3</v>
      </c>
      <c r="C790" s="1">
        <v>0.20828766292995801</v>
      </c>
      <c r="D790" s="2">
        <v>8.3189223790752118E-11</v>
      </c>
      <c r="E790" s="2">
        <v>-0.63707945081922901</v>
      </c>
      <c r="F790" s="3">
        <v>2.9464264305576357E-7</v>
      </c>
      <c r="G790" s="3">
        <v>-0.42879178788927103</v>
      </c>
    </row>
    <row r="791" spans="1:7" x14ac:dyDescent="0.25">
      <c r="A791" t="s">
        <v>1917</v>
      </c>
      <c r="D791" s="2">
        <v>2.0721226228873624E-2</v>
      </c>
      <c r="E791" s="2">
        <v>-0.54728612032803503</v>
      </c>
      <c r="F791" s="3">
        <v>1.6714507784889424E-2</v>
      </c>
      <c r="G791" s="3">
        <v>-0.42571170513446399</v>
      </c>
    </row>
    <row r="792" spans="1:7" x14ac:dyDescent="0.25">
      <c r="A792" t="s">
        <v>1973</v>
      </c>
      <c r="D792" s="2">
        <v>9.1131215825637072E-10</v>
      </c>
      <c r="E792" s="2">
        <v>-0.99865856170654499</v>
      </c>
      <c r="F792" s="3">
        <v>1.0958723703046263E-8</v>
      </c>
      <c r="G792" s="3">
        <v>-0.86809041765001305</v>
      </c>
    </row>
    <row r="793" spans="1:7" x14ac:dyDescent="0.25">
      <c r="A793" t="s">
        <v>1948</v>
      </c>
      <c r="D793" s="2">
        <v>7.4931143428732546E-6</v>
      </c>
      <c r="E793" s="2">
        <v>-0.67398412492540105</v>
      </c>
      <c r="F793" s="3">
        <v>8.0668834047935658E-8</v>
      </c>
      <c r="G793" s="3">
        <v>-0.71116754743788102</v>
      </c>
    </row>
    <row r="794" spans="1:7" x14ac:dyDescent="0.25">
      <c r="A794" t="s">
        <v>2148</v>
      </c>
      <c r="F794" s="3">
        <v>8.1082987288080552E-9</v>
      </c>
      <c r="G794" s="3">
        <v>-0.21635860866970399</v>
      </c>
    </row>
    <row r="795" spans="1:7" x14ac:dyDescent="0.25">
      <c r="A795" t="s">
        <v>1637</v>
      </c>
      <c r="D795" s="2">
        <v>2.254982572465653E-3</v>
      </c>
      <c r="E795" s="2">
        <v>0.34524629229590797</v>
      </c>
      <c r="F795" s="3">
        <v>1.3240423268963978E-6</v>
      </c>
      <c r="G795" s="3">
        <v>0.49327953723298301</v>
      </c>
    </row>
    <row r="796" spans="1:7" x14ac:dyDescent="0.25">
      <c r="A796" t="s">
        <v>473</v>
      </c>
      <c r="B796" s="1">
        <v>7.2692779943615059E-12</v>
      </c>
      <c r="C796" s="1">
        <v>0.36128677792019198</v>
      </c>
      <c r="D796" s="2">
        <v>2.1453756502383884E-7</v>
      </c>
      <c r="E796" s="2">
        <v>-0.68714129130045598</v>
      </c>
      <c r="F796" s="3">
        <v>1.7257163894484637E-3</v>
      </c>
      <c r="G796" s="3">
        <v>-0.325854513380264</v>
      </c>
    </row>
    <row r="797" spans="1:7" x14ac:dyDescent="0.25">
      <c r="A797" t="s">
        <v>1142</v>
      </c>
      <c r="B797" s="1">
        <v>3.9596517902294813E-2</v>
      </c>
      <c r="C797" s="1">
        <v>-0.34908616542816201</v>
      </c>
    </row>
    <row r="798" spans="1:7" x14ac:dyDescent="0.25">
      <c r="A798" t="s">
        <v>260</v>
      </c>
      <c r="B798" s="1">
        <v>9.741166476447762E-8</v>
      </c>
      <c r="C798" s="1">
        <v>0.52464762793647102</v>
      </c>
      <c r="D798" s="2">
        <v>2.5870516520778823E-6</v>
      </c>
      <c r="E798" s="2">
        <v>-0.63979744381374803</v>
      </c>
    </row>
    <row r="799" spans="1:7" x14ac:dyDescent="0.25">
      <c r="A799" t="s">
        <v>765</v>
      </c>
      <c r="B799" s="1">
        <v>9.1988364779562847E-4</v>
      </c>
      <c r="C799" s="1">
        <v>0.24482561747233</v>
      </c>
      <c r="D799" s="2">
        <v>1.138741105280522E-5</v>
      </c>
      <c r="E799" s="2">
        <v>-0.58593733045789897</v>
      </c>
      <c r="F799" s="3">
        <v>2.3283958204978281E-3</v>
      </c>
      <c r="G799" s="3">
        <v>-0.34111171298556903</v>
      </c>
    </row>
    <row r="800" spans="1:7" x14ac:dyDescent="0.25">
      <c r="A800" t="s">
        <v>1455</v>
      </c>
      <c r="B800" s="1">
        <v>1.4263818038125625E-6</v>
      </c>
      <c r="C800" s="1">
        <v>-1.0988749610053099</v>
      </c>
      <c r="D800" s="2">
        <v>8.1671786587535627E-6</v>
      </c>
      <c r="E800" s="2">
        <v>0.73371454874674302</v>
      </c>
      <c r="F800" s="3">
        <v>2.7386500491241309E-2</v>
      </c>
      <c r="G800" s="3">
        <v>-0.36516041225857199</v>
      </c>
    </row>
    <row r="801" spans="1:7" x14ac:dyDescent="0.25">
      <c r="A801" t="s">
        <v>1405</v>
      </c>
      <c r="B801" s="1">
        <v>1.5329331284560047E-2</v>
      </c>
      <c r="C801" s="1">
        <v>-0.73698932984295995</v>
      </c>
      <c r="F801" s="3">
        <v>1.7646055998184716E-2</v>
      </c>
      <c r="G801" s="3">
        <v>-0.43850422415503898</v>
      </c>
    </row>
    <row r="802" spans="1:7" x14ac:dyDescent="0.25">
      <c r="A802" t="s">
        <v>1445</v>
      </c>
      <c r="B802" s="1">
        <v>3.2084702869342806E-5</v>
      </c>
      <c r="C802" s="1">
        <v>-1.00891064537896</v>
      </c>
      <c r="D802" s="2">
        <v>6.5420775065286514E-4</v>
      </c>
      <c r="E802" s="2">
        <v>0.37480083041721102</v>
      </c>
      <c r="F802" s="3">
        <v>1.6589198381818343E-3</v>
      </c>
      <c r="G802" s="3">
        <v>-0.63410981496175001</v>
      </c>
    </row>
    <row r="803" spans="1:7" x14ac:dyDescent="0.25">
      <c r="A803" t="s">
        <v>250</v>
      </c>
      <c r="B803" s="1">
        <v>5.919367904564066E-3</v>
      </c>
      <c r="C803" s="1">
        <v>0.53629065619574601</v>
      </c>
      <c r="F803" s="3">
        <v>4.1265820755932328E-7</v>
      </c>
      <c r="G803" s="3">
        <v>0.91164504157172399</v>
      </c>
    </row>
    <row r="804" spans="1:7" x14ac:dyDescent="0.25">
      <c r="A804" t="s">
        <v>476</v>
      </c>
      <c r="B804" s="1">
        <v>6.035954560540352E-2</v>
      </c>
      <c r="C804" s="1">
        <v>0.35915615212204</v>
      </c>
      <c r="D804" s="2">
        <v>1.441868619597533E-2</v>
      </c>
      <c r="E804" s="2">
        <v>-0.39955697507939503</v>
      </c>
    </row>
    <row r="805" spans="1:7" x14ac:dyDescent="0.25">
      <c r="A805" t="s">
        <v>571</v>
      </c>
      <c r="B805" s="1">
        <v>1.0677981929481768E-3</v>
      </c>
      <c r="C805" s="1">
        <v>0.31791985829671199</v>
      </c>
      <c r="D805" s="2">
        <v>9.695985519987386E-6</v>
      </c>
      <c r="E805" s="2">
        <v>-0.63420003255208401</v>
      </c>
      <c r="F805" s="3">
        <v>1.7154984561888339E-3</v>
      </c>
      <c r="G805" s="3">
        <v>-0.31628017425537203</v>
      </c>
    </row>
    <row r="806" spans="1:7" x14ac:dyDescent="0.25">
      <c r="A806" t="s">
        <v>1045</v>
      </c>
      <c r="B806" s="1">
        <v>3.2116462448272424E-4</v>
      </c>
      <c r="C806" s="1">
        <v>-0.27204267713758801</v>
      </c>
    </row>
    <row r="807" spans="1:7" x14ac:dyDescent="0.25">
      <c r="A807" t="s">
        <v>660</v>
      </c>
      <c r="B807" s="1">
        <v>4.0237626355803279E-4</v>
      </c>
      <c r="C807" s="1">
        <v>0.28421980539957697</v>
      </c>
      <c r="F807" s="3">
        <v>2.2505543423368452E-3</v>
      </c>
      <c r="G807" s="3">
        <v>0.24173386891682799</v>
      </c>
    </row>
    <row r="808" spans="1:7" x14ac:dyDescent="0.25">
      <c r="A808" t="s">
        <v>713</v>
      </c>
      <c r="B808" s="1">
        <v>5.9248877470124512E-10</v>
      </c>
      <c r="C808" s="1">
        <v>0.26685146755642503</v>
      </c>
      <c r="D808" s="2">
        <v>6.8936102815335407E-5</v>
      </c>
      <c r="E808" s="2">
        <v>-0.44901131523980098</v>
      </c>
    </row>
    <row r="809" spans="1:7" x14ac:dyDescent="0.25">
      <c r="A809" t="s">
        <v>106</v>
      </c>
      <c r="B809" s="1">
        <v>1.2964267756553554E-5</v>
      </c>
      <c r="C809" s="1">
        <v>0.97685707939995603</v>
      </c>
      <c r="D809" s="2">
        <v>1.1279493341840743E-5</v>
      </c>
      <c r="E809" s="2">
        <v>-1.1494807137383301</v>
      </c>
    </row>
    <row r="810" spans="1:7" x14ac:dyDescent="0.25">
      <c r="A810" t="s">
        <v>41</v>
      </c>
      <c r="B810" s="1">
        <v>2.6442218733596538E-11</v>
      </c>
      <c r="C810" s="1">
        <v>2.07443430158827</v>
      </c>
      <c r="D810" s="2">
        <v>8.2424314089747025E-6</v>
      </c>
      <c r="E810" s="2">
        <v>-0.45801800621880401</v>
      </c>
      <c r="F810" s="3">
        <v>1.8293753990401658E-9</v>
      </c>
      <c r="G810" s="3">
        <v>1.6164162953694601</v>
      </c>
    </row>
    <row r="811" spans="1:7" x14ac:dyDescent="0.25">
      <c r="A811" t="s">
        <v>1086</v>
      </c>
      <c r="B811" s="1">
        <v>5.5307259802363748E-6</v>
      </c>
      <c r="C811" s="1">
        <v>-0.30297633277045199</v>
      </c>
    </row>
    <row r="812" spans="1:7" x14ac:dyDescent="0.25">
      <c r="A812" t="s">
        <v>1884</v>
      </c>
      <c r="D812" s="2">
        <v>7.5311907516119585E-4</v>
      </c>
      <c r="E812" s="2">
        <v>-0.47623511420355802</v>
      </c>
      <c r="F812" s="3">
        <v>1.1437586067927661E-3</v>
      </c>
      <c r="G812" s="3">
        <v>-0.34078184763590602</v>
      </c>
    </row>
    <row r="813" spans="1:7" x14ac:dyDescent="0.25">
      <c r="A813" t="s">
        <v>354</v>
      </c>
      <c r="B813" s="1">
        <v>2.4345025098718321E-2</v>
      </c>
      <c r="C813" s="1">
        <v>0.43658651005138099</v>
      </c>
    </row>
    <row r="814" spans="1:7" x14ac:dyDescent="0.25">
      <c r="A814" t="s">
        <v>222</v>
      </c>
      <c r="B814" s="1">
        <v>4.0758201251605249E-8</v>
      </c>
      <c r="C814" s="1">
        <v>0.57714867062038899</v>
      </c>
      <c r="D814" s="2">
        <v>7.0118309412182727E-3</v>
      </c>
      <c r="E814" s="2">
        <v>-0.31269318075740998</v>
      </c>
      <c r="F814" s="3">
        <v>4.2819129039079282E-3</v>
      </c>
      <c r="G814" s="3">
        <v>0.26445548986297901</v>
      </c>
    </row>
    <row r="815" spans="1:7" x14ac:dyDescent="0.25">
      <c r="A815" t="s">
        <v>566</v>
      </c>
      <c r="B815" s="1">
        <v>2.720680565544004E-2</v>
      </c>
      <c r="C815" s="1">
        <v>0.31979718675800201</v>
      </c>
      <c r="F815" s="3">
        <v>7.2890135566148397E-3</v>
      </c>
      <c r="G815" s="3">
        <v>0.31655524758731302</v>
      </c>
    </row>
    <row r="816" spans="1:7" x14ac:dyDescent="0.25">
      <c r="A816" t="s">
        <v>509</v>
      </c>
      <c r="B816" s="1">
        <v>3.2997386966560678E-6</v>
      </c>
      <c r="C816" s="1">
        <v>0.344026523166235</v>
      </c>
      <c r="D816" s="2">
        <v>3.6521436262554775E-12</v>
      </c>
      <c r="E816" s="2">
        <v>-1.01954402923584</v>
      </c>
      <c r="F816" s="3">
        <v>1.3589712247180575E-10</v>
      </c>
      <c r="G816" s="3">
        <v>-0.67551750606960703</v>
      </c>
    </row>
    <row r="817" spans="1:7" x14ac:dyDescent="0.25">
      <c r="A817" t="s">
        <v>2219</v>
      </c>
      <c r="F817" s="3">
        <v>2.8737847158079376E-3</v>
      </c>
      <c r="G817" s="3">
        <v>-0.59786955515543705</v>
      </c>
    </row>
    <row r="818" spans="1:7" x14ac:dyDescent="0.25">
      <c r="A818" t="s">
        <v>202</v>
      </c>
      <c r="B818" s="1">
        <v>2.6376896191238369E-2</v>
      </c>
      <c r="C818" s="1">
        <v>0.62370987733204997</v>
      </c>
      <c r="F818" s="3">
        <v>8.3542846530062567E-3</v>
      </c>
      <c r="G818" s="3">
        <v>0.96028063978467804</v>
      </c>
    </row>
    <row r="819" spans="1:7" x14ac:dyDescent="0.25">
      <c r="A819" t="s">
        <v>247</v>
      </c>
      <c r="B819" s="1">
        <v>1.0013119488039854E-10</v>
      </c>
      <c r="C819" s="1">
        <v>0.54014352162678803</v>
      </c>
      <c r="F819" s="3">
        <v>1.342236277428796E-12</v>
      </c>
      <c r="G819" s="3">
        <v>0.68958981831868404</v>
      </c>
    </row>
    <row r="820" spans="1:7" x14ac:dyDescent="0.25">
      <c r="A820" t="s">
        <v>630</v>
      </c>
      <c r="B820" s="1">
        <v>2.5874079470361539E-4</v>
      </c>
      <c r="C820" s="1">
        <v>0.29739054838816198</v>
      </c>
      <c r="D820" s="2">
        <v>1.3279043090398816E-2</v>
      </c>
      <c r="E820" s="2">
        <v>-0.29603822496202198</v>
      </c>
    </row>
    <row r="821" spans="1:7" x14ac:dyDescent="0.25">
      <c r="A821" t="s">
        <v>1433</v>
      </c>
      <c r="B821" s="1">
        <v>8.2537369041326228E-6</v>
      </c>
      <c r="C821" s="1">
        <v>-0.91552221510145404</v>
      </c>
      <c r="D821" s="2">
        <v>1.4497882490137869E-6</v>
      </c>
      <c r="E821" s="2">
        <v>1.0266927719116199</v>
      </c>
    </row>
    <row r="822" spans="1:7" x14ac:dyDescent="0.25">
      <c r="A822" t="s">
        <v>1022</v>
      </c>
      <c r="B822" s="1">
        <v>1.2367221000755296E-2</v>
      </c>
      <c r="C822" s="1">
        <v>-0.26014274900609602</v>
      </c>
    </row>
    <row r="823" spans="1:7" x14ac:dyDescent="0.25">
      <c r="A823" t="s">
        <v>1521</v>
      </c>
      <c r="D823" s="2">
        <v>1.6451313396007625E-2</v>
      </c>
      <c r="E823" s="2">
        <v>0.87338809967041098</v>
      </c>
      <c r="F823" s="3">
        <v>2.1591449084337614E-3</v>
      </c>
      <c r="G823" s="3">
        <v>0.83004948298136605</v>
      </c>
    </row>
    <row r="824" spans="1:7" x14ac:dyDescent="0.25">
      <c r="A824" t="s">
        <v>2159</v>
      </c>
      <c r="F824" s="3">
        <v>2.1652924175775103E-9</v>
      </c>
      <c r="G824" s="3">
        <v>-0.248165872361923</v>
      </c>
    </row>
    <row r="825" spans="1:7" x14ac:dyDescent="0.25">
      <c r="A825" t="s">
        <v>1135</v>
      </c>
      <c r="B825" s="1">
        <v>2.2890914988255937E-4</v>
      </c>
      <c r="C825" s="1">
        <v>-0.34325962066650501</v>
      </c>
    </row>
    <row r="826" spans="1:7" x14ac:dyDescent="0.25">
      <c r="A826" t="s">
        <v>424</v>
      </c>
      <c r="B826" s="1">
        <v>3.102021862567235E-3</v>
      </c>
      <c r="C826" s="1">
        <v>0.39587086571587399</v>
      </c>
      <c r="F826" s="3">
        <v>1.6828746272529357E-6</v>
      </c>
      <c r="G826" s="3">
        <v>0.710458225674099</v>
      </c>
    </row>
    <row r="827" spans="1:7" x14ac:dyDescent="0.25">
      <c r="A827" t="s">
        <v>190</v>
      </c>
      <c r="B827" s="1">
        <v>1.2086595948689315E-5</v>
      </c>
      <c r="C827" s="1">
        <v>0.64969571431477702</v>
      </c>
      <c r="F827" s="3">
        <v>1.3958967509454667E-2</v>
      </c>
      <c r="G827" s="3">
        <v>0.54990291595458995</v>
      </c>
    </row>
    <row r="828" spans="1:7" x14ac:dyDescent="0.25">
      <c r="A828" t="s">
        <v>2123</v>
      </c>
      <c r="F828" s="3">
        <v>2.0520066250866336E-8</v>
      </c>
      <c r="G828" s="3">
        <v>0.22493934631347701</v>
      </c>
    </row>
    <row r="829" spans="1:7" x14ac:dyDescent="0.25">
      <c r="A829" t="s">
        <v>998</v>
      </c>
      <c r="B829" s="1">
        <v>2.6971680176525719E-3</v>
      </c>
      <c r="C829" s="1">
        <v>-0.245469114515519</v>
      </c>
      <c r="F829" s="3">
        <v>2.1225214702435944E-4</v>
      </c>
      <c r="G829" s="3">
        <v>-0.24921978844536999</v>
      </c>
    </row>
    <row r="830" spans="1:7" x14ac:dyDescent="0.25">
      <c r="A830" t="s">
        <v>1484</v>
      </c>
      <c r="B830" s="1">
        <v>3.6395487656239497E-7</v>
      </c>
      <c r="C830" s="1">
        <v>-1.8364875099875699</v>
      </c>
      <c r="D830" s="2">
        <v>8.9454726394718638E-3</v>
      </c>
      <c r="E830" s="2">
        <v>1.6633331029102001</v>
      </c>
    </row>
    <row r="831" spans="1:7" x14ac:dyDescent="0.25">
      <c r="A831" t="s">
        <v>1006</v>
      </c>
      <c r="B831" s="1">
        <v>4.6259635641774812E-6</v>
      </c>
      <c r="C831" s="1">
        <v>-0.250527466668025</v>
      </c>
    </row>
    <row r="832" spans="1:7" x14ac:dyDescent="0.25">
      <c r="A832" t="s">
        <v>55</v>
      </c>
      <c r="B832" s="1">
        <v>1.1661787834269329E-14</v>
      </c>
      <c r="C832" s="1">
        <v>1.7207576963636599</v>
      </c>
      <c r="F832" s="3">
        <v>1.8450857783425964E-7</v>
      </c>
      <c r="G832" s="3">
        <v>1.3261285358005099</v>
      </c>
    </row>
    <row r="833" spans="1:7" x14ac:dyDescent="0.25">
      <c r="A833" t="s">
        <v>1320</v>
      </c>
      <c r="B833" s="1">
        <v>5.1442815998269734E-5</v>
      </c>
      <c r="C833" s="1">
        <v>-0.55064547402518105</v>
      </c>
      <c r="D833" s="2">
        <v>3.404713296761814E-6</v>
      </c>
      <c r="E833" s="2">
        <v>0.99604887962341204</v>
      </c>
      <c r="F833" s="3">
        <v>4.316677804003753E-3</v>
      </c>
      <c r="G833" s="3">
        <v>0.44540340559823099</v>
      </c>
    </row>
    <row r="834" spans="1:7" x14ac:dyDescent="0.25">
      <c r="A834" t="s">
        <v>1983</v>
      </c>
      <c r="D834" s="2">
        <v>8.1515927548932981E-3</v>
      </c>
      <c r="E834" s="2">
        <v>-1.5922073951134299</v>
      </c>
    </row>
    <row r="835" spans="1:7" x14ac:dyDescent="0.25">
      <c r="A835" t="s">
        <v>1283</v>
      </c>
      <c r="B835" s="1">
        <v>3.9136542503330702E-4</v>
      </c>
      <c r="C835" s="1">
        <v>-0.47813638051350799</v>
      </c>
      <c r="F835" s="3">
        <v>1.2465448033348927E-2</v>
      </c>
      <c r="G835" s="3">
        <v>-0.330784942164563</v>
      </c>
    </row>
    <row r="836" spans="1:7" x14ac:dyDescent="0.25">
      <c r="A836" t="s">
        <v>1936</v>
      </c>
      <c r="D836" s="2">
        <v>8.4250982732447646E-9</v>
      </c>
      <c r="E836" s="2">
        <v>-0.61572341918945395</v>
      </c>
      <c r="F836" s="3">
        <v>2.459643270920217E-7</v>
      </c>
      <c r="G836" s="3">
        <v>-0.46449851989746099</v>
      </c>
    </row>
    <row r="837" spans="1:7" x14ac:dyDescent="0.25">
      <c r="A837" t="s">
        <v>2055</v>
      </c>
      <c r="F837" s="3">
        <v>9.2307557799027707E-5</v>
      </c>
      <c r="G837" s="3">
        <v>0.321847597757973</v>
      </c>
    </row>
    <row r="838" spans="1:7" x14ac:dyDescent="0.25">
      <c r="A838" t="s">
        <v>466</v>
      </c>
      <c r="B838" s="1">
        <v>1.2530518233939749E-2</v>
      </c>
      <c r="C838" s="1">
        <v>0.36448663075764998</v>
      </c>
    </row>
    <row r="839" spans="1:7" x14ac:dyDescent="0.25">
      <c r="A839" t="s">
        <v>1739</v>
      </c>
      <c r="D839" s="2">
        <v>4.3049229268265582E-4</v>
      </c>
      <c r="E839" s="2">
        <v>-0.21871918572319901</v>
      </c>
      <c r="F839" s="3">
        <v>9.2183678550695662E-8</v>
      </c>
      <c r="G839" s="3">
        <v>-0.29722213745117199</v>
      </c>
    </row>
    <row r="840" spans="1:7" x14ac:dyDescent="0.25">
      <c r="A840" t="s">
        <v>1818</v>
      </c>
      <c r="D840" s="2">
        <v>1.3971183557824551E-6</v>
      </c>
      <c r="E840" s="2">
        <v>-0.34657266404893899</v>
      </c>
      <c r="F840" s="3">
        <v>6.4388855629813737E-14</v>
      </c>
      <c r="G840" s="3">
        <v>-0.49022610982259401</v>
      </c>
    </row>
    <row r="841" spans="1:7" x14ac:dyDescent="0.25">
      <c r="A841" t="s">
        <v>668</v>
      </c>
      <c r="B841" s="1">
        <v>2.6476280608115389E-6</v>
      </c>
      <c r="C841" s="1">
        <v>0.28101603190104302</v>
      </c>
    </row>
    <row r="842" spans="1:7" x14ac:dyDescent="0.25">
      <c r="A842" t="s">
        <v>2117</v>
      </c>
      <c r="F842" s="3">
        <v>4.6996310985390211E-6</v>
      </c>
      <c r="G842" s="3">
        <v>0.235790994432236</v>
      </c>
    </row>
    <row r="843" spans="1:7" x14ac:dyDescent="0.25">
      <c r="A843" t="s">
        <v>171</v>
      </c>
      <c r="B843" s="1">
        <v>1.2777311665659723E-5</v>
      </c>
      <c r="C843" s="1">
        <v>0.69663079579671106</v>
      </c>
      <c r="D843" s="2">
        <v>8.9871104119869101E-4</v>
      </c>
      <c r="E843" s="2">
        <v>-0.63027083079020196</v>
      </c>
    </row>
    <row r="844" spans="1:7" x14ac:dyDescent="0.25">
      <c r="A844" t="s">
        <v>924</v>
      </c>
      <c r="B844" s="1">
        <v>1.330385977738666E-4</v>
      </c>
      <c r="C844" s="1">
        <v>-0.17876904805501301</v>
      </c>
      <c r="D844" s="2">
        <v>1.0653015175291053E-4</v>
      </c>
      <c r="E844" s="2">
        <v>0.227895779079862</v>
      </c>
    </row>
    <row r="845" spans="1:7" x14ac:dyDescent="0.25">
      <c r="A845" t="s">
        <v>1301</v>
      </c>
      <c r="B845" s="1">
        <v>3.0511178614969574E-3</v>
      </c>
      <c r="C845" s="1">
        <v>-0.51233939519004301</v>
      </c>
    </row>
    <row r="846" spans="1:7" x14ac:dyDescent="0.25">
      <c r="A846" t="s">
        <v>1704</v>
      </c>
      <c r="D846" s="2">
        <v>2.5946233403718427E-4</v>
      </c>
      <c r="E846" s="2">
        <v>0.27300162845187598</v>
      </c>
    </row>
    <row r="847" spans="1:7" x14ac:dyDescent="0.25">
      <c r="A847" t="s">
        <v>1021</v>
      </c>
      <c r="B847" s="1">
        <v>4.7323087788310491E-4</v>
      </c>
      <c r="C847" s="1">
        <v>-0.25982070498996301</v>
      </c>
    </row>
    <row r="848" spans="1:7" x14ac:dyDescent="0.25">
      <c r="A848" t="s">
        <v>1080</v>
      </c>
      <c r="B848" s="1">
        <v>5.5231746767485873E-8</v>
      </c>
      <c r="C848" s="1">
        <v>-0.29794031778971303</v>
      </c>
      <c r="D848" s="2">
        <v>1.0608699963879802E-10</v>
      </c>
      <c r="E848" s="2">
        <v>0.453499221801756</v>
      </c>
    </row>
    <row r="849" spans="1:7" x14ac:dyDescent="0.25">
      <c r="A849" t="s">
        <v>970</v>
      </c>
      <c r="B849" s="1">
        <v>8.3265658469701702E-9</v>
      </c>
      <c r="C849" s="1">
        <v>-0.22816492716471601</v>
      </c>
      <c r="D849" s="2">
        <v>2.9639808391835904E-4</v>
      </c>
      <c r="E849" s="2">
        <v>0.214015155368383</v>
      </c>
    </row>
    <row r="850" spans="1:7" x14ac:dyDescent="0.25">
      <c r="A850" t="s">
        <v>1748</v>
      </c>
      <c r="D850" s="2">
        <v>1.8309482108167551E-3</v>
      </c>
      <c r="E850" s="2">
        <v>-0.24419612884521399</v>
      </c>
      <c r="F850" s="3">
        <v>1.7243634675594527E-5</v>
      </c>
      <c r="G850" s="3">
        <v>-0.30120097266303197</v>
      </c>
    </row>
    <row r="851" spans="1:7" x14ac:dyDescent="0.25">
      <c r="A851" t="s">
        <v>1957</v>
      </c>
      <c r="D851" s="2">
        <v>4.3594992943703393E-10</v>
      </c>
      <c r="E851" s="2">
        <v>-0.72726179758707599</v>
      </c>
      <c r="F851" s="3">
        <v>1.7095040388526324E-9</v>
      </c>
      <c r="G851" s="3">
        <v>-0.61296908060709798</v>
      </c>
    </row>
    <row r="852" spans="1:7" x14ac:dyDescent="0.25">
      <c r="A852" t="s">
        <v>1616</v>
      </c>
      <c r="D852" s="2">
        <v>1.3154805845928926E-2</v>
      </c>
      <c r="E852" s="2">
        <v>0.38484723832872098</v>
      </c>
      <c r="F852" s="3">
        <v>3.6313773447394396E-3</v>
      </c>
      <c r="G852" s="3">
        <v>0.38018936581081803</v>
      </c>
    </row>
    <row r="853" spans="1:7" x14ac:dyDescent="0.25">
      <c r="A853" t="s">
        <v>2008</v>
      </c>
      <c r="F853" s="3">
        <v>1.660362191438235E-2</v>
      </c>
      <c r="G853" s="3">
        <v>0.51317687034606896</v>
      </c>
    </row>
    <row r="854" spans="1:7" x14ac:dyDescent="0.25">
      <c r="A854" t="s">
        <v>1557</v>
      </c>
      <c r="D854" s="2">
        <v>6.0419356963549543E-8</v>
      </c>
      <c r="E854" s="2">
        <v>0.55194442440765101</v>
      </c>
      <c r="F854" s="3">
        <v>2.9670457595035691E-7</v>
      </c>
      <c r="G854" s="3">
        <v>0.52872469160292102</v>
      </c>
    </row>
    <row r="855" spans="1:7" x14ac:dyDescent="0.25">
      <c r="A855" t="s">
        <v>1114</v>
      </c>
      <c r="B855" s="1">
        <v>1.9736598984545608E-3</v>
      </c>
      <c r="C855" s="1">
        <v>-0.31997593773736099</v>
      </c>
      <c r="D855" s="2">
        <v>3.6486536705614002E-3</v>
      </c>
      <c r="E855" s="2">
        <v>-0.337701712714299</v>
      </c>
      <c r="F855" s="3">
        <v>9.8318360120872374E-11</v>
      </c>
      <c r="G855" s="3">
        <v>-0.65767765045166005</v>
      </c>
    </row>
    <row r="856" spans="1:7" x14ac:dyDescent="0.25">
      <c r="A856" t="s">
        <v>568</v>
      </c>
      <c r="B856" s="1">
        <v>2.5470332888218174E-3</v>
      </c>
      <c r="C856" s="1">
        <v>0.31847791960745298</v>
      </c>
    </row>
    <row r="857" spans="1:7" x14ac:dyDescent="0.25">
      <c r="A857" t="s">
        <v>389</v>
      </c>
      <c r="B857" s="1">
        <v>4.0375108212498616E-2</v>
      </c>
      <c r="C857" s="1">
        <v>0.41135724385579298</v>
      </c>
      <c r="F857" s="3">
        <v>1.8863294408789932E-3</v>
      </c>
      <c r="G857" s="3">
        <v>0.42695871988932099</v>
      </c>
    </row>
    <row r="858" spans="1:7" x14ac:dyDescent="0.25">
      <c r="A858" t="s">
        <v>863</v>
      </c>
      <c r="B858" s="1">
        <v>1.3756120005356104E-3</v>
      </c>
      <c r="C858" s="1">
        <v>0.20712331136067499</v>
      </c>
      <c r="D858" s="2">
        <v>6.7006276782532401E-8</v>
      </c>
      <c r="E858" s="2">
        <v>-0.71862418651580695</v>
      </c>
      <c r="F858" s="3">
        <v>3.1333902334118774E-6</v>
      </c>
      <c r="G858" s="3">
        <v>-0.51150087515513198</v>
      </c>
    </row>
    <row r="859" spans="1:7" x14ac:dyDescent="0.25">
      <c r="A859" t="s">
        <v>1792</v>
      </c>
      <c r="D859" s="2">
        <v>8.13554944085004E-6</v>
      </c>
      <c r="E859" s="2">
        <v>-0.30672069125705198</v>
      </c>
    </row>
    <row r="860" spans="1:7" x14ac:dyDescent="0.25">
      <c r="A860" t="s">
        <v>602</v>
      </c>
      <c r="B860" s="1">
        <v>3.8728851830410584E-3</v>
      </c>
      <c r="C860" s="1">
        <v>0.30759618547227402</v>
      </c>
      <c r="D860" s="2">
        <v>1.1393362963110496E-6</v>
      </c>
      <c r="E860" s="2">
        <v>-0.67279114193386402</v>
      </c>
      <c r="F860" s="3">
        <v>1.9675133815356973E-4</v>
      </c>
      <c r="G860" s="3">
        <v>-0.36519495646159</v>
      </c>
    </row>
    <row r="861" spans="1:7" x14ac:dyDescent="0.25">
      <c r="A861" t="s">
        <v>574</v>
      </c>
      <c r="B861" s="1">
        <v>3.3139823114755163E-5</v>
      </c>
      <c r="C861" s="1">
        <v>0.31745611826578801</v>
      </c>
      <c r="D861" s="2">
        <v>5.0512604443281104E-6</v>
      </c>
      <c r="E861" s="2">
        <v>-0.80265201992458701</v>
      </c>
      <c r="F861" s="3">
        <v>6.3912744977078677E-4</v>
      </c>
      <c r="G861" s="3">
        <v>-0.485195901658798</v>
      </c>
    </row>
    <row r="862" spans="1:7" x14ac:dyDescent="0.25">
      <c r="A862" t="s">
        <v>303</v>
      </c>
      <c r="B862" s="1">
        <v>2.363796393551293E-5</v>
      </c>
      <c r="C862" s="1">
        <v>0.46681310865614001</v>
      </c>
      <c r="F862" s="3">
        <v>2.5160845985887509E-7</v>
      </c>
      <c r="G862" s="3">
        <v>0.33987479739719001</v>
      </c>
    </row>
    <row r="863" spans="1:7" x14ac:dyDescent="0.25">
      <c r="A863" t="s">
        <v>1941</v>
      </c>
      <c r="D863" s="2">
        <v>8.3880882692868222E-7</v>
      </c>
      <c r="E863" s="2">
        <v>-0.63579599592420899</v>
      </c>
      <c r="F863" s="3">
        <v>4.0072114074482889E-8</v>
      </c>
      <c r="G863" s="3">
        <v>-0.56142499711778604</v>
      </c>
    </row>
    <row r="864" spans="1:7" x14ac:dyDescent="0.25">
      <c r="A864" t="s">
        <v>631</v>
      </c>
      <c r="B864" s="1">
        <v>1.392020939381378E-2</v>
      </c>
      <c r="C864" s="1">
        <v>0.29644701215956099</v>
      </c>
      <c r="D864" s="2">
        <v>2.8804767551228031E-5</v>
      </c>
      <c r="E864" s="2">
        <v>-0.66796429951985903</v>
      </c>
      <c r="F864" s="3">
        <v>7.6375681850746871E-4</v>
      </c>
      <c r="G864" s="3">
        <v>-0.37151728736029799</v>
      </c>
    </row>
    <row r="865" spans="1:7" x14ac:dyDescent="0.25">
      <c r="A865" t="s">
        <v>590</v>
      </c>
      <c r="B865" s="1">
        <v>1.290993120759301E-3</v>
      </c>
      <c r="C865" s="1">
        <v>0.31094650692409997</v>
      </c>
      <c r="D865" s="2">
        <v>4.1740519829111002E-4</v>
      </c>
      <c r="E865" s="2">
        <v>-0.402898668775372</v>
      </c>
    </row>
    <row r="866" spans="1:7" x14ac:dyDescent="0.25">
      <c r="A866" t="s">
        <v>363</v>
      </c>
      <c r="B866" s="1">
        <v>9.2743302407853034E-5</v>
      </c>
      <c r="C866" s="1">
        <v>0.43103080325656501</v>
      </c>
      <c r="D866" s="2">
        <v>4.2261158782023675E-6</v>
      </c>
      <c r="E866" s="2">
        <v>-0.558886845906574</v>
      </c>
    </row>
    <row r="867" spans="1:7" x14ac:dyDescent="0.25">
      <c r="A867" t="s">
        <v>1930</v>
      </c>
      <c r="D867" s="2">
        <v>4.456790845138768E-7</v>
      </c>
      <c r="E867" s="2">
        <v>-0.58131059010823405</v>
      </c>
      <c r="F867" s="3">
        <v>1.7239677836281844E-9</v>
      </c>
      <c r="G867" s="3">
        <v>-0.45773410797119102</v>
      </c>
    </row>
    <row r="868" spans="1:7" x14ac:dyDescent="0.25">
      <c r="A868" t="s">
        <v>708</v>
      </c>
      <c r="B868" s="1">
        <v>2.7348666269067258E-5</v>
      </c>
      <c r="C868" s="1">
        <v>0.26903654734293497</v>
      </c>
      <c r="D868" s="2">
        <v>8.8610784418343083E-8</v>
      </c>
      <c r="E868" s="2">
        <v>-0.43381430308023999</v>
      </c>
    </row>
    <row r="869" spans="1:7" x14ac:dyDescent="0.25">
      <c r="A869" t="s">
        <v>1958</v>
      </c>
      <c r="D869" s="2">
        <v>1.1046464075663556E-3</v>
      </c>
      <c r="E869" s="2">
        <v>-0.732195945013139</v>
      </c>
      <c r="F869" s="3">
        <v>6.1982092379594808E-3</v>
      </c>
      <c r="G869" s="3">
        <v>-0.52832442995101703</v>
      </c>
    </row>
    <row r="870" spans="1:7" x14ac:dyDescent="0.25">
      <c r="A870" t="s">
        <v>761</v>
      </c>
      <c r="B870" s="1">
        <v>2.214335020290285E-2</v>
      </c>
      <c r="C870" s="1">
        <v>0.246298426673526</v>
      </c>
      <c r="D870" s="2">
        <v>6.9678834792815487E-4</v>
      </c>
      <c r="E870" s="2">
        <v>-0.52916781107584399</v>
      </c>
      <c r="F870" s="3">
        <v>9.6939196894176866E-3</v>
      </c>
      <c r="G870" s="3">
        <v>-0.28286938440231801</v>
      </c>
    </row>
    <row r="871" spans="1:7" x14ac:dyDescent="0.25">
      <c r="A871" t="s">
        <v>1244</v>
      </c>
      <c r="B871" s="1">
        <v>6.5766916172443707E-2</v>
      </c>
      <c r="C871" s="1">
        <v>-0.43636830647786301</v>
      </c>
      <c r="D871" s="2">
        <v>1.2314299729416861E-2</v>
      </c>
      <c r="E871" s="2">
        <v>0.78516769409179699</v>
      </c>
    </row>
    <row r="872" spans="1:7" x14ac:dyDescent="0.25">
      <c r="A872" t="s">
        <v>953</v>
      </c>
      <c r="B872" s="1">
        <v>7.6521979433745828E-3</v>
      </c>
      <c r="C872" s="1">
        <v>-0.212011591593424</v>
      </c>
      <c r="F872" s="3">
        <v>5.3530680949323591E-5</v>
      </c>
      <c r="G872" s="3">
        <v>-0.28208457099066903</v>
      </c>
    </row>
    <row r="873" spans="1:7" x14ac:dyDescent="0.25">
      <c r="A873" t="s">
        <v>1297</v>
      </c>
      <c r="B873" s="1">
        <v>2.762463844752444E-11</v>
      </c>
      <c r="C873" s="1">
        <v>-0.50599180857340498</v>
      </c>
      <c r="D873" s="2">
        <v>2.1613635138683181E-5</v>
      </c>
      <c r="E873" s="2">
        <v>0.32241988711887298</v>
      </c>
    </row>
    <row r="874" spans="1:7" x14ac:dyDescent="0.25">
      <c r="A874" t="s">
        <v>591</v>
      </c>
      <c r="B874" s="1">
        <v>2.8239786071671785E-3</v>
      </c>
      <c r="C874" s="1">
        <v>0.31092580159505101</v>
      </c>
      <c r="F874" s="3">
        <v>2.0478931908600763E-3</v>
      </c>
      <c r="G874" s="3">
        <v>0.247169007195367</v>
      </c>
    </row>
    <row r="875" spans="1:7" x14ac:dyDescent="0.25">
      <c r="A875" t="s">
        <v>270</v>
      </c>
      <c r="B875" s="1">
        <v>4.0313329659493628E-2</v>
      </c>
      <c r="C875" s="1">
        <v>0.51016340255737402</v>
      </c>
    </row>
    <row r="876" spans="1:7" x14ac:dyDescent="0.25">
      <c r="A876" t="s">
        <v>795</v>
      </c>
      <c r="B876" s="1">
        <v>4.2272541642838675E-3</v>
      </c>
      <c r="C876" s="1">
        <v>0.234810087415909</v>
      </c>
      <c r="D876" s="2">
        <v>2.2901985062297357E-4</v>
      </c>
      <c r="E876" s="2">
        <v>0.304486168755425</v>
      </c>
      <c r="F876" s="3">
        <v>8.2259054669223268E-8</v>
      </c>
      <c r="G876" s="3">
        <v>0.53929625617133303</v>
      </c>
    </row>
    <row r="877" spans="1:7" x14ac:dyDescent="0.25">
      <c r="A877" t="s">
        <v>248</v>
      </c>
      <c r="B877" s="1">
        <v>5.1771448234286049E-8</v>
      </c>
      <c r="C877" s="1">
        <v>0.53927281697591001</v>
      </c>
      <c r="F877" s="3">
        <v>1.4723807754433145E-6</v>
      </c>
      <c r="G877" s="3">
        <v>0.62389998965793203</v>
      </c>
    </row>
    <row r="878" spans="1:7" x14ac:dyDescent="0.25">
      <c r="A878" t="s">
        <v>1708</v>
      </c>
      <c r="D878" s="2">
        <v>5.7221816374095926E-4</v>
      </c>
      <c r="E878" s="2">
        <v>0.26845925718873398</v>
      </c>
    </row>
    <row r="879" spans="1:7" x14ac:dyDescent="0.25">
      <c r="A879" t="s">
        <v>1309</v>
      </c>
      <c r="B879" s="1">
        <v>1.8484219698294024E-8</v>
      </c>
      <c r="C879" s="1">
        <v>-0.521496454874676</v>
      </c>
      <c r="D879" s="2">
        <v>1.9507590325160561E-3</v>
      </c>
      <c r="E879" s="2">
        <v>0.25839127434624798</v>
      </c>
      <c r="F879" s="3">
        <v>4.0634119599006039E-4</v>
      </c>
      <c r="G879" s="3">
        <v>-0.26310518052842702</v>
      </c>
    </row>
    <row r="880" spans="1:7" x14ac:dyDescent="0.25">
      <c r="A880" t="s">
        <v>44</v>
      </c>
      <c r="B880" s="1">
        <v>7.4527367890163961E-14</v>
      </c>
      <c r="C880" s="1">
        <v>1.9951832490808801</v>
      </c>
      <c r="F880" s="3">
        <v>6.2392640711390917E-8</v>
      </c>
      <c r="G880" s="3">
        <v>1.6798679731550299</v>
      </c>
    </row>
    <row r="881" spans="1:7" x14ac:dyDescent="0.25">
      <c r="A881" t="s">
        <v>1592</v>
      </c>
      <c r="D881" s="2">
        <v>9.9372445226187498E-5</v>
      </c>
      <c r="E881" s="2">
        <v>0.43341255187988298</v>
      </c>
      <c r="F881" s="3">
        <v>7.9988333482697369E-5</v>
      </c>
      <c r="G881" s="3">
        <v>0.49702174846942498</v>
      </c>
    </row>
    <row r="882" spans="1:7" x14ac:dyDescent="0.25">
      <c r="A882" t="s">
        <v>149</v>
      </c>
      <c r="B882" s="1">
        <v>6.1653310377475146E-5</v>
      </c>
      <c r="C882" s="1">
        <v>0.75942656993866098</v>
      </c>
      <c r="D882" s="2">
        <v>1.7390470989428315E-2</v>
      </c>
      <c r="E882" s="2">
        <v>-0.36535712348090499</v>
      </c>
      <c r="F882" s="3">
        <v>2.4191911056847246E-3</v>
      </c>
      <c r="G882" s="3">
        <v>0.39406944645775599</v>
      </c>
    </row>
    <row r="883" spans="1:7" x14ac:dyDescent="0.25">
      <c r="A883" t="s">
        <v>1507</v>
      </c>
      <c r="B883" s="1">
        <v>2.4389942808573745E-15</v>
      </c>
      <c r="C883" s="1">
        <v>-6.0044497383965396</v>
      </c>
      <c r="D883" s="2">
        <v>1.0813138260690358E-7</v>
      </c>
      <c r="E883" s="2">
        <v>3.2438074747721402</v>
      </c>
      <c r="F883" s="3">
        <v>2.22934277997797E-14</v>
      </c>
      <c r="G883" s="3">
        <v>-2.7166504330105301</v>
      </c>
    </row>
    <row r="884" spans="1:7" x14ac:dyDescent="0.25">
      <c r="A884" t="s">
        <v>2222</v>
      </c>
      <c r="F884" s="3">
        <v>4.7288444208660099E-3</v>
      </c>
      <c r="G884" s="3">
        <v>-0.78554060724046304</v>
      </c>
    </row>
    <row r="885" spans="1:7" x14ac:dyDescent="0.25">
      <c r="A885" t="s">
        <v>440</v>
      </c>
      <c r="B885" s="1">
        <v>1.0019981204596495E-3</v>
      </c>
      <c r="C885" s="1">
        <v>0.37997582753499498</v>
      </c>
      <c r="D885" s="2">
        <v>2.6124633190202687E-3</v>
      </c>
      <c r="E885" s="2">
        <v>-0.41297020382351202</v>
      </c>
    </row>
    <row r="886" spans="1:7" x14ac:dyDescent="0.25">
      <c r="A886" t="s">
        <v>1374</v>
      </c>
      <c r="B886" s="1">
        <v>1.7811296083826848E-15</v>
      </c>
      <c r="C886" s="1">
        <v>-0.64713289472791802</v>
      </c>
      <c r="D886" s="2">
        <v>1.9720317529848914E-3</v>
      </c>
      <c r="E886" s="2">
        <v>0.35789703792995597</v>
      </c>
      <c r="F886" s="3">
        <v>4.0820008122272504E-3</v>
      </c>
      <c r="G886" s="3">
        <v>-0.28923585679796199</v>
      </c>
    </row>
    <row r="887" spans="1:7" x14ac:dyDescent="0.25">
      <c r="A887" t="s">
        <v>900</v>
      </c>
      <c r="B887" s="1">
        <v>7.3454592104263926E-7</v>
      </c>
      <c r="C887" s="1">
        <v>0.180773735046387</v>
      </c>
      <c r="D887" s="2">
        <v>2.7290541523317783E-5</v>
      </c>
      <c r="E887" s="2">
        <v>-0.40418529510498002</v>
      </c>
    </row>
    <row r="888" spans="1:7" x14ac:dyDescent="0.25">
      <c r="A888" t="s">
        <v>406</v>
      </c>
      <c r="B888" s="1">
        <v>3.6154659562749086E-3</v>
      </c>
      <c r="C888" s="1">
        <v>0.40549812561426202</v>
      </c>
      <c r="F888" s="3">
        <v>9.7299770822867836E-4</v>
      </c>
      <c r="G888" s="3">
        <v>0.45132173941685499</v>
      </c>
    </row>
    <row r="889" spans="1:7" x14ac:dyDescent="0.25">
      <c r="A889" t="s">
        <v>1583</v>
      </c>
      <c r="D889" s="2">
        <v>4.269748493482392E-5</v>
      </c>
      <c r="E889" s="2">
        <v>0.45557871924506399</v>
      </c>
      <c r="F889" s="3">
        <v>2.8060194488056864E-6</v>
      </c>
      <c r="G889" s="3">
        <v>0.53007358974880603</v>
      </c>
    </row>
    <row r="890" spans="1:7" x14ac:dyDescent="0.25">
      <c r="A890" t="s">
        <v>195</v>
      </c>
      <c r="B890" s="1">
        <v>1.0155443534391246E-8</v>
      </c>
      <c r="C890" s="1">
        <v>0.64479808807373096</v>
      </c>
      <c r="D890" s="2">
        <v>1.7970182777674135E-4</v>
      </c>
      <c r="E890" s="2">
        <v>-0.27254308064778598</v>
      </c>
      <c r="F890" s="3">
        <v>1.3927678292917668E-6</v>
      </c>
      <c r="G890" s="3">
        <v>0.37225500742594497</v>
      </c>
    </row>
    <row r="891" spans="1:7" x14ac:dyDescent="0.25">
      <c r="A891" t="s">
        <v>1060</v>
      </c>
      <c r="B891" s="1">
        <v>3.628745550028693E-4</v>
      </c>
      <c r="C891" s="1">
        <v>-0.28685718112521702</v>
      </c>
      <c r="D891" s="2">
        <v>6.4996927038353681E-3</v>
      </c>
      <c r="E891" s="2">
        <v>0.44453885820176697</v>
      </c>
    </row>
    <row r="892" spans="1:7" x14ac:dyDescent="0.25">
      <c r="A892" t="s">
        <v>1288</v>
      </c>
      <c r="B892" s="1">
        <v>6.5223060528781414E-3</v>
      </c>
      <c r="C892" s="1">
        <v>-0.48775717417398901</v>
      </c>
    </row>
    <row r="893" spans="1:7" x14ac:dyDescent="0.25">
      <c r="A893" t="s">
        <v>1366</v>
      </c>
      <c r="B893" s="1">
        <v>1.1728504171077492E-15</v>
      </c>
      <c r="C893" s="1">
        <v>-0.63630847930908296</v>
      </c>
      <c r="F893" s="3">
        <v>2.3214212205577333E-10</v>
      </c>
      <c r="G893" s="3">
        <v>-0.67344273461236204</v>
      </c>
    </row>
    <row r="894" spans="1:7" x14ac:dyDescent="0.25">
      <c r="A894" t="s">
        <v>2086</v>
      </c>
      <c r="F894" s="3">
        <v>5.7646746476995875E-5</v>
      </c>
      <c r="G894" s="3">
        <v>0.28474574618869403</v>
      </c>
    </row>
    <row r="895" spans="1:7" x14ac:dyDescent="0.25">
      <c r="A895" t="s">
        <v>1259</v>
      </c>
      <c r="B895" s="1">
        <v>1.1077027410894004E-8</v>
      </c>
      <c r="C895" s="1">
        <v>-0.45145019955105098</v>
      </c>
      <c r="D895" s="2">
        <v>8.6320743532736849E-8</v>
      </c>
      <c r="E895" s="2">
        <v>0.75527960459391297</v>
      </c>
      <c r="F895" s="3">
        <v>5.8652939123088653E-3</v>
      </c>
      <c r="G895" s="3">
        <v>0.30382940504286199</v>
      </c>
    </row>
    <row r="896" spans="1:7" x14ac:dyDescent="0.25">
      <c r="A896" t="s">
        <v>635</v>
      </c>
      <c r="B896" s="1">
        <v>2.1790413662421532E-2</v>
      </c>
      <c r="C896" s="1">
        <v>0.29388292630513402</v>
      </c>
    </row>
    <row r="897" spans="1:7" x14ac:dyDescent="0.25">
      <c r="A897" t="s">
        <v>1569</v>
      </c>
      <c r="D897" s="2">
        <v>1.2871923978540067E-2</v>
      </c>
      <c r="E897" s="2">
        <v>0.49856758117675798</v>
      </c>
    </row>
    <row r="898" spans="1:7" x14ac:dyDescent="0.25">
      <c r="A898" t="s">
        <v>662</v>
      </c>
      <c r="B898" s="1">
        <v>1.217946392398973E-2</v>
      </c>
      <c r="C898" s="1">
        <v>0.28356322120217597</v>
      </c>
    </row>
    <row r="899" spans="1:7" x14ac:dyDescent="0.25">
      <c r="A899" t="s">
        <v>547</v>
      </c>
      <c r="B899" s="1">
        <v>2.5188760106385712E-7</v>
      </c>
      <c r="C899" s="1">
        <v>0.32778055402967998</v>
      </c>
      <c r="D899" s="2">
        <v>3.8062360726679376E-6</v>
      </c>
      <c r="E899" s="2">
        <v>-0.36266871558295599</v>
      </c>
    </row>
    <row r="900" spans="1:7" x14ac:dyDescent="0.25">
      <c r="A900" t="s">
        <v>942</v>
      </c>
      <c r="B900" s="1">
        <v>4.0736649174646835E-4</v>
      </c>
      <c r="C900" s="1">
        <v>-0.20432258182101701</v>
      </c>
      <c r="F900" s="3">
        <v>1.1105351279406102E-9</v>
      </c>
      <c r="G900" s="3">
        <v>-0.383819686041939</v>
      </c>
    </row>
    <row r="901" spans="1:7" x14ac:dyDescent="0.25">
      <c r="A901" t="s">
        <v>1499</v>
      </c>
      <c r="B901" s="1">
        <v>1.9513945228691132E-7</v>
      </c>
      <c r="C901" s="1">
        <v>-2.8153808381822398</v>
      </c>
      <c r="D901" s="2">
        <v>5.7406848465926318E-8</v>
      </c>
      <c r="E901" s="2">
        <v>2.3869536717732802</v>
      </c>
    </row>
    <row r="902" spans="1:7" x14ac:dyDescent="0.25">
      <c r="A902" t="s">
        <v>1496</v>
      </c>
      <c r="B902" s="1">
        <v>2.697493441758367E-8</v>
      </c>
      <c r="C902" s="1">
        <v>-2.5451332516140401</v>
      </c>
      <c r="D902" s="2">
        <v>1.4796308352150781E-8</v>
      </c>
      <c r="E902" s="2">
        <v>2.1864469104343001</v>
      </c>
    </row>
    <row r="903" spans="1:7" x14ac:dyDescent="0.25">
      <c r="A903" t="s">
        <v>1600</v>
      </c>
      <c r="D903" s="2">
        <v>4.7792739561704079E-6</v>
      </c>
      <c r="E903" s="2">
        <v>0.41813797420925503</v>
      </c>
      <c r="F903" s="3">
        <v>3.5738129700503633E-4</v>
      </c>
      <c r="G903" s="3">
        <v>0.25785795847574999</v>
      </c>
    </row>
    <row r="904" spans="1:7" x14ac:dyDescent="0.25">
      <c r="A904" t="s">
        <v>1542</v>
      </c>
      <c r="D904" s="2">
        <v>9.7367406089528441E-7</v>
      </c>
      <c r="E904" s="2">
        <v>0.63660208384196104</v>
      </c>
      <c r="F904" s="3">
        <v>1.4336510297868259E-10</v>
      </c>
      <c r="G904" s="3">
        <v>0.76158640119764698</v>
      </c>
    </row>
    <row r="905" spans="1:7" x14ac:dyDescent="0.25">
      <c r="A905" t="s">
        <v>1563</v>
      </c>
      <c r="D905" s="2">
        <v>2.0582494808050041E-9</v>
      </c>
      <c r="E905" s="2">
        <v>0.51550532446967201</v>
      </c>
      <c r="F905" s="3">
        <v>2.6567938396955988E-7</v>
      </c>
      <c r="G905" s="3">
        <v>0.35566499498155202</v>
      </c>
    </row>
    <row r="906" spans="1:7" x14ac:dyDescent="0.25">
      <c r="A906" t="s">
        <v>1349</v>
      </c>
      <c r="B906" s="1">
        <v>3.1726735410872002E-2</v>
      </c>
      <c r="C906" s="1">
        <v>-0.60246992111206099</v>
      </c>
    </row>
    <row r="907" spans="1:7" x14ac:dyDescent="0.25">
      <c r="A907" t="s">
        <v>1408</v>
      </c>
      <c r="B907" s="1">
        <v>1.2781534751919282E-4</v>
      </c>
      <c r="C907" s="1">
        <v>-0.759824032253686</v>
      </c>
      <c r="D907" s="2">
        <v>3.9233919249102855E-4</v>
      </c>
      <c r="E907" s="2">
        <v>0.54266825781927996</v>
      </c>
    </row>
    <row r="908" spans="1:7" x14ac:dyDescent="0.25">
      <c r="A908" t="s">
        <v>1424</v>
      </c>
      <c r="B908" s="1">
        <v>1.1064491120247288E-4</v>
      </c>
      <c r="C908" s="1">
        <v>-0.86671131981743699</v>
      </c>
      <c r="D908" s="2">
        <v>1.1281797179941465E-3</v>
      </c>
      <c r="E908" s="2">
        <v>0.54024624294704504</v>
      </c>
    </row>
    <row r="909" spans="1:7" x14ac:dyDescent="0.25">
      <c r="A909" t="s">
        <v>1421</v>
      </c>
      <c r="B909" s="1">
        <v>5.9055939763458644E-4</v>
      </c>
      <c r="C909" s="1">
        <v>-0.83148638407389397</v>
      </c>
      <c r="D909" s="2">
        <v>2.8007112870221407E-5</v>
      </c>
      <c r="E909" s="2">
        <v>0.708938704596626</v>
      </c>
    </row>
    <row r="910" spans="1:7" x14ac:dyDescent="0.25">
      <c r="A910" t="s">
        <v>1567</v>
      </c>
      <c r="D910" s="2">
        <v>8.8794137486171327E-9</v>
      </c>
      <c r="E910" s="2">
        <v>0.50430789523654296</v>
      </c>
      <c r="F910" s="3">
        <v>7.2650307945819061E-7</v>
      </c>
      <c r="G910" s="3">
        <v>0.44064956241183501</v>
      </c>
    </row>
    <row r="911" spans="1:7" x14ac:dyDescent="0.25">
      <c r="A911" t="s">
        <v>398</v>
      </c>
      <c r="B911" s="1">
        <v>2.5805905774809512E-10</v>
      </c>
      <c r="C911" s="1">
        <v>0.408472845289445</v>
      </c>
      <c r="D911" s="2">
        <v>1.0903465816349133E-3</v>
      </c>
      <c r="E911" s="2">
        <v>-0.38415764702691002</v>
      </c>
    </row>
    <row r="912" spans="1:7" x14ac:dyDescent="0.25">
      <c r="A912" t="s">
        <v>1322</v>
      </c>
      <c r="B912" s="1">
        <v>4.6067176763861534E-3</v>
      </c>
      <c r="C912" s="1">
        <v>-0.55458103082119004</v>
      </c>
      <c r="F912" s="3">
        <v>3.8132256584540619E-4</v>
      </c>
      <c r="G912" s="3">
        <v>-0.562386082667931</v>
      </c>
    </row>
    <row r="913" spans="1:7" x14ac:dyDescent="0.25">
      <c r="A913" t="s">
        <v>1039</v>
      </c>
      <c r="B913" s="1">
        <v>1.0397197320077417E-3</v>
      </c>
      <c r="C913" s="1">
        <v>-0.26576241387261501</v>
      </c>
    </row>
    <row r="914" spans="1:7" x14ac:dyDescent="0.25">
      <c r="A914" t="s">
        <v>2090</v>
      </c>
      <c r="F914" s="3">
        <v>4.1321864995812499E-5</v>
      </c>
      <c r="G914" s="3">
        <v>0.27051438225640101</v>
      </c>
    </row>
    <row r="915" spans="1:7" x14ac:dyDescent="0.25">
      <c r="A915" t="s">
        <v>888</v>
      </c>
      <c r="B915" s="1">
        <v>1.1011363312611308E-4</v>
      </c>
      <c r="C915" s="1">
        <v>0.192562950981987</v>
      </c>
      <c r="F915" s="3">
        <v>3.635917128127554E-4</v>
      </c>
      <c r="G915" s="3">
        <v>0.21760209401448399</v>
      </c>
    </row>
    <row r="916" spans="1:7" x14ac:dyDescent="0.25">
      <c r="A916" t="s">
        <v>59</v>
      </c>
      <c r="B916" s="1">
        <v>7.0572522634849086E-15</v>
      </c>
      <c r="C916" s="1">
        <v>1.5984876208835199</v>
      </c>
      <c r="F916" s="3">
        <v>4.8186715810965432E-7</v>
      </c>
      <c r="G916" s="3">
        <v>0.589220894707573</v>
      </c>
    </row>
    <row r="917" spans="1:7" x14ac:dyDescent="0.25">
      <c r="A917" t="s">
        <v>1329</v>
      </c>
      <c r="B917" s="1">
        <v>2.3685623924098538E-13</v>
      </c>
      <c r="C917" s="1">
        <v>-0.565043936835394</v>
      </c>
      <c r="D917" s="2">
        <v>1.7857384769691203E-3</v>
      </c>
      <c r="E917" s="2">
        <v>0.35267719692653898</v>
      </c>
    </row>
    <row r="918" spans="1:7" x14ac:dyDescent="0.25">
      <c r="A918" t="s">
        <v>1539</v>
      </c>
      <c r="D918" s="2">
        <v>3.954516318905512E-2</v>
      </c>
      <c r="E918" s="2">
        <v>0.64123134613037203</v>
      </c>
      <c r="F918" s="3">
        <v>8.7826914918402131E-3</v>
      </c>
      <c r="G918" s="3">
        <v>0.65169281429714598</v>
      </c>
    </row>
    <row r="919" spans="1:7" x14ac:dyDescent="0.25">
      <c r="A919" t="s">
        <v>1443</v>
      </c>
      <c r="B919" s="1">
        <v>5.7437702387706476E-4</v>
      </c>
      <c r="C919" s="1">
        <v>-0.98883815341525505</v>
      </c>
      <c r="D919" s="2">
        <v>9.2868824198719165E-3</v>
      </c>
      <c r="E919" s="2">
        <v>1.5704963684082001</v>
      </c>
      <c r="F919" s="3">
        <v>4.7317081194865281E-2</v>
      </c>
      <c r="G919" s="3">
        <v>0.58165821499294501</v>
      </c>
    </row>
    <row r="920" spans="1:7" x14ac:dyDescent="0.25">
      <c r="A920" t="s">
        <v>1974</v>
      </c>
      <c r="D920" s="2">
        <v>1.5242439331742157E-9</v>
      </c>
      <c r="E920" s="2">
        <v>-1.00926672617595</v>
      </c>
    </row>
    <row r="921" spans="1:7" x14ac:dyDescent="0.25">
      <c r="A921" t="s">
        <v>88</v>
      </c>
      <c r="B921" s="1">
        <v>3.296482486326178E-11</v>
      </c>
      <c r="C921" s="1">
        <v>1.1571078830295101</v>
      </c>
      <c r="D921" s="2">
        <v>6.5176552671363356E-7</v>
      </c>
      <c r="E921" s="2">
        <v>-0.80157703823513804</v>
      </c>
      <c r="F921" s="3">
        <v>1.2157083094881135E-3</v>
      </c>
      <c r="G921" s="3">
        <v>0.35553084479437302</v>
      </c>
    </row>
    <row r="922" spans="1:7" x14ac:dyDescent="0.25">
      <c r="A922" t="s">
        <v>70</v>
      </c>
      <c r="B922" s="1">
        <v>2.5491721854472099E-10</v>
      </c>
      <c r="C922" s="1">
        <v>1.3549619462755</v>
      </c>
      <c r="D922" s="2">
        <v>2.8017633199459708E-3</v>
      </c>
      <c r="E922" s="2">
        <v>-0.76118407779269903</v>
      </c>
      <c r="F922" s="3">
        <v>3.5655839579651883E-3</v>
      </c>
      <c r="G922" s="3">
        <v>0.59377786848280001</v>
      </c>
    </row>
    <row r="923" spans="1:7" x14ac:dyDescent="0.25">
      <c r="A923" t="s">
        <v>1991</v>
      </c>
      <c r="D923" s="2">
        <v>6.6483093452607958E-2</v>
      </c>
      <c r="E923" s="2">
        <v>-4.0147715674506301</v>
      </c>
    </row>
    <row r="924" spans="1:7" x14ac:dyDescent="0.25">
      <c r="A924" t="s">
        <v>920</v>
      </c>
      <c r="B924" s="1">
        <v>3.0471429712807344E-6</v>
      </c>
      <c r="C924" s="1">
        <v>0.15417336357964501</v>
      </c>
    </row>
    <row r="925" spans="1:7" x14ac:dyDescent="0.25">
      <c r="A925" t="s">
        <v>1697</v>
      </c>
      <c r="D925" s="2">
        <v>2.0011355203127825E-5</v>
      </c>
      <c r="E925" s="2">
        <v>0.279020012749566</v>
      </c>
      <c r="F925" s="3">
        <v>6.4812635773265628E-8</v>
      </c>
      <c r="G925" s="3">
        <v>0.35373401641845698</v>
      </c>
    </row>
    <row r="926" spans="1:7" x14ac:dyDescent="0.25">
      <c r="A926" t="s">
        <v>1575</v>
      </c>
      <c r="D926" s="2">
        <v>6.5073416666279124E-2</v>
      </c>
      <c r="E926" s="2">
        <v>0.48366919430819499</v>
      </c>
    </row>
    <row r="927" spans="1:7" x14ac:dyDescent="0.25">
      <c r="A927" t="s">
        <v>1274</v>
      </c>
      <c r="B927" s="1">
        <v>2.3545664489084349E-9</v>
      </c>
      <c r="C927" s="1">
        <v>-0.46468692355685798</v>
      </c>
      <c r="F927" s="3">
        <v>1.0088292302208941E-4</v>
      </c>
      <c r="G927" s="3">
        <v>-0.77844863467746395</v>
      </c>
    </row>
    <row r="928" spans="1:7" x14ac:dyDescent="0.25">
      <c r="A928" t="s">
        <v>1846</v>
      </c>
      <c r="D928" s="2">
        <v>1.9144751742141461E-2</v>
      </c>
      <c r="E928" s="2">
        <v>-0.39875225740320303</v>
      </c>
    </row>
    <row r="929" spans="1:7" x14ac:dyDescent="0.25">
      <c r="A929" t="s">
        <v>1961</v>
      </c>
      <c r="D929" s="2">
        <v>5.8716664135477229E-6</v>
      </c>
      <c r="E929" s="2">
        <v>-0.81039903428819204</v>
      </c>
      <c r="F929" s="3">
        <v>4.760255565111614E-6</v>
      </c>
      <c r="G929" s="3">
        <v>-0.75399928622775303</v>
      </c>
    </row>
    <row r="930" spans="1:7" x14ac:dyDescent="0.25">
      <c r="A930" t="s">
        <v>749</v>
      </c>
      <c r="B930" s="1">
        <v>1.1437069602543211E-2</v>
      </c>
      <c r="C930" s="1">
        <v>0.250706079271104</v>
      </c>
    </row>
    <row r="931" spans="1:7" x14ac:dyDescent="0.25">
      <c r="A931" t="s">
        <v>1038</v>
      </c>
      <c r="B931" s="1">
        <v>1.0297239414297808E-2</v>
      </c>
      <c r="C931" s="1">
        <v>-0.265737624395463</v>
      </c>
    </row>
    <row r="932" spans="1:7" x14ac:dyDescent="0.25">
      <c r="A932" t="s">
        <v>1371</v>
      </c>
      <c r="B932" s="1">
        <v>8.7267798131746661E-4</v>
      </c>
      <c r="C932" s="1">
        <v>-0.64277447594536996</v>
      </c>
      <c r="D932" s="2">
        <v>2.3003816168758393E-3</v>
      </c>
      <c r="E932" s="2">
        <v>0.76015143924289297</v>
      </c>
    </row>
    <row r="933" spans="1:7" x14ac:dyDescent="0.25">
      <c r="A933" t="s">
        <v>1417</v>
      </c>
      <c r="B933" s="1">
        <v>1.4769947063620521E-2</v>
      </c>
      <c r="C933" s="1">
        <v>-0.80703061421712297</v>
      </c>
      <c r="D933" s="2">
        <v>4.9744566648441029E-3</v>
      </c>
      <c r="E933" s="2">
        <v>1.0945709440443301</v>
      </c>
    </row>
    <row r="934" spans="1:7" x14ac:dyDescent="0.25">
      <c r="A934" t="s">
        <v>1338</v>
      </c>
      <c r="B934" s="1">
        <v>3.4605340493333633E-3</v>
      </c>
      <c r="C934" s="1">
        <v>-0.58487110137939502</v>
      </c>
      <c r="D934" s="2">
        <v>5.6034486353565942E-3</v>
      </c>
      <c r="E934" s="2">
        <v>0.470507515801323</v>
      </c>
    </row>
    <row r="935" spans="1:7" x14ac:dyDescent="0.25">
      <c r="A935" t="s">
        <v>128</v>
      </c>
      <c r="B935" s="1">
        <v>3.1869724830720867E-4</v>
      </c>
      <c r="C935" s="1">
        <v>0.83379046122233202</v>
      </c>
    </row>
    <row r="936" spans="1:7" x14ac:dyDescent="0.25">
      <c r="A936" t="s">
        <v>962</v>
      </c>
      <c r="B936" s="1">
        <v>1.0508728036852267E-4</v>
      </c>
      <c r="C936" s="1">
        <v>-0.21863733927408899</v>
      </c>
      <c r="D936" s="2">
        <v>9.0296021715222878E-4</v>
      </c>
      <c r="E936" s="2">
        <v>0.31738035413954102</v>
      </c>
    </row>
    <row r="937" spans="1:7" x14ac:dyDescent="0.25">
      <c r="A937" t="s">
        <v>1951</v>
      </c>
      <c r="D937" s="2">
        <v>2.2546811958802602E-4</v>
      </c>
      <c r="E937" s="2">
        <v>-0.689427439371745</v>
      </c>
      <c r="F937" s="3">
        <v>1.2374603929026404E-5</v>
      </c>
      <c r="G937" s="3">
        <v>-0.939684761895073</v>
      </c>
    </row>
    <row r="938" spans="1:7" x14ac:dyDescent="0.25">
      <c r="A938" t="s">
        <v>641</v>
      </c>
      <c r="B938" s="1">
        <v>3.6879642922384624E-2</v>
      </c>
      <c r="C938" s="1">
        <v>0.29118003193129699</v>
      </c>
    </row>
    <row r="939" spans="1:7" x14ac:dyDescent="0.25">
      <c r="A939" t="s">
        <v>1520</v>
      </c>
      <c r="D939" s="2">
        <v>6.4113392701834711E-8</v>
      </c>
      <c r="E939" s="2">
        <v>0.888592614067925</v>
      </c>
      <c r="F939" s="3">
        <v>2.007479636431424E-9</v>
      </c>
      <c r="G939" s="3">
        <v>0.81678655412462198</v>
      </c>
    </row>
    <row r="940" spans="1:7" x14ac:dyDescent="0.25">
      <c r="A940" t="s">
        <v>1064</v>
      </c>
      <c r="B940" s="1">
        <v>3.2218706625326728E-2</v>
      </c>
      <c r="C940" s="1">
        <v>-0.28845195770263699</v>
      </c>
      <c r="D940" s="2">
        <v>4.2579221992499144E-8</v>
      </c>
      <c r="E940" s="2">
        <v>0.82054458194308899</v>
      </c>
      <c r="F940" s="3">
        <v>3.1550454037640092E-9</v>
      </c>
      <c r="G940" s="3">
        <v>0.53209262424045201</v>
      </c>
    </row>
    <row r="941" spans="1:7" x14ac:dyDescent="0.25">
      <c r="A941" t="s">
        <v>1415</v>
      </c>
      <c r="B941" s="1">
        <v>1.6682332072093055E-6</v>
      </c>
      <c r="C941" s="1">
        <v>-0.80515121883816199</v>
      </c>
      <c r="D941" s="2">
        <v>1.3366084102190976E-13</v>
      </c>
      <c r="E941" s="2">
        <v>1.4558002895779101</v>
      </c>
      <c r="F941" s="3">
        <v>3.7617823169560413E-9</v>
      </c>
      <c r="G941" s="3">
        <v>0.65064907073974598</v>
      </c>
    </row>
    <row r="942" spans="1:7" x14ac:dyDescent="0.25">
      <c r="A942" t="s">
        <v>1367</v>
      </c>
      <c r="B942" s="1">
        <v>3.7122424117676695E-4</v>
      </c>
      <c r="C942" s="1">
        <v>-0.63921070098876998</v>
      </c>
      <c r="D942" s="2">
        <v>1.8213449302460479E-9</v>
      </c>
      <c r="E942" s="2">
        <v>1.20452488793267</v>
      </c>
      <c r="F942" s="3">
        <v>7.7286168248178482E-9</v>
      </c>
      <c r="G942" s="3">
        <v>0.56531418694390501</v>
      </c>
    </row>
    <row r="943" spans="1:7" x14ac:dyDescent="0.25">
      <c r="A943" t="s">
        <v>1230</v>
      </c>
      <c r="B943" s="1">
        <v>4.5494823550285453E-3</v>
      </c>
      <c r="C943" s="1">
        <v>-0.41818052927652999</v>
      </c>
      <c r="D943" s="2">
        <v>1.7967285259403654E-9</v>
      </c>
      <c r="E943" s="2">
        <v>1.0416441599527999</v>
      </c>
      <c r="F943" s="3">
        <v>8.8436680588021013E-11</v>
      </c>
      <c r="G943" s="3">
        <v>0.62346363067626998</v>
      </c>
    </row>
    <row r="944" spans="1:7" x14ac:dyDescent="0.25">
      <c r="A944" t="s">
        <v>1522</v>
      </c>
      <c r="D944" s="2">
        <v>8.421009161047651E-3</v>
      </c>
      <c r="E944" s="2">
        <v>0.85482012430826904</v>
      </c>
      <c r="F944" s="3">
        <v>3.995614051423349E-5</v>
      </c>
      <c r="G944" s="3">
        <v>0.906878365410698</v>
      </c>
    </row>
    <row r="945" spans="1:7" x14ac:dyDescent="0.25">
      <c r="A945" t="s">
        <v>1594</v>
      </c>
      <c r="D945" s="2">
        <v>3.2397827407316747E-2</v>
      </c>
      <c r="E945" s="2">
        <v>0.43095809088813303</v>
      </c>
      <c r="F945" s="3">
        <v>1.3213121214666673E-2</v>
      </c>
      <c r="G945" s="3">
        <v>0.43877834743923899</v>
      </c>
    </row>
    <row r="946" spans="1:7" x14ac:dyDescent="0.25">
      <c r="A946" t="s">
        <v>1670</v>
      </c>
      <c r="D946" s="2">
        <v>1.0550385786253596E-2</v>
      </c>
      <c r="E946" s="2">
        <v>0.30707492828368999</v>
      </c>
      <c r="F946" s="3">
        <v>3.8317606060245544E-3</v>
      </c>
      <c r="G946" s="3">
        <v>0.39714622497558599</v>
      </c>
    </row>
    <row r="947" spans="1:7" x14ac:dyDescent="0.25">
      <c r="A947" t="s">
        <v>2022</v>
      </c>
      <c r="F947" s="3">
        <v>2.1945620008739355E-2</v>
      </c>
      <c r="G947" s="3">
        <v>0.404427952236599</v>
      </c>
    </row>
    <row r="948" spans="1:7" x14ac:dyDescent="0.25">
      <c r="A948" t="s">
        <v>1568</v>
      </c>
      <c r="D948" s="2">
        <v>5.0266424094309112E-10</v>
      </c>
      <c r="E948" s="2">
        <v>0.49958568149142502</v>
      </c>
      <c r="F948" s="3">
        <v>9.7107841517613107E-6</v>
      </c>
      <c r="G948" s="3">
        <v>0.34155125088161498</v>
      </c>
    </row>
    <row r="949" spans="1:7" x14ac:dyDescent="0.25">
      <c r="A949" t="s">
        <v>1552</v>
      </c>
      <c r="D949" s="2">
        <v>9.3687704426275865E-8</v>
      </c>
      <c r="E949" s="2">
        <v>0.57900284661186396</v>
      </c>
      <c r="F949" s="3">
        <v>3.3719995448195502E-6</v>
      </c>
      <c r="G949" s="3">
        <v>0.37826644049749802</v>
      </c>
    </row>
    <row r="950" spans="1:7" x14ac:dyDescent="0.25">
      <c r="A950" t="s">
        <v>701</v>
      </c>
      <c r="B950" s="1">
        <v>1.4797723328119435E-7</v>
      </c>
      <c r="C950" s="1">
        <v>0.27088311513265101</v>
      </c>
      <c r="D950" s="2">
        <v>1.3935985448319083E-11</v>
      </c>
      <c r="E950" s="2">
        <v>-0.53978578779432596</v>
      </c>
      <c r="F950" s="3">
        <v>1.0089009994326033E-5</v>
      </c>
      <c r="G950" s="3">
        <v>-0.268902672661675</v>
      </c>
    </row>
    <row r="951" spans="1:7" x14ac:dyDescent="0.25">
      <c r="A951" t="s">
        <v>1830</v>
      </c>
      <c r="D951" s="2">
        <v>1.0377988622361375E-3</v>
      </c>
      <c r="E951" s="2">
        <v>-0.37028736538357199</v>
      </c>
      <c r="F951" s="3">
        <v>3.0142369819616243E-6</v>
      </c>
      <c r="G951" s="3">
        <v>-0.474185413784451</v>
      </c>
    </row>
    <row r="952" spans="1:7" x14ac:dyDescent="0.25">
      <c r="A952" t="s">
        <v>1534</v>
      </c>
      <c r="D952" s="2">
        <v>8.6786732323288953E-3</v>
      </c>
      <c r="E952" s="2">
        <v>0.68008645375569499</v>
      </c>
      <c r="F952" s="3">
        <v>3.2697862388577034E-3</v>
      </c>
      <c r="G952" s="3">
        <v>0.49736230801313402</v>
      </c>
    </row>
    <row r="953" spans="1:7" x14ac:dyDescent="0.25">
      <c r="A953" t="s">
        <v>1337</v>
      </c>
      <c r="B953" s="1">
        <v>1.5084699168242267E-2</v>
      </c>
      <c r="C953" s="1">
        <v>-0.58095109727647598</v>
      </c>
      <c r="D953" s="2">
        <v>1.0665570240721747E-4</v>
      </c>
      <c r="E953" s="2">
        <v>0.891300773620607</v>
      </c>
    </row>
    <row r="954" spans="1:7" x14ac:dyDescent="0.25">
      <c r="A954" t="s">
        <v>1354</v>
      </c>
      <c r="B954" s="1">
        <v>4.7332987698744007E-2</v>
      </c>
      <c r="C954" s="1">
        <v>-0.61215343475341999</v>
      </c>
      <c r="D954" s="2">
        <v>2.1190450853864515E-4</v>
      </c>
      <c r="E954" s="2">
        <v>1.09308694203695</v>
      </c>
      <c r="F954" s="3">
        <v>8.0257775422801977E-2</v>
      </c>
      <c r="G954" s="3">
        <v>0.48093350728352702</v>
      </c>
    </row>
    <row r="955" spans="1:7" x14ac:dyDescent="0.25">
      <c r="A955" t="s">
        <v>576</v>
      </c>
      <c r="B955" s="1">
        <v>1.3926290887349457E-5</v>
      </c>
      <c r="C955" s="1">
        <v>0.31699513329399998</v>
      </c>
      <c r="D955" s="2">
        <v>9.5444347436723714E-4</v>
      </c>
      <c r="E955" s="2">
        <v>-0.25274312761094803</v>
      </c>
    </row>
    <row r="956" spans="1:7" x14ac:dyDescent="0.25">
      <c r="A956" t="s">
        <v>1178</v>
      </c>
      <c r="B956" s="1">
        <v>8.4934130526428328E-3</v>
      </c>
      <c r="C956" s="1">
        <v>-0.36942732069227402</v>
      </c>
      <c r="D956" s="2">
        <v>6.1959017155659363E-4</v>
      </c>
      <c r="E956" s="2">
        <v>-1.0599275588989301</v>
      </c>
      <c r="F956" s="3">
        <v>6.9324104774567785E-7</v>
      </c>
      <c r="G956" s="3">
        <v>-1.4293548795911999</v>
      </c>
    </row>
    <row r="957" spans="1:7" x14ac:dyDescent="0.25">
      <c r="A957" t="s">
        <v>60</v>
      </c>
      <c r="B957" s="1">
        <v>3.9713710113956841E-11</v>
      </c>
      <c r="C957" s="1">
        <v>1.58984101613363</v>
      </c>
      <c r="D957" s="2">
        <v>4.3579408593978432E-9</v>
      </c>
      <c r="E957" s="2">
        <v>-1.5730847464667399</v>
      </c>
    </row>
    <row r="958" spans="1:7" x14ac:dyDescent="0.25">
      <c r="A958" t="s">
        <v>1564</v>
      </c>
      <c r="D958" s="2">
        <v>1.1882161700126064E-4</v>
      </c>
      <c r="E958" s="2">
        <v>0.51502473013741601</v>
      </c>
    </row>
    <row r="959" spans="1:7" x14ac:dyDescent="0.25">
      <c r="A959" t="s">
        <v>204</v>
      </c>
      <c r="B959" s="1">
        <v>1.4649010769177369E-3</v>
      </c>
      <c r="C959" s="1">
        <v>0.62120274135044395</v>
      </c>
      <c r="F959" s="3">
        <v>8.5114983544734767E-7</v>
      </c>
      <c r="G959" s="3">
        <v>0.92309640034907803</v>
      </c>
    </row>
    <row r="960" spans="1:7" x14ac:dyDescent="0.25">
      <c r="A960" t="s">
        <v>817</v>
      </c>
      <c r="B960" s="1">
        <v>1.0999868473596498E-2</v>
      </c>
      <c r="C960" s="1">
        <v>0.22667660183377</v>
      </c>
      <c r="F960" s="3">
        <v>1.8805056872910476E-4</v>
      </c>
      <c r="G960" s="3">
        <v>0.34453031751844798</v>
      </c>
    </row>
    <row r="961" spans="1:7" x14ac:dyDescent="0.25">
      <c r="A961" t="s">
        <v>760</v>
      </c>
      <c r="B961" s="1">
        <v>1.3082551224460421E-6</v>
      </c>
      <c r="C961" s="1">
        <v>0.24649834103054499</v>
      </c>
    </row>
    <row r="962" spans="1:7" x14ac:dyDescent="0.25">
      <c r="A962" t="s">
        <v>528</v>
      </c>
      <c r="B962" s="1">
        <v>1.0043275040643635E-9</v>
      </c>
      <c r="C962" s="1">
        <v>0.333464050292967</v>
      </c>
      <c r="F962" s="3">
        <v>1.0257567955091654E-2</v>
      </c>
      <c r="G962" s="3">
        <v>0.26214758555094198</v>
      </c>
    </row>
    <row r="963" spans="1:7" x14ac:dyDescent="0.25">
      <c r="A963" t="s">
        <v>408</v>
      </c>
      <c r="B963" s="1">
        <v>2.2987556484425871E-9</v>
      </c>
      <c r="C963" s="1">
        <v>0.40407808091905301</v>
      </c>
    </row>
    <row r="964" spans="1:7" x14ac:dyDescent="0.25">
      <c r="A964" t="s">
        <v>778</v>
      </c>
      <c r="B964" s="1">
        <v>8.1038075041822032E-5</v>
      </c>
      <c r="C964" s="1">
        <v>0.24039817386203699</v>
      </c>
      <c r="F964" s="3">
        <v>3.1128142617722207E-8</v>
      </c>
      <c r="G964" s="3">
        <v>0.382610850863987</v>
      </c>
    </row>
    <row r="965" spans="1:7" x14ac:dyDescent="0.25">
      <c r="A965" t="s">
        <v>81</v>
      </c>
      <c r="B965" s="1">
        <v>3.4196283497726496E-12</v>
      </c>
      <c r="C965" s="1">
        <v>1.29312324523926</v>
      </c>
      <c r="D965" s="2">
        <v>1.6508239762355544E-2</v>
      </c>
      <c r="E965" s="2">
        <v>-0.48929046182071501</v>
      </c>
      <c r="F965" s="3">
        <v>1.6171962468371556E-4</v>
      </c>
      <c r="G965" s="3">
        <v>0.80383278341854203</v>
      </c>
    </row>
    <row r="966" spans="1:7" x14ac:dyDescent="0.25">
      <c r="A966" t="s">
        <v>787</v>
      </c>
      <c r="B966" s="1">
        <v>1.6275542830635647E-4</v>
      </c>
      <c r="C966" s="1">
        <v>0.23765665690104101</v>
      </c>
    </row>
    <row r="967" spans="1:7" x14ac:dyDescent="0.25">
      <c r="A967" t="s">
        <v>852</v>
      </c>
      <c r="B967" s="1">
        <v>5.1713877457645803E-6</v>
      </c>
      <c r="C967" s="1">
        <v>0.21003133985731301</v>
      </c>
    </row>
    <row r="968" spans="1:7" x14ac:dyDescent="0.25">
      <c r="A968" t="s">
        <v>372</v>
      </c>
      <c r="B968" s="1">
        <v>3.0673522566717925E-6</v>
      </c>
      <c r="C968" s="1">
        <v>0.42211119333903102</v>
      </c>
    </row>
    <row r="969" spans="1:7" x14ac:dyDescent="0.25">
      <c r="A969" t="s">
        <v>56</v>
      </c>
      <c r="B969" s="1">
        <v>2.2712895988139858E-11</v>
      </c>
      <c r="C969" s="1">
        <v>1.64718632698059</v>
      </c>
      <c r="D969" s="2">
        <v>2.9425247626398004E-6</v>
      </c>
      <c r="E969" s="2">
        <v>0.64585757785373199</v>
      </c>
      <c r="F969" s="3">
        <v>4.4465416266835255E-10</v>
      </c>
      <c r="G969" s="3">
        <v>2.2930439048343199</v>
      </c>
    </row>
    <row r="970" spans="1:7" x14ac:dyDescent="0.25">
      <c r="A970" t="s">
        <v>513</v>
      </c>
      <c r="B970" s="1">
        <v>7.6245483880418444E-13</v>
      </c>
      <c r="C970" s="1">
        <v>0.34280912611219699</v>
      </c>
      <c r="F970" s="3">
        <v>1.2617187792396984E-6</v>
      </c>
      <c r="G970" s="3">
        <v>0.283172607421875</v>
      </c>
    </row>
    <row r="971" spans="1:7" x14ac:dyDescent="0.25">
      <c r="A971" t="s">
        <v>428</v>
      </c>
      <c r="B971" s="1">
        <v>1.6067190162793362E-8</v>
      </c>
      <c r="C971" s="1">
        <v>0.39126133388942802</v>
      </c>
      <c r="F971" s="3">
        <v>8.4001181427439069E-6</v>
      </c>
      <c r="G971" s="3">
        <v>0.44282690684000398</v>
      </c>
    </row>
    <row r="972" spans="1:7" x14ac:dyDescent="0.25">
      <c r="A972" t="s">
        <v>744</v>
      </c>
      <c r="B972" s="1">
        <v>1.564197911745985E-12</v>
      </c>
      <c r="C972" s="1">
        <v>0.25264996422661701</v>
      </c>
    </row>
    <row r="973" spans="1:7" x14ac:dyDescent="0.25">
      <c r="A973" t="s">
        <v>1988</v>
      </c>
      <c r="D973" s="2">
        <v>4.0673369875245538E-3</v>
      </c>
      <c r="E973" s="2">
        <v>-2.5593313852946</v>
      </c>
    </row>
    <row r="974" spans="1:7" x14ac:dyDescent="0.25">
      <c r="A974" t="s">
        <v>1651</v>
      </c>
      <c r="D974" s="2">
        <v>5.1502916794934284E-9</v>
      </c>
      <c r="E974" s="2">
        <v>0.32873846689860298</v>
      </c>
      <c r="F974" s="3">
        <v>7.7231550524538276E-5</v>
      </c>
      <c r="G974" s="3">
        <v>0.197306738959419</v>
      </c>
    </row>
    <row r="975" spans="1:7" x14ac:dyDescent="0.25">
      <c r="A975" t="s">
        <v>1201</v>
      </c>
      <c r="B975" s="1">
        <v>4.7310383502615428E-3</v>
      </c>
      <c r="C975" s="1">
        <v>-0.39331907696194102</v>
      </c>
      <c r="F975" s="3">
        <v>3.2166544496253022E-7</v>
      </c>
      <c r="G975" s="3">
        <v>-0.58717296949398801</v>
      </c>
    </row>
    <row r="976" spans="1:7" x14ac:dyDescent="0.25">
      <c r="A976" t="s">
        <v>1751</v>
      </c>
      <c r="D976" s="2">
        <v>3.8718835323043438E-4</v>
      </c>
      <c r="E976" s="2">
        <v>-0.24643228318955901</v>
      </c>
    </row>
    <row r="977" spans="1:7" x14ac:dyDescent="0.25">
      <c r="A977" t="s">
        <v>24</v>
      </c>
      <c r="B977" s="1">
        <v>1.2244404323350127E-23</v>
      </c>
      <c r="C977" s="1">
        <v>2.9893554687499999</v>
      </c>
      <c r="D977" s="2">
        <v>5.7438125969971804E-2</v>
      </c>
      <c r="E977" s="2">
        <v>-0.62339789072672502</v>
      </c>
      <c r="F977" s="3">
        <v>6.9560008967860026E-10</v>
      </c>
      <c r="G977" s="3">
        <v>2.36595757802327</v>
      </c>
    </row>
    <row r="978" spans="1:7" x14ac:dyDescent="0.25">
      <c r="A978" t="s">
        <v>16</v>
      </c>
      <c r="B978" s="1">
        <v>4.6738016407125215E-16</v>
      </c>
      <c r="C978" s="1">
        <v>4.4132750670115204</v>
      </c>
      <c r="D978" s="2">
        <v>8.3180173331444846E-5</v>
      </c>
      <c r="E978" s="2">
        <v>-1.65045426686605</v>
      </c>
      <c r="F978" s="3">
        <v>1.0180927256796474E-5</v>
      </c>
      <c r="G978" s="3">
        <v>2.7628208001454699</v>
      </c>
    </row>
    <row r="979" spans="1:7" x14ac:dyDescent="0.25">
      <c r="A979" t="s">
        <v>1196</v>
      </c>
      <c r="B979" s="1">
        <v>5.3393271718791088E-2</v>
      </c>
      <c r="C979" s="1">
        <v>-0.39115524291992199</v>
      </c>
      <c r="F979" s="3">
        <v>1.3976960740179126E-3</v>
      </c>
      <c r="G979" s="3">
        <v>-0.61752785576714297</v>
      </c>
    </row>
    <row r="980" spans="1:7" x14ac:dyDescent="0.25">
      <c r="A980" t="s">
        <v>75</v>
      </c>
      <c r="B980" s="1">
        <v>3.0246013280593772E-5</v>
      </c>
      <c r="C980" s="1">
        <v>1.33039817810058</v>
      </c>
      <c r="D980" s="2">
        <v>2.2650005212631798E-3</v>
      </c>
      <c r="E980" s="2">
        <v>-0.68972721099853396</v>
      </c>
      <c r="F980" s="3">
        <v>7.7601191745032281E-3</v>
      </c>
      <c r="G980" s="3">
        <v>0.64067096710204996</v>
      </c>
    </row>
    <row r="981" spans="1:7" x14ac:dyDescent="0.25">
      <c r="A981" t="s">
        <v>49</v>
      </c>
      <c r="B981" s="1">
        <v>3.191839737291854E-14</v>
      </c>
      <c r="C981" s="1">
        <v>1.890260887146</v>
      </c>
      <c r="F981" s="3">
        <v>9.9200749193959087E-19</v>
      </c>
      <c r="G981" s="3">
        <v>1.88244883219401</v>
      </c>
    </row>
    <row r="982" spans="1:7" x14ac:dyDescent="0.25">
      <c r="A982" t="s">
        <v>1741</v>
      </c>
      <c r="D982" s="2">
        <v>7.4383598998957945E-4</v>
      </c>
      <c r="E982" s="2">
        <v>-0.22020435333252</v>
      </c>
      <c r="F982" s="3">
        <v>5.9148497996296392E-7</v>
      </c>
      <c r="G982" s="3">
        <v>-0.28269767761230502</v>
      </c>
    </row>
    <row r="983" spans="1:7" x14ac:dyDescent="0.25">
      <c r="A983" t="s">
        <v>1083</v>
      </c>
      <c r="B983" s="1">
        <v>1.2211803659644676E-3</v>
      </c>
      <c r="C983" s="1">
        <v>-0.30056537143767798</v>
      </c>
      <c r="F983" s="3">
        <v>7.3091842127833199E-4</v>
      </c>
      <c r="G983" s="3">
        <v>-0.26570277743868997</v>
      </c>
    </row>
    <row r="984" spans="1:7" x14ac:dyDescent="0.25">
      <c r="A984" t="s">
        <v>982</v>
      </c>
      <c r="B984" s="1">
        <v>1.4943078461877749E-11</v>
      </c>
      <c r="C984" s="1">
        <v>-0.23675732082790499</v>
      </c>
    </row>
    <row r="985" spans="1:7" x14ac:dyDescent="0.25">
      <c r="A985" t="s">
        <v>1042</v>
      </c>
      <c r="B985" s="1">
        <v>5.5743796105995306E-6</v>
      </c>
      <c r="C985" s="1">
        <v>-0.26930243174234603</v>
      </c>
    </row>
    <row r="986" spans="1:7" x14ac:dyDescent="0.25">
      <c r="A986" t="s">
        <v>1406</v>
      </c>
      <c r="B986" s="1">
        <v>2.4965564515120138E-12</v>
      </c>
      <c r="C986" s="1">
        <v>-0.74802504645453305</v>
      </c>
      <c r="F986" s="3">
        <v>2.1448571756942682E-10</v>
      </c>
      <c r="G986" s="3">
        <v>-0.59987926483154297</v>
      </c>
    </row>
    <row r="987" spans="1:7" x14ac:dyDescent="0.25">
      <c r="A987" t="s">
        <v>1688</v>
      </c>
      <c r="D987" s="2">
        <v>1.3124710249908451E-2</v>
      </c>
      <c r="E987" s="2">
        <v>0.29180887767246899</v>
      </c>
      <c r="F987" s="3">
        <v>8.2782461866613821E-3</v>
      </c>
      <c r="G987" s="3">
        <v>0.32694812048049499</v>
      </c>
    </row>
    <row r="988" spans="1:7" x14ac:dyDescent="0.25">
      <c r="A988" t="s">
        <v>1291</v>
      </c>
      <c r="B988" s="1">
        <v>8.2042480644414842E-12</v>
      </c>
      <c r="C988" s="1">
        <v>-0.50104971991645197</v>
      </c>
      <c r="D988" s="2">
        <v>3.5157658573572976E-4</v>
      </c>
      <c r="E988" s="2">
        <v>0.27322476704915399</v>
      </c>
      <c r="F988" s="3">
        <v>2.2047291784873246E-3</v>
      </c>
      <c r="G988" s="3">
        <v>-0.22782495286729801</v>
      </c>
    </row>
    <row r="989" spans="1:7" x14ac:dyDescent="0.25">
      <c r="A989" t="s">
        <v>1168</v>
      </c>
      <c r="B989" s="1">
        <v>3.7365910111990429E-5</v>
      </c>
      <c r="C989" s="1">
        <v>-0.36350701649983802</v>
      </c>
      <c r="D989" s="2">
        <v>1.6737859243902042E-2</v>
      </c>
      <c r="E989" s="2">
        <v>0.34293340047200599</v>
      </c>
    </row>
    <row r="990" spans="1:7" x14ac:dyDescent="0.25">
      <c r="A990" t="s">
        <v>1210</v>
      </c>
      <c r="B990" s="1">
        <v>1.580181258162475E-6</v>
      </c>
      <c r="C990" s="1">
        <v>-0.40405951605902901</v>
      </c>
      <c r="D990" s="2">
        <v>5.3409572433588643E-6</v>
      </c>
      <c r="E990" s="2">
        <v>0.34972339206271702</v>
      </c>
    </row>
    <row r="991" spans="1:7" x14ac:dyDescent="0.25">
      <c r="A991" t="s">
        <v>1250</v>
      </c>
      <c r="B991" s="1">
        <v>2.1126325942196035E-9</v>
      </c>
      <c r="C991" s="1">
        <v>-0.44242316351996902</v>
      </c>
      <c r="F991" s="3">
        <v>3.5165988481734462E-10</v>
      </c>
      <c r="G991" s="3">
        <v>-0.60107432471381395</v>
      </c>
    </row>
    <row r="992" spans="1:7" x14ac:dyDescent="0.25">
      <c r="A992" t="s">
        <v>119</v>
      </c>
      <c r="B992" s="1">
        <v>7.778543588127443E-11</v>
      </c>
      <c r="C992" s="1">
        <v>0.89062305026584099</v>
      </c>
      <c r="D992" s="2">
        <v>6.2847044794252214E-8</v>
      </c>
      <c r="E992" s="2">
        <v>-0.95049959818522101</v>
      </c>
    </row>
    <row r="993" spans="1:7" x14ac:dyDescent="0.25">
      <c r="A993" t="s">
        <v>1369</v>
      </c>
      <c r="B993" s="1">
        <v>3.1663555734337506E-3</v>
      </c>
      <c r="C993" s="1">
        <v>-0.64019711812337099</v>
      </c>
      <c r="F993" s="3">
        <v>1.0150361741674031E-6</v>
      </c>
      <c r="G993" s="3">
        <v>-0.57727803124321797</v>
      </c>
    </row>
    <row r="994" spans="1:7" x14ac:dyDescent="0.25">
      <c r="A994" t="s">
        <v>141</v>
      </c>
      <c r="B994" s="1">
        <v>4.1766399910620506E-9</v>
      </c>
      <c r="C994" s="1">
        <v>0.79723669687906795</v>
      </c>
      <c r="D994" s="2">
        <v>1.364172114888548E-9</v>
      </c>
      <c r="E994" s="2">
        <v>-1.0126929177178301</v>
      </c>
    </row>
    <row r="995" spans="1:7" x14ac:dyDescent="0.25">
      <c r="A995" t="s">
        <v>1265</v>
      </c>
      <c r="B995" s="1">
        <v>1.3034546307822869E-5</v>
      </c>
      <c r="C995" s="1">
        <v>-0.45621015760633599</v>
      </c>
      <c r="F995" s="3">
        <v>3.0920937772758928E-6</v>
      </c>
      <c r="G995" s="3">
        <v>-0.42405594719780698</v>
      </c>
    </row>
    <row r="996" spans="1:7" x14ac:dyDescent="0.25">
      <c r="A996" t="s">
        <v>615</v>
      </c>
      <c r="B996" s="1">
        <v>6.8157628980951507E-3</v>
      </c>
      <c r="C996" s="1">
        <v>0.302894488247958</v>
      </c>
      <c r="D996" s="2">
        <v>5.6414672324939262E-2</v>
      </c>
      <c r="E996" s="2">
        <v>-0.48206310272216901</v>
      </c>
    </row>
    <row r="997" spans="1:7" x14ac:dyDescent="0.25">
      <c r="A997" t="s">
        <v>407</v>
      </c>
      <c r="B997" s="1">
        <v>9.354146985978901E-9</v>
      </c>
      <c r="C997" s="1">
        <v>0.40430579715304998</v>
      </c>
    </row>
    <row r="998" spans="1:7" x14ac:dyDescent="0.25">
      <c r="A998" t="s">
        <v>1305</v>
      </c>
      <c r="B998" s="1">
        <v>7.9327578491030355E-10</v>
      </c>
      <c r="C998" s="1">
        <v>-0.51570318010118399</v>
      </c>
      <c r="D998" s="2">
        <v>1.0010840845695994E-5</v>
      </c>
      <c r="E998" s="2">
        <v>-0.33847863939073303</v>
      </c>
      <c r="F998" s="3">
        <v>1.2462369355609727E-16</v>
      </c>
      <c r="G998" s="3">
        <v>-0.85418181949191696</v>
      </c>
    </row>
    <row r="999" spans="1:7" x14ac:dyDescent="0.25">
      <c r="A999" t="s">
        <v>1868</v>
      </c>
      <c r="D999" s="2">
        <v>1.0187023699751101E-2</v>
      </c>
      <c r="E999" s="2">
        <v>-0.44507098197937001</v>
      </c>
    </row>
    <row r="1000" spans="1:7" x14ac:dyDescent="0.25">
      <c r="A1000" t="s">
        <v>1767</v>
      </c>
      <c r="D1000" s="2">
        <v>3.5721440302766509E-5</v>
      </c>
      <c r="E1000" s="2">
        <v>-0.26681755913628502</v>
      </c>
    </row>
    <row r="1001" spans="1:7" x14ac:dyDescent="0.25">
      <c r="A1001" t="s">
        <v>1100</v>
      </c>
      <c r="B1001" s="1">
        <v>2.8408945831522484E-6</v>
      </c>
      <c r="C1001" s="1">
        <v>-0.31362766689724397</v>
      </c>
    </row>
    <row r="1002" spans="1:7" x14ac:dyDescent="0.25">
      <c r="A1002" t="s">
        <v>951</v>
      </c>
      <c r="B1002" s="1">
        <v>4.7867800876140729E-5</v>
      </c>
      <c r="C1002" s="1">
        <v>-0.21179519229465199</v>
      </c>
    </row>
    <row r="1003" spans="1:7" x14ac:dyDescent="0.25">
      <c r="A1003" t="s">
        <v>1043</v>
      </c>
      <c r="B1003" s="1">
        <v>1.1937472056963605E-2</v>
      </c>
      <c r="C1003" s="1">
        <v>-0.26990055508083399</v>
      </c>
      <c r="D1003" s="2">
        <v>4.8287137518192042E-3</v>
      </c>
      <c r="E1003" s="2">
        <v>-0.48126949734158198</v>
      </c>
      <c r="F1003" s="3">
        <v>1.1278524052128542E-6</v>
      </c>
      <c r="G1003" s="3">
        <v>-0.75117005242241697</v>
      </c>
    </row>
    <row r="1004" spans="1:7" x14ac:dyDescent="0.25">
      <c r="A1004" t="s">
        <v>1219</v>
      </c>
      <c r="B1004" s="1">
        <v>5.9359815495003118E-2</v>
      </c>
      <c r="C1004" s="1">
        <v>-0.40993807050916697</v>
      </c>
      <c r="F1004" s="3">
        <v>2.1769218080282683E-2</v>
      </c>
      <c r="G1004" s="3">
        <v>-0.351064999898274</v>
      </c>
    </row>
    <row r="1005" spans="1:7" x14ac:dyDescent="0.25">
      <c r="A1005" t="s">
        <v>1702</v>
      </c>
      <c r="D1005" s="2">
        <v>7.7552281261758775E-4</v>
      </c>
      <c r="E1005" s="2">
        <v>0.27362052069770099</v>
      </c>
    </row>
    <row r="1006" spans="1:7" x14ac:dyDescent="0.25">
      <c r="A1006" t="s">
        <v>316</v>
      </c>
      <c r="B1006" s="1">
        <v>3.5332572292520521E-2</v>
      </c>
      <c r="C1006" s="1">
        <v>0.45614202817281002</v>
      </c>
    </row>
    <row r="1007" spans="1:7" x14ac:dyDescent="0.25">
      <c r="A1007" t="s">
        <v>103</v>
      </c>
      <c r="B1007" s="1">
        <v>8.2190816627395278E-3</v>
      </c>
      <c r="C1007" s="1">
        <v>0.98878018061320105</v>
      </c>
      <c r="D1007" s="2">
        <v>2.047297696120217E-2</v>
      </c>
      <c r="E1007" s="2">
        <v>0.66224145889282204</v>
      </c>
      <c r="F1007" s="3">
        <v>3.0496642556093563E-3</v>
      </c>
      <c r="G1007" s="3">
        <v>1.65102163950602</v>
      </c>
    </row>
    <row r="1008" spans="1:7" x14ac:dyDescent="0.25">
      <c r="A1008" t="s">
        <v>61</v>
      </c>
      <c r="B1008" s="1">
        <v>4.3760360476492881E-12</v>
      </c>
      <c r="C1008" s="1">
        <v>1.5828651216295</v>
      </c>
      <c r="D1008" s="2">
        <v>4.5236704642153906E-3</v>
      </c>
      <c r="E1008" s="2">
        <v>-0.67554626464843903</v>
      </c>
      <c r="F1008" s="3">
        <v>3.7841166622252934E-5</v>
      </c>
      <c r="G1008" s="3">
        <v>0.90731885698106396</v>
      </c>
    </row>
    <row r="1009" spans="1:7" x14ac:dyDescent="0.25">
      <c r="A1009" t="s">
        <v>200</v>
      </c>
      <c r="B1009" s="1">
        <v>1.8658437485418362E-5</v>
      </c>
      <c r="C1009" s="1">
        <v>0.62705599466959705</v>
      </c>
      <c r="F1009" s="3">
        <v>1.8581916710904645E-5</v>
      </c>
      <c r="G1009" s="3">
        <v>0.55562110477023896</v>
      </c>
    </row>
    <row r="1010" spans="1:7" x14ac:dyDescent="0.25">
      <c r="A1010" t="s">
        <v>1478</v>
      </c>
      <c r="B1010" s="1">
        <v>2.0319324892426216E-8</v>
      </c>
      <c r="C1010" s="1">
        <v>-1.6948471639910301</v>
      </c>
      <c r="D1010" s="2">
        <v>2.5312997917444585E-3</v>
      </c>
      <c r="E1010" s="2">
        <v>0.785184175540241</v>
      </c>
      <c r="F1010" s="3">
        <v>3.385178184560425E-11</v>
      </c>
      <c r="G1010" s="3">
        <v>-0.90966298845079097</v>
      </c>
    </row>
    <row r="1011" spans="1:7" x14ac:dyDescent="0.25">
      <c r="A1011" t="s">
        <v>154</v>
      </c>
      <c r="B1011" s="1">
        <v>1.4422924046174073E-7</v>
      </c>
      <c r="C1011" s="1">
        <v>0.74222255282931804</v>
      </c>
      <c r="F1011" s="3">
        <v>2.2756516202862773E-3</v>
      </c>
      <c r="G1011" s="3">
        <v>0.53201336330837601</v>
      </c>
    </row>
    <row r="1012" spans="1:7" x14ac:dyDescent="0.25">
      <c r="A1012" t="s">
        <v>1473</v>
      </c>
      <c r="B1012" s="1">
        <v>1.6348831877472794E-11</v>
      </c>
      <c r="C1012" s="1">
        <v>-1.50261086357964</v>
      </c>
      <c r="D1012" s="2">
        <v>1.037507420439736E-3</v>
      </c>
      <c r="E1012" s="2">
        <v>0.79468326568603598</v>
      </c>
      <c r="F1012" s="3">
        <v>7.1940875134404606E-4</v>
      </c>
      <c r="G1012" s="3">
        <v>-0.70792759789360804</v>
      </c>
    </row>
    <row r="1013" spans="1:7" x14ac:dyDescent="0.25">
      <c r="A1013" t="s">
        <v>1541</v>
      </c>
      <c r="D1013" s="2">
        <v>3.2891305872546195E-4</v>
      </c>
      <c r="E1013" s="2">
        <v>0.63839102851019902</v>
      </c>
      <c r="F1013" s="3">
        <v>1.1456294013009085E-3</v>
      </c>
      <c r="G1013" s="3">
        <v>0.58888891008165001</v>
      </c>
    </row>
    <row r="1014" spans="1:7" x14ac:dyDescent="0.25">
      <c r="A1014" t="s">
        <v>1010</v>
      </c>
      <c r="B1014" s="1">
        <v>2.5486352034923654E-3</v>
      </c>
      <c r="C1014" s="1">
        <v>-0.25216770172119102</v>
      </c>
    </row>
    <row r="1015" spans="1:7" x14ac:dyDescent="0.25">
      <c r="A1015" t="s">
        <v>1428</v>
      </c>
      <c r="B1015" s="1">
        <v>2.8044773896481199E-3</v>
      </c>
      <c r="C1015" s="1">
        <v>-0.898541132609047</v>
      </c>
      <c r="F1015" s="3">
        <v>3.5270761479768613E-3</v>
      </c>
      <c r="G1015" s="3">
        <v>-1.406168089972605</v>
      </c>
    </row>
    <row r="1016" spans="1:7" x14ac:dyDescent="0.25">
      <c r="A1016" t="s">
        <v>85</v>
      </c>
      <c r="B1016" s="1">
        <v>1.7379199509038622E-4</v>
      </c>
      <c r="C1016" s="1">
        <v>1.1891242738754</v>
      </c>
      <c r="F1016" s="3">
        <v>1.0123890818444613E-4</v>
      </c>
      <c r="G1016" s="3">
        <v>1.3749815358055999</v>
      </c>
    </row>
    <row r="1017" spans="1:7" x14ac:dyDescent="0.25">
      <c r="A1017" t="s">
        <v>62</v>
      </c>
      <c r="B1017" s="1">
        <v>1.5953485099769518E-18</v>
      </c>
      <c r="C1017" s="1">
        <v>1.5816383997599299</v>
      </c>
      <c r="D1017" s="2">
        <v>1.0196143704600474E-8</v>
      </c>
      <c r="E1017" s="2">
        <v>-0.96838904486762101</v>
      </c>
      <c r="F1017" s="3">
        <v>2.8988862671554781E-5</v>
      </c>
      <c r="G1017" s="3">
        <v>0.61324935489230703</v>
      </c>
    </row>
    <row r="1018" spans="1:7" x14ac:dyDescent="0.25">
      <c r="A1018" t="s">
        <v>1457</v>
      </c>
      <c r="B1018" s="1">
        <v>1.9141568982918773E-4</v>
      </c>
      <c r="C1018" s="1">
        <v>-1.11567817014807</v>
      </c>
      <c r="D1018" s="2">
        <v>3.3821489545681212E-2</v>
      </c>
      <c r="E1018" s="2">
        <v>0.59679493537316097</v>
      </c>
      <c r="F1018" s="3">
        <v>6.0863525304793706E-2</v>
      </c>
      <c r="G1018" s="3">
        <v>-0.51888323477490395</v>
      </c>
    </row>
    <row r="1019" spans="1:7" x14ac:dyDescent="0.25">
      <c r="A1019" t="s">
        <v>1489</v>
      </c>
      <c r="B1019" s="1">
        <v>1.7312654916625768E-6</v>
      </c>
      <c r="C1019" s="1">
        <v>-2.1218115034557501</v>
      </c>
      <c r="F1019" s="3">
        <v>8.5335261083218327E-5</v>
      </c>
      <c r="G1019" s="3">
        <v>-2.3358147939046248</v>
      </c>
    </row>
    <row r="1020" spans="1:7" x14ac:dyDescent="0.25">
      <c r="A1020" t="s">
        <v>1447</v>
      </c>
      <c r="B1020" s="1">
        <v>0.14335527143565352</v>
      </c>
      <c r="C1020" s="1">
        <v>-1.0497324625651101</v>
      </c>
      <c r="F1020" s="3">
        <v>4.2888982968244033E-2</v>
      </c>
      <c r="G1020" s="3">
        <v>-1.25036848159063</v>
      </c>
    </row>
    <row r="1021" spans="1:7" x14ac:dyDescent="0.25">
      <c r="A1021" t="s">
        <v>1955</v>
      </c>
      <c r="D1021" s="2">
        <v>2.8296113481860387E-3</v>
      </c>
      <c r="E1021" s="2">
        <v>-0.70280202229817601</v>
      </c>
      <c r="F1021" s="3">
        <v>3.9800014409432656E-4</v>
      </c>
      <c r="G1021" s="3">
        <v>-0.89532368977864596</v>
      </c>
    </row>
    <row r="1022" spans="1:7" x14ac:dyDescent="0.25">
      <c r="A1022" t="s">
        <v>1471</v>
      </c>
      <c r="B1022" s="1">
        <v>8.1171688342017614E-2</v>
      </c>
      <c r="C1022" s="1">
        <v>-1.4612555503845199</v>
      </c>
    </row>
    <row r="1023" spans="1:7" x14ac:dyDescent="0.25">
      <c r="A1023" t="s">
        <v>1466</v>
      </c>
      <c r="B1023" s="1">
        <v>1.7961531050453255E-2</v>
      </c>
      <c r="C1023" s="1">
        <v>-1.36827421188354</v>
      </c>
      <c r="F1023" s="3">
        <v>2.6743255544380128E-3</v>
      </c>
      <c r="G1023" s="3">
        <v>-1.453991095225015</v>
      </c>
    </row>
    <row r="1024" spans="1:7" x14ac:dyDescent="0.25">
      <c r="A1024" t="s">
        <v>1416</v>
      </c>
      <c r="B1024" s="1">
        <v>1.4312266771960257E-4</v>
      </c>
      <c r="C1024" s="1">
        <v>-0.80658078193664595</v>
      </c>
      <c r="D1024" s="2">
        <v>2.24548852733608E-2</v>
      </c>
      <c r="E1024" s="2">
        <v>0.638774394989014</v>
      </c>
    </row>
    <row r="1025" spans="1:7" x14ac:dyDescent="0.25">
      <c r="A1025" t="s">
        <v>2224</v>
      </c>
      <c r="F1025" s="3">
        <v>8.5008874044960979E-13</v>
      </c>
      <c r="G1025" s="3">
        <v>-1.32911114465622</v>
      </c>
    </row>
    <row r="1026" spans="1:7" x14ac:dyDescent="0.25">
      <c r="A1026" t="s">
        <v>1477</v>
      </c>
      <c r="B1026" s="1">
        <v>2.9101195971630714E-10</v>
      </c>
      <c r="C1026" s="1">
        <v>-1.67743898864485</v>
      </c>
      <c r="D1026" s="2">
        <v>1.3400617108864715E-4</v>
      </c>
      <c r="E1026" s="2">
        <v>1.13269216586382</v>
      </c>
      <c r="F1026" s="3">
        <v>1.0411163391676878E-2</v>
      </c>
      <c r="G1026" s="3">
        <v>-0.54474682278103304</v>
      </c>
    </row>
    <row r="1027" spans="1:7" x14ac:dyDescent="0.25">
      <c r="A1027" t="s">
        <v>1328</v>
      </c>
      <c r="B1027" s="1">
        <v>2.9048220186609578E-3</v>
      </c>
      <c r="C1027" s="1">
        <v>-0.56237845950656495</v>
      </c>
      <c r="D1027" s="2">
        <v>2.467645960323712E-4</v>
      </c>
      <c r="E1027" s="2">
        <v>0.459774865044491</v>
      </c>
    </row>
    <row r="1028" spans="1:7" x14ac:dyDescent="0.25">
      <c r="A1028" t="s">
        <v>1940</v>
      </c>
      <c r="D1028" s="2">
        <v>7.2691180128177546E-2</v>
      </c>
      <c r="E1028" s="2">
        <v>-0.63327522277832005</v>
      </c>
    </row>
    <row r="1029" spans="1:7" x14ac:dyDescent="0.25">
      <c r="A1029" t="s">
        <v>1019</v>
      </c>
      <c r="B1029" s="1">
        <v>9.7283464564581184E-3</v>
      </c>
      <c r="C1029" s="1">
        <v>-0.25676475252424102</v>
      </c>
    </row>
    <row r="1030" spans="1:7" x14ac:dyDescent="0.25">
      <c r="A1030" t="s">
        <v>1459</v>
      </c>
      <c r="B1030" s="1">
        <v>2.3118016170561974E-3</v>
      </c>
      <c r="C1030" s="1">
        <v>-1.1368462389165701</v>
      </c>
      <c r="F1030" s="3">
        <v>1.4153417970640006E-2</v>
      </c>
      <c r="G1030" s="3">
        <v>-0.80112536748250196</v>
      </c>
    </row>
    <row r="1031" spans="1:7" x14ac:dyDescent="0.25">
      <c r="A1031" t="s">
        <v>1514</v>
      </c>
      <c r="D1031" s="2">
        <v>6.4974246113374797E-3</v>
      </c>
      <c r="E1031" s="2">
        <v>1.0120716492335</v>
      </c>
      <c r="F1031" s="3">
        <v>3.288976686932705E-3</v>
      </c>
      <c r="G1031" s="3">
        <v>0.98919999599456798</v>
      </c>
    </row>
    <row r="1032" spans="1:7" x14ac:dyDescent="0.25">
      <c r="A1032" t="s">
        <v>1540</v>
      </c>
      <c r="D1032" s="2">
        <v>1.9045106893205219E-4</v>
      </c>
      <c r="E1032" s="2">
        <v>0.64036785610138502</v>
      </c>
      <c r="F1032" s="3">
        <v>1.4529692848064583E-3</v>
      </c>
      <c r="G1032" s="3">
        <v>0.58732223510742199</v>
      </c>
    </row>
    <row r="1033" spans="1:7" x14ac:dyDescent="0.25">
      <c r="A1033" t="s">
        <v>1454</v>
      </c>
      <c r="B1033" s="1">
        <v>3.0012967949571425E-4</v>
      </c>
      <c r="C1033" s="1">
        <v>-1.0834818913386399</v>
      </c>
    </row>
    <row r="1034" spans="1:7" x14ac:dyDescent="0.25">
      <c r="A1034" t="s">
        <v>1458</v>
      </c>
      <c r="B1034" s="1">
        <v>1.3233641849962882E-2</v>
      </c>
      <c r="C1034" s="1">
        <v>-1.1167399088541701</v>
      </c>
      <c r="D1034" s="2">
        <v>4.5968942407471772E-3</v>
      </c>
      <c r="E1034" s="2">
        <v>0.76514561971028505</v>
      </c>
    </row>
    <row r="1035" spans="1:7" x14ac:dyDescent="0.25">
      <c r="A1035" t="s">
        <v>1392</v>
      </c>
      <c r="B1035" s="1">
        <v>4.2322817290132829E-4</v>
      </c>
      <c r="C1035" s="1">
        <v>-0.70564023275224097</v>
      </c>
      <c r="F1035" s="3">
        <v>8.3038273765314804E-4</v>
      </c>
      <c r="G1035" s="3">
        <v>-0.61901304456922901</v>
      </c>
    </row>
    <row r="1036" spans="1:7" x14ac:dyDescent="0.25">
      <c r="A1036" t="s">
        <v>1434</v>
      </c>
      <c r="B1036" s="1">
        <v>1.1424745520580606E-2</v>
      </c>
      <c r="C1036" s="1">
        <v>-0.91967270591042205</v>
      </c>
      <c r="F1036" s="3">
        <v>6.6571243550112819E-2</v>
      </c>
      <c r="G1036" s="3">
        <v>-0.60755538940429699</v>
      </c>
    </row>
    <row r="1037" spans="1:7" x14ac:dyDescent="0.25">
      <c r="A1037" t="s">
        <v>1977</v>
      </c>
      <c r="D1037" s="2">
        <v>4.339299830050942E-6</v>
      </c>
      <c r="E1037" s="2">
        <v>-1.12506111084469</v>
      </c>
      <c r="F1037" s="3">
        <v>8.7645886594078529E-2</v>
      </c>
      <c r="G1037" s="3">
        <v>-0.65648171258351296</v>
      </c>
    </row>
    <row r="1038" spans="1:7" x14ac:dyDescent="0.25">
      <c r="A1038" t="s">
        <v>1467</v>
      </c>
      <c r="B1038" s="1">
        <v>4.7644653968874924E-10</v>
      </c>
      <c r="C1038" s="1">
        <v>-1.3797077390882699</v>
      </c>
      <c r="D1038" s="2">
        <v>1.5322492215856499E-6</v>
      </c>
      <c r="E1038" s="2">
        <v>0.94246223156268605</v>
      </c>
      <c r="F1038" s="3">
        <v>2.3737119954272963E-3</v>
      </c>
      <c r="G1038" s="3">
        <v>-0.437245507525585</v>
      </c>
    </row>
    <row r="1039" spans="1:7" x14ac:dyDescent="0.25">
      <c r="A1039" t="s">
        <v>1512</v>
      </c>
      <c r="D1039" s="2">
        <v>5.3443286962156934E-3</v>
      </c>
      <c r="E1039" s="2">
        <v>1.3272619247436499</v>
      </c>
    </row>
    <row r="1040" spans="1:7" x14ac:dyDescent="0.25">
      <c r="A1040" t="s">
        <v>2221</v>
      </c>
      <c r="F1040" s="3">
        <v>8.6322391141680967E-3</v>
      </c>
      <c r="G1040" s="3">
        <v>-0.75582491434537502</v>
      </c>
    </row>
    <row r="1041" spans="1:7" x14ac:dyDescent="0.25">
      <c r="A1041" t="s">
        <v>1231</v>
      </c>
      <c r="B1041" s="1">
        <v>5.3312542825626127E-2</v>
      </c>
      <c r="C1041" s="1">
        <v>-0.421359486050076</v>
      </c>
    </row>
    <row r="1042" spans="1:7" x14ac:dyDescent="0.25">
      <c r="A1042" t="s">
        <v>1997</v>
      </c>
      <c r="F1042" s="3">
        <v>9.3053666581030953E-3</v>
      </c>
      <c r="G1042" s="3">
        <v>0.94023990631103505</v>
      </c>
    </row>
    <row r="1043" spans="1:7" x14ac:dyDescent="0.25">
      <c r="A1043" t="s">
        <v>1547</v>
      </c>
      <c r="D1043" s="2">
        <v>3.4422092254637938E-3</v>
      </c>
      <c r="E1043" s="2">
        <v>0.59976058447060498</v>
      </c>
      <c r="F1043" s="3">
        <v>1.8830563468293393E-3</v>
      </c>
      <c r="G1043" s="3">
        <v>0.60295340594123603</v>
      </c>
    </row>
    <row r="1044" spans="1:7" x14ac:dyDescent="0.25">
      <c r="A1044" t="s">
        <v>2129</v>
      </c>
      <c r="F1044" s="3">
        <v>8.1715218955651515E-5</v>
      </c>
      <c r="G1044" s="3">
        <v>0.21448167165120299</v>
      </c>
    </row>
    <row r="1045" spans="1:7" x14ac:dyDescent="0.25">
      <c r="A1045" t="s">
        <v>1169</v>
      </c>
      <c r="B1045" s="1">
        <v>6.9114226818034006E-6</v>
      </c>
      <c r="C1045" s="1">
        <v>-0.364019923739964</v>
      </c>
    </row>
    <row r="1046" spans="1:7" x14ac:dyDescent="0.25">
      <c r="A1046" t="s">
        <v>2033</v>
      </c>
      <c r="F1046" s="3">
        <v>1.5225975029071503E-3</v>
      </c>
      <c r="G1046" s="3">
        <v>0.379752063751219</v>
      </c>
    </row>
    <row r="1047" spans="1:7" x14ac:dyDescent="0.25">
      <c r="A1047" t="s">
        <v>1310</v>
      </c>
      <c r="B1047" s="1">
        <v>4.5119826617843064E-7</v>
      </c>
      <c r="C1047" s="1">
        <v>-0.52522080739339205</v>
      </c>
      <c r="F1047" s="3">
        <v>8.6538130900593201E-6</v>
      </c>
      <c r="G1047" s="3">
        <v>-0.59298786462522202</v>
      </c>
    </row>
    <row r="1048" spans="1:7" x14ac:dyDescent="0.25">
      <c r="A1048" t="s">
        <v>253</v>
      </c>
      <c r="B1048" s="1">
        <v>9.301253488783647E-6</v>
      </c>
      <c r="C1048" s="1">
        <v>0.531107944912378</v>
      </c>
      <c r="D1048" s="2">
        <v>3.5667277446179454E-3</v>
      </c>
      <c r="E1048" s="2">
        <v>-0.51894096798366696</v>
      </c>
    </row>
    <row r="1049" spans="1:7" x14ac:dyDescent="0.25">
      <c r="A1049" t="s">
        <v>536</v>
      </c>
      <c r="B1049" s="1">
        <v>3.8581415493276921E-3</v>
      </c>
      <c r="C1049" s="1">
        <v>0.33139815860324601</v>
      </c>
      <c r="D1049" s="2">
        <v>2.5873380574014819E-4</v>
      </c>
      <c r="E1049" s="2">
        <v>-0.497863612455482</v>
      </c>
    </row>
    <row r="1050" spans="1:7" x14ac:dyDescent="0.25">
      <c r="A1050" t="s">
        <v>294</v>
      </c>
      <c r="B1050" s="1">
        <v>1.1713562010279927E-5</v>
      </c>
      <c r="C1050" s="1">
        <v>0.48051622178819298</v>
      </c>
      <c r="D1050" s="2">
        <v>2.5556311792099703E-3</v>
      </c>
      <c r="E1050" s="2">
        <v>-0.48051071166992199</v>
      </c>
    </row>
    <row r="1051" spans="1:7" x14ac:dyDescent="0.25">
      <c r="A1051" t="s">
        <v>502</v>
      </c>
      <c r="B1051" s="1">
        <v>2.4095646643708663E-7</v>
      </c>
      <c r="C1051" s="1">
        <v>0.34532672034369599</v>
      </c>
      <c r="D1051" s="2">
        <v>8.2942140480860814E-3</v>
      </c>
      <c r="E1051" s="2">
        <v>-0.311239115397136</v>
      </c>
    </row>
    <row r="1052" spans="1:7" x14ac:dyDescent="0.25">
      <c r="A1052" t="s">
        <v>1835</v>
      </c>
      <c r="D1052" s="2">
        <v>1.8992785287635199E-3</v>
      </c>
      <c r="E1052" s="2">
        <v>-0.38085100385877602</v>
      </c>
    </row>
    <row r="1053" spans="1:7" x14ac:dyDescent="0.25">
      <c r="A1053" t="s">
        <v>642</v>
      </c>
      <c r="B1053" s="1">
        <v>8.4158435514595682E-3</v>
      </c>
      <c r="C1053" s="1">
        <v>0.29024617936876101</v>
      </c>
    </row>
    <row r="1054" spans="1:7" x14ac:dyDescent="0.25">
      <c r="A1054" t="s">
        <v>1896</v>
      </c>
      <c r="D1054" s="2">
        <v>2.4465627472936812E-6</v>
      </c>
      <c r="E1054" s="2">
        <v>-0.50415666368272505</v>
      </c>
      <c r="F1054" s="3">
        <v>1.9273393936893507E-8</v>
      </c>
      <c r="G1054" s="3">
        <v>-0.28800000084770999</v>
      </c>
    </row>
    <row r="1055" spans="1:7" x14ac:dyDescent="0.25">
      <c r="A1055" t="s">
        <v>2204</v>
      </c>
      <c r="F1055" s="3">
        <v>5.1451679125200525E-3</v>
      </c>
      <c r="G1055" s="3">
        <v>-0.36931313408745597</v>
      </c>
    </row>
    <row r="1056" spans="1:7" x14ac:dyDescent="0.25">
      <c r="A1056" t="s">
        <v>168</v>
      </c>
      <c r="B1056" s="1">
        <v>1.481699798587955E-2</v>
      </c>
      <c r="C1056" s="1">
        <v>0.69966178470187801</v>
      </c>
      <c r="D1056" s="2">
        <v>2.8971035693606782E-3</v>
      </c>
      <c r="E1056" s="2">
        <v>-1.0384661169613101</v>
      </c>
    </row>
    <row r="1057" spans="1:7" x14ac:dyDescent="0.25">
      <c r="A1057" t="s">
        <v>1041</v>
      </c>
      <c r="B1057" s="1">
        <v>8.627172136007786E-5</v>
      </c>
      <c r="C1057" s="1">
        <v>-0.26911557515462198</v>
      </c>
      <c r="D1057" s="2">
        <v>1.1443904179870353E-4</v>
      </c>
      <c r="E1057" s="2">
        <v>0.39616406758626299</v>
      </c>
    </row>
    <row r="1058" spans="1:7" x14ac:dyDescent="0.25">
      <c r="A1058" t="s">
        <v>367</v>
      </c>
      <c r="B1058" s="1">
        <v>5.5761295672866458E-4</v>
      </c>
      <c r="C1058" s="1">
        <v>0.426870006985133</v>
      </c>
      <c r="D1058" s="2">
        <v>2.7714857245769348E-5</v>
      </c>
      <c r="E1058" s="2">
        <v>-0.41378644307454598</v>
      </c>
    </row>
    <row r="1059" spans="1:7" x14ac:dyDescent="0.25">
      <c r="A1059" t="s">
        <v>1643</v>
      </c>
      <c r="D1059" s="2">
        <v>4.4566949502314047E-4</v>
      </c>
      <c r="E1059" s="2">
        <v>0.340391201443143</v>
      </c>
      <c r="F1059" s="3">
        <v>9.0386292627597168E-4</v>
      </c>
      <c r="G1059" s="3">
        <v>0.289175351460777</v>
      </c>
    </row>
    <row r="1060" spans="1:7" x14ac:dyDescent="0.25">
      <c r="A1060" t="s">
        <v>157</v>
      </c>
      <c r="B1060" s="1">
        <v>6.0287808009033321E-10</v>
      </c>
      <c r="C1060" s="1">
        <v>0.73760155571831698</v>
      </c>
      <c r="D1060" s="2">
        <v>2.5913005466724567E-5</v>
      </c>
      <c r="E1060" s="2">
        <v>-0.48232964409722401</v>
      </c>
      <c r="F1060" s="3">
        <v>1.4775495363253087E-4</v>
      </c>
      <c r="G1060" s="3">
        <v>0.25527191162109403</v>
      </c>
    </row>
    <row r="1061" spans="1:7" x14ac:dyDescent="0.25">
      <c r="A1061" t="s">
        <v>988</v>
      </c>
      <c r="B1061" s="1">
        <v>2.1560441290988642E-5</v>
      </c>
      <c r="C1061" s="1">
        <v>-0.24118796454535399</v>
      </c>
      <c r="D1061" s="2">
        <v>1.60751321546611E-6</v>
      </c>
      <c r="E1061" s="2">
        <v>0.206107372707791</v>
      </c>
    </row>
    <row r="1062" spans="1:7" x14ac:dyDescent="0.25">
      <c r="A1062" t="s">
        <v>1159</v>
      </c>
      <c r="B1062" s="1">
        <v>5.243079883663767E-2</v>
      </c>
      <c r="C1062" s="1">
        <v>-0.35721916622585698</v>
      </c>
    </row>
    <row r="1063" spans="1:7" x14ac:dyDescent="0.25">
      <c r="A1063" t="s">
        <v>1303</v>
      </c>
      <c r="B1063" s="1">
        <v>7.4352313785838785E-4</v>
      </c>
      <c r="C1063" s="1">
        <v>-0.51488969590928602</v>
      </c>
      <c r="D1063" s="2">
        <v>2.0711220644913809E-3</v>
      </c>
      <c r="E1063" s="2">
        <v>0.52782999674479203</v>
      </c>
    </row>
    <row r="1064" spans="1:7" x14ac:dyDescent="0.25">
      <c r="A1064" t="s">
        <v>1148</v>
      </c>
      <c r="B1064" s="1">
        <v>1.5847976321355361E-5</v>
      </c>
      <c r="C1064" s="1">
        <v>-0.35229176415337399</v>
      </c>
      <c r="D1064" s="2">
        <v>4.0503701572933966E-5</v>
      </c>
      <c r="E1064" s="2">
        <v>0.49618500603569898</v>
      </c>
    </row>
    <row r="1065" spans="1:7" x14ac:dyDescent="0.25">
      <c r="A1065" t="s">
        <v>1075</v>
      </c>
      <c r="B1065" s="1">
        <v>1.1427776049330257E-3</v>
      </c>
      <c r="C1065" s="1">
        <v>-0.29461924235026199</v>
      </c>
      <c r="D1065" s="2">
        <v>8.0758275727959726E-5</v>
      </c>
      <c r="E1065" s="2">
        <v>0.41396702660454898</v>
      </c>
    </row>
    <row r="1066" spans="1:7" x14ac:dyDescent="0.25">
      <c r="A1066" t="s">
        <v>2109</v>
      </c>
      <c r="F1066" s="3">
        <v>1.4356265854471506E-7</v>
      </c>
      <c r="G1066" s="3">
        <v>0.24832799699571201</v>
      </c>
    </row>
    <row r="1067" spans="1:7" x14ac:dyDescent="0.25">
      <c r="A1067" t="s">
        <v>1269</v>
      </c>
      <c r="B1067" s="1">
        <v>2.5569571876011461E-2</v>
      </c>
      <c r="C1067" s="1">
        <v>-0.460415840148926</v>
      </c>
    </row>
    <row r="1068" spans="1:7" x14ac:dyDescent="0.25">
      <c r="A1068" t="s">
        <v>136</v>
      </c>
      <c r="B1068" s="1">
        <v>1.3851900612319792E-11</v>
      </c>
      <c r="C1068" s="1">
        <v>0.81240414513482095</v>
      </c>
      <c r="F1068" s="3">
        <v>1.9765169835120034E-3</v>
      </c>
      <c r="G1068" s="3">
        <v>0.54158242543538604</v>
      </c>
    </row>
    <row r="1069" spans="1:7" x14ac:dyDescent="0.25">
      <c r="A1069" t="s">
        <v>52</v>
      </c>
      <c r="B1069" s="1">
        <v>4.1364409430536433E-6</v>
      </c>
      <c r="C1069" s="1">
        <v>1.75551122029622</v>
      </c>
      <c r="D1069" s="2">
        <v>2.6369039156252708E-3</v>
      </c>
      <c r="E1069" s="2">
        <v>-0.84292045169406304</v>
      </c>
      <c r="F1069" s="3">
        <v>1.3886888267964077E-3</v>
      </c>
      <c r="G1069" s="3">
        <v>0.91259076860216104</v>
      </c>
    </row>
    <row r="1070" spans="1:7" x14ac:dyDescent="0.25">
      <c r="A1070" t="s">
        <v>38</v>
      </c>
      <c r="B1070" s="1">
        <v>5.6755575442413033E-23</v>
      </c>
      <c r="C1070" s="1">
        <v>2.2770437452528198</v>
      </c>
      <c r="D1070" s="2">
        <v>1.0170717270849405E-2</v>
      </c>
      <c r="E1070" s="2">
        <v>-0.75936633216010196</v>
      </c>
      <c r="F1070" s="3">
        <v>6.7521977299185711E-7</v>
      </c>
      <c r="G1070" s="3">
        <v>1.51767741309272</v>
      </c>
    </row>
    <row r="1071" spans="1:7" x14ac:dyDescent="0.25">
      <c r="A1071" t="s">
        <v>7</v>
      </c>
      <c r="B1071" s="1">
        <v>1.0000248191715669E-22</v>
      </c>
      <c r="C1071" s="1">
        <v>7.16271101633708</v>
      </c>
      <c r="D1071" s="2">
        <v>1.8495190047666879E-3</v>
      </c>
      <c r="E1071" s="2">
        <v>-3.0910511440700899</v>
      </c>
      <c r="F1071" s="3">
        <v>1.1871623976703299E-3</v>
      </c>
      <c r="G1071" s="3">
        <v>4.0716598722669799</v>
      </c>
    </row>
    <row r="1072" spans="1:7" x14ac:dyDescent="0.25">
      <c r="A1072" t="s">
        <v>1472</v>
      </c>
      <c r="B1072" s="1">
        <v>6.2614564492559173E-11</v>
      </c>
      <c r="C1072" s="1">
        <v>-1.4749889373779299</v>
      </c>
      <c r="D1072" s="2">
        <v>8.3393372799526902E-4</v>
      </c>
      <c r="E1072" s="2">
        <v>1.43863773345947</v>
      </c>
    </row>
    <row r="1073" spans="1:7" x14ac:dyDescent="0.25">
      <c r="A1073" t="s">
        <v>1503</v>
      </c>
      <c r="B1073" s="1">
        <v>1.2494824982457353E-10</v>
      </c>
      <c r="C1073" s="1">
        <v>-3.44183264838325</v>
      </c>
      <c r="D1073" s="2">
        <v>0.13799264113862111</v>
      </c>
      <c r="E1073" s="2">
        <v>1.4804791132609101</v>
      </c>
      <c r="F1073" s="3">
        <v>9.6536883647596703E-5</v>
      </c>
      <c r="G1073" s="3">
        <v>-1.867442883385555</v>
      </c>
    </row>
    <row r="1074" spans="1:7" x14ac:dyDescent="0.25">
      <c r="A1074" t="s">
        <v>1506</v>
      </c>
      <c r="B1074" s="1">
        <v>4.907283001650179E-17</v>
      </c>
      <c r="C1074" s="1">
        <v>-5.7257694668239996</v>
      </c>
      <c r="D1074" s="2">
        <v>1.1694266949134025E-2</v>
      </c>
      <c r="E1074" s="2">
        <v>1.4350568056106601</v>
      </c>
      <c r="F1074" s="3">
        <v>1.5886456035327923E-10</v>
      </c>
      <c r="G1074" s="3">
        <v>-4.2659592893388503</v>
      </c>
    </row>
    <row r="1075" spans="1:7" x14ac:dyDescent="0.25">
      <c r="A1075" t="s">
        <v>847</v>
      </c>
      <c r="B1075" s="1">
        <v>6.3690274220201947E-5</v>
      </c>
      <c r="C1075" s="1">
        <v>0.21143069797092201</v>
      </c>
      <c r="F1075" s="3">
        <v>1.8807455528798826E-9</v>
      </c>
      <c r="G1075" s="3">
        <v>0.27434836493598203</v>
      </c>
    </row>
    <row r="1076" spans="1:7" x14ac:dyDescent="0.25">
      <c r="A1076" t="s">
        <v>1141</v>
      </c>
      <c r="B1076" s="1">
        <v>1.3734798342761667E-3</v>
      </c>
      <c r="C1076" s="1">
        <v>-0.348780907524954</v>
      </c>
    </row>
    <row r="1077" spans="1:7" x14ac:dyDescent="0.25">
      <c r="A1077" t="s">
        <v>643</v>
      </c>
      <c r="B1077" s="1">
        <v>2.3973479627007516E-7</v>
      </c>
      <c r="C1077" s="1">
        <v>0.28855506049261898</v>
      </c>
      <c r="F1077" s="3">
        <v>2.601557346699564E-3</v>
      </c>
      <c r="G1077" s="3">
        <v>0.25144693586561201</v>
      </c>
    </row>
    <row r="1078" spans="1:7" x14ac:dyDescent="0.25">
      <c r="A1078" t="s">
        <v>1254</v>
      </c>
      <c r="B1078" s="1">
        <v>1.7016315216245224E-5</v>
      </c>
      <c r="C1078" s="1">
        <v>-0.44711070590549101</v>
      </c>
      <c r="D1078" s="2">
        <v>1.1068275614598186E-2</v>
      </c>
      <c r="E1078" s="2">
        <v>0.30277156829834001</v>
      </c>
    </row>
    <row r="1079" spans="1:7" x14ac:dyDescent="0.25">
      <c r="A1079" t="s">
        <v>1771</v>
      </c>
      <c r="D1079" s="2">
        <v>5.3826767165837978E-4</v>
      </c>
      <c r="E1079" s="2">
        <v>-0.27297509511311802</v>
      </c>
    </row>
    <row r="1080" spans="1:7" x14ac:dyDescent="0.25">
      <c r="A1080" t="s">
        <v>492</v>
      </c>
      <c r="B1080" s="1">
        <v>1.1449507523969759E-2</v>
      </c>
      <c r="C1080" s="1">
        <v>0.3509059270223</v>
      </c>
    </row>
    <row r="1081" spans="1:7" x14ac:dyDescent="0.25">
      <c r="A1081" t="s">
        <v>1133</v>
      </c>
      <c r="B1081" s="1">
        <v>3.9026434765938298E-8</v>
      </c>
      <c r="C1081" s="1">
        <v>-0.34164657592773701</v>
      </c>
      <c r="D1081" s="2">
        <v>1.0936822849462006E-9</v>
      </c>
      <c r="E1081" s="2">
        <v>0.400462532043459</v>
      </c>
    </row>
    <row r="1082" spans="1:7" x14ac:dyDescent="0.25">
      <c r="A1082" t="s">
        <v>2209</v>
      </c>
      <c r="F1082" s="3">
        <v>5.7513069110317347E-3</v>
      </c>
      <c r="G1082" s="3">
        <v>-0.41741768051596401</v>
      </c>
    </row>
    <row r="1083" spans="1:7" x14ac:dyDescent="0.25">
      <c r="A1083" t="s">
        <v>1185</v>
      </c>
      <c r="B1083" s="1">
        <v>3.2559471595891502E-2</v>
      </c>
      <c r="C1083" s="1">
        <v>-0.37758096059163299</v>
      </c>
    </row>
    <row r="1084" spans="1:7" x14ac:dyDescent="0.25">
      <c r="A1084" t="s">
        <v>1423</v>
      </c>
      <c r="B1084" s="1">
        <v>4.2350279190302764E-2</v>
      </c>
      <c r="C1084" s="1">
        <v>-0.84280554453531698</v>
      </c>
      <c r="D1084" s="2">
        <v>2.3923962704063062E-5</v>
      </c>
      <c r="E1084" s="2">
        <v>-2.33068691359626</v>
      </c>
      <c r="F1084" s="3">
        <v>8.4815888759599732E-9</v>
      </c>
      <c r="G1084" s="3">
        <v>-9.1083710052578759E-2</v>
      </c>
    </row>
    <row r="1085" spans="1:7" x14ac:dyDescent="0.25">
      <c r="A1085" t="s">
        <v>330</v>
      </c>
      <c r="B1085" s="1">
        <v>3.3002887607190609E-9</v>
      </c>
      <c r="C1085" s="1">
        <v>0.45148667229546602</v>
      </c>
      <c r="F1085" s="3">
        <v>3.1371496456823473E-4</v>
      </c>
      <c r="G1085" s="3">
        <v>0.31561999850803002</v>
      </c>
    </row>
    <row r="1086" spans="1:7" x14ac:dyDescent="0.25">
      <c r="A1086" t="s">
        <v>320</v>
      </c>
      <c r="B1086" s="1">
        <v>2.4038113780296268E-14</v>
      </c>
      <c r="C1086" s="1">
        <v>0.454638481140137</v>
      </c>
      <c r="F1086" s="3">
        <v>1.4329071757500522E-5</v>
      </c>
      <c r="G1086" s="3">
        <v>0.39832295311821803</v>
      </c>
    </row>
    <row r="1087" spans="1:7" x14ac:dyDescent="0.25">
      <c r="A1087" t="s">
        <v>445</v>
      </c>
      <c r="B1087" s="1">
        <v>9.8407242539141036E-4</v>
      </c>
      <c r="C1087" s="1">
        <v>0.37662860325404401</v>
      </c>
      <c r="F1087" s="3">
        <v>2.3166418963701169E-2</v>
      </c>
      <c r="G1087" s="3">
        <v>0.32162257603236499</v>
      </c>
    </row>
    <row r="1088" spans="1:7" x14ac:dyDescent="0.25">
      <c r="A1088" t="s">
        <v>2133</v>
      </c>
      <c r="F1088" s="3">
        <v>4.8442888822898665E-5</v>
      </c>
      <c r="G1088" s="3">
        <v>0.20505343543158699</v>
      </c>
    </row>
    <row r="1089" spans="1:7" x14ac:dyDescent="0.25">
      <c r="A1089" t="s">
        <v>772</v>
      </c>
      <c r="B1089" s="1">
        <v>9.7394041746921259E-4</v>
      </c>
      <c r="C1089" s="1">
        <v>0.24150347709655801</v>
      </c>
      <c r="D1089" s="2">
        <v>3.0688255465632476E-3</v>
      </c>
      <c r="E1089" s="2">
        <v>-0.25431387765066998</v>
      </c>
    </row>
    <row r="1090" spans="1:7" x14ac:dyDescent="0.25">
      <c r="A1090" t="s">
        <v>2056</v>
      </c>
      <c r="F1090" s="3">
        <v>2.5167364763984471E-2</v>
      </c>
      <c r="G1090" s="3">
        <v>0.318540954589842</v>
      </c>
    </row>
    <row r="1091" spans="1:7" x14ac:dyDescent="0.25">
      <c r="A1091" t="s">
        <v>722</v>
      </c>
      <c r="B1091" s="1">
        <v>9.096045309702613E-4</v>
      </c>
      <c r="C1091" s="1">
        <v>0.262675772772894</v>
      </c>
      <c r="D1091" s="2">
        <v>4.2684361874253647E-3</v>
      </c>
      <c r="E1091" s="2">
        <v>-0.26992210812038703</v>
      </c>
    </row>
    <row r="1092" spans="1:7" x14ac:dyDescent="0.25">
      <c r="A1092" t="s">
        <v>1450</v>
      </c>
      <c r="B1092" s="1">
        <v>1.1639571211649113E-4</v>
      </c>
      <c r="C1092" s="1">
        <v>-1.0675416098700601</v>
      </c>
      <c r="D1092" s="2">
        <v>7.2510573428307844E-5</v>
      </c>
      <c r="E1092" s="2">
        <v>1.2196439743042</v>
      </c>
    </row>
    <row r="1093" spans="1:7" x14ac:dyDescent="0.25">
      <c r="A1093" t="s">
        <v>29</v>
      </c>
      <c r="B1093" s="1">
        <v>2.4656350144352961E-17</v>
      </c>
      <c r="C1093" s="1">
        <v>2.7185375425550702</v>
      </c>
      <c r="D1093" s="2">
        <v>2.4560069819635213E-5</v>
      </c>
      <c r="E1093" s="2">
        <v>-1.1851017210218699</v>
      </c>
      <c r="F1093" s="3">
        <v>2.9122378431761581E-10</v>
      </c>
      <c r="G1093" s="3">
        <v>1.5334358215332</v>
      </c>
    </row>
    <row r="1094" spans="1:7" x14ac:dyDescent="0.25">
      <c r="A1094" t="s">
        <v>1911</v>
      </c>
      <c r="D1094" s="2">
        <v>2.2247436170668513E-2</v>
      </c>
      <c r="E1094" s="2">
        <v>-0.53445752461751195</v>
      </c>
    </row>
    <row r="1095" spans="1:7" x14ac:dyDescent="0.25">
      <c r="A1095" t="s">
        <v>1825</v>
      </c>
      <c r="D1095" s="2">
        <v>4.3701664001862721E-3</v>
      </c>
      <c r="E1095" s="2">
        <v>-0.36262637244330498</v>
      </c>
    </row>
    <row r="1096" spans="1:7" x14ac:dyDescent="0.25">
      <c r="A1096" t="s">
        <v>952</v>
      </c>
      <c r="B1096" s="1">
        <v>5.70393065214389E-4</v>
      </c>
      <c r="C1096" s="1">
        <v>-0.211818228827582</v>
      </c>
    </row>
    <row r="1097" spans="1:7" x14ac:dyDescent="0.25">
      <c r="A1097" t="s">
        <v>1723</v>
      </c>
      <c r="D1097" s="2">
        <v>5.9293237763370031E-6</v>
      </c>
      <c r="E1097" s="2">
        <v>0.23971203698052099</v>
      </c>
    </row>
    <row r="1098" spans="1:7" x14ac:dyDescent="0.25">
      <c r="A1098" t="s">
        <v>500</v>
      </c>
      <c r="B1098" s="1">
        <v>4.5994295897373459E-4</v>
      </c>
      <c r="C1098" s="1">
        <v>0.34588330586751298</v>
      </c>
      <c r="D1098" s="2">
        <v>3.9567931065568175E-4</v>
      </c>
      <c r="E1098" s="2">
        <v>-0.31145979563395099</v>
      </c>
    </row>
    <row r="1099" spans="1:7" x14ac:dyDescent="0.25">
      <c r="A1099" t="s">
        <v>1247</v>
      </c>
      <c r="B1099" s="1">
        <v>5.3539460434643344E-5</v>
      </c>
      <c r="C1099" s="1">
        <v>-0.44053629706887398</v>
      </c>
    </row>
    <row r="1100" spans="1:7" x14ac:dyDescent="0.25">
      <c r="A1100" t="s">
        <v>64</v>
      </c>
      <c r="B1100" s="1">
        <v>1.5988406048031037E-9</v>
      </c>
      <c r="C1100" s="1">
        <v>1.51165374574207</v>
      </c>
      <c r="F1100" s="3">
        <v>6.0731089204629386E-5</v>
      </c>
      <c r="G1100" s="3">
        <v>1.5549771445138101</v>
      </c>
    </row>
    <row r="1101" spans="1:7" x14ac:dyDescent="0.25">
      <c r="A1101" t="s">
        <v>1650</v>
      </c>
      <c r="D1101" s="2">
        <v>3.4665860412695076E-3</v>
      </c>
      <c r="E1101" s="2">
        <v>0.32998665703667401</v>
      </c>
      <c r="F1101" s="3">
        <v>4.2405208067264296E-5</v>
      </c>
      <c r="G1101" s="3">
        <v>0.37724240620930899</v>
      </c>
    </row>
    <row r="1102" spans="1:7" x14ac:dyDescent="0.25">
      <c r="A1102" t="s">
        <v>1151</v>
      </c>
      <c r="B1102" s="1">
        <v>6.0129920778307878E-3</v>
      </c>
      <c r="C1102" s="1">
        <v>-0.35382391611734898</v>
      </c>
      <c r="D1102" s="2">
        <v>5.5904621707729496E-3</v>
      </c>
      <c r="E1102" s="2">
        <v>0.38874810536702498</v>
      </c>
    </row>
    <row r="1103" spans="1:7" x14ac:dyDescent="0.25">
      <c r="A1103" t="s">
        <v>2069</v>
      </c>
      <c r="F1103" s="3">
        <v>2.0664934925361573E-5</v>
      </c>
      <c r="G1103" s="3">
        <v>0.30898094177246099</v>
      </c>
    </row>
    <row r="1104" spans="1:7" x14ac:dyDescent="0.25">
      <c r="A1104" t="s">
        <v>1121</v>
      </c>
      <c r="B1104" s="1">
        <v>1.420813910831637E-2</v>
      </c>
      <c r="C1104" s="1">
        <v>-0.325392129686144</v>
      </c>
      <c r="D1104" s="2">
        <v>9.0159509253398135E-3</v>
      </c>
      <c r="E1104" s="2">
        <v>0.46517535315619402</v>
      </c>
    </row>
    <row r="1105" spans="1:7" x14ac:dyDescent="0.25">
      <c r="A1105" t="s">
        <v>1631</v>
      </c>
      <c r="D1105" s="2">
        <v>5.512310907341637E-3</v>
      </c>
      <c r="E1105" s="2">
        <v>0.354655859205458</v>
      </c>
      <c r="F1105" s="3">
        <v>7.0350239909696653E-3</v>
      </c>
      <c r="G1105" s="3">
        <v>0.26054244571261997</v>
      </c>
    </row>
    <row r="1106" spans="1:7" x14ac:dyDescent="0.25">
      <c r="A1106" t="s">
        <v>2193</v>
      </c>
      <c r="F1106" s="3">
        <v>1.6715603981866023E-3</v>
      </c>
      <c r="G1106" s="3">
        <v>-0.33604812622070301</v>
      </c>
    </row>
    <row r="1107" spans="1:7" x14ac:dyDescent="0.25">
      <c r="A1107" t="s">
        <v>711</v>
      </c>
      <c r="B1107" s="1">
        <v>6.2486311258313858E-4</v>
      </c>
      <c r="C1107" s="1">
        <v>0.26858414543999498</v>
      </c>
    </row>
    <row r="1108" spans="1:7" x14ac:dyDescent="0.25">
      <c r="A1108" t="s">
        <v>514</v>
      </c>
      <c r="B1108" s="1">
        <v>3.3946460596438886E-6</v>
      </c>
      <c r="C1108" s="1">
        <v>0.34249903361002498</v>
      </c>
    </row>
    <row r="1109" spans="1:7" x14ac:dyDescent="0.25">
      <c r="A1109" t="s">
        <v>1276</v>
      </c>
      <c r="B1109" s="1">
        <v>2.0002620777379837E-4</v>
      </c>
      <c r="C1109" s="1">
        <v>-0.46731800238291399</v>
      </c>
      <c r="F1109" s="3">
        <v>5.2817919540661862E-5</v>
      </c>
      <c r="G1109" s="3">
        <v>-0.402628514501785</v>
      </c>
    </row>
    <row r="1110" spans="1:7" x14ac:dyDescent="0.25">
      <c r="A1110" t="s">
        <v>1321</v>
      </c>
      <c r="B1110" s="1">
        <v>1.7781164040565875E-8</v>
      </c>
      <c r="C1110" s="1">
        <v>-0.551160418798052</v>
      </c>
      <c r="D1110" s="2">
        <v>3.9881171107959629E-5</v>
      </c>
      <c r="E1110" s="2">
        <v>0.39444343627445</v>
      </c>
    </row>
    <row r="1111" spans="1:7" x14ac:dyDescent="0.25">
      <c r="A1111" t="s">
        <v>1057</v>
      </c>
      <c r="B1111" s="1">
        <v>1.163266402525326E-5</v>
      </c>
      <c r="C1111" s="1">
        <v>-0.28096521165635802</v>
      </c>
      <c r="F1111" s="3">
        <v>1.1736431259920997E-8</v>
      </c>
      <c r="G1111" s="3">
        <v>-0.36866601308186697</v>
      </c>
    </row>
    <row r="1112" spans="1:7" x14ac:dyDescent="0.25">
      <c r="A1112" t="s">
        <v>544</v>
      </c>
      <c r="B1112" s="1">
        <v>1.3712384415594564E-3</v>
      </c>
      <c r="C1112" s="1">
        <v>0.32821498446994501</v>
      </c>
      <c r="D1112" s="2">
        <v>9.2917793396549511E-4</v>
      </c>
      <c r="E1112" s="2">
        <v>-0.45626757485526098</v>
      </c>
    </row>
    <row r="1113" spans="1:7" x14ac:dyDescent="0.25">
      <c r="A1113" t="s">
        <v>819</v>
      </c>
      <c r="B1113" s="1">
        <v>1.3062365425618477E-11</v>
      </c>
      <c r="C1113" s="1">
        <v>0.22622013092040999</v>
      </c>
      <c r="D1113" s="2">
        <v>3.1151953384945009E-7</v>
      </c>
      <c r="E1113" s="2">
        <v>-0.41034984588623002</v>
      </c>
    </row>
    <row r="1114" spans="1:7" x14ac:dyDescent="0.25">
      <c r="A1114" t="s">
        <v>438</v>
      </c>
      <c r="B1114" s="1">
        <v>2.2080667955141922E-4</v>
      </c>
      <c r="C1114" s="1">
        <v>0.38359283871120597</v>
      </c>
      <c r="F1114" s="3">
        <v>3.3501073420344556E-7</v>
      </c>
      <c r="G1114" s="3">
        <v>0.58892334832085402</v>
      </c>
    </row>
    <row r="1115" spans="1:7" x14ac:dyDescent="0.25">
      <c r="A1115" t="s">
        <v>1307</v>
      </c>
      <c r="B1115" s="1">
        <v>1.7789295824158462E-5</v>
      </c>
      <c r="C1115" s="1">
        <v>-0.51871202256944604</v>
      </c>
      <c r="D1115" s="2">
        <v>9.7893223877222354E-7</v>
      </c>
      <c r="E1115" s="2">
        <v>0.606783209906684</v>
      </c>
    </row>
    <row r="1116" spans="1:7" x14ac:dyDescent="0.25">
      <c r="A1116" t="s">
        <v>1093</v>
      </c>
      <c r="B1116" s="1">
        <v>5.0050914099877344E-2</v>
      </c>
      <c r="C1116" s="1">
        <v>-0.30779090760245997</v>
      </c>
    </row>
    <row r="1117" spans="1:7" x14ac:dyDescent="0.25">
      <c r="A1117" t="s">
        <v>1275</v>
      </c>
      <c r="B1117" s="1">
        <v>9.655714778601162E-3</v>
      </c>
      <c r="C1117" s="1">
        <v>-0.46622725592719</v>
      </c>
    </row>
    <row r="1118" spans="1:7" x14ac:dyDescent="0.25">
      <c r="A1118" t="s">
        <v>392</v>
      </c>
      <c r="B1118" s="1">
        <v>3.234879641956285E-3</v>
      </c>
      <c r="C1118" s="1">
        <v>0.41067336286817402</v>
      </c>
      <c r="D1118" s="2">
        <v>2.404958380599596E-2</v>
      </c>
      <c r="E1118" s="2">
        <v>-0.43044458116804002</v>
      </c>
    </row>
    <row r="1119" spans="1:7" x14ac:dyDescent="0.25">
      <c r="A1119" t="s">
        <v>1002</v>
      </c>
      <c r="B1119" s="1">
        <v>3.5628413913707272E-3</v>
      </c>
      <c r="C1119" s="1">
        <v>-0.24799870385064099</v>
      </c>
      <c r="D1119" s="2">
        <v>4.8754293241753243E-3</v>
      </c>
      <c r="E1119" s="2">
        <v>0.251679674784342</v>
      </c>
    </row>
    <row r="1120" spans="1:7" x14ac:dyDescent="0.25">
      <c r="A1120" t="s">
        <v>1015</v>
      </c>
      <c r="B1120" s="1">
        <v>4.2729017988113844E-5</v>
      </c>
      <c r="C1120" s="1">
        <v>-0.25611726972791998</v>
      </c>
      <c r="D1120" s="2">
        <v>1.936882806299467E-5</v>
      </c>
      <c r="E1120" s="2">
        <v>0.39689114888508897</v>
      </c>
    </row>
    <row r="1121" spans="1:7" x14ac:dyDescent="0.25">
      <c r="A1121" t="s">
        <v>353</v>
      </c>
      <c r="B1121" s="1">
        <v>4.9913927045991846E-4</v>
      </c>
      <c r="C1121" s="1">
        <v>0.43685821957058502</v>
      </c>
      <c r="D1121" s="2">
        <v>4.3762017690356829E-3</v>
      </c>
      <c r="E1121" s="2">
        <v>-0.36607343885633598</v>
      </c>
    </row>
    <row r="1122" spans="1:7" x14ac:dyDescent="0.25">
      <c r="A1122" t="s">
        <v>659</v>
      </c>
      <c r="B1122" s="1">
        <v>3.1582487887176075E-3</v>
      </c>
      <c r="C1122" s="1">
        <v>0.28532329135470702</v>
      </c>
      <c r="F1122" s="3">
        <v>1.7958733932624749E-7</v>
      </c>
      <c r="G1122" s="3">
        <v>0.39865843454997202</v>
      </c>
    </row>
    <row r="1123" spans="1:7" x14ac:dyDescent="0.25">
      <c r="A1123" t="s">
        <v>433</v>
      </c>
      <c r="B1123" s="1">
        <v>1.499076416648582E-5</v>
      </c>
      <c r="C1123" s="1">
        <v>0.38660229576958499</v>
      </c>
      <c r="D1123" s="2">
        <v>6.2744698095385733E-7</v>
      </c>
      <c r="E1123" s="2">
        <v>-0.554638544718426</v>
      </c>
    </row>
    <row r="1124" spans="1:7" x14ac:dyDescent="0.25">
      <c r="A1124" t="s">
        <v>1549</v>
      </c>
      <c r="D1124" s="2">
        <v>1.9989737646271041E-2</v>
      </c>
      <c r="E1124" s="2">
        <v>0.59381773206922595</v>
      </c>
      <c r="F1124" s="3">
        <v>1.0466597773625826E-3</v>
      </c>
      <c r="G1124" s="3">
        <v>0.53235594431559397</v>
      </c>
    </row>
    <row r="1125" spans="1:7" x14ac:dyDescent="0.25">
      <c r="A1125" t="s">
        <v>1629</v>
      </c>
      <c r="D1125" s="2">
        <v>9.5431940906849106E-3</v>
      </c>
      <c r="E1125" s="2">
        <v>0.35746007087903198</v>
      </c>
      <c r="F1125" s="3">
        <v>4.8948279720601481E-4</v>
      </c>
      <c r="G1125" s="3">
        <v>0.40688368479411002</v>
      </c>
    </row>
    <row r="1126" spans="1:7" x14ac:dyDescent="0.25">
      <c r="A1126" t="s">
        <v>625</v>
      </c>
      <c r="B1126" s="1">
        <v>4.3709540423481068E-8</v>
      </c>
      <c r="C1126" s="1">
        <v>0.29992470211453098</v>
      </c>
    </row>
    <row r="1127" spans="1:7" x14ac:dyDescent="0.25">
      <c r="A1127" t="s">
        <v>1204</v>
      </c>
      <c r="B1127" s="1">
        <v>8.1910470330715096E-5</v>
      </c>
      <c r="C1127" s="1">
        <v>-0.39796538882785298</v>
      </c>
      <c r="F1127" s="3">
        <v>2.5271064169461181E-3</v>
      </c>
      <c r="G1127" s="3">
        <v>-0.29055245717366401</v>
      </c>
    </row>
    <row r="1128" spans="1:7" x14ac:dyDescent="0.25">
      <c r="A1128" t="s">
        <v>1384</v>
      </c>
      <c r="B1128" s="1">
        <v>7.409328562890251E-8</v>
      </c>
      <c r="C1128" s="1">
        <v>-0.67657574547661903</v>
      </c>
      <c r="F1128" s="3">
        <v>4.0825518712011141E-3</v>
      </c>
      <c r="G1128" s="3">
        <v>-0.34897009531656997</v>
      </c>
    </row>
    <row r="1129" spans="1:7" x14ac:dyDescent="0.25">
      <c r="A1129" t="s">
        <v>2112</v>
      </c>
      <c r="F1129" s="3">
        <v>1.5863417686209356E-3</v>
      </c>
      <c r="G1129" s="3">
        <v>0.238131629096138</v>
      </c>
    </row>
    <row r="1130" spans="1:7" x14ac:dyDescent="0.25">
      <c r="A1130" t="s">
        <v>1913</v>
      </c>
      <c r="D1130" s="2">
        <v>5.3291607847608268E-9</v>
      </c>
      <c r="E1130" s="2">
        <v>-0.53759144677056303</v>
      </c>
      <c r="F1130" s="3">
        <v>6.0408787597819079E-14</v>
      </c>
      <c r="G1130" s="3">
        <v>-0.70084031422932802</v>
      </c>
    </row>
    <row r="1131" spans="1:7" x14ac:dyDescent="0.25">
      <c r="A1131" t="s">
        <v>1235</v>
      </c>
      <c r="B1131" s="1">
        <v>7.1396812807293411E-9</v>
      </c>
      <c r="C1131" s="1">
        <v>-0.42678036159939098</v>
      </c>
      <c r="F1131" s="3">
        <v>1.2509473490644462E-13</v>
      </c>
      <c r="G1131" s="3">
        <v>-0.40414693620469699</v>
      </c>
    </row>
    <row r="1132" spans="1:7" x14ac:dyDescent="0.25">
      <c r="A1132" t="s">
        <v>1218</v>
      </c>
      <c r="B1132" s="1">
        <v>2.8913051814971604E-3</v>
      </c>
      <c r="C1132" s="1">
        <v>-0.40828482309977299</v>
      </c>
    </row>
    <row r="1133" spans="1:7" x14ac:dyDescent="0.25">
      <c r="A1133" t="s">
        <v>1573</v>
      </c>
      <c r="D1133" s="2">
        <v>7.0604772403032617E-14</v>
      </c>
      <c r="E1133" s="2">
        <v>0.48703301747639899</v>
      </c>
      <c r="F1133" s="3">
        <v>2.3123077817350646E-9</v>
      </c>
      <c r="G1133" s="3">
        <v>0.34267987145318202</v>
      </c>
    </row>
    <row r="1134" spans="1:7" x14ac:dyDescent="0.25">
      <c r="A1134" t="s">
        <v>932</v>
      </c>
      <c r="B1134" s="1">
        <v>1.4201907649652077E-4</v>
      </c>
      <c r="C1134" s="1">
        <v>-0.19562380048963801</v>
      </c>
      <c r="D1134" s="2">
        <v>9.6220289030906654E-6</v>
      </c>
      <c r="E1134" s="2">
        <v>0.45161170959472602</v>
      </c>
      <c r="F1134" s="3">
        <v>1.0704683966891292E-3</v>
      </c>
      <c r="G1134" s="3">
        <v>0.25598790910508701</v>
      </c>
    </row>
    <row r="1135" spans="1:7" x14ac:dyDescent="0.25">
      <c r="A1135" t="s">
        <v>1368</v>
      </c>
      <c r="B1135" s="1">
        <v>5.135199456634432E-6</v>
      </c>
      <c r="C1135" s="1">
        <v>-0.639659627278647</v>
      </c>
      <c r="D1135" s="2">
        <v>6.0927123857171268E-3</v>
      </c>
      <c r="E1135" s="2">
        <v>0.39926789601644003</v>
      </c>
      <c r="F1135" s="3">
        <v>3.5943988923935518E-3</v>
      </c>
      <c r="G1135" s="3">
        <v>-0.240391731262207</v>
      </c>
    </row>
    <row r="1136" spans="1:7" x14ac:dyDescent="0.25">
      <c r="A1136" t="s">
        <v>827</v>
      </c>
      <c r="B1136" s="1">
        <v>1.1228968105721988E-5</v>
      </c>
      <c r="C1136" s="1">
        <v>0.22212223476833901</v>
      </c>
      <c r="F1136" s="3">
        <v>6.9239715558943796E-8</v>
      </c>
      <c r="G1136" s="3">
        <v>0.24630790286594001</v>
      </c>
    </row>
    <row r="1137" spans="1:7" x14ac:dyDescent="0.25">
      <c r="A1137" t="s">
        <v>67</v>
      </c>
      <c r="B1137" s="1">
        <v>1.7101466854417759E-5</v>
      </c>
      <c r="C1137" s="1">
        <v>1.44579722086589</v>
      </c>
      <c r="F1137" s="3">
        <v>5.0921449023398266E-4</v>
      </c>
      <c r="G1137" s="3">
        <v>1.01275459925334</v>
      </c>
    </row>
    <row r="1138" spans="1:7" x14ac:dyDescent="0.25">
      <c r="A1138" t="s">
        <v>1669</v>
      </c>
      <c r="D1138" s="2">
        <v>1.9592961531130128E-2</v>
      </c>
      <c r="E1138" s="2">
        <v>0.307541656494141</v>
      </c>
      <c r="F1138" s="3">
        <v>3.2613735384062099E-2</v>
      </c>
      <c r="G1138" s="3">
        <v>0.47700068155924702</v>
      </c>
    </row>
    <row r="1139" spans="1:7" x14ac:dyDescent="0.25">
      <c r="A1139" t="s">
        <v>299</v>
      </c>
      <c r="B1139" s="1">
        <v>8.0005338084270503E-5</v>
      </c>
      <c r="C1139" s="1">
        <v>0.47254522111680702</v>
      </c>
      <c r="D1139" s="2">
        <v>2.66573153066961E-2</v>
      </c>
      <c r="E1139" s="2">
        <v>-0.34823875427246198</v>
      </c>
    </row>
    <row r="1140" spans="1:7" x14ac:dyDescent="0.25">
      <c r="A1140" t="s">
        <v>1131</v>
      </c>
      <c r="B1140" s="1">
        <v>2.552835055545815E-5</v>
      </c>
      <c r="C1140" s="1">
        <v>-0.34055082533094699</v>
      </c>
      <c r="D1140" s="2">
        <v>2.8834361707499115E-7</v>
      </c>
      <c r="E1140" s="2">
        <v>0.49782878028021899</v>
      </c>
    </row>
    <row r="1141" spans="1:7" x14ac:dyDescent="0.25">
      <c r="A1141" t="s">
        <v>1985</v>
      </c>
      <c r="D1141" s="2">
        <v>1.5200015998844017E-4</v>
      </c>
      <c r="E1141" s="2">
        <v>-1.81055091222127</v>
      </c>
    </row>
    <row r="1142" spans="1:7" x14ac:dyDescent="0.25">
      <c r="A1142" t="s">
        <v>458</v>
      </c>
      <c r="B1142" s="1">
        <v>8.1293531748564602E-9</v>
      </c>
      <c r="C1142" s="1">
        <v>0.37072154151068698</v>
      </c>
      <c r="F1142" s="3">
        <v>2.3754459174591656E-7</v>
      </c>
      <c r="G1142" s="3">
        <v>0.40416102939181903</v>
      </c>
    </row>
    <row r="1143" spans="1:7" x14ac:dyDescent="0.25">
      <c r="A1143" t="s">
        <v>519</v>
      </c>
      <c r="B1143" s="1">
        <v>1.6251709199467888E-10</v>
      </c>
      <c r="C1143" s="1">
        <v>0.33832853105333199</v>
      </c>
      <c r="D1143" s="2">
        <v>1.0588084081982756E-5</v>
      </c>
      <c r="E1143" s="2">
        <v>-0.28016435835096598</v>
      </c>
    </row>
    <row r="1144" spans="1:7" x14ac:dyDescent="0.25">
      <c r="A1144" t="s">
        <v>365</v>
      </c>
      <c r="B1144" s="1">
        <v>1.5557775135923309E-7</v>
      </c>
      <c r="C1144" s="1">
        <v>0.42857628209250398</v>
      </c>
      <c r="D1144" s="2">
        <v>6.134006244706564E-3</v>
      </c>
      <c r="E1144" s="2">
        <v>-0.296946053976541</v>
      </c>
    </row>
    <row r="1145" spans="1:7" x14ac:dyDescent="0.25">
      <c r="A1145" t="s">
        <v>2057</v>
      </c>
      <c r="F1145" s="3">
        <v>3.948851399619827E-5</v>
      </c>
      <c r="G1145" s="3">
        <v>0.31847593519422501</v>
      </c>
    </row>
    <row r="1146" spans="1:7" x14ac:dyDescent="0.25">
      <c r="A1146" t="s">
        <v>1891</v>
      </c>
      <c r="D1146" s="2">
        <v>1.17030179497968E-4</v>
      </c>
      <c r="E1146" s="2">
        <v>-0.49518710242377401</v>
      </c>
      <c r="F1146" s="3">
        <v>2.317288760667357E-3</v>
      </c>
      <c r="G1146" s="3">
        <v>-0.34260601467556401</v>
      </c>
    </row>
    <row r="1147" spans="1:7" x14ac:dyDescent="0.25">
      <c r="A1147" t="s">
        <v>90</v>
      </c>
      <c r="B1147" s="1">
        <v>1.1542223935654169E-6</v>
      </c>
      <c r="C1147" s="1">
        <v>1.1412719938490099</v>
      </c>
      <c r="F1147" s="3">
        <v>5.7161198554172427E-4</v>
      </c>
      <c r="G1147" s="3">
        <v>0.80763742658827198</v>
      </c>
    </row>
    <row r="1148" spans="1:7" x14ac:dyDescent="0.25">
      <c r="A1148" t="s">
        <v>1065</v>
      </c>
      <c r="B1148" s="1">
        <v>1.1008687054379009E-4</v>
      </c>
      <c r="C1148" s="1">
        <v>-0.28888689676920598</v>
      </c>
    </row>
    <row r="1149" spans="1:7" x14ac:dyDescent="0.25">
      <c r="A1149" t="s">
        <v>370</v>
      </c>
      <c r="B1149" s="1">
        <v>1.221883614173184E-2</v>
      </c>
      <c r="C1149" s="1">
        <v>0.42367172241210899</v>
      </c>
      <c r="F1149" s="3">
        <v>1.3530162316198933E-5</v>
      </c>
      <c r="G1149" s="3">
        <v>0.53760168287489296</v>
      </c>
    </row>
    <row r="1150" spans="1:7" x14ac:dyDescent="0.25">
      <c r="A1150" t="s">
        <v>1633</v>
      </c>
      <c r="D1150" s="2">
        <v>1.8381945048548995E-2</v>
      </c>
      <c r="E1150" s="2">
        <v>0.34919637347024601</v>
      </c>
      <c r="F1150" s="3">
        <v>6.6774084565053733E-4</v>
      </c>
      <c r="G1150" s="3">
        <v>0.47330953809950299</v>
      </c>
    </row>
    <row r="1151" spans="1:7" x14ac:dyDescent="0.25">
      <c r="A1151" t="s">
        <v>1149</v>
      </c>
      <c r="B1151" s="1">
        <v>2.888598637511225E-5</v>
      </c>
      <c r="C1151" s="1">
        <v>-0.35236339569091502</v>
      </c>
      <c r="D1151" s="2">
        <v>3.6040661008438144E-5</v>
      </c>
      <c r="E1151" s="2">
        <v>0.34414749145507501</v>
      </c>
    </row>
    <row r="1152" spans="1:7" x14ac:dyDescent="0.25">
      <c r="A1152" t="s">
        <v>1234</v>
      </c>
      <c r="B1152" s="1">
        <v>3.9101027310260952E-2</v>
      </c>
      <c r="C1152" s="1">
        <v>-0.42664650561762901</v>
      </c>
      <c r="D1152" s="2">
        <v>1.2197827665788144E-7</v>
      </c>
      <c r="E1152" s="2">
        <v>1.03519495047775</v>
      </c>
      <c r="F1152" s="3">
        <v>3.9574229343614523E-3</v>
      </c>
      <c r="G1152" s="3">
        <v>0.60854844486011905</v>
      </c>
    </row>
    <row r="1153" spans="1:7" x14ac:dyDescent="0.25">
      <c r="A1153" t="s">
        <v>1971</v>
      </c>
      <c r="D1153" s="2">
        <v>2.6283992237936626E-10</v>
      </c>
      <c r="E1153" s="2">
        <v>-0.907327374545012</v>
      </c>
      <c r="F1153" s="3">
        <v>5.050903035974093E-8</v>
      </c>
      <c r="G1153" s="3">
        <v>-0.73615192644523797</v>
      </c>
    </row>
    <row r="1154" spans="1:7" x14ac:dyDescent="0.25">
      <c r="A1154" t="s">
        <v>1205</v>
      </c>
      <c r="B1154" s="1">
        <v>1.5575657258737708E-9</v>
      </c>
      <c r="C1154" s="1">
        <v>-0.39808883666992401</v>
      </c>
      <c r="D1154" s="2">
        <v>1.0913885045648614E-5</v>
      </c>
      <c r="E1154" s="2">
        <v>0.42441872490777</v>
      </c>
    </row>
    <row r="1155" spans="1:7" x14ac:dyDescent="0.25">
      <c r="A1155" t="s">
        <v>1662</v>
      </c>
      <c r="D1155" s="2">
        <v>1.884927624068956E-3</v>
      </c>
      <c r="E1155" s="2">
        <v>0.31992162068684799</v>
      </c>
      <c r="F1155" s="3">
        <v>4.9630014651241595E-2</v>
      </c>
      <c r="G1155" s="3">
        <v>0.38185977935790999</v>
      </c>
    </row>
    <row r="1156" spans="1:7" x14ac:dyDescent="0.25">
      <c r="A1156" t="s">
        <v>53</v>
      </c>
      <c r="B1156" s="1">
        <v>9.618714459362172E-3</v>
      </c>
      <c r="C1156" s="1">
        <v>1.7522186279296901</v>
      </c>
      <c r="D1156" s="2">
        <v>9.4773995388032162E-2</v>
      </c>
      <c r="E1156" s="2">
        <v>0.704456795586481</v>
      </c>
      <c r="F1156" s="3">
        <v>1.0699008006705036E-3</v>
      </c>
      <c r="G1156" s="3">
        <v>2.4566754235161699</v>
      </c>
    </row>
    <row r="1157" spans="1:7" x14ac:dyDescent="0.25">
      <c r="A1157" t="s">
        <v>1026</v>
      </c>
      <c r="B1157" s="1">
        <v>2.7007292066277021E-2</v>
      </c>
      <c r="C1157" s="1">
        <v>-0.26276823679605998</v>
      </c>
    </row>
    <row r="1158" spans="1:7" x14ac:dyDescent="0.25">
      <c r="A1158" t="s">
        <v>159</v>
      </c>
      <c r="B1158" s="1">
        <v>7.3644797485297448E-6</v>
      </c>
      <c r="C1158" s="1">
        <v>0.73402330080667999</v>
      </c>
      <c r="F1158" s="3">
        <v>1.7973818965749019E-4</v>
      </c>
      <c r="G1158" s="3">
        <v>0.55665045314365003</v>
      </c>
    </row>
    <row r="1159" spans="1:7" x14ac:dyDescent="0.25">
      <c r="A1159" t="s">
        <v>1099</v>
      </c>
      <c r="B1159" s="1">
        <v>5.7565036722248195E-4</v>
      </c>
      <c r="C1159" s="1">
        <v>-0.31135450998942099</v>
      </c>
      <c r="D1159" s="2">
        <v>7.7895997977143324E-3</v>
      </c>
      <c r="E1159" s="2">
        <v>0.42616397009955498</v>
      </c>
    </row>
    <row r="1160" spans="1:7" x14ac:dyDescent="0.25">
      <c r="A1160" t="s">
        <v>1227</v>
      </c>
      <c r="B1160" s="1">
        <v>6.9956398628189648E-4</v>
      </c>
      <c r="C1160" s="1">
        <v>-0.416370408147827</v>
      </c>
    </row>
    <row r="1161" spans="1:7" x14ac:dyDescent="0.25">
      <c r="A1161" t="s">
        <v>268</v>
      </c>
      <c r="B1161" s="1">
        <v>3.3196822041180643E-2</v>
      </c>
      <c r="C1161" s="1">
        <v>0.51149705740121798</v>
      </c>
      <c r="D1161" s="2">
        <v>5.2352298195299032E-3</v>
      </c>
      <c r="E1161" s="2">
        <v>-0.431123702080697</v>
      </c>
    </row>
    <row r="1162" spans="1:7" x14ac:dyDescent="0.25">
      <c r="A1162" t="s">
        <v>1591</v>
      </c>
      <c r="D1162" s="2">
        <v>1.1749103847016084E-3</v>
      </c>
      <c r="E1162" s="2">
        <v>0.43400459289550902</v>
      </c>
    </row>
    <row r="1163" spans="1:7" x14ac:dyDescent="0.25">
      <c r="A1163" t="s">
        <v>609</v>
      </c>
      <c r="B1163" s="1">
        <v>6.6101732966256294E-4</v>
      </c>
      <c r="C1163" s="1">
        <v>0.30512379540337498</v>
      </c>
      <c r="D1163" s="2">
        <v>6.1586087441028244E-5</v>
      </c>
      <c r="E1163" s="2">
        <v>-0.435807270473902</v>
      </c>
    </row>
    <row r="1164" spans="1:7" x14ac:dyDescent="0.25">
      <c r="A1164" t="s">
        <v>1850</v>
      </c>
      <c r="D1164" s="2">
        <v>2.8744955461339867E-4</v>
      </c>
      <c r="E1164" s="2">
        <v>-0.40408821105956999</v>
      </c>
    </row>
    <row r="1165" spans="1:7" x14ac:dyDescent="0.25">
      <c r="A1165" t="s">
        <v>115</v>
      </c>
      <c r="B1165" s="1">
        <v>2.6062169226776745E-3</v>
      </c>
      <c r="C1165" s="1">
        <v>0.91170461442735395</v>
      </c>
      <c r="F1165" s="3">
        <v>2.1214148427103484E-3</v>
      </c>
      <c r="G1165" s="3">
        <v>1.00352817111545</v>
      </c>
    </row>
    <row r="1166" spans="1:7" x14ac:dyDescent="0.25">
      <c r="A1166" t="s">
        <v>425</v>
      </c>
      <c r="B1166" s="1">
        <v>1.3933368299665432E-3</v>
      </c>
      <c r="C1166" s="1">
        <v>0.39570414225260497</v>
      </c>
    </row>
    <row r="1167" spans="1:7" x14ac:dyDescent="0.25">
      <c r="A1167" t="s">
        <v>309</v>
      </c>
      <c r="B1167" s="1">
        <v>1.0516912003853961E-9</v>
      </c>
      <c r="C1167" s="1">
        <v>0.46139827304416398</v>
      </c>
      <c r="D1167" s="2">
        <v>1.2109751057484561E-4</v>
      </c>
      <c r="E1167" s="2">
        <v>-0.30461908976236901</v>
      </c>
    </row>
    <row r="1168" spans="1:7" x14ac:dyDescent="0.25">
      <c r="A1168" t="s">
        <v>1199</v>
      </c>
      <c r="B1168" s="1">
        <v>5.7588093648291555E-8</v>
      </c>
      <c r="C1168" s="1">
        <v>-0.39229089948866003</v>
      </c>
      <c r="F1168" s="3">
        <v>2.7513226204442499E-5</v>
      </c>
      <c r="G1168" s="3">
        <v>-0.266030947367348</v>
      </c>
    </row>
    <row r="1169" spans="1:7" x14ac:dyDescent="0.25">
      <c r="A1169" t="s">
        <v>993</v>
      </c>
      <c r="B1169" s="1">
        <v>9.3821115019409092E-3</v>
      </c>
      <c r="C1169" s="1">
        <v>-0.244564571077863</v>
      </c>
      <c r="D1169" s="2">
        <v>4.8810463160154837E-3</v>
      </c>
      <c r="E1169" s="2">
        <v>-0.278035933230104</v>
      </c>
      <c r="F1169" s="3">
        <v>9.6199582702950241E-8</v>
      </c>
      <c r="G1169" s="3">
        <v>-0.52260050430796701</v>
      </c>
    </row>
    <row r="1170" spans="1:7" x14ac:dyDescent="0.25">
      <c r="A1170" t="s">
        <v>1551</v>
      </c>
      <c r="D1170" s="2">
        <v>1.6802690096608338E-7</v>
      </c>
      <c r="E1170" s="2">
        <v>0.58651428222656299</v>
      </c>
      <c r="F1170" s="3">
        <v>1.0614061676129078E-8</v>
      </c>
      <c r="G1170" s="3">
        <v>0.63242159949408705</v>
      </c>
    </row>
    <row r="1171" spans="1:7" x14ac:dyDescent="0.25">
      <c r="A1171" t="s">
        <v>1390</v>
      </c>
      <c r="B1171" s="1">
        <v>1.3496686462770213E-10</v>
      </c>
      <c r="C1171" s="1">
        <v>-0.70519214206271696</v>
      </c>
      <c r="F1171" s="3">
        <v>3.1231627745733042E-12</v>
      </c>
      <c r="G1171" s="3">
        <v>-0.74004915025499296</v>
      </c>
    </row>
    <row r="1172" spans="1:7" x14ac:dyDescent="0.25">
      <c r="A1172" t="s">
        <v>120</v>
      </c>
      <c r="B1172" s="1">
        <v>3.6690038587440341E-2</v>
      </c>
      <c r="C1172" s="1">
        <v>0.88079627354939705</v>
      </c>
    </row>
    <row r="1173" spans="1:7" x14ac:dyDescent="0.25">
      <c r="A1173" t="s">
        <v>1084</v>
      </c>
      <c r="B1173" s="1">
        <v>6.660561734788642E-3</v>
      </c>
      <c r="C1173" s="1">
        <v>-0.30110681321885802</v>
      </c>
    </row>
    <row r="1174" spans="1:7" x14ac:dyDescent="0.25">
      <c r="A1174" t="s">
        <v>1228</v>
      </c>
      <c r="B1174" s="1">
        <v>5.9342710561310565E-6</v>
      </c>
      <c r="C1174" s="1">
        <v>-0.417090437147351</v>
      </c>
      <c r="D1174" s="2">
        <v>2.3878444177572768E-2</v>
      </c>
      <c r="E1174" s="2">
        <v>0.415988943311902</v>
      </c>
    </row>
    <row r="1175" spans="1:7" x14ac:dyDescent="0.25">
      <c r="A1175" t="s">
        <v>1655</v>
      </c>
      <c r="D1175" s="2">
        <v>4.6952109965149201E-3</v>
      </c>
      <c r="E1175" s="2">
        <v>0.32467581431071202</v>
      </c>
      <c r="F1175" s="3">
        <v>1.1913793333905018E-3</v>
      </c>
      <c r="G1175" s="3">
        <v>0.37969599829779799</v>
      </c>
    </row>
    <row r="1176" spans="1:7" x14ac:dyDescent="0.25">
      <c r="A1176" t="s">
        <v>144</v>
      </c>
      <c r="B1176" s="1">
        <v>2.1502186799008781E-9</v>
      </c>
      <c r="C1176" s="1">
        <v>0.77730657789442104</v>
      </c>
      <c r="F1176" s="3">
        <v>2.4019579206802317E-8</v>
      </c>
      <c r="G1176" s="3">
        <v>0.66240162319607199</v>
      </c>
    </row>
    <row r="1177" spans="1:7" x14ac:dyDescent="0.25">
      <c r="A1177" t="s">
        <v>1251</v>
      </c>
      <c r="B1177" s="1">
        <v>1.1506077461998541E-4</v>
      </c>
      <c r="C1177" s="1">
        <v>-0.442931577894424</v>
      </c>
      <c r="F1177" s="3">
        <v>9.6015355741955893E-9</v>
      </c>
      <c r="G1177" s="3">
        <v>-0.54955524868435301</v>
      </c>
    </row>
    <row r="1178" spans="1:7" x14ac:dyDescent="0.25">
      <c r="A1178" t="s">
        <v>1852</v>
      </c>
      <c r="D1178" s="2">
        <v>1.5065861507587741E-2</v>
      </c>
      <c r="E1178" s="2">
        <v>-0.40841801961262902</v>
      </c>
    </row>
    <row r="1179" spans="1:7" x14ac:dyDescent="0.25">
      <c r="A1179" t="s">
        <v>2139</v>
      </c>
      <c r="F1179" s="3">
        <v>2.9391295025059193E-6</v>
      </c>
      <c r="G1179" s="3">
        <v>0.17466968960232199</v>
      </c>
    </row>
    <row r="1180" spans="1:7" x14ac:dyDescent="0.25">
      <c r="A1180" t="s">
        <v>557</v>
      </c>
      <c r="B1180" s="1">
        <v>1.3211574350835125E-2</v>
      </c>
      <c r="C1180" s="1">
        <v>0.32432778676350799</v>
      </c>
    </row>
    <row r="1181" spans="1:7" x14ac:dyDescent="0.25">
      <c r="A1181" t="s">
        <v>1606</v>
      </c>
      <c r="D1181" s="2">
        <v>8.9544738568505757E-7</v>
      </c>
      <c r="E1181" s="2">
        <v>0.40672878689235897</v>
      </c>
      <c r="F1181" s="3">
        <v>3.2785314007207912E-8</v>
      </c>
      <c r="G1181" s="3">
        <v>0.45345528920491401</v>
      </c>
    </row>
    <row r="1182" spans="1:7" x14ac:dyDescent="0.25">
      <c r="A1182" t="s">
        <v>2025</v>
      </c>
      <c r="F1182" s="3">
        <v>1.0510774413710379E-3</v>
      </c>
      <c r="G1182" s="3">
        <v>0.40043856213976498</v>
      </c>
    </row>
    <row r="1183" spans="1:7" x14ac:dyDescent="0.25">
      <c r="A1183" t="s">
        <v>1645</v>
      </c>
      <c r="D1183" s="2">
        <v>9.5397727110885337E-3</v>
      </c>
      <c r="E1183" s="2">
        <v>0.33780918121337999</v>
      </c>
    </row>
    <row r="1184" spans="1:7" x14ac:dyDescent="0.25">
      <c r="A1184" t="s">
        <v>698</v>
      </c>
      <c r="B1184" s="1">
        <v>2.9700964144669127E-2</v>
      </c>
      <c r="C1184" s="1">
        <v>0.271530151367188</v>
      </c>
    </row>
    <row r="1185" spans="1:7" x14ac:dyDescent="0.25">
      <c r="A1185" t="s">
        <v>477</v>
      </c>
      <c r="B1185" s="1">
        <v>4.841883542101114E-5</v>
      </c>
      <c r="C1185" s="1">
        <v>0.35827407836914199</v>
      </c>
      <c r="F1185" s="3">
        <v>1.3098682619790379E-5</v>
      </c>
      <c r="G1185" s="3">
        <v>0.50773080190023001</v>
      </c>
    </row>
    <row r="1186" spans="1:7" x14ac:dyDescent="0.25">
      <c r="A1186" t="s">
        <v>864</v>
      </c>
      <c r="B1186" s="1">
        <v>3.1025712785210029E-3</v>
      </c>
      <c r="C1186" s="1">
        <v>0.20622155931260999</v>
      </c>
    </row>
    <row r="1187" spans="1:7" x14ac:dyDescent="0.25">
      <c r="A1187" t="s">
        <v>720</v>
      </c>
      <c r="B1187" s="1">
        <v>9.0701681475565893E-6</v>
      </c>
      <c r="C1187" s="1">
        <v>0.263234413994685</v>
      </c>
    </row>
    <row r="1188" spans="1:7" x14ac:dyDescent="0.25">
      <c r="A1188" t="s">
        <v>816</v>
      </c>
      <c r="B1188" s="1">
        <v>2.4303983861803199E-4</v>
      </c>
      <c r="C1188" s="1">
        <v>0.22686250474717801</v>
      </c>
    </row>
    <row r="1189" spans="1:7" x14ac:dyDescent="0.25">
      <c r="A1189" t="s">
        <v>577</v>
      </c>
      <c r="B1189" s="1">
        <v>1.9025767167564759E-8</v>
      </c>
      <c r="C1189" s="1">
        <v>0.31680013868544099</v>
      </c>
    </row>
    <row r="1190" spans="1:7" x14ac:dyDescent="0.25">
      <c r="A1190" t="s">
        <v>254</v>
      </c>
      <c r="B1190" s="1">
        <v>3.8452668470968301E-5</v>
      </c>
      <c r="C1190" s="1">
        <v>0.52815852392287599</v>
      </c>
      <c r="F1190" s="3">
        <v>1.1184962785661921E-3</v>
      </c>
      <c r="G1190" s="3">
        <v>0.44074598380497698</v>
      </c>
    </row>
    <row r="1191" spans="1:7" x14ac:dyDescent="0.25">
      <c r="A1191" t="s">
        <v>1302</v>
      </c>
      <c r="B1191" s="1">
        <v>1.6567654436094014E-7</v>
      </c>
      <c r="C1191" s="1">
        <v>-0.513655844188872</v>
      </c>
      <c r="F1191" s="3">
        <v>6.3478032022747146E-7</v>
      </c>
      <c r="G1191" s="3">
        <v>-0.38946713341606898</v>
      </c>
    </row>
    <row r="1192" spans="1:7" x14ac:dyDescent="0.25">
      <c r="A1192" t="s">
        <v>1055</v>
      </c>
      <c r="B1192" s="1">
        <v>3.2648496788621244E-2</v>
      </c>
      <c r="C1192" s="1">
        <v>-0.27845851050482701</v>
      </c>
      <c r="D1192" s="2">
        <v>1.7732640299159604E-2</v>
      </c>
      <c r="E1192" s="2">
        <v>0.35287392934163397</v>
      </c>
    </row>
    <row r="1193" spans="1:7" x14ac:dyDescent="0.25">
      <c r="A1193" t="s">
        <v>1018</v>
      </c>
      <c r="B1193" s="1">
        <v>3.2914917268835254E-4</v>
      </c>
      <c r="C1193" s="1">
        <v>-0.25667410956488701</v>
      </c>
    </row>
    <row r="1194" spans="1:7" x14ac:dyDescent="0.25">
      <c r="A1194" t="s">
        <v>1085</v>
      </c>
      <c r="B1194" s="1">
        <v>1.6569592039307544E-2</v>
      </c>
      <c r="C1194" s="1">
        <v>-0.30145333607991298</v>
      </c>
    </row>
    <row r="1195" spans="1:7" x14ac:dyDescent="0.25">
      <c r="A1195" t="s">
        <v>564</v>
      </c>
      <c r="B1195" s="1">
        <v>4.544371490153037E-4</v>
      </c>
      <c r="C1195" s="1">
        <v>0.32050052218967201</v>
      </c>
    </row>
    <row r="1196" spans="1:7" x14ac:dyDescent="0.25">
      <c r="A1196" t="s">
        <v>386</v>
      </c>
      <c r="B1196" s="1">
        <v>1.1662336220158107E-6</v>
      </c>
      <c r="C1196" s="1">
        <v>0.41274642944335899</v>
      </c>
    </row>
    <row r="1197" spans="1:7" x14ac:dyDescent="0.25">
      <c r="A1197" t="s">
        <v>511</v>
      </c>
      <c r="B1197" s="1">
        <v>3.4021169523889487E-3</v>
      </c>
      <c r="C1197" s="1">
        <v>0.34353667365180102</v>
      </c>
    </row>
    <row r="1198" spans="1:7" x14ac:dyDescent="0.25">
      <c r="A1198" t="s">
        <v>549</v>
      </c>
      <c r="B1198" s="1">
        <v>2.9715143378906518E-3</v>
      </c>
      <c r="C1198" s="1">
        <v>0.32730952368841998</v>
      </c>
    </row>
    <row r="1199" spans="1:7" x14ac:dyDescent="0.25">
      <c r="A1199" t="s">
        <v>517</v>
      </c>
      <c r="B1199" s="1">
        <v>8.2847231676727012E-5</v>
      </c>
      <c r="C1199" s="1">
        <v>0.33973611195882097</v>
      </c>
    </row>
    <row r="1200" spans="1:7" x14ac:dyDescent="0.25">
      <c r="A1200" t="s">
        <v>239</v>
      </c>
      <c r="B1200" s="1">
        <v>4.6472058563909076E-6</v>
      </c>
      <c r="C1200" s="1">
        <v>0.54931500752766704</v>
      </c>
      <c r="D1200" s="2">
        <v>5.8201079167465433E-2</v>
      </c>
      <c r="E1200" s="2">
        <v>-0.47857346004909801</v>
      </c>
    </row>
    <row r="1201" spans="1:7" x14ac:dyDescent="0.25">
      <c r="A1201" t="s">
        <v>1497</v>
      </c>
      <c r="B1201" s="1">
        <v>2.1473640929061322E-7</v>
      </c>
      <c r="C1201" s="1">
        <v>-2.6316627396477599</v>
      </c>
      <c r="D1201" s="2">
        <v>6.4713427355371823E-5</v>
      </c>
      <c r="E1201" s="2">
        <v>2.2833199501037602</v>
      </c>
    </row>
    <row r="1202" spans="1:7" x14ac:dyDescent="0.25">
      <c r="A1202" t="s">
        <v>1493</v>
      </c>
      <c r="B1202" s="1">
        <v>6.7975681505440904E-7</v>
      </c>
      <c r="C1202" s="1">
        <v>-2.4845496813456198</v>
      </c>
      <c r="D1202" s="2">
        <v>1.4239093260921002E-4</v>
      </c>
      <c r="E1202" s="2">
        <v>2.2726687855190701</v>
      </c>
    </row>
    <row r="1203" spans="1:7" x14ac:dyDescent="0.25">
      <c r="A1203" t="s">
        <v>1736</v>
      </c>
      <c r="D1203" s="2">
        <v>2.1987652186129279E-4</v>
      </c>
      <c r="E1203" s="2">
        <v>-0.21454669104682</v>
      </c>
    </row>
    <row r="1204" spans="1:7" x14ac:dyDescent="0.25">
      <c r="A1204" t="s">
        <v>940</v>
      </c>
      <c r="B1204" s="1">
        <v>2.5741095174678918E-5</v>
      </c>
      <c r="C1204" s="1">
        <v>-0.202749845716689</v>
      </c>
    </row>
    <row r="1205" spans="1:7" x14ac:dyDescent="0.25">
      <c r="A1205" t="s">
        <v>1451</v>
      </c>
      <c r="B1205" s="1">
        <v>3.9885781924624471E-8</v>
      </c>
      <c r="C1205" s="1">
        <v>-1.07544083065457</v>
      </c>
      <c r="F1205" s="3">
        <v>2.184402807682574E-9</v>
      </c>
      <c r="G1205" s="3">
        <v>-0.84337086147732199</v>
      </c>
    </row>
    <row r="1206" spans="1:7" x14ac:dyDescent="0.25">
      <c r="A1206" t="s">
        <v>1658</v>
      </c>
      <c r="D1206" s="2">
        <v>1.3263186840144573E-2</v>
      </c>
      <c r="E1206" s="2">
        <v>0.322682656182185</v>
      </c>
    </row>
    <row r="1207" spans="1:7" x14ac:dyDescent="0.25">
      <c r="A1207" t="s">
        <v>1410</v>
      </c>
      <c r="B1207" s="1">
        <v>7.1476097180278309E-9</v>
      </c>
      <c r="C1207" s="1">
        <v>-0.76696467929416201</v>
      </c>
      <c r="D1207" s="2">
        <v>6.4422772946029724E-6</v>
      </c>
      <c r="E1207" s="2">
        <v>0.68569096459282997</v>
      </c>
    </row>
    <row r="1208" spans="1:7" x14ac:dyDescent="0.25">
      <c r="A1208" t="s">
        <v>766</v>
      </c>
      <c r="B1208" s="1">
        <v>1.9008467426498611E-5</v>
      </c>
      <c r="C1208" s="1">
        <v>0.244470659891764</v>
      </c>
    </row>
    <row r="1209" spans="1:7" x14ac:dyDescent="0.25">
      <c r="A1209" t="s">
        <v>870</v>
      </c>
      <c r="B1209" s="1">
        <v>4.5040030091459792E-4</v>
      </c>
      <c r="C1209" s="1">
        <v>0.20313919915093201</v>
      </c>
    </row>
    <row r="1210" spans="1:7" x14ac:dyDescent="0.25">
      <c r="A1210" t="s">
        <v>1289</v>
      </c>
      <c r="B1210" s="1">
        <v>1.2943305053155978E-8</v>
      </c>
      <c r="C1210" s="1">
        <v>-0.48996507856581001</v>
      </c>
      <c r="D1210" s="2">
        <v>6.0960294337643007E-3</v>
      </c>
      <c r="E1210" s="2">
        <v>0.38231167263454702</v>
      </c>
    </row>
    <row r="1211" spans="1:7" x14ac:dyDescent="0.25">
      <c r="A1211" t="s">
        <v>276</v>
      </c>
      <c r="B1211" s="1">
        <v>1.6244252535738021E-5</v>
      </c>
      <c r="C1211" s="1">
        <v>0.50134692721896501</v>
      </c>
      <c r="D1211" s="2">
        <v>2.0385462519556554E-4</v>
      </c>
      <c r="E1211" s="2">
        <v>-0.73059984842935999</v>
      </c>
    </row>
    <row r="1212" spans="1:7" x14ac:dyDescent="0.25">
      <c r="A1212" t="s">
        <v>1435</v>
      </c>
      <c r="B1212" s="1">
        <v>1.1789233920283655E-9</v>
      </c>
      <c r="C1212" s="1">
        <v>-0.92569552527533705</v>
      </c>
      <c r="D1212" s="2">
        <v>3.197405034652704E-2</v>
      </c>
      <c r="E1212" s="2">
        <v>0.48446528116862098</v>
      </c>
      <c r="F1212" s="3">
        <v>3.6426819898836907E-2</v>
      </c>
      <c r="G1212" s="3">
        <v>-0.44123024410671602</v>
      </c>
    </row>
    <row r="1213" spans="1:7" x14ac:dyDescent="0.25">
      <c r="A1213" t="s">
        <v>2024</v>
      </c>
      <c r="F1213" s="3">
        <v>1.5051775358572234E-2</v>
      </c>
      <c r="G1213" s="3">
        <v>0.40093273586696998</v>
      </c>
    </row>
    <row r="1214" spans="1:7" x14ac:dyDescent="0.25">
      <c r="A1214" t="s">
        <v>1465</v>
      </c>
      <c r="B1214" s="1">
        <v>5.5620229963852809E-11</v>
      </c>
      <c r="C1214" s="1">
        <v>-1.2958071814643</v>
      </c>
      <c r="F1214" s="3">
        <v>9.2873775054982372E-11</v>
      </c>
      <c r="G1214" s="3">
        <v>-1.490158763196735</v>
      </c>
    </row>
    <row r="1215" spans="1:7" x14ac:dyDescent="0.25">
      <c r="A1215" t="s">
        <v>174</v>
      </c>
      <c r="B1215" s="1">
        <v>2.183161612378673E-4</v>
      </c>
      <c r="C1215" s="1">
        <v>0.68738905588785904</v>
      </c>
      <c r="D1215" s="2">
        <v>4.7967567916103627E-4</v>
      </c>
      <c r="E1215" s="2">
        <v>-0.71856017339797496</v>
      </c>
    </row>
    <row r="1216" spans="1:7" x14ac:dyDescent="0.25">
      <c r="A1216" t="s">
        <v>1313</v>
      </c>
      <c r="B1216" s="1">
        <v>1.7697013959926912E-3</v>
      </c>
      <c r="C1216" s="1">
        <v>-0.52726722293429895</v>
      </c>
      <c r="F1216" s="3">
        <v>3.7373360013659782E-6</v>
      </c>
      <c r="G1216" s="3">
        <v>-0.567053476969402</v>
      </c>
    </row>
    <row r="1217" spans="1:7" x14ac:dyDescent="0.25">
      <c r="A1217" t="s">
        <v>224</v>
      </c>
      <c r="B1217" s="1">
        <v>4.719790055057152E-6</v>
      </c>
      <c r="C1217" s="1">
        <v>0.57094148000081502</v>
      </c>
      <c r="D1217" s="2">
        <v>2.1705601216646698E-5</v>
      </c>
      <c r="E1217" s="2">
        <v>-0.45361103481716802</v>
      </c>
    </row>
    <row r="1218" spans="1:7" x14ac:dyDescent="0.25">
      <c r="A1218" t="s">
        <v>1876</v>
      </c>
      <c r="D1218" s="2">
        <v>7.8250726309810094E-3</v>
      </c>
      <c r="E1218" s="2">
        <v>-0.45131967181250898</v>
      </c>
      <c r="F1218" s="3">
        <v>2.6987566512384656E-3</v>
      </c>
      <c r="G1218" s="3">
        <v>-0.38081837608700703</v>
      </c>
    </row>
    <row r="1219" spans="1:7" x14ac:dyDescent="0.25">
      <c r="A1219" t="s">
        <v>2072</v>
      </c>
      <c r="F1219" s="3">
        <v>3.9186048469530348E-4</v>
      </c>
      <c r="G1219" s="3">
        <v>0.30476845635308403</v>
      </c>
    </row>
    <row r="1220" spans="1:7" x14ac:dyDescent="0.25">
      <c r="A1220" t="s">
        <v>730</v>
      </c>
      <c r="B1220" s="1">
        <v>8.6016027104918343E-4</v>
      </c>
      <c r="C1220" s="1">
        <v>0.25887584686279302</v>
      </c>
      <c r="D1220" s="2">
        <v>5.8684307908365471E-8</v>
      </c>
      <c r="E1220" s="2">
        <v>-0.64547559950086597</v>
      </c>
      <c r="F1220" s="3">
        <v>2.0311085123278593E-5</v>
      </c>
      <c r="G1220" s="3">
        <v>-0.386599752638073</v>
      </c>
    </row>
    <row r="1221" spans="1:7" x14ac:dyDescent="0.25">
      <c r="A1221" t="s">
        <v>1111</v>
      </c>
      <c r="B1221" s="1">
        <v>1.1942186904635296E-5</v>
      </c>
      <c r="C1221" s="1">
        <v>-0.31892130109998701</v>
      </c>
    </row>
    <row r="1222" spans="1:7" x14ac:dyDescent="0.25">
      <c r="A1222" t="s">
        <v>733</v>
      </c>
      <c r="B1222" s="1">
        <v>8.5669414955205951E-4</v>
      </c>
      <c r="C1222" s="1">
        <v>0.25744111802842801</v>
      </c>
      <c r="D1222" s="2">
        <v>6.0341815189596569E-3</v>
      </c>
      <c r="E1222" s="2">
        <v>-0.28716279572131498</v>
      </c>
    </row>
    <row r="1223" spans="1:7" x14ac:dyDescent="0.25">
      <c r="A1223" t="s">
        <v>1624</v>
      </c>
      <c r="D1223" s="2">
        <v>1.6826682446291194E-2</v>
      </c>
      <c r="E1223" s="2">
        <v>0.35997517903645698</v>
      </c>
      <c r="F1223" s="3">
        <v>5.0740669732068911E-4</v>
      </c>
      <c r="G1223" s="3">
        <v>0.64230007595486105</v>
      </c>
    </row>
    <row r="1224" spans="1:7" x14ac:dyDescent="0.25">
      <c r="A1224" t="s">
        <v>86</v>
      </c>
      <c r="B1224" s="1">
        <v>8.7354473127580537E-9</v>
      </c>
      <c r="C1224" s="1">
        <v>1.16574242909749</v>
      </c>
      <c r="F1224" s="3">
        <v>2.2637628449224362E-2</v>
      </c>
      <c r="G1224" s="3">
        <v>0.77415426572163804</v>
      </c>
    </row>
    <row r="1225" spans="1:7" x14ac:dyDescent="0.25">
      <c r="A1225" t="s">
        <v>1146</v>
      </c>
      <c r="B1225" s="1">
        <v>2.3540710589445795E-4</v>
      </c>
      <c r="C1225" s="1">
        <v>-0.350699445936414</v>
      </c>
      <c r="F1225" s="3">
        <v>3.42167796704143E-11</v>
      </c>
      <c r="G1225" s="3">
        <v>-0.49224726359049198</v>
      </c>
    </row>
    <row r="1226" spans="1:7" x14ac:dyDescent="0.25">
      <c r="A1226" t="s">
        <v>740</v>
      </c>
      <c r="B1226" s="1">
        <v>3.6612747959687697E-5</v>
      </c>
      <c r="C1226" s="1">
        <v>0.25464670393202099</v>
      </c>
      <c r="D1226" s="2">
        <v>3.7951518021006044E-4</v>
      </c>
      <c r="E1226" s="2">
        <v>-0.31984390682644198</v>
      </c>
    </row>
    <row r="1227" spans="1:7" x14ac:dyDescent="0.25">
      <c r="A1227" t="s">
        <v>448</v>
      </c>
      <c r="B1227" s="1">
        <v>7.1448879676760935E-4</v>
      </c>
      <c r="C1227" s="1">
        <v>0.37590923309326402</v>
      </c>
    </row>
    <row r="1228" spans="1:7" x14ac:dyDescent="0.25">
      <c r="A1228" t="s">
        <v>1344</v>
      </c>
      <c r="B1228" s="1">
        <v>7.0786506875052687E-6</v>
      </c>
      <c r="C1228" s="1">
        <v>-0.59946920606825005</v>
      </c>
      <c r="D1228" s="2">
        <v>1.4333033571294032E-3</v>
      </c>
      <c r="E1228" s="2">
        <v>0.40161103142632398</v>
      </c>
    </row>
    <row r="1229" spans="1:7" x14ac:dyDescent="0.25">
      <c r="A1229" t="s">
        <v>2192</v>
      </c>
      <c r="F1229" s="3">
        <v>1.0981877759290308E-11</v>
      </c>
      <c r="G1229" s="3">
        <v>-0.33579635620117199</v>
      </c>
    </row>
    <row r="1230" spans="1:7" x14ac:dyDescent="0.25">
      <c r="A1230" t="s">
        <v>753</v>
      </c>
      <c r="B1230" s="1">
        <v>4.5298348130783147E-3</v>
      </c>
      <c r="C1230" s="1">
        <v>0.249950000217982</v>
      </c>
      <c r="D1230" s="2">
        <v>1.795059779979084E-3</v>
      </c>
      <c r="E1230" s="2">
        <v>-0.29650347573416602</v>
      </c>
    </row>
    <row r="1231" spans="1:7" x14ac:dyDescent="0.25">
      <c r="A1231" t="s">
        <v>1873</v>
      </c>
      <c r="D1231" s="2">
        <v>8.3503674292791201E-3</v>
      </c>
      <c r="E1231" s="2">
        <v>-0.44871404311236401</v>
      </c>
      <c r="F1231" s="3">
        <v>4.6878058202550961E-5</v>
      </c>
      <c r="G1231" s="3">
        <v>-0.65302251055349803</v>
      </c>
    </row>
    <row r="1232" spans="1:7" x14ac:dyDescent="0.25">
      <c r="A1232" t="s">
        <v>1867</v>
      </c>
      <c r="D1232" s="2">
        <v>6.2166778083013862E-4</v>
      </c>
      <c r="E1232" s="2">
        <v>-0.44273098839654101</v>
      </c>
      <c r="F1232" s="3">
        <v>2.8277793984807479E-10</v>
      </c>
      <c r="G1232" s="3">
        <v>-0.50394874148898705</v>
      </c>
    </row>
    <row r="1233" spans="1:7" x14ac:dyDescent="0.25">
      <c r="A1233" t="s">
        <v>20</v>
      </c>
      <c r="B1233" s="1">
        <v>2.2277824704065903E-5</v>
      </c>
      <c r="C1233" s="1">
        <v>3.8325844287872299</v>
      </c>
      <c r="F1233" s="3">
        <v>6.6655620236907799E-4</v>
      </c>
      <c r="G1233" s="3">
        <v>3.79627537727356</v>
      </c>
    </row>
    <row r="1234" spans="1:7" x14ac:dyDescent="0.25">
      <c r="A1234" t="s">
        <v>2038</v>
      </c>
      <c r="F1234" s="3">
        <v>1.6829788297955579E-5</v>
      </c>
      <c r="G1234" s="3">
        <v>0.35966196060180899</v>
      </c>
    </row>
    <row r="1235" spans="1:7" x14ac:dyDescent="0.25">
      <c r="A1235" t="s">
        <v>259</v>
      </c>
      <c r="B1235" s="1">
        <v>1.5825671863066272E-3</v>
      </c>
      <c r="C1235" s="1">
        <v>0.52488021850585997</v>
      </c>
      <c r="F1235" s="3">
        <v>0.11132639992661104</v>
      </c>
      <c r="G1235" s="3">
        <v>0.62758382161458204</v>
      </c>
    </row>
    <row r="1236" spans="1:7" x14ac:dyDescent="0.25">
      <c r="A1236" t="s">
        <v>327</v>
      </c>
      <c r="B1236" s="1">
        <v>1.1497527527025956E-2</v>
      </c>
      <c r="C1236" s="1">
        <v>0.45165436608450799</v>
      </c>
      <c r="F1236" s="3">
        <v>3.2758524539016924E-3</v>
      </c>
      <c r="G1236" s="3">
        <v>0.43729194005330302</v>
      </c>
    </row>
    <row r="1237" spans="1:7" x14ac:dyDescent="0.25">
      <c r="A1237" t="s">
        <v>1508</v>
      </c>
      <c r="B1237" s="1">
        <v>1.6732274774101635E-19</v>
      </c>
      <c r="C1237" s="1">
        <v>-6.6130151324802</v>
      </c>
      <c r="D1237" s="2">
        <v>4.4131122866254057E-4</v>
      </c>
      <c r="E1237" s="2">
        <v>3.2786164389716199</v>
      </c>
      <c r="F1237" s="3">
        <v>7.5991244513064254E-5</v>
      </c>
      <c r="G1237" s="3">
        <v>-3.3408947520785848</v>
      </c>
    </row>
    <row r="1238" spans="1:7" x14ac:dyDescent="0.25">
      <c r="A1238" t="s">
        <v>344</v>
      </c>
      <c r="B1238" s="1">
        <v>1.6716478315856653E-5</v>
      </c>
      <c r="C1238" s="1">
        <v>0.44231339805146402</v>
      </c>
      <c r="F1238" s="3">
        <v>1.0313161233940436E-4</v>
      </c>
      <c r="G1238" s="3">
        <v>0.62193035549587705</v>
      </c>
    </row>
    <row r="1239" spans="1:7" x14ac:dyDescent="0.25">
      <c r="A1239" t="s">
        <v>563</v>
      </c>
      <c r="B1239" s="1">
        <v>5.9475100577545089E-4</v>
      </c>
      <c r="C1239" s="1">
        <v>0.32061063978407101</v>
      </c>
    </row>
    <row r="1240" spans="1:7" x14ac:dyDescent="0.25">
      <c r="A1240" t="s">
        <v>666</v>
      </c>
      <c r="B1240" s="1">
        <v>5.5616870020232358E-3</v>
      </c>
      <c r="C1240" s="1">
        <v>0.28144039251865399</v>
      </c>
    </row>
    <row r="1241" spans="1:7" x14ac:dyDescent="0.25">
      <c r="A1241" t="s">
        <v>451</v>
      </c>
      <c r="B1241" s="1">
        <v>1.8910115181194317E-6</v>
      </c>
      <c r="C1241" s="1">
        <v>0.375589052836101</v>
      </c>
    </row>
    <row r="1242" spans="1:7" x14ac:dyDescent="0.25">
      <c r="A1242" t="s">
        <v>176</v>
      </c>
      <c r="B1242" s="1">
        <v>5.8015603923475423E-5</v>
      </c>
      <c r="C1242" s="1">
        <v>0.68212580069517503</v>
      </c>
      <c r="F1242" s="3">
        <v>1.1310970445882911E-2</v>
      </c>
      <c r="G1242" s="3">
        <v>0.45762343633742802</v>
      </c>
    </row>
    <row r="1243" spans="1:7" x14ac:dyDescent="0.25">
      <c r="A1243" t="s">
        <v>584</v>
      </c>
      <c r="B1243" s="1">
        <v>2.3783529907314169E-3</v>
      </c>
      <c r="C1243" s="1">
        <v>0.313465913136799</v>
      </c>
    </row>
    <row r="1244" spans="1:7" x14ac:dyDescent="0.25">
      <c r="A1244" t="s">
        <v>605</v>
      </c>
      <c r="B1244" s="1">
        <v>6.6259839462022867E-4</v>
      </c>
      <c r="C1244" s="1">
        <v>0.30634454091389801</v>
      </c>
      <c r="F1244" s="3">
        <v>6.091326283408232E-3</v>
      </c>
      <c r="G1244" s="3">
        <v>0.23918024698893001</v>
      </c>
    </row>
    <row r="1245" spans="1:7" x14ac:dyDescent="0.25">
      <c r="A1245" t="s">
        <v>2013</v>
      </c>
      <c r="F1245" s="3">
        <v>3.5777496181818642E-2</v>
      </c>
      <c r="G1245" s="3">
        <v>0.47074985504150402</v>
      </c>
    </row>
    <row r="1246" spans="1:7" x14ac:dyDescent="0.25">
      <c r="A1246" t="s">
        <v>2064</v>
      </c>
      <c r="F1246" s="3">
        <v>3.3647683914479706E-3</v>
      </c>
      <c r="G1246" s="3">
        <v>0.31259354485405699</v>
      </c>
    </row>
    <row r="1247" spans="1:7" x14ac:dyDescent="0.25">
      <c r="A1247" t="s">
        <v>611</v>
      </c>
      <c r="B1247" s="1">
        <v>1.5458951045153034E-5</v>
      </c>
      <c r="C1247" s="1">
        <v>0.30433872767857301</v>
      </c>
      <c r="D1247" s="2">
        <v>1.8040410093387775E-3</v>
      </c>
      <c r="E1247" s="2">
        <v>-0.251263049470278</v>
      </c>
    </row>
    <row r="1248" spans="1:7" x14ac:dyDescent="0.25">
      <c r="A1248" t="s">
        <v>193</v>
      </c>
      <c r="B1248" s="1">
        <v>5.9510498538737169E-4</v>
      </c>
      <c r="C1248" s="1">
        <v>0.64760149175470605</v>
      </c>
      <c r="F1248" s="3">
        <v>4.7819488635600844E-5</v>
      </c>
      <c r="G1248" s="3">
        <v>0.58627351347383105</v>
      </c>
    </row>
    <row r="1249" spans="1:7" x14ac:dyDescent="0.25">
      <c r="A1249" t="s">
        <v>241</v>
      </c>
      <c r="B1249" s="1">
        <v>2.080559170029902E-7</v>
      </c>
      <c r="C1249" s="1">
        <v>0.54776807931753502</v>
      </c>
      <c r="F1249" s="3">
        <v>7.7723360955995963E-8</v>
      </c>
      <c r="G1249" s="3">
        <v>0.60030750127939203</v>
      </c>
    </row>
    <row r="1250" spans="1:7" x14ac:dyDescent="0.25">
      <c r="A1250" t="s">
        <v>624</v>
      </c>
      <c r="B1250" s="1">
        <v>6.7562442913560606E-3</v>
      </c>
      <c r="C1250" s="1">
        <v>0.30023662860577</v>
      </c>
    </row>
    <row r="1251" spans="1:7" x14ac:dyDescent="0.25">
      <c r="A1251" t="s">
        <v>828</v>
      </c>
      <c r="B1251" s="1">
        <v>3.7907353693668101E-3</v>
      </c>
      <c r="C1251" s="1">
        <v>0.221463715796379</v>
      </c>
      <c r="D1251" s="2">
        <v>1.2225111420183886E-4</v>
      </c>
      <c r="E1251" s="2">
        <v>-0.27827067905002101</v>
      </c>
    </row>
    <row r="1252" spans="1:7" x14ac:dyDescent="0.25">
      <c r="A1252" t="s">
        <v>542</v>
      </c>
      <c r="B1252" s="1">
        <v>1.3210260736541264E-6</v>
      </c>
      <c r="C1252" s="1">
        <v>0.32934203677707102</v>
      </c>
      <c r="F1252" s="3">
        <v>3.0985230877301581E-6</v>
      </c>
      <c r="G1252" s="3">
        <v>0.325604544745552</v>
      </c>
    </row>
    <row r="1253" spans="1:7" x14ac:dyDescent="0.25">
      <c r="A1253" t="s">
        <v>369</v>
      </c>
      <c r="B1253" s="1">
        <v>3.2753611856433571E-3</v>
      </c>
      <c r="C1253" s="1">
        <v>0.42580731709798098</v>
      </c>
    </row>
    <row r="1254" spans="1:7" x14ac:dyDescent="0.25">
      <c r="A1254" t="s">
        <v>460</v>
      </c>
      <c r="B1254" s="1">
        <v>7.1436939221468675E-6</v>
      </c>
      <c r="C1254" s="1">
        <v>0.36859688229030901</v>
      </c>
      <c r="F1254" s="3">
        <v>5.307819842919087E-3</v>
      </c>
      <c r="G1254" s="3">
        <v>0.247247483995224</v>
      </c>
    </row>
    <row r="1255" spans="1:7" x14ac:dyDescent="0.25">
      <c r="A1255" t="s">
        <v>234</v>
      </c>
      <c r="B1255" s="1">
        <v>1.7282753671140031E-3</v>
      </c>
      <c r="C1255" s="1">
        <v>0.55708980560302701</v>
      </c>
    </row>
    <row r="1256" spans="1:7" x14ac:dyDescent="0.25">
      <c r="A1256" t="s">
        <v>457</v>
      </c>
      <c r="B1256" s="1">
        <v>7.2698039321104205E-2</v>
      </c>
      <c r="C1256" s="1">
        <v>0.37249227003617602</v>
      </c>
      <c r="F1256" s="3">
        <v>1.7951034734757045E-2</v>
      </c>
      <c r="G1256" s="3">
        <v>0.35582535083477401</v>
      </c>
    </row>
    <row r="1257" spans="1:7" x14ac:dyDescent="0.25">
      <c r="A1257" t="s">
        <v>379</v>
      </c>
      <c r="B1257" s="1">
        <v>1.8808071059608026E-2</v>
      </c>
      <c r="C1257" s="1">
        <v>0.41688095728556401</v>
      </c>
      <c r="D1257" s="2">
        <v>1.6929772160653728E-4</v>
      </c>
      <c r="E1257" s="2">
        <v>-0.33825008074442697</v>
      </c>
    </row>
    <row r="1258" spans="1:7" x14ac:dyDescent="0.25">
      <c r="A1258" t="s">
        <v>205</v>
      </c>
      <c r="B1258" s="1">
        <v>1.477570843385009E-2</v>
      </c>
      <c r="C1258" s="1">
        <v>0.61802466710408399</v>
      </c>
    </row>
    <row r="1259" spans="1:7" x14ac:dyDescent="0.25">
      <c r="A1259" t="s">
        <v>311</v>
      </c>
      <c r="B1259" s="1">
        <v>2.6569540250176579E-4</v>
      </c>
      <c r="C1259" s="1">
        <v>0.45984203387529399</v>
      </c>
    </row>
    <row r="1260" spans="1:7" x14ac:dyDescent="0.25">
      <c r="A1260" t="s">
        <v>697</v>
      </c>
      <c r="B1260" s="1">
        <v>9.215527201589236E-3</v>
      </c>
      <c r="C1260" s="1">
        <v>0.27179079207163098</v>
      </c>
    </row>
    <row r="1261" spans="1:7" x14ac:dyDescent="0.25">
      <c r="A1261" t="s">
        <v>534</v>
      </c>
      <c r="B1261" s="1">
        <v>2.2262846452830685E-2</v>
      </c>
      <c r="C1261" s="1">
        <v>0.33213355049254301</v>
      </c>
      <c r="F1261" s="3">
        <v>5.4775407215547217E-3</v>
      </c>
      <c r="G1261" s="3">
        <v>0.38779307774135002</v>
      </c>
    </row>
    <row r="1262" spans="1:7" x14ac:dyDescent="0.25">
      <c r="A1262" t="s">
        <v>387</v>
      </c>
      <c r="B1262" s="1">
        <v>7.5030522061214416E-3</v>
      </c>
      <c r="C1262" s="1">
        <v>0.41222390150412702</v>
      </c>
    </row>
    <row r="1263" spans="1:7" x14ac:dyDescent="0.25">
      <c r="A1263" t="s">
        <v>1049</v>
      </c>
      <c r="B1263" s="1">
        <v>1.0110001708970792E-2</v>
      </c>
      <c r="C1263" s="1">
        <v>-0.274711348793723</v>
      </c>
      <c r="D1263" s="2">
        <v>1.0716533299547388E-3</v>
      </c>
      <c r="E1263" s="2">
        <v>0.38098049163818398</v>
      </c>
    </row>
    <row r="1264" spans="1:7" x14ac:dyDescent="0.25">
      <c r="A1264" t="s">
        <v>850</v>
      </c>
      <c r="B1264" s="1">
        <v>4.9064808236982593E-3</v>
      </c>
      <c r="C1264" s="1">
        <v>0.210681735768038</v>
      </c>
      <c r="F1264" s="3">
        <v>5.5991734480357008E-4</v>
      </c>
      <c r="G1264" s="3">
        <v>0.23973307890050699</v>
      </c>
    </row>
    <row r="1265" spans="1:7" x14ac:dyDescent="0.25">
      <c r="A1265" t="s">
        <v>545</v>
      </c>
      <c r="B1265" s="1">
        <v>1.1784381335359097E-5</v>
      </c>
      <c r="C1265" s="1">
        <v>0.328170170503505</v>
      </c>
    </row>
    <row r="1266" spans="1:7" x14ac:dyDescent="0.25">
      <c r="A1266" t="s">
        <v>501</v>
      </c>
      <c r="B1266" s="1">
        <v>1.3848050226553872E-4</v>
      </c>
      <c r="C1266" s="1">
        <v>0.345485432942709</v>
      </c>
    </row>
    <row r="1267" spans="1:7" x14ac:dyDescent="0.25">
      <c r="A1267" t="s">
        <v>1999</v>
      </c>
      <c r="F1267" s="3">
        <v>1.3072933814835076E-2</v>
      </c>
      <c r="G1267" s="3">
        <v>0.7108154296875</v>
      </c>
    </row>
    <row r="1268" spans="1:7" x14ac:dyDescent="0.25">
      <c r="A1268" t="s">
        <v>436</v>
      </c>
      <c r="B1268" s="1">
        <v>2.8036542648852178E-2</v>
      </c>
      <c r="C1268" s="1">
        <v>0.38446545600891102</v>
      </c>
      <c r="D1268" s="2">
        <v>8.2204696532561829E-3</v>
      </c>
      <c r="E1268" s="2">
        <v>-0.38309878461501201</v>
      </c>
    </row>
    <row r="1269" spans="1:7" x14ac:dyDescent="0.25">
      <c r="A1269" t="s">
        <v>1805</v>
      </c>
      <c r="D1269" s="2">
        <v>3.611231715108598E-4</v>
      </c>
      <c r="E1269" s="2">
        <v>-0.32393799622853697</v>
      </c>
      <c r="F1269" s="3">
        <v>2.2687983506187605E-5</v>
      </c>
      <c r="G1269" s="3">
        <v>-0.38910651908201299</v>
      </c>
    </row>
    <row r="1270" spans="1:7" x14ac:dyDescent="0.25">
      <c r="A1270" t="s">
        <v>861</v>
      </c>
      <c r="B1270" s="1">
        <v>4.2384395959606357E-5</v>
      </c>
      <c r="C1270" s="1">
        <v>0.207384999593099</v>
      </c>
    </row>
    <row r="1271" spans="1:7" x14ac:dyDescent="0.25">
      <c r="A1271" t="s">
        <v>2089</v>
      </c>
      <c r="F1271" s="3">
        <v>1.3657098012362999E-2</v>
      </c>
      <c r="G1271" s="3">
        <v>0.27203178405761702</v>
      </c>
    </row>
    <row r="1272" spans="1:7" x14ac:dyDescent="0.25">
      <c r="A1272" t="s">
        <v>1037</v>
      </c>
      <c r="B1272" s="1">
        <v>1.2796139647860921E-3</v>
      </c>
      <c r="C1272" s="1">
        <v>-0.26558191511366402</v>
      </c>
    </row>
    <row r="1273" spans="1:7" x14ac:dyDescent="0.25">
      <c r="A1273" t="s">
        <v>256</v>
      </c>
      <c r="B1273" s="1">
        <v>1.7659477638433808E-3</v>
      </c>
      <c r="C1273" s="1">
        <v>0.52760899861653598</v>
      </c>
      <c r="D1273" s="2">
        <v>1.4883340150707405E-2</v>
      </c>
      <c r="E1273" s="2">
        <v>-0.39338620503743399</v>
      </c>
    </row>
    <row r="1274" spans="1:7" x14ac:dyDescent="0.25">
      <c r="A1274" t="s">
        <v>1089</v>
      </c>
      <c r="B1274" s="1">
        <v>8.8180174451322792E-3</v>
      </c>
      <c r="C1274" s="1">
        <v>-0.305050086975097</v>
      </c>
    </row>
    <row r="1275" spans="1:7" x14ac:dyDescent="0.25">
      <c r="A1275" t="s">
        <v>2194</v>
      </c>
      <c r="F1275" s="3">
        <v>9.2413930265986466E-4</v>
      </c>
      <c r="G1275" s="3">
        <v>-0.33864678276909599</v>
      </c>
    </row>
    <row r="1276" spans="1:7" x14ac:dyDescent="0.25">
      <c r="A1276" t="s">
        <v>1312</v>
      </c>
      <c r="B1276" s="1">
        <v>4.0579581620774926E-4</v>
      </c>
      <c r="C1276" s="1">
        <v>-0.52722916073269099</v>
      </c>
      <c r="F1276" s="3">
        <v>3.0720478082343574E-4</v>
      </c>
      <c r="G1276" s="3">
        <v>-0.60391398535834295</v>
      </c>
    </row>
    <row r="1277" spans="1:7" x14ac:dyDescent="0.25">
      <c r="A1277" t="s">
        <v>427</v>
      </c>
      <c r="B1277" s="1">
        <v>3.0461660836892362E-10</v>
      </c>
      <c r="C1277" s="1">
        <v>0.39328719245062899</v>
      </c>
    </row>
    <row r="1278" spans="1:7" x14ac:dyDescent="0.25">
      <c r="A1278" t="s">
        <v>1802</v>
      </c>
      <c r="D1278" s="2">
        <v>7.0777625089435249E-3</v>
      </c>
      <c r="E1278" s="2">
        <v>-0.32046171335073498</v>
      </c>
    </row>
    <row r="1279" spans="1:7" x14ac:dyDescent="0.25">
      <c r="A1279" t="s">
        <v>2168</v>
      </c>
      <c r="F1279" s="3">
        <v>8.1862717993991547E-3</v>
      </c>
      <c r="G1279" s="3">
        <v>-0.26018259260389698</v>
      </c>
    </row>
    <row r="1280" spans="1:7" x14ac:dyDescent="0.25">
      <c r="A1280" t="s">
        <v>223</v>
      </c>
      <c r="B1280" s="1">
        <v>2.0127785694260938E-4</v>
      </c>
      <c r="C1280" s="1">
        <v>0.57334766387939595</v>
      </c>
      <c r="F1280" s="3">
        <v>9.3715819377216081E-5</v>
      </c>
      <c r="G1280" s="3">
        <v>0.39945034450955003</v>
      </c>
    </row>
    <row r="1281" spans="1:7" x14ac:dyDescent="0.25">
      <c r="A1281" t="s">
        <v>2156</v>
      </c>
      <c r="F1281" s="3">
        <v>3.3538659857466229E-3</v>
      </c>
      <c r="G1281" s="3">
        <v>-0.23346349928114299</v>
      </c>
    </row>
    <row r="1282" spans="1:7" x14ac:dyDescent="0.25">
      <c r="A1282" t="s">
        <v>1856</v>
      </c>
      <c r="D1282" s="2">
        <v>7.3622574837856484E-3</v>
      </c>
      <c r="E1282" s="2">
        <v>-0.41377353668212902</v>
      </c>
    </row>
    <row r="1283" spans="1:7" x14ac:dyDescent="0.25">
      <c r="A1283" t="s">
        <v>2201</v>
      </c>
      <c r="F1283" s="3">
        <v>2.8502716220719817E-4</v>
      </c>
      <c r="G1283" s="3">
        <v>-0.36225032806396501</v>
      </c>
    </row>
    <row r="1284" spans="1:7" x14ac:dyDescent="0.25">
      <c r="A1284" t="s">
        <v>1444</v>
      </c>
      <c r="B1284" s="1">
        <v>1.2611146127543232E-12</v>
      </c>
      <c r="C1284" s="1">
        <v>-0.99179229736327601</v>
      </c>
      <c r="F1284" s="3">
        <v>1.8281940766820228E-7</v>
      </c>
      <c r="G1284" s="3">
        <v>-0.75688171386718806</v>
      </c>
    </row>
    <row r="1285" spans="1:7" x14ac:dyDescent="0.25">
      <c r="A1285" t="s">
        <v>2011</v>
      </c>
      <c r="F1285" s="3">
        <v>2.3426629765736066E-2</v>
      </c>
      <c r="G1285" s="3">
        <v>0.48068632646040799</v>
      </c>
    </row>
    <row r="1286" spans="1:7" x14ac:dyDescent="0.25">
      <c r="A1286" t="s">
        <v>39</v>
      </c>
      <c r="B1286" s="1">
        <v>1.79417086992349E-18</v>
      </c>
      <c r="C1286" s="1">
        <v>2.1478984832763701</v>
      </c>
      <c r="D1286" s="2">
        <v>1.2918398807753402E-2</v>
      </c>
      <c r="E1286" s="2">
        <v>-0.66589887407090798</v>
      </c>
      <c r="F1286" s="3">
        <v>3.7888631806353526E-7</v>
      </c>
      <c r="G1286" s="3">
        <v>1.4819996092054599</v>
      </c>
    </row>
    <row r="1287" spans="1:7" x14ac:dyDescent="0.25">
      <c r="A1287" t="s">
        <v>89</v>
      </c>
      <c r="B1287" s="1">
        <v>7.5162346319993761E-6</v>
      </c>
      <c r="C1287" s="1">
        <v>1.1490425696739801</v>
      </c>
      <c r="D1287" s="2">
        <v>2.7708180617159274E-2</v>
      </c>
      <c r="E1287" s="2">
        <v>-0.67187603620382297</v>
      </c>
    </row>
    <row r="1288" spans="1:7" x14ac:dyDescent="0.25">
      <c r="A1288" t="s">
        <v>1377</v>
      </c>
      <c r="B1288" s="1">
        <v>3.2337262527331071E-4</v>
      </c>
      <c r="C1288" s="1">
        <v>-0.658331085653867</v>
      </c>
    </row>
    <row r="1289" spans="1:7" x14ac:dyDescent="0.25">
      <c r="A1289" t="s">
        <v>525</v>
      </c>
      <c r="B1289" s="1">
        <v>1.5977042753100381E-4</v>
      </c>
      <c r="C1289" s="1">
        <v>0.33593362172444702</v>
      </c>
    </row>
    <row r="1290" spans="1:7" x14ac:dyDescent="0.25">
      <c r="A1290" t="s">
        <v>252</v>
      </c>
      <c r="B1290" s="1">
        <v>1.4476174860246275E-15</v>
      </c>
      <c r="C1290" s="1">
        <v>0.53202207353379904</v>
      </c>
      <c r="F1290" s="3">
        <v>8.3592558888886026E-14</v>
      </c>
      <c r="G1290" s="3">
        <v>0.55258952246771598</v>
      </c>
    </row>
    <row r="1291" spans="1:7" x14ac:dyDescent="0.25">
      <c r="A1291" t="s">
        <v>1246</v>
      </c>
      <c r="B1291" s="1">
        <v>2.041208274511438E-8</v>
      </c>
      <c r="C1291" s="1">
        <v>-0.43887312147352397</v>
      </c>
      <c r="F1291" s="3">
        <v>1.496409531647718E-6</v>
      </c>
      <c r="G1291" s="3">
        <v>-0.33553271823459202</v>
      </c>
    </row>
    <row r="1292" spans="1:7" x14ac:dyDescent="0.25">
      <c r="A1292" t="s">
        <v>173</v>
      </c>
      <c r="B1292" s="1">
        <v>4.9983710535662814E-13</v>
      </c>
      <c r="C1292" s="1">
        <v>0.694457795884873</v>
      </c>
      <c r="D1292" s="2">
        <v>2.8725893942557042E-2</v>
      </c>
      <c r="E1292" s="2">
        <v>-0.38260036044650603</v>
      </c>
    </row>
    <row r="1293" spans="1:7" x14ac:dyDescent="0.25">
      <c r="A1293" t="s">
        <v>1765</v>
      </c>
      <c r="D1293" s="2">
        <v>5.2259185749079255E-4</v>
      </c>
      <c r="E1293" s="2">
        <v>-0.26609041425916802</v>
      </c>
      <c r="F1293" s="3">
        <v>5.1581779934651705E-4</v>
      </c>
      <c r="G1293" s="3">
        <v>-0.32253371344672399</v>
      </c>
    </row>
    <row r="1294" spans="1:7" x14ac:dyDescent="0.25">
      <c r="A1294" t="s">
        <v>538</v>
      </c>
      <c r="B1294" s="1">
        <v>1.2429655590683721E-5</v>
      </c>
      <c r="C1294" s="1">
        <v>0.33094978332519498</v>
      </c>
      <c r="F1294" s="3">
        <v>2.1307536723527253E-6</v>
      </c>
      <c r="G1294" s="3">
        <v>0.33036899566650402</v>
      </c>
    </row>
    <row r="1295" spans="1:7" x14ac:dyDescent="0.25">
      <c r="A1295" t="s">
        <v>123</v>
      </c>
      <c r="B1295" s="1">
        <v>4.9680878496106279E-2</v>
      </c>
      <c r="C1295" s="1">
        <v>-0.35601060655382399</v>
      </c>
      <c r="D1295" s="2">
        <v>0.11728193242803309</v>
      </c>
      <c r="E1295" s="2">
        <v>-0.96611919788399403</v>
      </c>
    </row>
    <row r="1296" spans="1:7" x14ac:dyDescent="0.25">
      <c r="A1296" t="s">
        <v>1809</v>
      </c>
      <c r="D1296" s="2">
        <v>3.4542366553699279E-3</v>
      </c>
      <c r="E1296" s="2">
        <v>-0.33370340135362397</v>
      </c>
      <c r="F1296" s="3">
        <v>8.7128525390041001E-3</v>
      </c>
      <c r="G1296" s="3">
        <v>-0.31061172485351601</v>
      </c>
    </row>
    <row r="1297" spans="1:7" x14ac:dyDescent="0.25">
      <c r="A1297" t="s">
        <v>1203</v>
      </c>
      <c r="B1297" s="1">
        <v>8.5595125653631018E-4</v>
      </c>
      <c r="C1297" s="1">
        <v>-0.39465480380588103</v>
      </c>
      <c r="F1297" s="3">
        <v>1.8619972666325904E-6</v>
      </c>
      <c r="G1297" s="3">
        <v>-0.43494817945692399</v>
      </c>
    </row>
    <row r="1298" spans="1:7" x14ac:dyDescent="0.25">
      <c r="A1298" t="s">
        <v>1047</v>
      </c>
      <c r="B1298" s="1">
        <v>2.3143695193424841E-2</v>
      </c>
      <c r="C1298" s="1">
        <v>-0.27323790656195601</v>
      </c>
      <c r="F1298" s="3">
        <v>4.2775576304901239E-6</v>
      </c>
      <c r="G1298" s="3">
        <v>-0.45311652289496301</v>
      </c>
    </row>
    <row r="1299" spans="1:7" x14ac:dyDescent="0.25">
      <c r="A1299" t="s">
        <v>644</v>
      </c>
      <c r="B1299" s="1">
        <v>2.4809913591405025E-2</v>
      </c>
      <c r="C1299" s="1">
        <v>0.28796793456770298</v>
      </c>
      <c r="F1299" s="3">
        <v>1.2421849988219658E-3</v>
      </c>
      <c r="G1299" s="3">
        <v>0.400006400214302</v>
      </c>
    </row>
    <row r="1300" spans="1:7" x14ac:dyDescent="0.25">
      <c r="A1300" t="s">
        <v>1393</v>
      </c>
      <c r="B1300" s="1">
        <v>2.0775055827433743E-3</v>
      </c>
      <c r="C1300" s="1">
        <v>-0.70931294759114405</v>
      </c>
      <c r="F1300" s="3">
        <v>1.9160769804365732E-6</v>
      </c>
      <c r="G1300" s="3">
        <v>-0.81283982594807802</v>
      </c>
    </row>
    <row r="1301" spans="1:7" x14ac:dyDescent="0.25">
      <c r="A1301" t="s">
        <v>1343</v>
      </c>
      <c r="B1301" s="1">
        <v>1.6190966696962197E-3</v>
      </c>
      <c r="C1301" s="1">
        <v>-0.59532256656222804</v>
      </c>
      <c r="F1301" s="3">
        <v>2.4225180359109116E-3</v>
      </c>
      <c r="G1301" s="3">
        <v>-0.37511984507243001</v>
      </c>
    </row>
    <row r="1302" spans="1:7" x14ac:dyDescent="0.25">
      <c r="A1302" t="s">
        <v>1165</v>
      </c>
      <c r="B1302" s="1">
        <v>5.032267784293951E-3</v>
      </c>
      <c r="C1302" s="1">
        <v>-0.36160812377929802</v>
      </c>
      <c r="D1302" s="2">
        <v>5.2450429677751327E-3</v>
      </c>
      <c r="E1302" s="2">
        <v>0.47188922034369402</v>
      </c>
    </row>
    <row r="1303" spans="1:7" x14ac:dyDescent="0.25">
      <c r="A1303" t="s">
        <v>402</v>
      </c>
      <c r="B1303" s="1">
        <v>2.3492080222869544E-5</v>
      </c>
      <c r="C1303" s="1">
        <v>0.406786579555934</v>
      </c>
    </row>
    <row r="1304" spans="1:7" x14ac:dyDescent="0.25">
      <c r="A1304" t="s">
        <v>385</v>
      </c>
      <c r="B1304" s="1">
        <v>1.6369301353027356E-6</v>
      </c>
      <c r="C1304" s="1">
        <v>0.41396933661566798</v>
      </c>
      <c r="D1304" s="2">
        <v>5.9817853161782623E-3</v>
      </c>
      <c r="E1304" s="2">
        <v>-0.27184537251790503</v>
      </c>
    </row>
    <row r="1305" spans="1:7" x14ac:dyDescent="0.25">
      <c r="A1305" t="s">
        <v>1285</v>
      </c>
      <c r="B1305" s="1">
        <v>6.3976766415019856E-2</v>
      </c>
      <c r="C1305" s="1">
        <v>-0.47981977462768599</v>
      </c>
    </row>
    <row r="1306" spans="1:7" x14ac:dyDescent="0.25">
      <c r="A1306" t="s">
        <v>1942</v>
      </c>
      <c r="D1306" s="2">
        <v>4.6218590634379462E-5</v>
      </c>
      <c r="E1306" s="2">
        <v>-0.64543454259888799</v>
      </c>
      <c r="F1306" s="3">
        <v>6.0349739454055809E-5</v>
      </c>
      <c r="G1306" s="3">
        <v>-0.601345804002552</v>
      </c>
    </row>
    <row r="1307" spans="1:7" x14ac:dyDescent="0.25">
      <c r="A1307" t="s">
        <v>1822</v>
      </c>
      <c r="D1307" s="2">
        <v>3.9662491598375813E-6</v>
      </c>
      <c r="E1307" s="2">
        <v>-0.35653733147515299</v>
      </c>
    </row>
    <row r="1308" spans="1:7" x14ac:dyDescent="0.25">
      <c r="A1308" t="s">
        <v>1611</v>
      </c>
      <c r="D1308" s="2">
        <v>5.5313115566914871E-7</v>
      </c>
      <c r="E1308" s="2">
        <v>0.396621259053546</v>
      </c>
      <c r="F1308" s="3">
        <v>2.7278067447051135E-8</v>
      </c>
      <c r="G1308" s="3">
        <v>0.41994762420654302</v>
      </c>
    </row>
    <row r="1309" spans="1:7" x14ac:dyDescent="0.25">
      <c r="A1309" t="s">
        <v>1481</v>
      </c>
      <c r="B1309" s="1">
        <v>4.8897454510297793E-4</v>
      </c>
      <c r="C1309" s="1">
        <v>-1.7540132485183999</v>
      </c>
      <c r="F1309" s="3">
        <v>9.5682574479158105E-3</v>
      </c>
      <c r="G1309" s="3">
        <v>-1.0749940622865699</v>
      </c>
    </row>
    <row r="1310" spans="1:7" x14ac:dyDescent="0.25">
      <c r="A1310" t="s">
        <v>841</v>
      </c>
      <c r="B1310" s="1">
        <v>5.4343638157861795E-7</v>
      </c>
      <c r="C1310" s="1">
        <v>0.21630526648627299</v>
      </c>
    </row>
    <row r="1311" spans="1:7" x14ac:dyDescent="0.25">
      <c r="A1311" t="s">
        <v>729</v>
      </c>
      <c r="B1311" s="1">
        <v>2.5301119035824228E-5</v>
      </c>
      <c r="C1311" s="1">
        <v>0.26031657324896801</v>
      </c>
    </row>
    <row r="1312" spans="1:7" x14ac:dyDescent="0.25">
      <c r="A1312" t="s">
        <v>627</v>
      </c>
      <c r="B1312" s="1">
        <v>1.6543130014046827E-3</v>
      </c>
      <c r="C1312" s="1">
        <v>0.29906817542181902</v>
      </c>
    </row>
    <row r="1313" spans="1:7" x14ac:dyDescent="0.25">
      <c r="A1313" t="s">
        <v>486</v>
      </c>
      <c r="B1313" s="1">
        <v>3.0650747564716274E-4</v>
      </c>
      <c r="C1313" s="1">
        <v>0.35382444593641399</v>
      </c>
    </row>
    <row r="1314" spans="1:7" x14ac:dyDescent="0.25">
      <c r="A1314" t="s">
        <v>375</v>
      </c>
      <c r="B1314" s="1">
        <v>5.6010705931607042E-3</v>
      </c>
      <c r="C1314" s="1">
        <v>0.41948695712619299</v>
      </c>
    </row>
    <row r="1315" spans="1:7" x14ac:dyDescent="0.25">
      <c r="A1315" t="s">
        <v>1742</v>
      </c>
      <c r="D1315" s="2">
        <v>5.9209465581114696E-4</v>
      </c>
      <c r="E1315" s="2">
        <v>-0.220533413357206</v>
      </c>
    </row>
    <row r="1316" spans="1:7" x14ac:dyDescent="0.25">
      <c r="A1316" t="s">
        <v>759</v>
      </c>
      <c r="B1316" s="1">
        <v>4.8665547993248029E-3</v>
      </c>
      <c r="C1316" s="1">
        <v>0.24704021877712601</v>
      </c>
    </row>
    <row r="1317" spans="1:7" x14ac:dyDescent="0.25">
      <c r="A1317" t="s">
        <v>618</v>
      </c>
      <c r="B1317" s="1">
        <v>2.0340873601694984E-3</v>
      </c>
      <c r="C1317" s="1">
        <v>0.30177843305799701</v>
      </c>
    </row>
    <row r="1318" spans="1:7" x14ac:dyDescent="0.25">
      <c r="A1318" t="s">
        <v>897</v>
      </c>
      <c r="B1318" s="1">
        <v>4.563263871299173E-5</v>
      </c>
      <c r="C1318" s="1">
        <v>0.18327855004204699</v>
      </c>
    </row>
    <row r="1319" spans="1:7" x14ac:dyDescent="0.25">
      <c r="A1319" t="s">
        <v>1013</v>
      </c>
      <c r="B1319" s="1">
        <v>9.0701770763001408E-5</v>
      </c>
      <c r="C1319" s="1">
        <v>-0.25398769378662001</v>
      </c>
      <c r="F1319" s="3">
        <v>1.3711093929459099E-9</v>
      </c>
      <c r="G1319" s="3">
        <v>-0.33419736226399599</v>
      </c>
    </row>
    <row r="1320" spans="1:7" x14ac:dyDescent="0.25">
      <c r="A1320" t="s">
        <v>512</v>
      </c>
      <c r="B1320" s="1">
        <v>2.3014514376279818E-9</v>
      </c>
      <c r="C1320" s="1">
        <v>0.34310171339247097</v>
      </c>
      <c r="D1320" s="2">
        <v>4.9224397652823887E-4</v>
      </c>
      <c r="E1320" s="2">
        <v>-0.46899615393744698</v>
      </c>
    </row>
    <row r="1321" spans="1:7" x14ac:dyDescent="0.25">
      <c r="A1321" t="s">
        <v>153</v>
      </c>
      <c r="B1321" s="1">
        <v>2.6714941495102921E-6</v>
      </c>
      <c r="C1321" s="1">
        <v>0.74334780375162901</v>
      </c>
      <c r="F1321" s="3">
        <v>7.0542866921242661E-2</v>
      </c>
      <c r="G1321" s="3">
        <v>0.46444564395480697</v>
      </c>
    </row>
    <row r="1322" spans="1:7" x14ac:dyDescent="0.25">
      <c r="A1322" t="s">
        <v>300</v>
      </c>
      <c r="B1322" s="1">
        <v>3.4708127816797741E-5</v>
      </c>
      <c r="C1322" s="1">
        <v>0.47031815846760899</v>
      </c>
      <c r="F1322" s="3">
        <v>4.4646661211328259E-3</v>
      </c>
      <c r="G1322" s="3">
        <v>0.456837914206766</v>
      </c>
    </row>
    <row r="1323" spans="1:7" x14ac:dyDescent="0.25">
      <c r="A1323" t="s">
        <v>416</v>
      </c>
      <c r="B1323" s="1">
        <v>2.4708563577605768E-3</v>
      </c>
      <c r="C1323" s="1">
        <v>0.40021128322989002</v>
      </c>
    </row>
    <row r="1324" spans="1:7" x14ac:dyDescent="0.25">
      <c r="A1324" t="s">
        <v>346</v>
      </c>
      <c r="B1324" s="1">
        <v>4.2444393703220285E-4</v>
      </c>
      <c r="C1324" s="1">
        <v>0.43963854920630402</v>
      </c>
      <c r="F1324" s="3">
        <v>2.6754643134764677E-3</v>
      </c>
      <c r="G1324" s="3">
        <v>0.33887025761731598</v>
      </c>
    </row>
    <row r="1325" spans="1:7" x14ac:dyDescent="0.25">
      <c r="A1325" t="s">
        <v>600</v>
      </c>
      <c r="B1325" s="1">
        <v>3.2331527321145727E-2</v>
      </c>
      <c r="C1325" s="1">
        <v>0.30878021603539102</v>
      </c>
    </row>
    <row r="1326" spans="1:7" x14ac:dyDescent="0.25">
      <c r="A1326" t="s">
        <v>2166</v>
      </c>
      <c r="F1326" s="3">
        <v>2.5907701382349452E-3</v>
      </c>
      <c r="G1326" s="3">
        <v>-0.25706450144449999</v>
      </c>
    </row>
    <row r="1327" spans="1:7" x14ac:dyDescent="0.25">
      <c r="A1327" t="s">
        <v>1469</v>
      </c>
      <c r="B1327" s="1">
        <v>7.5993095634808324E-8</v>
      </c>
      <c r="C1327" s="1">
        <v>-1.4106837378607899</v>
      </c>
      <c r="D1327" s="2">
        <v>6.6323658980827491E-4</v>
      </c>
      <c r="E1327" s="2">
        <v>0.77284065882365005</v>
      </c>
      <c r="F1327" s="3">
        <v>4.2387509098758587E-7</v>
      </c>
      <c r="G1327" s="3">
        <v>-0.637843079037136</v>
      </c>
    </row>
    <row r="1328" spans="1:7" x14ac:dyDescent="0.25">
      <c r="A1328" t="s">
        <v>1225</v>
      </c>
      <c r="B1328" s="1">
        <v>4.7399211420402999E-3</v>
      </c>
      <c r="C1328" s="1">
        <v>-0.415574754987446</v>
      </c>
      <c r="D1328" s="2">
        <v>3.7874616175690877E-3</v>
      </c>
      <c r="E1328" s="2">
        <v>0.60914057777041497</v>
      </c>
    </row>
    <row r="1329" spans="1:7" x14ac:dyDescent="0.25">
      <c r="A1329" t="s">
        <v>194</v>
      </c>
      <c r="B1329" s="1">
        <v>1.4169394876838838E-12</v>
      </c>
      <c r="C1329" s="1">
        <v>0.64594181908501402</v>
      </c>
      <c r="D1329" s="2">
        <v>9.6047813766497007E-3</v>
      </c>
      <c r="E1329" s="2">
        <v>-0.32690321604410899</v>
      </c>
      <c r="F1329" s="3">
        <v>6.2811378425172062E-3</v>
      </c>
      <c r="G1329" s="3">
        <v>0.31903860304090498</v>
      </c>
    </row>
    <row r="1330" spans="1:7" x14ac:dyDescent="0.25">
      <c r="A1330" t="s">
        <v>717</v>
      </c>
      <c r="B1330" s="1">
        <v>2.5199681060156139E-3</v>
      </c>
      <c r="C1330" s="1">
        <v>0.26535107481713599</v>
      </c>
    </row>
    <row r="1331" spans="1:7" x14ac:dyDescent="0.25">
      <c r="A1331" t="s">
        <v>340</v>
      </c>
      <c r="B1331" s="1">
        <v>3.7037096313672489E-2</v>
      </c>
      <c r="C1331" s="1">
        <v>0.44596300125122201</v>
      </c>
      <c r="D1331" s="2">
        <v>7.4286785808545305E-3</v>
      </c>
      <c r="E1331" s="2">
        <v>-0.406789959178251</v>
      </c>
    </row>
    <row r="1332" spans="1:7" x14ac:dyDescent="0.25">
      <c r="A1332" t="s">
        <v>1063</v>
      </c>
      <c r="B1332" s="1">
        <v>1.1327830030396955E-5</v>
      </c>
      <c r="C1332" s="1">
        <v>-0.288191329108344</v>
      </c>
    </row>
    <row r="1333" spans="1:7" x14ac:dyDescent="0.25">
      <c r="A1333" t="s">
        <v>1001</v>
      </c>
      <c r="B1333" s="1">
        <v>1.7733046037698784E-5</v>
      </c>
      <c r="C1333" s="1">
        <v>-0.24798942142062999</v>
      </c>
    </row>
    <row r="1334" spans="1:7" x14ac:dyDescent="0.25">
      <c r="A1334" t="s">
        <v>215</v>
      </c>
      <c r="B1334" s="1">
        <v>1.0114757040631712E-6</v>
      </c>
      <c r="C1334" s="1">
        <v>0.59032878875732198</v>
      </c>
      <c r="D1334" s="2">
        <v>1.5607575463104826E-7</v>
      </c>
      <c r="E1334" s="2">
        <v>-0.87125909593370199</v>
      </c>
    </row>
    <row r="1335" spans="1:7" x14ac:dyDescent="0.25">
      <c r="A1335" t="s">
        <v>1069</v>
      </c>
      <c r="B1335" s="1">
        <v>6.0411106752111635E-7</v>
      </c>
      <c r="C1335" s="1">
        <v>-0.292388259039985</v>
      </c>
    </row>
    <row r="1336" spans="1:7" x14ac:dyDescent="0.25">
      <c r="A1336" t="s">
        <v>2196</v>
      </c>
      <c r="F1336" s="3">
        <v>1.5221741722514905E-3</v>
      </c>
      <c r="G1336" s="3">
        <v>-0.343225055270725</v>
      </c>
    </row>
    <row r="1337" spans="1:7" x14ac:dyDescent="0.25">
      <c r="A1337" t="s">
        <v>2063</v>
      </c>
      <c r="F1337" s="3">
        <v>6.3531417390306475E-6</v>
      </c>
      <c r="G1337" s="3">
        <v>0.31390179528130702</v>
      </c>
    </row>
    <row r="1338" spans="1:7" x14ac:dyDescent="0.25">
      <c r="A1338" t="s">
        <v>345</v>
      </c>
      <c r="B1338" s="1">
        <v>1.7630813751319978E-7</v>
      </c>
      <c r="C1338" s="1">
        <v>0.44163275824652698</v>
      </c>
      <c r="F1338" s="3">
        <v>9.5783476127703123E-11</v>
      </c>
      <c r="G1338" s="3">
        <v>0.57945071326361797</v>
      </c>
    </row>
    <row r="1339" spans="1:7" x14ac:dyDescent="0.25">
      <c r="A1339" t="s">
        <v>2114</v>
      </c>
      <c r="F1339" s="3">
        <v>3.9390089285894535E-3</v>
      </c>
      <c r="G1339" s="3">
        <v>0.237370067172581</v>
      </c>
    </row>
    <row r="1340" spans="1:7" x14ac:dyDescent="0.25">
      <c r="A1340" t="s">
        <v>474</v>
      </c>
      <c r="B1340" s="1">
        <v>5.6673079294837347E-3</v>
      </c>
      <c r="C1340" s="1">
        <v>0.36066373189290202</v>
      </c>
    </row>
    <row r="1341" spans="1:7" x14ac:dyDescent="0.25">
      <c r="A1341" t="s">
        <v>1004</v>
      </c>
      <c r="B1341" s="1">
        <v>2.5113649060352083E-2</v>
      </c>
      <c r="C1341" s="1">
        <v>-0.25034402211507301</v>
      </c>
      <c r="D1341" s="2">
        <v>5.1476514365250423E-3</v>
      </c>
      <c r="E1341" s="2">
        <v>0.32334959242078998</v>
      </c>
    </row>
    <row r="1342" spans="1:7" x14ac:dyDescent="0.25">
      <c r="A1342" t="s">
        <v>312</v>
      </c>
      <c r="B1342" s="1">
        <v>2.5609196767611074E-9</v>
      </c>
      <c r="C1342" s="1">
        <v>0.45963395436604798</v>
      </c>
      <c r="F1342" s="3">
        <v>1.7522087322891023E-5</v>
      </c>
      <c r="G1342" s="3">
        <v>0.28019481235080301</v>
      </c>
    </row>
    <row r="1343" spans="1:7" x14ac:dyDescent="0.25">
      <c r="A1343" t="s">
        <v>289</v>
      </c>
      <c r="B1343" s="1">
        <v>3.3379889047426295E-2</v>
      </c>
      <c r="C1343" s="1">
        <v>0.48958070738977</v>
      </c>
      <c r="D1343" s="2">
        <v>5.9449055394698898E-5</v>
      </c>
      <c r="E1343" s="2">
        <v>-1.16597915296795</v>
      </c>
      <c r="F1343" s="3">
        <v>3.5400338331274914E-6</v>
      </c>
      <c r="G1343" s="3">
        <v>-0.67639844557818296</v>
      </c>
    </row>
    <row r="1344" spans="1:7" x14ac:dyDescent="0.25">
      <c r="A1344" t="s">
        <v>1525</v>
      </c>
      <c r="D1344" s="2">
        <v>2.2527272088128063E-4</v>
      </c>
      <c r="E1344" s="2">
        <v>0.80982135591052895</v>
      </c>
    </row>
    <row r="1345" spans="1:7" x14ac:dyDescent="0.25">
      <c r="A1345" t="s">
        <v>423</v>
      </c>
      <c r="B1345" s="1">
        <v>3.0238798983565495E-3</v>
      </c>
      <c r="C1345" s="1">
        <v>0.39638851850460499</v>
      </c>
    </row>
    <row r="1346" spans="1:7" x14ac:dyDescent="0.25">
      <c r="A1346" t="s">
        <v>1675</v>
      </c>
      <c r="D1346" s="2">
        <v>8.1770818358149544E-6</v>
      </c>
      <c r="E1346" s="2">
        <v>0.30388603691293498</v>
      </c>
    </row>
    <row r="1347" spans="1:7" x14ac:dyDescent="0.25">
      <c r="A1347" t="s">
        <v>503</v>
      </c>
      <c r="B1347" s="1">
        <v>1.1059920779642255E-4</v>
      </c>
      <c r="C1347" s="1">
        <v>0.34496062035654201</v>
      </c>
    </row>
    <row r="1348" spans="1:7" x14ac:dyDescent="0.25">
      <c r="A1348" t="s">
        <v>110</v>
      </c>
      <c r="B1348" s="1">
        <v>2.3885885033437555E-4</v>
      </c>
      <c r="C1348" s="1">
        <v>0.94402994428362097</v>
      </c>
    </row>
    <row r="1349" spans="1:7" x14ac:dyDescent="0.25">
      <c r="A1349" t="s">
        <v>25</v>
      </c>
      <c r="B1349" s="1">
        <v>4.9040315166836324E-4</v>
      </c>
      <c r="C1349" s="1">
        <v>2.9294294993082701</v>
      </c>
      <c r="F1349" s="3">
        <v>8.128606814913562E-3</v>
      </c>
      <c r="G1349" s="3">
        <v>2.9992067337036099</v>
      </c>
    </row>
    <row r="1350" spans="1:7" x14ac:dyDescent="0.25">
      <c r="A1350" t="s">
        <v>1566</v>
      </c>
      <c r="D1350" s="2">
        <v>2.4261568846052018E-4</v>
      </c>
      <c r="E1350" s="2">
        <v>0.51167723337809101</v>
      </c>
      <c r="F1350" s="3">
        <v>6.2856328989739923E-6</v>
      </c>
      <c r="G1350" s="3">
        <v>0.49468877580430598</v>
      </c>
    </row>
    <row r="1351" spans="1:7" x14ac:dyDescent="0.25">
      <c r="A1351" t="s">
        <v>1198</v>
      </c>
      <c r="B1351" s="1">
        <v>1.3304698331595265E-5</v>
      </c>
      <c r="C1351" s="1">
        <v>-0.39182593027750601</v>
      </c>
      <c r="D1351" s="2">
        <v>1.0580484493053176E-6</v>
      </c>
      <c r="E1351" s="2">
        <v>0.69307225545247397</v>
      </c>
      <c r="F1351" s="3">
        <v>1.37706651928717E-3</v>
      </c>
      <c r="G1351" s="3">
        <v>0.30124632517496902</v>
      </c>
    </row>
    <row r="1352" spans="1:7" x14ac:dyDescent="0.25">
      <c r="A1352" t="s">
        <v>420</v>
      </c>
      <c r="B1352" s="1">
        <v>3.5761898403725181E-3</v>
      </c>
      <c r="C1352" s="1">
        <v>0.39736585617065501</v>
      </c>
      <c r="F1352" s="3">
        <v>6.5914908667571133E-3</v>
      </c>
      <c r="G1352" s="3">
        <v>0.48120355606079102</v>
      </c>
    </row>
    <row r="1353" spans="1:7" x14ac:dyDescent="0.25">
      <c r="A1353" t="s">
        <v>776</v>
      </c>
      <c r="B1353" s="1">
        <v>4.8466216054446586E-3</v>
      </c>
      <c r="C1353" s="1">
        <v>0.24091220431857999</v>
      </c>
    </row>
    <row r="1354" spans="1:7" x14ac:dyDescent="0.25">
      <c r="A1354" t="s">
        <v>1115</v>
      </c>
      <c r="B1354" s="1">
        <v>3.5598080786740697E-8</v>
      </c>
      <c r="C1354" s="1">
        <v>-0.32147719065348601</v>
      </c>
      <c r="D1354" s="2">
        <v>1.0416947547962824E-2</v>
      </c>
      <c r="E1354" s="2">
        <v>0.29480048285590499</v>
      </c>
    </row>
    <row r="1355" spans="1:7" x14ac:dyDescent="0.25">
      <c r="A1355" t="s">
        <v>652</v>
      </c>
      <c r="B1355" s="1">
        <v>3.5559585718788084E-4</v>
      </c>
      <c r="C1355" s="1">
        <v>0.28694195217556401</v>
      </c>
    </row>
    <row r="1356" spans="1:7" x14ac:dyDescent="0.25">
      <c r="A1356" t="s">
        <v>1164</v>
      </c>
      <c r="B1356" s="1">
        <v>2.3464941759003243E-4</v>
      </c>
      <c r="C1356" s="1">
        <v>-0.36141377403622599</v>
      </c>
    </row>
    <row r="1357" spans="1:7" x14ac:dyDescent="0.25">
      <c r="A1357" t="s">
        <v>1464</v>
      </c>
      <c r="B1357" s="1">
        <v>6.1313879375944798E-4</v>
      </c>
      <c r="C1357" s="1">
        <v>-1.25974273681641</v>
      </c>
      <c r="D1357" s="2">
        <v>2.4959434906465438E-3</v>
      </c>
      <c r="E1357" s="2">
        <v>1.1720975240071601</v>
      </c>
    </row>
    <row r="1358" spans="1:7" x14ac:dyDescent="0.25">
      <c r="A1358" t="s">
        <v>1232</v>
      </c>
      <c r="B1358" s="1">
        <v>4.692221615028312E-6</v>
      </c>
      <c r="C1358" s="1">
        <v>-0.422366028158073</v>
      </c>
      <c r="F1358" s="3">
        <v>2.6398683993028569E-3</v>
      </c>
      <c r="G1358" s="3">
        <v>-0.245396402147083</v>
      </c>
    </row>
    <row r="1359" spans="1:7" x14ac:dyDescent="0.25">
      <c r="A1359" t="s">
        <v>1282</v>
      </c>
      <c r="B1359" s="1">
        <v>2.1598033654659273E-10</v>
      </c>
      <c r="C1359" s="1">
        <v>-0.47723475562201401</v>
      </c>
      <c r="D1359" s="2">
        <v>4.5896349827791698E-4</v>
      </c>
      <c r="E1359" s="2">
        <v>0.404370541042752</v>
      </c>
    </row>
    <row r="1360" spans="1:7" x14ac:dyDescent="0.25">
      <c r="A1360" t="s">
        <v>1531</v>
      </c>
      <c r="D1360" s="2">
        <v>3.6426623324458704E-3</v>
      </c>
      <c r="E1360" s="2">
        <v>0.71330197652180904</v>
      </c>
      <c r="F1360" s="3">
        <v>1.0718360560066222E-2</v>
      </c>
      <c r="G1360" s="3">
        <v>0.54437828063964799</v>
      </c>
    </row>
    <row r="1361" spans="1:7" x14ac:dyDescent="0.25">
      <c r="A1361" t="s">
        <v>592</v>
      </c>
      <c r="B1361" s="1">
        <v>6.1011917701726141E-2</v>
      </c>
      <c r="C1361" s="1">
        <v>0.31085888544718498</v>
      </c>
    </row>
    <row r="1362" spans="1:7" x14ac:dyDescent="0.25">
      <c r="A1362" t="s">
        <v>700</v>
      </c>
      <c r="B1362" s="1">
        <v>7.3038397058642537E-9</v>
      </c>
      <c r="C1362" s="1">
        <v>0.27092348734537802</v>
      </c>
      <c r="F1362" s="3">
        <v>1.1141196777795505E-5</v>
      </c>
      <c r="G1362" s="3">
        <v>0.23006640540229001</v>
      </c>
    </row>
    <row r="1363" spans="1:7" x14ac:dyDescent="0.25">
      <c r="A1363" t="s">
        <v>804</v>
      </c>
      <c r="B1363" s="1">
        <v>2.0087473091317658E-4</v>
      </c>
      <c r="C1363" s="1">
        <v>0.23091604444715599</v>
      </c>
      <c r="F1363" s="3">
        <v>2.3240169088240825E-4</v>
      </c>
      <c r="G1363" s="3">
        <v>0.28017033471001401</v>
      </c>
    </row>
    <row r="1364" spans="1:7" x14ac:dyDescent="0.25">
      <c r="A1364" t="s">
        <v>620</v>
      </c>
      <c r="B1364" s="1">
        <v>3.2879090186059312E-8</v>
      </c>
      <c r="C1364" s="1">
        <v>0.30090359581841503</v>
      </c>
    </row>
    <row r="1365" spans="1:7" x14ac:dyDescent="0.25">
      <c r="A1365" t="s">
        <v>198</v>
      </c>
      <c r="B1365" s="1">
        <v>3.9977061292766061E-3</v>
      </c>
      <c r="C1365" s="1">
        <v>0.63116515628875203</v>
      </c>
    </row>
    <row r="1366" spans="1:7" x14ac:dyDescent="0.25">
      <c r="A1366" t="s">
        <v>100</v>
      </c>
      <c r="B1366" s="1">
        <v>5.6687844191179961E-6</v>
      </c>
      <c r="C1366" s="1">
        <v>1.0161708980411699</v>
      </c>
      <c r="F1366" s="3">
        <v>6.3003149523706289E-5</v>
      </c>
      <c r="G1366" s="3">
        <v>0.72404934678758803</v>
      </c>
    </row>
    <row r="1367" spans="1:7" x14ac:dyDescent="0.25">
      <c r="A1367" t="s">
        <v>142</v>
      </c>
      <c r="B1367" s="1">
        <v>6.935447063762183E-4</v>
      </c>
      <c r="C1367" s="1">
        <v>0.79712999784029404</v>
      </c>
    </row>
    <row r="1368" spans="1:7" x14ac:dyDescent="0.25">
      <c r="A1368" t="s">
        <v>1420</v>
      </c>
      <c r="B1368" s="1">
        <v>3.1509060483085657E-6</v>
      </c>
      <c r="C1368" s="1">
        <v>-0.82334450615777</v>
      </c>
      <c r="D1368" s="2">
        <v>3.1471021608353323E-4</v>
      </c>
      <c r="E1368" s="2">
        <v>0.59977516598171499</v>
      </c>
    </row>
    <row r="1369" spans="1:7" x14ac:dyDescent="0.25">
      <c r="A1369" t="s">
        <v>999</v>
      </c>
      <c r="B1369" s="1">
        <v>1.7020508201469838E-3</v>
      </c>
      <c r="C1369" s="1">
        <v>-0.246055836147729</v>
      </c>
      <c r="D1369" s="2">
        <v>1.965216875122674E-4</v>
      </c>
      <c r="E1369" s="2">
        <v>0.35648782518174799</v>
      </c>
    </row>
    <row r="1370" spans="1:7" x14ac:dyDescent="0.25">
      <c r="A1370" t="s">
        <v>1732</v>
      </c>
      <c r="D1370" s="2">
        <v>1.9158594873921816E-8</v>
      </c>
      <c r="E1370" s="2">
        <v>0.212667613559301</v>
      </c>
      <c r="F1370" s="3">
        <v>2.4272581316068694E-8</v>
      </c>
      <c r="G1370" s="3">
        <v>0.22883489396837201</v>
      </c>
    </row>
    <row r="1371" spans="1:7" x14ac:dyDescent="0.25">
      <c r="A1371" t="s">
        <v>245</v>
      </c>
      <c r="B1371" s="1">
        <v>8.2101717623653225E-9</v>
      </c>
      <c r="C1371" s="1">
        <v>0.54338715871175203</v>
      </c>
      <c r="F1371" s="3">
        <v>1.4276809575533149E-4</v>
      </c>
      <c r="G1371" s="3">
        <v>0.53844642639160201</v>
      </c>
    </row>
    <row r="1372" spans="1:7" x14ac:dyDescent="0.25">
      <c r="A1372" t="s">
        <v>1647</v>
      </c>
      <c r="D1372" s="2">
        <v>9.3380785293942711E-3</v>
      </c>
      <c r="E1372" s="2">
        <v>0.33269354502360199</v>
      </c>
    </row>
    <row r="1373" spans="1:7" x14ac:dyDescent="0.25">
      <c r="A1373" t="s">
        <v>1293</v>
      </c>
      <c r="B1373" s="1">
        <v>4.0634126431001604E-5</v>
      </c>
      <c r="C1373" s="1">
        <v>-0.50153749254014801</v>
      </c>
      <c r="D1373" s="2">
        <v>2.547536303609509E-3</v>
      </c>
      <c r="E1373" s="2">
        <v>0.45641110738118601</v>
      </c>
    </row>
    <row r="1374" spans="1:7" x14ac:dyDescent="0.25">
      <c r="A1374" t="s">
        <v>1190</v>
      </c>
      <c r="B1374" s="1">
        <v>3.0838300977710581E-5</v>
      </c>
      <c r="C1374" s="1">
        <v>-0.38480851876789401</v>
      </c>
      <c r="D1374" s="2">
        <v>1.2218670355058307E-4</v>
      </c>
      <c r="E1374" s="2">
        <v>0.51522386175954404</v>
      </c>
    </row>
    <row r="1375" spans="1:7" x14ac:dyDescent="0.25">
      <c r="A1375" t="s">
        <v>490</v>
      </c>
      <c r="B1375" s="1">
        <v>2.218149260723764E-7</v>
      </c>
      <c r="C1375" s="1">
        <v>0.35144182840983301</v>
      </c>
      <c r="D1375" s="2">
        <v>7.7453760946829642E-5</v>
      </c>
      <c r="E1375" s="2">
        <v>-0.33081287202380899</v>
      </c>
    </row>
    <row r="1376" spans="1:7" x14ac:dyDescent="0.25">
      <c r="A1376" t="s">
        <v>522</v>
      </c>
      <c r="B1376" s="1">
        <v>1.5233931530816783E-6</v>
      </c>
      <c r="C1376" s="1">
        <v>0.336826684739854</v>
      </c>
      <c r="D1376" s="2">
        <v>7.6456409453847733E-4</v>
      </c>
      <c r="E1376" s="2">
        <v>-0.31561516655816002</v>
      </c>
    </row>
    <row r="1377" spans="1:7" x14ac:dyDescent="0.25">
      <c r="A1377" t="s">
        <v>928</v>
      </c>
      <c r="B1377" s="1">
        <v>1.1389658332123102E-4</v>
      </c>
      <c r="C1377" s="1">
        <v>-0.18343596988254199</v>
      </c>
      <c r="D1377" s="2">
        <v>6.4942167712018389E-4</v>
      </c>
      <c r="E1377" s="2">
        <v>-0.32782512240939699</v>
      </c>
      <c r="F1377" s="3">
        <v>3.3383091133028635E-7</v>
      </c>
      <c r="G1377" s="3">
        <v>-0.51126109229193895</v>
      </c>
    </row>
    <row r="1378" spans="1:7" x14ac:dyDescent="0.25">
      <c r="A1378" t="s">
        <v>1811</v>
      </c>
      <c r="D1378" s="2">
        <v>4.0061249795801679E-9</v>
      </c>
      <c r="E1378" s="2">
        <v>-0.33487896389431199</v>
      </c>
      <c r="F1378" s="3">
        <v>2.076909291572017E-7</v>
      </c>
      <c r="G1378" s="3">
        <v>-0.26768218146429801</v>
      </c>
    </row>
    <row r="1379" spans="1:7" x14ac:dyDescent="0.25">
      <c r="A1379" t="s">
        <v>333</v>
      </c>
      <c r="B1379" s="1">
        <v>4.7741142005259558E-10</v>
      </c>
      <c r="C1379" s="1">
        <v>0.45047810872395599</v>
      </c>
      <c r="F1379" s="3">
        <v>2.8237650673658117E-4</v>
      </c>
      <c r="G1379" s="3">
        <v>0.309481938680012</v>
      </c>
    </row>
    <row r="1380" spans="1:7" x14ac:dyDescent="0.25">
      <c r="A1380" t="s">
        <v>214</v>
      </c>
      <c r="B1380" s="1">
        <v>1.4070659674982135E-11</v>
      </c>
      <c r="C1380" s="1">
        <v>0.59044007195366499</v>
      </c>
    </row>
    <row r="1381" spans="1:7" x14ac:dyDescent="0.25">
      <c r="A1381" t="s">
        <v>1596</v>
      </c>
      <c r="D1381" s="2">
        <v>3.3264762712168668E-3</v>
      </c>
      <c r="E1381" s="2">
        <v>0.42797107696533099</v>
      </c>
      <c r="F1381" s="3">
        <v>7.7867884559104646E-6</v>
      </c>
      <c r="G1381" s="3">
        <v>0.61740673912896005</v>
      </c>
    </row>
    <row r="1382" spans="1:7" x14ac:dyDescent="0.25">
      <c r="A1382" t="s">
        <v>399</v>
      </c>
      <c r="B1382" s="1">
        <v>1.1535140992126968E-6</v>
      </c>
      <c r="C1382" s="1">
        <v>0.40838099585638998</v>
      </c>
    </row>
    <row r="1383" spans="1:7" x14ac:dyDescent="0.25">
      <c r="A1383" t="s">
        <v>2003</v>
      </c>
      <c r="F1383" s="3">
        <v>4.4152150694717996E-5</v>
      </c>
      <c r="G1383" s="3">
        <v>0.581822013854982</v>
      </c>
    </row>
    <row r="1384" spans="1:7" x14ac:dyDescent="0.25">
      <c r="A1384" t="s">
        <v>1964</v>
      </c>
      <c r="D1384" s="2">
        <v>3.3916613293495915E-5</v>
      </c>
      <c r="E1384" s="2">
        <v>-0.81628509097629398</v>
      </c>
      <c r="F1384" s="3">
        <v>7.997330828419077E-9</v>
      </c>
      <c r="G1384" s="3">
        <v>-0.76428265041775501</v>
      </c>
    </row>
    <row r="1385" spans="1:7" x14ac:dyDescent="0.25">
      <c r="A1385" t="s">
        <v>2163</v>
      </c>
      <c r="F1385" s="3">
        <v>5.2804998663817594E-4</v>
      </c>
      <c r="G1385" s="3">
        <v>-0.25390073988172901</v>
      </c>
    </row>
    <row r="1386" spans="1:7" x14ac:dyDescent="0.25">
      <c r="A1386" t="s">
        <v>116</v>
      </c>
      <c r="B1386" s="1">
        <v>1.4854638229215192E-8</v>
      </c>
      <c r="C1386" s="1">
        <v>0.91108180152045304</v>
      </c>
      <c r="D1386" s="2">
        <v>1.1655703432064904E-4</v>
      </c>
      <c r="E1386" s="2">
        <v>-0.58233765496147805</v>
      </c>
      <c r="F1386" s="3">
        <v>2.1695455202777837E-3</v>
      </c>
      <c r="G1386" s="3">
        <v>0.32874414655897499</v>
      </c>
    </row>
    <row r="1387" spans="1:7" x14ac:dyDescent="0.25">
      <c r="A1387" t="s">
        <v>2116</v>
      </c>
      <c r="F1387" s="3">
        <v>1.6200473561085236E-3</v>
      </c>
      <c r="G1387" s="3">
        <v>0.236401240030926</v>
      </c>
    </row>
    <row r="1388" spans="1:7" x14ac:dyDescent="0.25">
      <c r="A1388" t="s">
        <v>702</v>
      </c>
      <c r="B1388" s="1">
        <v>4.989632989683297E-3</v>
      </c>
      <c r="C1388" s="1">
        <v>0.27067146301269301</v>
      </c>
      <c r="D1388" s="2">
        <v>5.6701904049646374E-5</v>
      </c>
      <c r="E1388" s="2">
        <v>-0.32377715905507298</v>
      </c>
    </row>
    <row r="1389" spans="1:7" x14ac:dyDescent="0.25">
      <c r="A1389" t="s">
        <v>2002</v>
      </c>
      <c r="F1389" s="3">
        <v>0.10111865768563258</v>
      </c>
      <c r="G1389" s="3">
        <v>0.59447002410888705</v>
      </c>
    </row>
    <row r="1390" spans="1:7" x14ac:dyDescent="0.25">
      <c r="A1390" t="s">
        <v>706</v>
      </c>
      <c r="B1390" s="1">
        <v>5.5628432575207794E-5</v>
      </c>
      <c r="C1390" s="1">
        <v>0.26928513844808</v>
      </c>
    </row>
    <row r="1391" spans="1:7" x14ac:dyDescent="0.25">
      <c r="A1391" t="s">
        <v>1800</v>
      </c>
      <c r="D1391" s="2">
        <v>4.135167525809778E-3</v>
      </c>
      <c r="E1391" s="2">
        <v>-0.31945330355347701</v>
      </c>
      <c r="F1391" s="3">
        <v>3.9963533838647516E-4</v>
      </c>
      <c r="G1391" s="3">
        <v>-0.40457176383024801</v>
      </c>
    </row>
    <row r="1392" spans="1:7" x14ac:dyDescent="0.25">
      <c r="A1392" t="s">
        <v>1777</v>
      </c>
      <c r="D1392" s="2">
        <v>3.4097819949048969E-3</v>
      </c>
      <c r="E1392" s="2">
        <v>-0.27905555301242702</v>
      </c>
    </row>
    <row r="1393" spans="1:7" x14ac:dyDescent="0.25">
      <c r="A1393" t="s">
        <v>262</v>
      </c>
      <c r="B1393" s="1">
        <v>8.9935825698297399E-5</v>
      </c>
      <c r="C1393" s="1">
        <v>0.52252716488308304</v>
      </c>
      <c r="F1393" s="3">
        <v>6.5310777922088351E-2</v>
      </c>
      <c r="G1393" s="3">
        <v>0.51127656300862501</v>
      </c>
    </row>
    <row r="1394" spans="1:7" x14ac:dyDescent="0.25">
      <c r="A1394" t="s">
        <v>2130</v>
      </c>
      <c r="F1394" s="3">
        <v>5.9851378839748137E-4</v>
      </c>
      <c r="G1394" s="3">
        <v>0.21152008904351399</v>
      </c>
    </row>
    <row r="1395" spans="1:7" x14ac:dyDescent="0.25">
      <c r="A1395" t="s">
        <v>421</v>
      </c>
      <c r="B1395" s="1">
        <v>5.17225572678986E-4</v>
      </c>
      <c r="C1395" s="1">
        <v>0.39669265747070498</v>
      </c>
      <c r="F1395" s="3">
        <v>7.7862041445152554E-3</v>
      </c>
      <c r="G1395" s="3">
        <v>0.33214481898716702</v>
      </c>
    </row>
    <row r="1396" spans="1:7" x14ac:dyDescent="0.25">
      <c r="A1396" t="s">
        <v>1108</v>
      </c>
      <c r="B1396" s="1">
        <v>2.5564504359777078E-2</v>
      </c>
      <c r="C1396" s="1">
        <v>-0.31765795813666398</v>
      </c>
      <c r="D1396" s="2">
        <v>5.9744123382366125E-3</v>
      </c>
      <c r="E1396" s="2">
        <v>-0.46958090464273999</v>
      </c>
      <c r="F1396" s="3">
        <v>5.1823907620481569E-7</v>
      </c>
      <c r="G1396" s="3">
        <v>-0.78723886277940403</v>
      </c>
    </row>
    <row r="1397" spans="1:7" x14ac:dyDescent="0.25">
      <c r="A1397" t="s">
        <v>1550</v>
      </c>
      <c r="D1397" s="2">
        <v>4.1799524596160507E-2</v>
      </c>
      <c r="E1397" s="2">
        <v>0.59301694234212099</v>
      </c>
      <c r="F1397" s="3">
        <v>1.245088730721416E-3</v>
      </c>
      <c r="G1397" s="3">
        <v>0.70886257716587797</v>
      </c>
    </row>
    <row r="1398" spans="1:7" x14ac:dyDescent="0.25">
      <c r="A1398" t="s">
        <v>360</v>
      </c>
      <c r="B1398" s="1">
        <v>9.0880580263305062E-15</v>
      </c>
      <c r="C1398" s="1">
        <v>0.43264410230848699</v>
      </c>
      <c r="D1398" s="2">
        <v>1.0203016503294207E-5</v>
      </c>
      <c r="E1398" s="2">
        <v>-0.25034236907959001</v>
      </c>
    </row>
    <row r="1399" spans="1:7" x14ac:dyDescent="0.25">
      <c r="A1399" t="s">
        <v>1460</v>
      </c>
      <c r="B1399" s="1">
        <v>1.5589436690004895E-8</v>
      </c>
      <c r="C1399" s="1">
        <v>-1.1401879416571701</v>
      </c>
      <c r="D1399" s="2">
        <v>6.8295043615590042E-3</v>
      </c>
      <c r="E1399" s="2">
        <v>0.729576047261556</v>
      </c>
      <c r="F1399" s="3">
        <v>4.5737210128370571E-2</v>
      </c>
      <c r="G1399" s="3">
        <v>-0.41061189439561502</v>
      </c>
    </row>
    <row r="1400" spans="1:7" x14ac:dyDescent="0.25">
      <c r="A1400" t="s">
        <v>1128</v>
      </c>
      <c r="B1400" s="1">
        <v>4.2271588918486114E-3</v>
      </c>
      <c r="C1400" s="1">
        <v>-0.33541275660196801</v>
      </c>
      <c r="D1400" s="2">
        <v>6.7877319440004817E-4</v>
      </c>
      <c r="E1400" s="2">
        <v>0.35976654688517201</v>
      </c>
    </row>
    <row r="1401" spans="1:7" x14ac:dyDescent="0.25">
      <c r="A1401" t="s">
        <v>2220</v>
      </c>
      <c r="F1401" s="3">
        <v>0.11029318430347738</v>
      </c>
      <c r="G1401" s="3">
        <v>-0.65043830871581998</v>
      </c>
    </row>
    <row r="1402" spans="1:7" x14ac:dyDescent="0.25">
      <c r="A1402" t="s">
        <v>19</v>
      </c>
      <c r="B1402" s="1">
        <v>3.4101495162308693E-7</v>
      </c>
      <c r="C1402" s="1">
        <v>3.9902681350707998</v>
      </c>
      <c r="D1402" s="2">
        <v>6.7294044217776253E-2</v>
      </c>
      <c r="E1402" s="2">
        <v>-0.88647321973527904</v>
      </c>
      <c r="F1402" s="3">
        <v>2.3615040369164376E-2</v>
      </c>
      <c r="G1402" s="3">
        <v>3.10379491533552</v>
      </c>
    </row>
    <row r="1403" spans="1:7" x14ac:dyDescent="0.25">
      <c r="A1403" t="s">
        <v>1855</v>
      </c>
      <c r="D1403" s="2">
        <v>4.7194135670715974E-2</v>
      </c>
      <c r="E1403" s="2">
        <v>-0.41250344685145601</v>
      </c>
    </row>
    <row r="1404" spans="1:7" x14ac:dyDescent="0.25">
      <c r="A1404" t="s">
        <v>1965</v>
      </c>
      <c r="D1404" s="2">
        <v>2.2107472038330029E-3</v>
      </c>
      <c r="E1404" s="2">
        <v>-0.81804943084716797</v>
      </c>
      <c r="F1404" s="3">
        <v>2.7263111189971194E-3</v>
      </c>
      <c r="G1404" s="3">
        <v>-0.627349853515625</v>
      </c>
    </row>
    <row r="1405" spans="1:7" x14ac:dyDescent="0.25">
      <c r="A1405" t="s">
        <v>1789</v>
      </c>
      <c r="D1405" s="2">
        <v>1.6251773032935146E-6</v>
      </c>
      <c r="E1405" s="2">
        <v>-0.30252878401014599</v>
      </c>
      <c r="F1405" s="3">
        <v>3.8755811467798112E-4</v>
      </c>
      <c r="G1405" s="3">
        <v>-0.214056226942276</v>
      </c>
    </row>
    <row r="1406" spans="1:7" x14ac:dyDescent="0.25">
      <c r="A1406" t="s">
        <v>227</v>
      </c>
      <c r="B1406" s="1">
        <v>5.4146704215162498E-3</v>
      </c>
      <c r="C1406" s="1">
        <v>0.567391756201992</v>
      </c>
      <c r="F1406" s="3">
        <v>1.3008610041292706E-5</v>
      </c>
      <c r="G1406" s="3">
        <v>0.60627120522891798</v>
      </c>
    </row>
    <row r="1407" spans="1:7" x14ac:dyDescent="0.25">
      <c r="A1407" t="s">
        <v>1350</v>
      </c>
      <c r="B1407" s="1">
        <v>1.0408978439099155E-3</v>
      </c>
      <c r="C1407" s="1">
        <v>-0.602518244686291</v>
      </c>
      <c r="D1407" s="2">
        <v>1.0395563981083545E-3</v>
      </c>
      <c r="E1407" s="2">
        <v>0.96307622469388598</v>
      </c>
    </row>
    <row r="1408" spans="1:7" x14ac:dyDescent="0.25">
      <c r="A1408" t="s">
        <v>337</v>
      </c>
      <c r="B1408" s="1">
        <v>2.3727494431289767E-4</v>
      </c>
      <c r="C1408" s="1">
        <v>0.44687023162841699</v>
      </c>
      <c r="F1408" s="3">
        <v>9.2307889480676441E-4</v>
      </c>
      <c r="G1408" s="3">
        <v>0.70951571464538399</v>
      </c>
    </row>
    <row r="1409" spans="1:7" x14ac:dyDescent="0.25">
      <c r="A1409" t="s">
        <v>1308</v>
      </c>
      <c r="B1409" s="1">
        <v>2.8159842549212503E-2</v>
      </c>
      <c r="C1409" s="1">
        <v>-0.52030053214421601</v>
      </c>
    </row>
    <row r="1410" spans="1:7" x14ac:dyDescent="0.25">
      <c r="A1410" t="s">
        <v>1543</v>
      </c>
      <c r="D1410" s="2">
        <v>2.0420194387330292E-2</v>
      </c>
      <c r="E1410" s="2">
        <v>0.62784212285822205</v>
      </c>
    </row>
    <row r="1411" spans="1:7" x14ac:dyDescent="0.25">
      <c r="A1411" t="s">
        <v>1463</v>
      </c>
      <c r="B1411" s="1">
        <v>3.7219590871591491E-6</v>
      </c>
      <c r="C1411" s="1">
        <v>-1.2580682966444201</v>
      </c>
      <c r="D1411" s="2">
        <v>3.8569183998519623E-3</v>
      </c>
      <c r="E1411" s="2">
        <v>0.64736292097303805</v>
      </c>
      <c r="F1411" s="3">
        <v>7.1638836759801321E-4</v>
      </c>
      <c r="G1411" s="3">
        <v>-0.61070537567138705</v>
      </c>
    </row>
    <row r="1412" spans="1:7" x14ac:dyDescent="0.25">
      <c r="A1412" t="s">
        <v>1462</v>
      </c>
      <c r="B1412" s="1">
        <v>3.5053425381194046E-5</v>
      </c>
      <c r="C1412" s="1">
        <v>-1.25644874572754</v>
      </c>
      <c r="F1412" s="3">
        <v>1.1524486735553989E-3</v>
      </c>
      <c r="G1412" s="3">
        <v>-0.90586683485243202</v>
      </c>
    </row>
    <row r="1413" spans="1:7" x14ac:dyDescent="0.25">
      <c r="A1413" t="s">
        <v>1998</v>
      </c>
      <c r="F1413" s="3">
        <v>1.5766860591566071E-2</v>
      </c>
      <c r="G1413" s="3">
        <v>0.80619010558495297</v>
      </c>
    </row>
    <row r="1414" spans="1:7" x14ac:dyDescent="0.25">
      <c r="A1414" t="s">
        <v>1436</v>
      </c>
      <c r="B1414" s="1">
        <v>0.11791425065824726</v>
      </c>
      <c r="C1414" s="1">
        <v>-0.93107271194457997</v>
      </c>
      <c r="F1414" s="3">
        <v>3.3496970385029252E-3</v>
      </c>
      <c r="G1414" s="3">
        <v>-1.3689703941345199</v>
      </c>
    </row>
    <row r="1415" spans="1:7" x14ac:dyDescent="0.25">
      <c r="A1415" t="s">
        <v>2001</v>
      </c>
      <c r="F1415" s="3">
        <v>1.4078854777815977E-3</v>
      </c>
      <c r="G1415" s="3">
        <v>0.61273860931396495</v>
      </c>
    </row>
    <row r="1416" spans="1:7" x14ac:dyDescent="0.25">
      <c r="A1416" t="s">
        <v>1229</v>
      </c>
      <c r="B1416" s="1">
        <v>4.9845120979374489E-4</v>
      </c>
      <c r="C1416" s="1">
        <v>-0.41776974995930899</v>
      </c>
      <c r="F1416" s="3">
        <v>2.3598092427297448E-3</v>
      </c>
      <c r="G1416" s="3">
        <v>-0.35588032591576602</v>
      </c>
    </row>
    <row r="1417" spans="1:7" x14ac:dyDescent="0.25">
      <c r="A1417" t="s">
        <v>1516</v>
      </c>
      <c r="D1417" s="2">
        <v>1.5499861468331929E-2</v>
      </c>
      <c r="E1417" s="2">
        <v>0.97941843668619899</v>
      </c>
    </row>
    <row r="1418" spans="1:7" x14ac:dyDescent="0.25">
      <c r="A1418" t="s">
        <v>1356</v>
      </c>
      <c r="B1418" s="1">
        <v>2.79757844781439E-3</v>
      </c>
      <c r="C1418" s="1">
        <v>-0.61484068234761602</v>
      </c>
    </row>
    <row r="1419" spans="1:7" x14ac:dyDescent="0.25">
      <c r="A1419" t="s">
        <v>1910</v>
      </c>
      <c r="D1419" s="2">
        <v>3.1085029465165907E-8</v>
      </c>
      <c r="E1419" s="2">
        <v>-0.53397464752197299</v>
      </c>
      <c r="F1419" s="3">
        <v>1.1988550853653324E-9</v>
      </c>
      <c r="G1419" s="3">
        <v>-0.6248656378852</v>
      </c>
    </row>
    <row r="1420" spans="1:7" x14ac:dyDescent="0.25">
      <c r="A1420" t="s">
        <v>366</v>
      </c>
      <c r="B1420" s="1">
        <v>1.4844792887836134E-6</v>
      </c>
      <c r="C1420" s="1">
        <v>0.42804787953694801</v>
      </c>
    </row>
    <row r="1421" spans="1:7" x14ac:dyDescent="0.25">
      <c r="A1421" t="s">
        <v>1028</v>
      </c>
      <c r="B1421" s="1">
        <v>5.3134881104922888E-8</v>
      </c>
      <c r="C1421" s="1">
        <v>-0.26289855109320798</v>
      </c>
    </row>
    <row r="1422" spans="1:7" x14ac:dyDescent="0.25">
      <c r="A1422" t="s">
        <v>930</v>
      </c>
      <c r="B1422" s="1">
        <v>1.1685500738685176E-3</v>
      </c>
      <c r="C1422" s="1">
        <v>-0.18410822550455599</v>
      </c>
      <c r="F1422" s="3">
        <v>9.8744973448472436E-6</v>
      </c>
      <c r="G1422" s="3">
        <v>-0.30905818939209001</v>
      </c>
    </row>
    <row r="1423" spans="1:7" x14ac:dyDescent="0.25">
      <c r="A1423" t="s">
        <v>2047</v>
      </c>
      <c r="F1423" s="3">
        <v>1.2771354417522438E-8</v>
      </c>
      <c r="G1423" s="3">
        <v>0.34008905622694402</v>
      </c>
    </row>
    <row r="1424" spans="1:7" x14ac:dyDescent="0.25">
      <c r="A1424" t="s">
        <v>651</v>
      </c>
      <c r="B1424" s="1">
        <v>2.8547409353801682E-4</v>
      </c>
      <c r="C1424" s="1">
        <v>0.28737818074022697</v>
      </c>
      <c r="D1424" s="2">
        <v>3.7530319080312202E-5</v>
      </c>
      <c r="E1424" s="2">
        <v>-0.43018594802235199</v>
      </c>
    </row>
    <row r="1425" spans="1:7" x14ac:dyDescent="0.25">
      <c r="A1425" t="s">
        <v>414</v>
      </c>
      <c r="B1425" s="1">
        <v>1.2687468259923601E-7</v>
      </c>
      <c r="C1425" s="1">
        <v>0.400849257575143</v>
      </c>
      <c r="F1425" s="3">
        <v>1.1066305004579097E-9</v>
      </c>
      <c r="G1425" s="3">
        <v>0.431591563754612</v>
      </c>
    </row>
    <row r="1426" spans="1:7" x14ac:dyDescent="0.25">
      <c r="A1426" t="s">
        <v>2121</v>
      </c>
      <c r="F1426" s="3">
        <v>4.1748043826329252E-3</v>
      </c>
      <c r="G1426" s="3">
        <v>0.231116404677884</v>
      </c>
    </row>
    <row r="1427" spans="1:7" x14ac:dyDescent="0.25">
      <c r="A1427" t="s">
        <v>2113</v>
      </c>
      <c r="F1427" s="3">
        <v>2.6070898566756284E-3</v>
      </c>
      <c r="G1427" s="3">
        <v>0.23783016204834001</v>
      </c>
    </row>
    <row r="1428" spans="1:7" x14ac:dyDescent="0.25">
      <c r="A1428" t="s">
        <v>601</v>
      </c>
      <c r="B1428" s="1">
        <v>1.7412666567036258E-2</v>
      </c>
      <c r="C1428" s="1">
        <v>0.30861804438572399</v>
      </c>
      <c r="F1428" s="3">
        <v>3.5923956816253651E-3</v>
      </c>
      <c r="G1428" s="3">
        <v>0.48028163749630798</v>
      </c>
    </row>
    <row r="1429" spans="1:7" x14ac:dyDescent="0.25">
      <c r="A1429" t="s">
        <v>1160</v>
      </c>
      <c r="B1429" s="1">
        <v>4.0401668466995061E-3</v>
      </c>
      <c r="C1429" s="1">
        <v>-0.358161544799803</v>
      </c>
      <c r="F1429" s="3">
        <v>2.3996895911922357E-4</v>
      </c>
      <c r="G1429" s="3">
        <v>-0.25296560923258199</v>
      </c>
    </row>
    <row r="1430" spans="1:7" x14ac:dyDescent="0.25">
      <c r="A1430" t="s">
        <v>2062</v>
      </c>
      <c r="F1430" s="3">
        <v>2.5234680145857839E-2</v>
      </c>
      <c r="G1430" s="3">
        <v>0.31460165977478</v>
      </c>
    </row>
    <row r="1431" spans="1:7" x14ac:dyDescent="0.25">
      <c r="A1431" t="s">
        <v>2190</v>
      </c>
      <c r="F1431" s="3">
        <v>4.8903853649024387E-6</v>
      </c>
      <c r="G1431" s="3">
        <v>-0.32617155710856199</v>
      </c>
    </row>
    <row r="1432" spans="1:7" x14ac:dyDescent="0.25">
      <c r="A1432" t="s">
        <v>148</v>
      </c>
      <c r="B1432" s="1">
        <v>3.6793880996030936E-13</v>
      </c>
      <c r="C1432" s="1">
        <v>0.763392172919378</v>
      </c>
      <c r="D1432" s="2">
        <v>1.2757714950816396E-2</v>
      </c>
      <c r="E1432" s="2">
        <v>-0.327222866482206</v>
      </c>
      <c r="F1432" s="3">
        <v>1.0162728565805284E-3</v>
      </c>
      <c r="G1432" s="3">
        <v>0.436169306437172</v>
      </c>
    </row>
    <row r="1433" spans="1:7" x14ac:dyDescent="0.25">
      <c r="A1433" t="s">
        <v>1003</v>
      </c>
      <c r="B1433" s="1">
        <v>9.0622945006069338E-9</v>
      </c>
      <c r="C1433" s="1">
        <v>-0.24801979064941199</v>
      </c>
      <c r="D1433" s="2">
        <v>7.6584848720605502E-11</v>
      </c>
      <c r="E1433" s="2">
        <v>0.33123963673909501</v>
      </c>
    </row>
    <row r="1434" spans="1:7" x14ac:dyDescent="0.25">
      <c r="A1434" t="s">
        <v>1144</v>
      </c>
      <c r="B1434" s="1">
        <v>5.2586095002956313E-3</v>
      </c>
      <c r="C1434" s="1">
        <v>-0.35005997551812101</v>
      </c>
      <c r="D1434" s="2">
        <v>2.6659127176847826E-5</v>
      </c>
      <c r="E1434" s="2">
        <v>0.43159404330783602</v>
      </c>
    </row>
    <row r="1435" spans="1:7" x14ac:dyDescent="0.25">
      <c r="A1435" t="s">
        <v>1306</v>
      </c>
      <c r="B1435" s="1">
        <v>1.7209879519502463E-7</v>
      </c>
      <c r="C1435" s="1">
        <v>-0.51697311401367296</v>
      </c>
      <c r="F1435" s="3">
        <v>2.5712604646695367E-5</v>
      </c>
      <c r="G1435" s="3">
        <v>-0.43997912936740502</v>
      </c>
    </row>
    <row r="1436" spans="1:7" x14ac:dyDescent="0.25">
      <c r="A1436" t="s">
        <v>2021</v>
      </c>
      <c r="F1436" s="3">
        <v>7.7142430218919356E-5</v>
      </c>
      <c r="G1436" s="3">
        <v>0.41396427154540999</v>
      </c>
    </row>
    <row r="1437" spans="1:7" x14ac:dyDescent="0.25">
      <c r="A1437" t="s">
        <v>1425</v>
      </c>
      <c r="B1437" s="1">
        <v>2.8800378015312919E-2</v>
      </c>
      <c r="C1437" s="1">
        <v>-0.87330093383788898</v>
      </c>
      <c r="F1437" s="3">
        <v>3.4207887982738786E-3</v>
      </c>
      <c r="G1437" s="3">
        <v>-0.99266346295674501</v>
      </c>
    </row>
    <row r="1438" spans="1:7" x14ac:dyDescent="0.25">
      <c r="A1438" t="s">
        <v>798</v>
      </c>
      <c r="B1438" s="1">
        <v>1.1431789291817441E-6</v>
      </c>
      <c r="C1438" s="1">
        <v>0.23364100986056999</v>
      </c>
      <c r="D1438" s="2">
        <v>2.8270865735536554E-3</v>
      </c>
      <c r="E1438" s="2">
        <v>-0.27315269046359703</v>
      </c>
    </row>
    <row r="1439" spans="1:7" x14ac:dyDescent="0.25">
      <c r="A1439" t="s">
        <v>910</v>
      </c>
      <c r="B1439" s="1">
        <v>3.9448738754747669E-8</v>
      </c>
      <c r="C1439" s="1">
        <v>0.17441764407687901</v>
      </c>
      <c r="D1439" s="2">
        <v>8.2918577232300635E-5</v>
      </c>
      <c r="E1439" s="2">
        <v>-0.266349516974557</v>
      </c>
    </row>
    <row r="1440" spans="1:7" x14ac:dyDescent="0.25">
      <c r="A1440" t="s">
        <v>2214</v>
      </c>
      <c r="F1440" s="3">
        <v>1.7406079350443571E-2</v>
      </c>
      <c r="G1440" s="3">
        <v>-0.51476393805609899</v>
      </c>
    </row>
    <row r="1441" spans="1:7" x14ac:dyDescent="0.25">
      <c r="A1441" t="s">
        <v>1589</v>
      </c>
      <c r="D1441" s="2">
        <v>4.4422382236966521E-5</v>
      </c>
      <c r="E1441" s="2">
        <v>0.43602360619438901</v>
      </c>
      <c r="F1441" s="3">
        <v>5.3187407153676657E-6</v>
      </c>
      <c r="G1441" s="3">
        <v>0.29854922824435798</v>
      </c>
    </row>
    <row r="1442" spans="1:7" x14ac:dyDescent="0.25">
      <c r="A1442" t="s">
        <v>283</v>
      </c>
      <c r="B1442" s="1">
        <v>3.5423120680853661E-3</v>
      </c>
      <c r="C1442" s="1">
        <v>0.492325274149579</v>
      </c>
      <c r="F1442" s="3">
        <v>1.6831569602590753E-2</v>
      </c>
      <c r="G1442" s="3">
        <v>0.65762723286946601</v>
      </c>
    </row>
    <row r="1443" spans="1:7" x14ac:dyDescent="0.25">
      <c r="A1443" t="s">
        <v>1412</v>
      </c>
      <c r="B1443" s="1">
        <v>4.7816722173458137E-4</v>
      </c>
      <c r="C1443" s="1">
        <v>-0.79782632191976099</v>
      </c>
      <c r="D1443" s="2">
        <v>1.248523962806607E-2</v>
      </c>
      <c r="E1443" s="2">
        <v>0.67619311014811201</v>
      </c>
    </row>
    <row r="1444" spans="1:7" x14ac:dyDescent="0.25">
      <c r="A1444" t="s">
        <v>1395</v>
      </c>
      <c r="B1444" s="1">
        <v>2.1420485206248197E-11</v>
      </c>
      <c r="C1444" s="1">
        <v>-0.71364845699734003</v>
      </c>
      <c r="F1444" s="3">
        <v>6.0322382674702381E-5</v>
      </c>
      <c r="G1444" s="3">
        <v>-0.435743819342719</v>
      </c>
    </row>
    <row r="1445" spans="1:7" x14ac:dyDescent="0.25">
      <c r="A1445" t="s">
        <v>629</v>
      </c>
      <c r="B1445" s="1">
        <v>4.6058965111989598E-3</v>
      </c>
      <c r="C1445" s="1">
        <v>0.29767710367838501</v>
      </c>
      <c r="D1445" s="2">
        <v>1.298728948058394E-3</v>
      </c>
      <c r="E1445" s="2">
        <v>-0.29845742119683299</v>
      </c>
    </row>
    <row r="1446" spans="1:7" x14ac:dyDescent="0.25">
      <c r="A1446" t="s">
        <v>1586</v>
      </c>
      <c r="D1446" s="2">
        <v>5.2010104203693043E-2</v>
      </c>
      <c r="E1446" s="2">
        <v>0.45304922624068</v>
      </c>
    </row>
    <row r="1447" spans="1:7" x14ac:dyDescent="0.25">
      <c r="A1447" t="s">
        <v>859</v>
      </c>
      <c r="B1447" s="1">
        <v>3.1565097345673601E-3</v>
      </c>
      <c r="C1447" s="1">
        <v>0.208058590359158</v>
      </c>
    </row>
    <row r="1448" spans="1:7" x14ac:dyDescent="0.25">
      <c r="A1448" t="s">
        <v>140</v>
      </c>
      <c r="B1448" s="1">
        <v>5.2459169909303903E-4</v>
      </c>
      <c r="C1448" s="1">
        <v>0.799460877312555</v>
      </c>
      <c r="F1448" s="3">
        <v>6.8345930232171725E-13</v>
      </c>
      <c r="G1448" s="3">
        <v>1.0206050872802701</v>
      </c>
    </row>
    <row r="1449" spans="1:7" x14ac:dyDescent="0.25">
      <c r="A1449" t="s">
        <v>1724</v>
      </c>
      <c r="D1449" s="2">
        <v>2.5218965360171083E-4</v>
      </c>
      <c r="E1449" s="2">
        <v>0.238627688090009</v>
      </c>
      <c r="F1449" s="3">
        <v>3.7099205846667218E-5</v>
      </c>
      <c r="G1449" s="3">
        <v>0.21540917290581901</v>
      </c>
    </row>
    <row r="1450" spans="1:7" x14ac:dyDescent="0.25">
      <c r="A1450" t="s">
        <v>2029</v>
      </c>
      <c r="F1450" s="3">
        <v>1.8394460579661237E-2</v>
      </c>
      <c r="G1450" s="3">
        <v>0.38806689869273497</v>
      </c>
    </row>
    <row r="1451" spans="1:7" x14ac:dyDescent="0.25">
      <c r="A1451" t="s">
        <v>775</v>
      </c>
      <c r="B1451" s="1">
        <v>4.3078659338257295E-3</v>
      </c>
      <c r="C1451" s="1">
        <v>0.24092705555451099</v>
      </c>
      <c r="F1451" s="3">
        <v>6.0540080833993619E-4</v>
      </c>
      <c r="G1451" s="3">
        <v>0.28100528343051001</v>
      </c>
    </row>
    <row r="1452" spans="1:7" x14ac:dyDescent="0.25">
      <c r="A1452" t="s">
        <v>1945</v>
      </c>
      <c r="D1452" s="2">
        <v>4.2164991538139699E-6</v>
      </c>
      <c r="E1452" s="2">
        <v>-0.65128667619493197</v>
      </c>
      <c r="F1452" s="3">
        <v>2.3550751486303522E-10</v>
      </c>
      <c r="G1452" s="3">
        <v>-0.83205064137776896</v>
      </c>
    </row>
    <row r="1453" spans="1:7" x14ac:dyDescent="0.25">
      <c r="A1453" t="s">
        <v>1224</v>
      </c>
      <c r="B1453" s="1">
        <v>4.1470998515300339E-2</v>
      </c>
      <c r="C1453" s="1">
        <v>-0.41543536716037399</v>
      </c>
    </row>
    <row r="1454" spans="1:7" x14ac:dyDescent="0.25">
      <c r="A1454" t="s">
        <v>2040</v>
      </c>
      <c r="F1454" s="3">
        <v>2.2870718469632345E-2</v>
      </c>
      <c r="G1454" s="3">
        <v>0.35295917006099797</v>
      </c>
    </row>
    <row r="1455" spans="1:7" x14ac:dyDescent="0.25">
      <c r="A1455" t="s">
        <v>481</v>
      </c>
      <c r="B1455" s="1">
        <v>4.3741335722887576E-4</v>
      </c>
      <c r="C1455" s="1">
        <v>0.355929798550076</v>
      </c>
      <c r="F1455" s="3">
        <v>1.0720954220680068E-2</v>
      </c>
      <c r="G1455" s="3">
        <v>0.25256209903293197</v>
      </c>
    </row>
    <row r="1456" spans="1:7" x14ac:dyDescent="0.25">
      <c r="A1456" t="s">
        <v>1070</v>
      </c>
      <c r="B1456" s="1">
        <v>1.6420296340199623E-7</v>
      </c>
      <c r="C1456" s="1">
        <v>-0.29257562425402001</v>
      </c>
      <c r="D1456" s="2">
        <v>8.6826944831545669E-5</v>
      </c>
      <c r="E1456" s="2">
        <v>-0.27603223588731401</v>
      </c>
      <c r="F1456" s="3">
        <v>4.9101385001863039E-11</v>
      </c>
      <c r="G1456" s="3">
        <v>-0.56860786014133402</v>
      </c>
    </row>
    <row r="1457" spans="1:7" x14ac:dyDescent="0.25">
      <c r="A1457" t="s">
        <v>1407</v>
      </c>
      <c r="B1457" s="1">
        <v>1.3093784604399745E-12</v>
      </c>
      <c r="C1457" s="1">
        <v>-0.758183097839357</v>
      </c>
      <c r="F1457" s="3">
        <v>8.9185517973761161E-12</v>
      </c>
      <c r="G1457" s="3">
        <v>-0.60987122853596898</v>
      </c>
    </row>
    <row r="1458" spans="1:7" x14ac:dyDescent="0.25">
      <c r="A1458" t="s">
        <v>1101</v>
      </c>
      <c r="B1458" s="1">
        <v>1.3068205389634956E-4</v>
      </c>
      <c r="C1458" s="1">
        <v>-0.31415064069960202</v>
      </c>
      <c r="D1458" s="2">
        <v>1.083820898966021E-5</v>
      </c>
      <c r="E1458" s="2">
        <v>-0.47177480061848698</v>
      </c>
      <c r="F1458" s="3">
        <v>5.5450152726251243E-12</v>
      </c>
      <c r="G1458" s="3">
        <v>-0.78592544131808895</v>
      </c>
    </row>
    <row r="1459" spans="1:7" x14ac:dyDescent="0.25">
      <c r="A1459" t="s">
        <v>1180</v>
      </c>
      <c r="B1459" s="1">
        <v>4.9469562809950511E-7</v>
      </c>
      <c r="C1459" s="1">
        <v>-0.37053580813937598</v>
      </c>
      <c r="F1459" s="3">
        <v>2.3789724771145945E-7</v>
      </c>
      <c r="G1459" s="3">
        <v>-0.54722743564181897</v>
      </c>
    </row>
    <row r="1460" spans="1:7" x14ac:dyDescent="0.25">
      <c r="A1460" t="s">
        <v>418</v>
      </c>
      <c r="B1460" s="1">
        <v>2.588253016036934E-7</v>
      </c>
      <c r="C1460" s="1">
        <v>0.39866614871554901</v>
      </c>
      <c r="F1460" s="3">
        <v>5.6670943578351046E-3</v>
      </c>
      <c r="G1460" s="3">
        <v>0.307028240627712</v>
      </c>
    </row>
    <row r="1461" spans="1:7" x14ac:dyDescent="0.25">
      <c r="A1461" t="s">
        <v>2165</v>
      </c>
      <c r="F1461" s="3">
        <v>7.4863404484653744E-3</v>
      </c>
      <c r="G1461" s="3">
        <v>-0.255361980862087</v>
      </c>
    </row>
    <row r="1462" spans="1:7" x14ac:dyDescent="0.25">
      <c r="A1462" t="s">
        <v>1050</v>
      </c>
      <c r="B1462" s="1">
        <v>1.6252021123559075E-2</v>
      </c>
      <c r="C1462" s="1">
        <v>-0.27534677717420702</v>
      </c>
    </row>
    <row r="1463" spans="1:7" x14ac:dyDescent="0.25">
      <c r="A1463" t="s">
        <v>595</v>
      </c>
      <c r="B1463" s="1">
        <v>2.6431631400183839E-8</v>
      </c>
      <c r="C1463" s="1">
        <v>0.31007063123914902</v>
      </c>
      <c r="F1463" s="3">
        <v>1.1501125127382282E-4</v>
      </c>
      <c r="G1463" s="3">
        <v>0.23734050326877201</v>
      </c>
    </row>
    <row r="1464" spans="1:7" x14ac:dyDescent="0.25">
      <c r="A1464" t="s">
        <v>1193</v>
      </c>
      <c r="B1464" s="1">
        <v>3.6883455425848763E-3</v>
      </c>
      <c r="C1464" s="1">
        <v>-0.38966651492648902</v>
      </c>
    </row>
    <row r="1465" spans="1:7" x14ac:dyDescent="0.25">
      <c r="A1465" t="s">
        <v>505</v>
      </c>
      <c r="B1465" s="1">
        <v>2.3298433283968887E-5</v>
      </c>
      <c r="C1465" s="1">
        <v>0.34473514556884799</v>
      </c>
    </row>
    <row r="1466" spans="1:7" x14ac:dyDescent="0.25">
      <c r="A1466" t="s">
        <v>467</v>
      </c>
      <c r="B1466" s="1">
        <v>3.0871745402835589E-5</v>
      </c>
      <c r="C1466" s="1">
        <v>0.363195631239151</v>
      </c>
      <c r="D1466" s="2">
        <v>2.0716370393546107E-9</v>
      </c>
      <c r="E1466" s="2">
        <v>-0.736245791117351</v>
      </c>
      <c r="F1466" s="3">
        <v>1.5068168803330333E-5</v>
      </c>
      <c r="G1466" s="3">
        <v>-0.373050159878201</v>
      </c>
    </row>
    <row r="1467" spans="1:7" x14ac:dyDescent="0.25">
      <c r="A1467" t="s">
        <v>1609</v>
      </c>
      <c r="D1467" s="2">
        <v>8.3256906706379594E-4</v>
      </c>
      <c r="E1467" s="2">
        <v>0.40369569990370002</v>
      </c>
    </row>
    <row r="1468" spans="1:7" x14ac:dyDescent="0.25">
      <c r="A1468" t="s">
        <v>986</v>
      </c>
      <c r="B1468" s="1">
        <v>1.8851892829314776E-5</v>
      </c>
      <c r="C1468" s="1">
        <v>-0.239349153306748</v>
      </c>
    </row>
    <row r="1469" spans="1:7" x14ac:dyDescent="0.25">
      <c r="A1469" t="s">
        <v>348</v>
      </c>
      <c r="B1469" s="1">
        <v>4.9401564161721872E-3</v>
      </c>
      <c r="C1469" s="1">
        <v>0.438754844665528</v>
      </c>
      <c r="F1469" s="3">
        <v>1.2303322586788406E-5</v>
      </c>
      <c r="G1469" s="3">
        <v>0.60862830666934897</v>
      </c>
    </row>
    <row r="1470" spans="1:7" x14ac:dyDescent="0.25">
      <c r="A1470" t="s">
        <v>628</v>
      </c>
      <c r="B1470" s="1">
        <v>1.5117068831431199E-2</v>
      </c>
      <c r="C1470" s="1">
        <v>0.297892824808759</v>
      </c>
      <c r="F1470" s="3">
        <v>5.5290132177900518E-3</v>
      </c>
      <c r="G1470" s="3">
        <v>0.56669733259413102</v>
      </c>
    </row>
    <row r="1471" spans="1:7" x14ac:dyDescent="0.25">
      <c r="A1471" t="s">
        <v>2122</v>
      </c>
      <c r="F1471" s="3">
        <v>1.3967299890467358E-6</v>
      </c>
      <c r="G1471" s="3">
        <v>0.228695657518177</v>
      </c>
    </row>
    <row r="1472" spans="1:7" x14ac:dyDescent="0.25">
      <c r="A1472" t="s">
        <v>220</v>
      </c>
      <c r="B1472" s="1">
        <v>2.0265647615134871E-7</v>
      </c>
      <c r="C1472" s="1">
        <v>0.58127920362684504</v>
      </c>
      <c r="D1472" s="2">
        <v>5.4418272069672662E-4</v>
      </c>
      <c r="E1472" s="2">
        <v>-0.29362623426649398</v>
      </c>
      <c r="F1472" s="3">
        <v>1.6874658646247368E-3</v>
      </c>
      <c r="G1472" s="3">
        <v>0.28765296936035201</v>
      </c>
    </row>
    <row r="1473" spans="1:7" x14ac:dyDescent="0.25">
      <c r="A1473" t="s">
        <v>278</v>
      </c>
      <c r="B1473" s="1">
        <v>1.9905938747701254E-3</v>
      </c>
      <c r="C1473" s="1">
        <v>0.49678738911946502</v>
      </c>
    </row>
    <row r="1474" spans="1:7" x14ac:dyDescent="0.25">
      <c r="A1474" t="s">
        <v>1726</v>
      </c>
      <c r="D1474" s="2">
        <v>1.8055584802619167E-3</v>
      </c>
      <c r="E1474" s="2">
        <v>0.234783151414661</v>
      </c>
    </row>
    <row r="1475" spans="1:7" x14ac:dyDescent="0.25">
      <c r="A1475" t="s">
        <v>1249</v>
      </c>
      <c r="B1475" s="1">
        <v>6.1634320192297254E-3</v>
      </c>
      <c r="C1475" s="1">
        <v>-0.44172505272759499</v>
      </c>
      <c r="D1475" s="2">
        <v>3.2435032114120591E-2</v>
      </c>
      <c r="E1475" s="2">
        <v>0.35642619662814601</v>
      </c>
    </row>
    <row r="1476" spans="1:7" x14ac:dyDescent="0.25">
      <c r="A1476" t="s">
        <v>1194</v>
      </c>
      <c r="B1476" s="1">
        <v>4.5968738788064228E-20</v>
      </c>
      <c r="C1476" s="1">
        <v>-0.390755314297145</v>
      </c>
      <c r="D1476" s="2">
        <v>3.4832071284348274E-13</v>
      </c>
      <c r="E1476" s="2">
        <v>0.36948456234402</v>
      </c>
    </row>
    <row r="1477" spans="1:7" x14ac:dyDescent="0.25">
      <c r="A1477" t="s">
        <v>1130</v>
      </c>
      <c r="B1477" s="1">
        <v>1.9344589325943503E-10</v>
      </c>
      <c r="C1477" s="1">
        <v>-0.33731248643663397</v>
      </c>
      <c r="F1477" s="3">
        <v>9.0019465488789244E-5</v>
      </c>
      <c r="G1477" s="3">
        <v>-0.21382406022813799</v>
      </c>
    </row>
    <row r="1478" spans="1:7" x14ac:dyDescent="0.25">
      <c r="A1478" t="s">
        <v>1712</v>
      </c>
      <c r="D1478" s="2">
        <v>3.8995273965076365E-6</v>
      </c>
      <c r="E1478" s="2">
        <v>0.25816472371419202</v>
      </c>
    </row>
    <row r="1479" spans="1:7" x14ac:dyDescent="0.25">
      <c r="A1479" t="s">
        <v>163</v>
      </c>
      <c r="B1479" s="1">
        <v>7.7137531589256159E-6</v>
      </c>
      <c r="C1479" s="1">
        <v>0.724739347185405</v>
      </c>
      <c r="D1479" s="2">
        <v>2.4124272278527582E-2</v>
      </c>
      <c r="E1479" s="2">
        <v>-0.32974403018043202</v>
      </c>
      <c r="F1479" s="3">
        <v>3.5354262275444456E-2</v>
      </c>
      <c r="G1479" s="3">
        <v>0.39499531700497298</v>
      </c>
    </row>
    <row r="1480" spans="1:7" x14ac:dyDescent="0.25">
      <c r="A1480" t="s">
        <v>2195</v>
      </c>
      <c r="F1480" s="3">
        <v>4.6937531409438701E-4</v>
      </c>
      <c r="G1480" s="3">
        <v>-0.33903918546789003</v>
      </c>
    </row>
    <row r="1481" spans="1:7" x14ac:dyDescent="0.25">
      <c r="A1481" t="s">
        <v>2137</v>
      </c>
      <c r="F1481" s="3">
        <v>2.4227737487745549E-6</v>
      </c>
      <c r="G1481" s="3">
        <v>0.17550743950737799</v>
      </c>
    </row>
    <row r="1482" spans="1:7" x14ac:dyDescent="0.25">
      <c r="A1482" t="s">
        <v>229</v>
      </c>
      <c r="B1482" s="1">
        <v>1.9238570343031424E-5</v>
      </c>
      <c r="C1482" s="1">
        <v>0.56187532212999303</v>
      </c>
      <c r="F1482" s="3">
        <v>2.7028097561069119E-3</v>
      </c>
      <c r="G1482" s="3">
        <v>0.38415029313829402</v>
      </c>
    </row>
    <row r="1483" spans="1:7" x14ac:dyDescent="0.25">
      <c r="A1483" t="s">
        <v>1807</v>
      </c>
      <c r="D1483" s="2">
        <v>6.8346239334323816E-5</v>
      </c>
      <c r="E1483" s="2">
        <v>-0.33023709191216399</v>
      </c>
      <c r="F1483" s="3">
        <v>8.862711742321799E-4</v>
      </c>
      <c r="G1483" s="3">
        <v>-0.25053946177164499</v>
      </c>
    </row>
    <row r="1484" spans="1:7" x14ac:dyDescent="0.25">
      <c r="A1484" t="s">
        <v>1373</v>
      </c>
      <c r="B1484" s="1">
        <v>1.6571436116316239E-6</v>
      </c>
      <c r="C1484" s="1">
        <v>-0.64399149152967505</v>
      </c>
      <c r="F1484" s="3">
        <v>1.1894592877519561E-5</v>
      </c>
      <c r="G1484" s="3">
        <v>-0.42120573255750998</v>
      </c>
    </row>
    <row r="1485" spans="1:7" x14ac:dyDescent="0.25">
      <c r="A1485" t="s">
        <v>1823</v>
      </c>
      <c r="D1485" s="2">
        <v>5.0992782430596137E-3</v>
      </c>
      <c r="E1485" s="2">
        <v>-0.35771526760525102</v>
      </c>
    </row>
    <row r="1486" spans="1:7" x14ac:dyDescent="0.25">
      <c r="A1486" t="s">
        <v>1687</v>
      </c>
      <c r="D1486" s="2">
        <v>3.3743456968249281E-4</v>
      </c>
      <c r="E1486" s="2">
        <v>0.29247989654541201</v>
      </c>
    </row>
    <row r="1487" spans="1:7" x14ac:dyDescent="0.25">
      <c r="A1487" t="s">
        <v>638</v>
      </c>
      <c r="B1487" s="1">
        <v>3.7769715193919351E-4</v>
      </c>
      <c r="C1487" s="1">
        <v>0.29334585401746999</v>
      </c>
      <c r="D1487" s="2">
        <v>1.361486468694452E-3</v>
      </c>
      <c r="E1487" s="2">
        <v>-0.38099636501736001</v>
      </c>
    </row>
    <row r="1488" spans="1:7" x14ac:dyDescent="0.25">
      <c r="A1488" t="s">
        <v>1035</v>
      </c>
      <c r="B1488" s="1">
        <v>2.1891023691489448E-2</v>
      </c>
      <c r="C1488" s="1">
        <v>-0.26468787874494398</v>
      </c>
      <c r="F1488" s="3">
        <v>1.5416510028986708E-2</v>
      </c>
      <c r="G1488" s="3">
        <v>-0.31314979280744398</v>
      </c>
    </row>
    <row r="1489" spans="1:7" x14ac:dyDescent="0.25">
      <c r="A1489" t="s">
        <v>2174</v>
      </c>
      <c r="F1489" s="3">
        <v>3.18041723864632E-4</v>
      </c>
      <c r="G1489" s="3">
        <v>-0.27744229634602702</v>
      </c>
    </row>
    <row r="1490" spans="1:7" x14ac:dyDescent="0.25">
      <c r="A1490" t="s">
        <v>2203</v>
      </c>
      <c r="F1490" s="3">
        <v>1.1042499347299393E-4</v>
      </c>
      <c r="G1490" s="3">
        <v>-0.36720454503619498</v>
      </c>
    </row>
    <row r="1491" spans="1:7" x14ac:dyDescent="0.25">
      <c r="A1491" t="s">
        <v>301</v>
      </c>
      <c r="B1491" s="1">
        <v>3.8846564561078727E-5</v>
      </c>
      <c r="C1491" s="1">
        <v>0.46960826147170598</v>
      </c>
    </row>
    <row r="1492" spans="1:7" x14ac:dyDescent="0.25">
      <c r="A1492" t="s">
        <v>2005</v>
      </c>
      <c r="F1492" s="3">
        <v>2.0914511126072012E-3</v>
      </c>
      <c r="G1492" s="3">
        <v>0.55273214126015802</v>
      </c>
    </row>
    <row r="1493" spans="1:7" x14ac:dyDescent="0.25">
      <c r="A1493" t="s">
        <v>1286</v>
      </c>
      <c r="B1493" s="1">
        <v>5.7983778078659334E-5</v>
      </c>
      <c r="C1493" s="1">
        <v>-0.48169725369184502</v>
      </c>
      <c r="D1493" s="2">
        <v>5.1867364638850911E-8</v>
      </c>
      <c r="E1493" s="2">
        <v>0.75613621768788497</v>
      </c>
    </row>
    <row r="1494" spans="1:7" x14ac:dyDescent="0.25">
      <c r="A1494" t="s">
        <v>1587</v>
      </c>
      <c r="D1494" s="2">
        <v>3.8695527892995544E-4</v>
      </c>
      <c r="E1494" s="2">
        <v>0.44469243004208497</v>
      </c>
    </row>
    <row r="1495" spans="1:7" x14ac:dyDescent="0.25">
      <c r="A1495" t="s">
        <v>1684</v>
      </c>
      <c r="D1495" s="2">
        <v>3.6309076058028149E-5</v>
      </c>
      <c r="E1495" s="2">
        <v>0.29611498514810802</v>
      </c>
      <c r="F1495" s="3">
        <v>8.6733489460215265E-9</v>
      </c>
      <c r="G1495" s="3">
        <v>0.38055557674831397</v>
      </c>
    </row>
    <row r="1496" spans="1:7" x14ac:dyDescent="0.25">
      <c r="A1496" t="s">
        <v>1706</v>
      </c>
      <c r="D1496" s="2">
        <v>1.4621290770483349E-3</v>
      </c>
      <c r="E1496" s="2">
        <v>0.27060892154008798</v>
      </c>
    </row>
    <row r="1497" spans="1:7" x14ac:dyDescent="0.25">
      <c r="A1497" t="s">
        <v>2006</v>
      </c>
      <c r="F1497" s="3">
        <v>1.9847420287194386E-3</v>
      </c>
      <c r="G1497" s="3">
        <v>0.53921114603678399</v>
      </c>
    </row>
    <row r="1498" spans="1:7" x14ac:dyDescent="0.25">
      <c r="A1498" t="s">
        <v>196</v>
      </c>
      <c r="B1498" s="1">
        <v>3.7976533518061752E-9</v>
      </c>
      <c r="C1498" s="1">
        <v>0.63843907250298304</v>
      </c>
      <c r="F1498" s="3">
        <v>4.3518822205756716E-10</v>
      </c>
      <c r="G1498" s="3">
        <v>0.61576302846272701</v>
      </c>
    </row>
    <row r="1499" spans="1:7" x14ac:dyDescent="0.25">
      <c r="A1499" t="s">
        <v>230</v>
      </c>
      <c r="B1499" s="1">
        <v>1.486359400335925E-8</v>
      </c>
      <c r="C1499" s="1">
        <v>0.55921776294708203</v>
      </c>
      <c r="F1499" s="3">
        <v>8.3030127190634672E-7</v>
      </c>
      <c r="G1499" s="3">
        <v>0.59838144218220501</v>
      </c>
    </row>
    <row r="1500" spans="1:7" x14ac:dyDescent="0.25">
      <c r="A1500" t="s">
        <v>1217</v>
      </c>
      <c r="B1500" s="1">
        <v>4.2452984475942208E-2</v>
      </c>
      <c r="C1500" s="1">
        <v>-0.40780102972890803</v>
      </c>
    </row>
    <row r="1501" spans="1:7" x14ac:dyDescent="0.25">
      <c r="A1501" t="s">
        <v>108</v>
      </c>
      <c r="B1501" s="1">
        <v>5.3354982286966798E-3</v>
      </c>
      <c r="C1501" s="1">
        <v>0.96222111384074105</v>
      </c>
      <c r="F1501" s="3">
        <v>5.3494629870408277E-3</v>
      </c>
      <c r="G1501" s="3">
        <v>1.15261422263251</v>
      </c>
    </row>
    <row r="1502" spans="1:7" x14ac:dyDescent="0.25">
      <c r="A1502" t="s">
        <v>391</v>
      </c>
      <c r="B1502" s="1">
        <v>7.5655610520967125E-7</v>
      </c>
      <c r="C1502" s="1">
        <v>0.41085883246527999</v>
      </c>
      <c r="F1502" s="3">
        <v>9.7139431781367096E-5</v>
      </c>
      <c r="G1502" s="3">
        <v>0.29642295837402299</v>
      </c>
    </row>
    <row r="1503" spans="1:7" x14ac:dyDescent="0.25">
      <c r="A1503" t="s">
        <v>1509</v>
      </c>
      <c r="B1503" s="1">
        <v>4.443854946881289E-16</v>
      </c>
      <c r="C1503" s="1">
        <v>-8.2622316572401306</v>
      </c>
      <c r="F1503" s="3">
        <v>7.8874285746357877E-8</v>
      </c>
      <c r="G1503" s="3">
        <v>-6.9326240751478396</v>
      </c>
    </row>
    <row r="1504" spans="1:7" x14ac:dyDescent="0.25">
      <c r="A1504" t="s">
        <v>2158</v>
      </c>
      <c r="F1504" s="3">
        <v>2.3615088386661686E-3</v>
      </c>
      <c r="G1504" s="3">
        <v>-0.24776850806342299</v>
      </c>
    </row>
    <row r="1505" spans="1:7" x14ac:dyDescent="0.25">
      <c r="A1505" t="s">
        <v>1422</v>
      </c>
      <c r="B1505" s="1">
        <v>2.4188562722251101E-3</v>
      </c>
      <c r="C1505" s="1">
        <v>-0.83485711415608699</v>
      </c>
      <c r="D1505" s="2">
        <v>2.6669039824933334E-4</v>
      </c>
      <c r="E1505" s="2">
        <v>1.16227014329698</v>
      </c>
    </row>
    <row r="1506" spans="1:7" x14ac:dyDescent="0.25">
      <c r="A1506" t="s">
        <v>1612</v>
      </c>
      <c r="D1506" s="2">
        <v>5.7052196578567411E-9</v>
      </c>
      <c r="E1506" s="2">
        <v>0.39521124098036298</v>
      </c>
      <c r="F1506" s="3">
        <v>5.0033850833586758E-8</v>
      </c>
      <c r="G1506" s="3">
        <v>0.42388767666287203</v>
      </c>
    </row>
    <row r="1507" spans="1:7" x14ac:dyDescent="0.25">
      <c r="A1507" t="s">
        <v>2044</v>
      </c>
      <c r="F1507" s="3">
        <v>3.0865112360132793E-3</v>
      </c>
      <c r="G1507" s="3">
        <v>0.34760019514295598</v>
      </c>
    </row>
    <row r="1508" spans="1:7" x14ac:dyDescent="0.25">
      <c r="A1508" t="s">
        <v>497</v>
      </c>
      <c r="B1508" s="1">
        <v>4.0131053013304732E-2</v>
      </c>
      <c r="C1508" s="1">
        <v>0.34801506996154802</v>
      </c>
    </row>
    <row r="1509" spans="1:7" x14ac:dyDescent="0.25">
      <c r="A1509" t="s">
        <v>1324</v>
      </c>
      <c r="B1509" s="1">
        <v>5.1371427713348683E-3</v>
      </c>
      <c r="C1509" s="1">
        <v>-0.5576294793023</v>
      </c>
      <c r="D1509" s="2">
        <v>5.145332641813158E-3</v>
      </c>
      <c r="E1509" s="2">
        <v>0.45574612087673599</v>
      </c>
    </row>
    <row r="1510" spans="1:7" x14ac:dyDescent="0.25">
      <c r="A1510" t="s">
        <v>747</v>
      </c>
      <c r="B1510" s="1">
        <v>8.6584180632753947E-3</v>
      </c>
      <c r="C1510" s="1">
        <v>0.25072098826313999</v>
      </c>
      <c r="F1510" s="3">
        <v>7.8961956695396596E-4</v>
      </c>
      <c r="G1510" s="3">
        <v>0.427012780996467</v>
      </c>
    </row>
    <row r="1511" spans="1:7" x14ac:dyDescent="0.25">
      <c r="A1511" t="s">
        <v>37</v>
      </c>
      <c r="B1511" s="1">
        <v>5.4509671232532965E-16</v>
      </c>
      <c r="C1511" s="1">
        <v>2.31563381618923</v>
      </c>
      <c r="D1511" s="2">
        <v>1.5518288335174713E-4</v>
      </c>
      <c r="E1511" s="2">
        <v>-1.00386899312337</v>
      </c>
      <c r="F1511" s="3">
        <v>1.7310168010296455E-7</v>
      </c>
      <c r="G1511" s="3">
        <v>1.3117648230658601</v>
      </c>
    </row>
    <row r="1512" spans="1:7" x14ac:dyDescent="0.25">
      <c r="A1512" t="s">
        <v>1562</v>
      </c>
      <c r="D1512" s="2">
        <v>8.0050080763167455E-3</v>
      </c>
      <c r="E1512" s="2">
        <v>0.51922738852621098</v>
      </c>
    </row>
    <row r="1513" spans="1:7" x14ac:dyDescent="0.25">
      <c r="A1513" t="s">
        <v>449</v>
      </c>
      <c r="B1513" s="1">
        <v>3.3305582057098795E-8</v>
      </c>
      <c r="C1513" s="1">
        <v>0.37575170728895202</v>
      </c>
      <c r="D1513" s="2">
        <v>1.2886943317128944E-6</v>
      </c>
      <c r="E1513" s="2">
        <v>-0.42718675401475498</v>
      </c>
    </row>
    <row r="1514" spans="1:7" x14ac:dyDescent="0.25">
      <c r="A1514" t="s">
        <v>2106</v>
      </c>
      <c r="F1514" s="3">
        <v>3.2441402572240615E-3</v>
      </c>
      <c r="G1514" s="3">
        <v>0.25073762923951998</v>
      </c>
    </row>
    <row r="1515" spans="1:7" x14ac:dyDescent="0.25">
      <c r="A1515" t="s">
        <v>211</v>
      </c>
      <c r="B1515" s="1">
        <v>2.2854137725783201E-7</v>
      </c>
      <c r="C1515" s="1">
        <v>0.61188723246256804</v>
      </c>
      <c r="D1515" s="2">
        <v>2.0759732438155892E-7</v>
      </c>
      <c r="E1515" s="2">
        <v>-0.61703721588733296</v>
      </c>
    </row>
    <row r="1516" spans="1:7" x14ac:dyDescent="0.25">
      <c r="A1516" t="s">
        <v>292</v>
      </c>
      <c r="B1516" s="1">
        <v>1.8504809954345005E-3</v>
      </c>
      <c r="C1516" s="1">
        <v>0.48815469252757299</v>
      </c>
      <c r="D1516" s="2">
        <v>4.569811869448178E-2</v>
      </c>
      <c r="E1516" s="2">
        <v>0.40737886428833298</v>
      </c>
      <c r="F1516" s="3">
        <v>4.1354990199219077E-6</v>
      </c>
      <c r="G1516" s="3">
        <v>0.89553355681590596</v>
      </c>
    </row>
    <row r="1517" spans="1:7" x14ac:dyDescent="0.25">
      <c r="A1517" t="s">
        <v>1245</v>
      </c>
      <c r="B1517" s="1">
        <v>1.3960317482217132E-2</v>
      </c>
      <c r="C1517" s="1">
        <v>-0.43868287234382902</v>
      </c>
      <c r="D1517" s="2">
        <v>6.8737047253017365E-5</v>
      </c>
      <c r="E1517" s="2">
        <v>0.83650769053639396</v>
      </c>
      <c r="F1517" s="3">
        <v>3.3691143082138462E-2</v>
      </c>
      <c r="G1517" s="3">
        <v>0.39782481819256399</v>
      </c>
    </row>
    <row r="1518" spans="1:7" x14ac:dyDescent="0.25">
      <c r="A1518" t="s">
        <v>695</v>
      </c>
      <c r="B1518" s="1">
        <v>8.6467802709604458E-5</v>
      </c>
      <c r="C1518" s="1">
        <v>0.27309417724609403</v>
      </c>
      <c r="D1518" s="2">
        <v>9.1416233547027113E-7</v>
      </c>
      <c r="E1518" s="2">
        <v>-0.41129949357774398</v>
      </c>
    </row>
    <row r="1519" spans="1:7" x14ac:dyDescent="0.25">
      <c r="A1519" t="s">
        <v>553</v>
      </c>
      <c r="B1519" s="1">
        <v>3.4099331071821386E-5</v>
      </c>
      <c r="C1519" s="1">
        <v>0.326685841878255</v>
      </c>
      <c r="D1519" s="2">
        <v>6.0341399501234315E-4</v>
      </c>
      <c r="E1519" s="2">
        <v>-0.23510757022433601</v>
      </c>
    </row>
    <row r="1520" spans="1:7" x14ac:dyDescent="0.25">
      <c r="A1520" t="s">
        <v>489</v>
      </c>
      <c r="B1520" s="1">
        <v>1.592133330399521E-4</v>
      </c>
      <c r="C1520" s="1">
        <v>0.35202725728352702</v>
      </c>
    </row>
    <row r="1521" spans="1:7" x14ac:dyDescent="0.25">
      <c r="A1521" t="s">
        <v>1672</v>
      </c>
      <c r="D1521" s="2">
        <v>4.6775762046607517E-5</v>
      </c>
      <c r="E1521" s="2">
        <v>0.30601641337076702</v>
      </c>
      <c r="F1521" s="3">
        <v>1.3784988534429819E-5</v>
      </c>
      <c r="G1521" s="3">
        <v>0.28460693359375</v>
      </c>
    </row>
    <row r="1522" spans="1:7" x14ac:dyDescent="0.25">
      <c r="A1522" t="s">
        <v>1437</v>
      </c>
      <c r="B1522" s="1">
        <v>1.5985147209752733E-3</v>
      </c>
      <c r="C1522" s="1">
        <v>-0.93176714579264397</v>
      </c>
    </row>
    <row r="1523" spans="1:7" x14ac:dyDescent="0.25">
      <c r="A1523" t="s">
        <v>1456</v>
      </c>
      <c r="B1523" s="1">
        <v>2.6429864746186746E-3</v>
      </c>
      <c r="C1523" s="1">
        <v>-1.10753875308567</v>
      </c>
      <c r="D1523" s="2">
        <v>6.9105855572364719E-2</v>
      </c>
      <c r="E1523" s="2">
        <v>-1.0228335062662699</v>
      </c>
      <c r="F1523" s="3">
        <v>6.8347046968875796E-6</v>
      </c>
      <c r="G1523" s="3">
        <v>-2.1121639675564201</v>
      </c>
    </row>
    <row r="1524" spans="1:7" x14ac:dyDescent="0.25">
      <c r="A1524" t="s">
        <v>543</v>
      </c>
      <c r="B1524" s="1">
        <v>1.8513601108923795E-3</v>
      </c>
      <c r="C1524" s="1">
        <v>0.32854245503743601</v>
      </c>
    </row>
    <row r="1525" spans="1:7" x14ac:dyDescent="0.25">
      <c r="A1525" t="s">
        <v>1671</v>
      </c>
      <c r="D1525" s="2">
        <v>4.6177599098333414E-3</v>
      </c>
      <c r="E1525" s="2">
        <v>0.30662499941312399</v>
      </c>
      <c r="F1525" s="3">
        <v>3.6730993029471494E-5</v>
      </c>
      <c r="G1525" s="3">
        <v>0.39192708333333198</v>
      </c>
    </row>
    <row r="1526" spans="1:7" x14ac:dyDescent="0.25">
      <c r="A1526" t="s">
        <v>1346</v>
      </c>
      <c r="B1526" s="1">
        <v>1.0092993062994141E-2</v>
      </c>
      <c r="C1526" s="1">
        <v>-0.59957962036132895</v>
      </c>
      <c r="D1526" s="2">
        <v>1.1867966339800002E-3</v>
      </c>
      <c r="E1526" s="2">
        <v>0.51523237228393604</v>
      </c>
    </row>
    <row r="1527" spans="1:7" x14ac:dyDescent="0.25">
      <c r="A1527" t="s">
        <v>670</v>
      </c>
      <c r="B1527" s="1">
        <v>1.556610869860161E-4</v>
      </c>
      <c r="C1527" s="1">
        <v>0.28092357090541098</v>
      </c>
    </row>
    <row r="1528" spans="1:7" x14ac:dyDescent="0.25">
      <c r="A1528" t="s">
        <v>378</v>
      </c>
      <c r="B1528" s="1">
        <v>3.9920514322325049E-3</v>
      </c>
      <c r="C1528" s="1">
        <v>0.41716510227748299</v>
      </c>
      <c r="F1528" s="3">
        <v>1.3913186587682575E-4</v>
      </c>
      <c r="G1528" s="3">
        <v>0.31770629882812801</v>
      </c>
    </row>
    <row r="1529" spans="1:7" x14ac:dyDescent="0.25">
      <c r="A1529" t="s">
        <v>2099</v>
      </c>
      <c r="F1529" s="3">
        <v>2.8372093952900071E-4</v>
      </c>
      <c r="G1529" s="3">
        <v>0.26069599974389102</v>
      </c>
    </row>
    <row r="1530" spans="1:7" x14ac:dyDescent="0.25">
      <c r="A1530" t="s">
        <v>856</v>
      </c>
      <c r="B1530" s="1">
        <v>3.6140006272173228E-3</v>
      </c>
      <c r="C1530" s="1">
        <v>0.20861998664008</v>
      </c>
    </row>
    <row r="1531" spans="1:7" x14ac:dyDescent="0.25">
      <c r="A1531" t="s">
        <v>397</v>
      </c>
      <c r="B1531" s="1">
        <v>3.887016877214438E-2</v>
      </c>
      <c r="C1531" s="1">
        <v>0.40847841898600401</v>
      </c>
    </row>
    <row r="1532" spans="1:7" x14ac:dyDescent="0.25">
      <c r="A1532" t="s">
        <v>2093</v>
      </c>
      <c r="F1532" s="3">
        <v>6.6010595829606679E-3</v>
      </c>
      <c r="G1532" s="3">
        <v>0.26638129178215297</v>
      </c>
    </row>
    <row r="1533" spans="1:7" x14ac:dyDescent="0.25">
      <c r="A1533" t="s">
        <v>1362</v>
      </c>
      <c r="B1533" s="1">
        <v>1.775342144516424E-7</v>
      </c>
      <c r="C1533" s="1">
        <v>-0.62595007154676796</v>
      </c>
      <c r="D1533" s="2">
        <v>3.9002291531302904E-3</v>
      </c>
      <c r="E1533" s="2">
        <v>0.41238837771945602</v>
      </c>
    </row>
    <row r="1534" spans="1:7" x14ac:dyDescent="0.25">
      <c r="A1534" t="s">
        <v>233</v>
      </c>
      <c r="B1534" s="1">
        <v>5.1727754170356073E-12</v>
      </c>
      <c r="C1534" s="1">
        <v>0.557126045227051</v>
      </c>
      <c r="D1534" s="2">
        <v>2.9848813612085658E-4</v>
      </c>
      <c r="E1534" s="2">
        <v>-0.26859580145941903</v>
      </c>
      <c r="F1534" s="3">
        <v>6.5122549838571653E-7</v>
      </c>
      <c r="G1534" s="3">
        <v>0.28853024376763198</v>
      </c>
    </row>
    <row r="1535" spans="1:7" x14ac:dyDescent="0.25">
      <c r="A1535" t="s">
        <v>1382</v>
      </c>
      <c r="B1535" s="1">
        <v>1.9610928697372783E-10</v>
      </c>
      <c r="C1535" s="1">
        <v>-0.67514141930474403</v>
      </c>
      <c r="D1535" s="2">
        <v>5.8623456136141572E-4</v>
      </c>
      <c r="E1535" s="2">
        <v>0.64239923689100598</v>
      </c>
    </row>
    <row r="1536" spans="1:7" x14ac:dyDescent="0.25">
      <c r="A1536" t="s">
        <v>1895</v>
      </c>
      <c r="D1536" s="2">
        <v>1.220520649668844E-2</v>
      </c>
      <c r="E1536" s="2">
        <v>-0.50278930664062604</v>
      </c>
    </row>
    <row r="1537" spans="1:7" x14ac:dyDescent="0.25">
      <c r="A1537" t="s">
        <v>2075</v>
      </c>
      <c r="F1537" s="3">
        <v>1.1949165600217328E-3</v>
      </c>
      <c r="G1537" s="3">
        <v>0.29707590738932099</v>
      </c>
    </row>
    <row r="1538" spans="1:7" x14ac:dyDescent="0.25">
      <c r="A1538" t="s">
        <v>1693</v>
      </c>
      <c r="D1538" s="2">
        <v>7.3206323177376701E-7</v>
      </c>
      <c r="E1538" s="2">
        <v>0.288310538397901</v>
      </c>
      <c r="F1538" s="3">
        <v>8.9169913340840324E-13</v>
      </c>
      <c r="G1538" s="3">
        <v>0.39422141181098203</v>
      </c>
    </row>
    <row r="1539" spans="1:7" x14ac:dyDescent="0.25">
      <c r="A1539" t="s">
        <v>1023</v>
      </c>
      <c r="B1539" s="1">
        <v>1.7310648685588137E-4</v>
      </c>
      <c r="C1539" s="1">
        <v>-0.26204113430447201</v>
      </c>
      <c r="D1539" s="2">
        <v>4.0498964814231033E-6</v>
      </c>
      <c r="E1539" s="2">
        <v>-0.34042661454942202</v>
      </c>
      <c r="F1539" s="3">
        <v>3.0355643646460119E-14</v>
      </c>
      <c r="G1539" s="3">
        <v>-0.60246774885389298</v>
      </c>
    </row>
    <row r="1540" spans="1:7" x14ac:dyDescent="0.25">
      <c r="A1540" t="s">
        <v>383</v>
      </c>
      <c r="B1540" s="1">
        <v>4.4092023658270259E-3</v>
      </c>
      <c r="C1540" s="1">
        <v>0.414247809516059</v>
      </c>
      <c r="F1540" s="3">
        <v>1.1881495021975948E-3</v>
      </c>
      <c r="G1540" s="3">
        <v>0.58635648091634396</v>
      </c>
    </row>
    <row r="1541" spans="1:7" x14ac:dyDescent="0.25">
      <c r="A1541" t="s">
        <v>941</v>
      </c>
      <c r="B1541" s="1">
        <v>9.0954394316773051E-5</v>
      </c>
      <c r="C1541" s="1">
        <v>-0.20394821166992499</v>
      </c>
      <c r="D1541" s="2">
        <v>3.0933005669219641E-5</v>
      </c>
      <c r="E1541" s="2">
        <v>0.24875988430447299</v>
      </c>
    </row>
    <row r="1542" spans="1:7" x14ac:dyDescent="0.25">
      <c r="A1542" t="s">
        <v>403</v>
      </c>
      <c r="B1542" s="1">
        <v>7.3816513933643094E-2</v>
      </c>
      <c r="C1542" s="1">
        <v>0.40654296874999901</v>
      </c>
      <c r="F1542" s="3">
        <v>4.1735240215434226E-2</v>
      </c>
      <c r="G1542" s="3">
        <v>0.42025232315063499</v>
      </c>
    </row>
    <row r="1543" spans="1:7" x14ac:dyDescent="0.25">
      <c r="A1543" t="s">
        <v>610</v>
      </c>
      <c r="B1543" s="1">
        <v>3.0958256652051911E-4</v>
      </c>
      <c r="C1543" s="1">
        <v>0.30449324713812898</v>
      </c>
    </row>
    <row r="1544" spans="1:7" x14ac:dyDescent="0.25">
      <c r="A1544" t="s">
        <v>2096</v>
      </c>
      <c r="F1544" s="3">
        <v>4.1472800425558338E-5</v>
      </c>
      <c r="G1544" s="3">
        <v>0.26345433129204598</v>
      </c>
    </row>
    <row r="1545" spans="1:7" x14ac:dyDescent="0.25">
      <c r="A1545" t="s">
        <v>943</v>
      </c>
      <c r="B1545" s="1">
        <v>2.7122947981008307E-3</v>
      </c>
      <c r="C1545" s="1">
        <v>-0.20444051954481399</v>
      </c>
    </row>
    <row r="1546" spans="1:7" x14ac:dyDescent="0.25">
      <c r="A1546" t="s">
        <v>347</v>
      </c>
      <c r="B1546" s="1">
        <v>6.8382196158517172E-7</v>
      </c>
      <c r="C1546" s="1">
        <v>0.43905031416151302</v>
      </c>
      <c r="F1546" s="3">
        <v>4.6473143231907134E-3</v>
      </c>
      <c r="G1546" s="3">
        <v>0.36306593153211603</v>
      </c>
    </row>
    <row r="1547" spans="1:7" x14ac:dyDescent="0.25">
      <c r="A1547" t="s">
        <v>971</v>
      </c>
      <c r="B1547" s="1">
        <v>7.5805019833124655E-5</v>
      </c>
      <c r="C1547" s="1">
        <v>-0.22919544643825801</v>
      </c>
      <c r="F1547" s="3">
        <v>5.2397413872925433E-5</v>
      </c>
      <c r="G1547" s="3">
        <v>-0.184771431816948</v>
      </c>
    </row>
    <row r="1548" spans="1:7" x14ac:dyDescent="0.25">
      <c r="A1548" t="s">
        <v>2018</v>
      </c>
      <c r="F1548" s="3">
        <v>6.1209083748118696E-2</v>
      </c>
      <c r="G1548" s="3">
        <v>0.44787240028381298</v>
      </c>
    </row>
    <row r="1549" spans="1:7" x14ac:dyDescent="0.25">
      <c r="A1549" t="s">
        <v>1134</v>
      </c>
      <c r="B1549" s="1">
        <v>1.1394146200282004E-2</v>
      </c>
      <c r="C1549" s="1">
        <v>-0.34298515319824202</v>
      </c>
    </row>
    <row r="1550" spans="1:7" x14ac:dyDescent="0.25">
      <c r="A1550" t="s">
        <v>1418</v>
      </c>
      <c r="B1550" s="1">
        <v>6.7286690166489693E-5</v>
      </c>
      <c r="C1550" s="1">
        <v>-0.81744562784830799</v>
      </c>
      <c r="D1550" s="2">
        <v>1.7141006267342399E-2</v>
      </c>
      <c r="E1550" s="2">
        <v>0.47655241224500999</v>
      </c>
      <c r="F1550" s="3">
        <v>3.428464247860437E-3</v>
      </c>
      <c r="G1550" s="3">
        <v>-0.34089321560329799</v>
      </c>
    </row>
    <row r="1551" spans="1:7" x14ac:dyDescent="0.25">
      <c r="A1551" t="s">
        <v>1173</v>
      </c>
      <c r="B1551" s="1">
        <v>7.1437328446887521E-2</v>
      </c>
      <c r="C1551" s="1">
        <v>-0.365870094299314</v>
      </c>
    </row>
    <row r="1552" spans="1:7" x14ac:dyDescent="0.25">
      <c r="A1552" t="s">
        <v>1470</v>
      </c>
      <c r="B1552" s="1">
        <v>7.7435702653919433E-11</v>
      </c>
      <c r="C1552" s="1">
        <v>-1.42124178144667</v>
      </c>
      <c r="D1552" s="2">
        <v>4.1500958723198086E-9</v>
      </c>
      <c r="E1552" s="2">
        <v>1.26484300825331</v>
      </c>
    </row>
    <row r="1553" spans="1:7" x14ac:dyDescent="0.25">
      <c r="A1553" t="s">
        <v>65</v>
      </c>
      <c r="B1553" s="1">
        <v>1.2741574634124286E-2</v>
      </c>
      <c r="C1553" s="1">
        <v>1.4590201059977199</v>
      </c>
      <c r="F1553" s="3">
        <v>4.1383959006602939E-7</v>
      </c>
      <c r="G1553" s="3">
        <v>1.3372360944747901</v>
      </c>
    </row>
    <row r="1554" spans="1:7" x14ac:dyDescent="0.25">
      <c r="A1554" t="s">
        <v>2149</v>
      </c>
      <c r="F1554" s="3">
        <v>6.3365268524940004E-4</v>
      </c>
      <c r="G1554" s="3">
        <v>-0.22075896792941699</v>
      </c>
    </row>
    <row r="1555" spans="1:7" x14ac:dyDescent="0.25">
      <c r="A1555" t="s">
        <v>186</v>
      </c>
      <c r="B1555" s="1">
        <v>8.2282922853677064E-4</v>
      </c>
      <c r="C1555" s="1">
        <v>0.65822696685791005</v>
      </c>
      <c r="F1555" s="3">
        <v>1.4298892628082424E-4</v>
      </c>
      <c r="G1555" s="3">
        <v>0.75505574544270704</v>
      </c>
    </row>
    <row r="1556" spans="1:7" x14ac:dyDescent="0.25">
      <c r="A1556" t="s">
        <v>1034</v>
      </c>
      <c r="B1556" s="1">
        <v>7.8895041755366874E-5</v>
      </c>
      <c r="C1556" s="1">
        <v>-0.26461633046468003</v>
      </c>
    </row>
    <row r="1557" spans="1:7" x14ac:dyDescent="0.25">
      <c r="A1557" t="s">
        <v>621</v>
      </c>
      <c r="B1557" s="1">
        <v>2.0990293389672879E-3</v>
      </c>
      <c r="C1557" s="1">
        <v>0.30066901161557202</v>
      </c>
    </row>
    <row r="1558" spans="1:7" x14ac:dyDescent="0.25">
      <c r="A1558" t="s">
        <v>2198</v>
      </c>
      <c r="F1558" s="3">
        <v>2.6281939571516075E-2</v>
      </c>
      <c r="G1558" s="3">
        <v>-0.34677248734694299</v>
      </c>
    </row>
    <row r="1559" spans="1:7" x14ac:dyDescent="0.25">
      <c r="A1559" t="s">
        <v>1222</v>
      </c>
      <c r="B1559" s="1">
        <v>5.453832929563642E-8</v>
      </c>
      <c r="C1559" s="1">
        <v>-0.41486409505208499</v>
      </c>
      <c r="F1559" s="3">
        <v>1.8935598617476483E-4</v>
      </c>
      <c r="G1559" s="3">
        <v>-0.24074300130208601</v>
      </c>
    </row>
    <row r="1560" spans="1:7" x14ac:dyDescent="0.25">
      <c r="A1560" t="s">
        <v>1646</v>
      </c>
      <c r="D1560" s="2">
        <v>4.2257538741579022E-7</v>
      </c>
      <c r="E1560" s="2">
        <v>0.33317858378092402</v>
      </c>
      <c r="F1560" s="3">
        <v>3.9768577909794072E-12</v>
      </c>
      <c r="G1560" s="3">
        <v>0.496896213955349</v>
      </c>
    </row>
    <row r="1561" spans="1:7" x14ac:dyDescent="0.25">
      <c r="A1561" t="s">
        <v>130</v>
      </c>
      <c r="B1561" s="1">
        <v>7.6759098151726192E-7</v>
      </c>
      <c r="C1561" s="1">
        <v>0.83187168969048397</v>
      </c>
      <c r="D1561" s="2">
        <v>1.2979564452249962E-7</v>
      </c>
      <c r="E1561" s="2">
        <v>1.39412398216052</v>
      </c>
      <c r="F1561" s="3">
        <v>1.3823279353076803E-11</v>
      </c>
      <c r="G1561" s="3">
        <v>1.1772027545505099</v>
      </c>
    </row>
    <row r="1562" spans="1:7" x14ac:dyDescent="0.25">
      <c r="A1562" t="s">
        <v>2187</v>
      </c>
      <c r="F1562" s="3">
        <v>1.549533431453875E-5</v>
      </c>
      <c r="G1562" s="3">
        <v>-0.310620413886177</v>
      </c>
    </row>
    <row r="1563" spans="1:7" x14ac:dyDescent="0.25">
      <c r="A1563" t="s">
        <v>1273</v>
      </c>
      <c r="B1563" s="1">
        <v>1.5969327951787769E-5</v>
      </c>
      <c r="C1563" s="1">
        <v>-0.46380140516492901</v>
      </c>
      <c r="D1563" s="2">
        <v>1.1236130324207242E-3</v>
      </c>
      <c r="E1563" s="2">
        <v>0.61227355533175798</v>
      </c>
    </row>
    <row r="1564" spans="1:7" x14ac:dyDescent="0.25">
      <c r="A1564" t="s">
        <v>894</v>
      </c>
      <c r="B1564" s="1">
        <v>7.6378767348447607E-5</v>
      </c>
      <c r="C1564" s="1">
        <v>0.18399236467149599</v>
      </c>
      <c r="D1564" s="2">
        <v>1.4918982589684966E-7</v>
      </c>
      <c r="E1564" s="2">
        <v>-0.30928440093994403</v>
      </c>
    </row>
    <row r="1565" spans="1:7" x14ac:dyDescent="0.25">
      <c r="A1565" t="s">
        <v>1492</v>
      </c>
      <c r="B1565" s="1">
        <v>7.4649244124089757E-10</v>
      </c>
      <c r="C1565" s="1">
        <v>-2.3794848548041401</v>
      </c>
      <c r="D1565" s="2">
        <v>1.5229596360123545E-7</v>
      </c>
      <c r="E1565" s="2">
        <v>1.95601827833388</v>
      </c>
      <c r="F1565" s="3">
        <v>2.6395581770988961E-2</v>
      </c>
      <c r="G1565" s="3">
        <v>-0.42346657647026797</v>
      </c>
    </row>
    <row r="1566" spans="1:7" x14ac:dyDescent="0.25">
      <c r="A1566" t="s">
        <v>1480</v>
      </c>
      <c r="B1566" s="1">
        <v>1.4754951685879798E-3</v>
      </c>
      <c r="C1566" s="1">
        <v>-1.7243170420328799</v>
      </c>
      <c r="D1566" s="2">
        <v>1.2226049201207822E-5</v>
      </c>
      <c r="E1566" s="2">
        <v>1.8081413057115301</v>
      </c>
    </row>
    <row r="1567" spans="1:7" x14ac:dyDescent="0.25">
      <c r="A1567" t="s">
        <v>832</v>
      </c>
      <c r="B1567" s="1">
        <v>8.6242626577936882E-3</v>
      </c>
      <c r="C1567" s="1">
        <v>0.21977011362711699</v>
      </c>
      <c r="D1567" s="2">
        <v>2.4056902795966953E-5</v>
      </c>
      <c r="E1567" s="2">
        <v>-0.46951802571614498</v>
      </c>
    </row>
    <row r="1568" spans="1:7" x14ac:dyDescent="0.25">
      <c r="A1568" t="s">
        <v>2212</v>
      </c>
      <c r="F1568" s="3">
        <v>4.2815798742943383E-2</v>
      </c>
      <c r="G1568" s="3">
        <v>-0.46190779549735</v>
      </c>
    </row>
    <row r="1569" spans="1:7" x14ac:dyDescent="0.25">
      <c r="A1569" t="s">
        <v>1147</v>
      </c>
      <c r="B1569" s="1">
        <v>5.3845954165430499E-4</v>
      </c>
      <c r="C1569" s="1">
        <v>-0.35148468017578299</v>
      </c>
      <c r="F1569" s="3">
        <v>7.854404226093962E-5</v>
      </c>
      <c r="G1569" s="3">
        <v>-0.31944590977260001</v>
      </c>
    </row>
    <row r="1570" spans="1:7" x14ac:dyDescent="0.25">
      <c r="A1570" t="s">
        <v>1378</v>
      </c>
      <c r="B1570" s="1">
        <v>5.5651975223927666E-13</v>
      </c>
      <c r="C1570" s="1">
        <v>-0.66236612531874095</v>
      </c>
      <c r="F1570" s="3">
        <v>1.4841815912211798E-7</v>
      </c>
      <c r="G1570" s="3">
        <v>-0.46706337398952902</v>
      </c>
    </row>
    <row r="1571" spans="1:7" x14ac:dyDescent="0.25">
      <c r="A1571" t="s">
        <v>1804</v>
      </c>
      <c r="D1571" s="2">
        <v>8.8602109771753542E-6</v>
      </c>
      <c r="E1571" s="2">
        <v>-0.32380140092637799</v>
      </c>
      <c r="F1571" s="3">
        <v>3.0377083339688948E-5</v>
      </c>
      <c r="G1571" s="3">
        <v>-0.30181132422552898</v>
      </c>
    </row>
    <row r="1572" spans="1:7" x14ac:dyDescent="0.25">
      <c r="A1572" t="s">
        <v>1710</v>
      </c>
      <c r="D1572" s="2">
        <v>1.0784443944990638E-5</v>
      </c>
      <c r="E1572" s="2">
        <v>0.26055020226372599</v>
      </c>
    </row>
    <row r="1573" spans="1:7" x14ac:dyDescent="0.25">
      <c r="A1573" t="s">
        <v>1290</v>
      </c>
      <c r="B1573" s="1">
        <v>1.8693525842797419E-6</v>
      </c>
      <c r="C1573" s="1">
        <v>-0.49931594000922203</v>
      </c>
      <c r="D1573" s="2">
        <v>9.4015336144319289E-5</v>
      </c>
      <c r="E1573" s="2">
        <v>0.403922441270616</v>
      </c>
    </row>
    <row r="1574" spans="1:7" x14ac:dyDescent="0.25">
      <c r="A1574" t="s">
        <v>1556</v>
      </c>
      <c r="D1574" s="2">
        <v>4.2545241440125771E-4</v>
      </c>
      <c r="E1574" s="2">
        <v>0.56153433057997004</v>
      </c>
      <c r="F1574" s="3">
        <v>1.3114356200280195E-3</v>
      </c>
      <c r="G1574" s="3">
        <v>0.40682612525092299</v>
      </c>
    </row>
    <row r="1575" spans="1:7" x14ac:dyDescent="0.25">
      <c r="A1575" t="s">
        <v>2143</v>
      </c>
      <c r="F1575" s="3">
        <v>3.2279254067569279E-7</v>
      </c>
      <c r="G1575" s="3">
        <v>-0.20277976989746099</v>
      </c>
    </row>
    <row r="1576" spans="1:7" x14ac:dyDescent="0.25">
      <c r="A1576" t="s">
        <v>1622</v>
      </c>
      <c r="D1576" s="2">
        <v>3.1477196115634889E-4</v>
      </c>
      <c r="E1576" s="2">
        <v>0.37029028998480801</v>
      </c>
    </row>
    <row r="1577" spans="1:7" x14ac:dyDescent="0.25">
      <c r="A1577" t="s">
        <v>664</v>
      </c>
      <c r="B1577" s="1">
        <v>1.1477528791694331E-4</v>
      </c>
      <c r="C1577" s="1">
        <v>0.282394409179688</v>
      </c>
      <c r="F1577" s="3">
        <v>2.8109485522365444E-3</v>
      </c>
      <c r="G1577" s="3">
        <v>0.24284860822889701</v>
      </c>
    </row>
    <row r="1578" spans="1:7" x14ac:dyDescent="0.25">
      <c r="A1578" t="s">
        <v>273</v>
      </c>
      <c r="B1578" s="1">
        <v>2.988174691254275E-2</v>
      </c>
      <c r="C1578" s="1">
        <v>0.503833944147285</v>
      </c>
    </row>
    <row r="1579" spans="1:7" x14ac:dyDescent="0.25">
      <c r="A1579" t="s">
        <v>2014</v>
      </c>
      <c r="F1579" s="3">
        <v>9.3155194684891793E-4</v>
      </c>
      <c r="G1579" s="3">
        <v>0.46976366043091</v>
      </c>
    </row>
    <row r="1580" spans="1:7" x14ac:dyDescent="0.25">
      <c r="A1580" t="s">
        <v>650</v>
      </c>
      <c r="B1580" s="1">
        <v>4.1055952186680895E-4</v>
      </c>
      <c r="C1580" s="1">
        <v>0.28741705152723501</v>
      </c>
    </row>
    <row r="1581" spans="1:7" x14ac:dyDescent="0.25">
      <c r="A1581" t="s">
        <v>1214</v>
      </c>
      <c r="B1581" s="1">
        <v>5.6108063316651123E-4</v>
      </c>
      <c r="C1581" s="1">
        <v>-0.40635965135362201</v>
      </c>
    </row>
    <row r="1582" spans="1:7" x14ac:dyDescent="0.25">
      <c r="A1582" t="s">
        <v>1717</v>
      </c>
      <c r="D1582" s="2">
        <v>5.1997690423260369E-5</v>
      </c>
      <c r="E1582" s="2">
        <v>0.25067106882731199</v>
      </c>
    </row>
    <row r="1583" spans="1:7" x14ac:dyDescent="0.25">
      <c r="A1583" t="s">
        <v>980</v>
      </c>
      <c r="B1583" s="1">
        <v>1.3848475990142753E-4</v>
      </c>
      <c r="C1583" s="1">
        <v>-0.23521652221679901</v>
      </c>
    </row>
    <row r="1584" spans="1:7" x14ac:dyDescent="0.25">
      <c r="A1584" t="s">
        <v>983</v>
      </c>
      <c r="B1584" s="1">
        <v>7.3001036196246203E-3</v>
      </c>
      <c r="C1584" s="1">
        <v>-0.23780199081178599</v>
      </c>
      <c r="D1584" s="2">
        <v>8.9576490494859963E-9</v>
      </c>
      <c r="E1584" s="2">
        <v>0.55959544106135095</v>
      </c>
      <c r="F1584" s="3">
        <v>5.4911794990323189E-5</v>
      </c>
      <c r="G1584" s="3">
        <v>0.32179345024956502</v>
      </c>
    </row>
    <row r="1585" spans="1:7" x14ac:dyDescent="0.25">
      <c r="A1585" t="s">
        <v>1937</v>
      </c>
      <c r="D1585" s="2">
        <v>5.3289381724164155E-8</v>
      </c>
      <c r="E1585" s="2">
        <v>-0.62518160078260698</v>
      </c>
      <c r="F1585" s="3">
        <v>3.8822418997483488E-14</v>
      </c>
      <c r="G1585" s="3">
        <v>-0.62293158637152901</v>
      </c>
    </row>
    <row r="1586" spans="1:7" x14ac:dyDescent="0.25">
      <c r="A1586" t="s">
        <v>267</v>
      </c>
      <c r="B1586" s="1">
        <v>8.2733933537728788E-2</v>
      </c>
      <c r="C1586" s="1">
        <v>0.51202915736607202</v>
      </c>
      <c r="F1586" s="3">
        <v>6.4762428134953004E-2</v>
      </c>
      <c r="G1586" s="3">
        <v>0.42908740573459198</v>
      </c>
    </row>
    <row r="1587" spans="1:7" x14ac:dyDescent="0.25">
      <c r="A1587" t="s">
        <v>2017</v>
      </c>
      <c r="F1587" s="3">
        <v>4.1458528488615351E-2</v>
      </c>
      <c r="G1587" s="3">
        <v>0.45777702331543002</v>
      </c>
    </row>
    <row r="1588" spans="1:7" x14ac:dyDescent="0.25">
      <c r="A1588" t="s">
        <v>1992</v>
      </c>
      <c r="D1588" s="2">
        <v>5.7709688644348358E-3</v>
      </c>
      <c r="E1588" s="2">
        <v>-4.75624046325684</v>
      </c>
      <c r="F1588" s="3">
        <v>5.5420993971707002E-9</v>
      </c>
      <c r="G1588" s="3">
        <v>-4.9492347717285146</v>
      </c>
    </row>
    <row r="1589" spans="1:7" x14ac:dyDescent="0.25">
      <c r="A1589" t="s">
        <v>429</v>
      </c>
      <c r="B1589" s="1">
        <v>5.8602392293367819E-2</v>
      </c>
      <c r="C1589" s="1">
        <v>0.38785682405744398</v>
      </c>
    </row>
    <row r="1590" spans="1:7" x14ac:dyDescent="0.25">
      <c r="A1590" t="s">
        <v>93</v>
      </c>
      <c r="B1590" s="1">
        <v>2.1548715122168893E-2</v>
      </c>
      <c r="C1590" s="1">
        <v>1.0871394475301099</v>
      </c>
      <c r="D1590" s="2">
        <v>7.9067388399603561E-2</v>
      </c>
      <c r="E1590" s="2">
        <v>0.76107660929362098</v>
      </c>
      <c r="F1590" s="3">
        <v>4.7797129004342701E-2</v>
      </c>
      <c r="G1590" s="3">
        <v>1.84821605682373</v>
      </c>
    </row>
    <row r="1591" spans="1:7" x14ac:dyDescent="0.25">
      <c r="A1591" t="s">
        <v>527</v>
      </c>
      <c r="B1591" s="1">
        <v>2.0785383519392603E-2</v>
      </c>
      <c r="C1591" s="1">
        <v>0.334172206454806</v>
      </c>
      <c r="F1591" s="3">
        <v>1.3988136217943266E-2</v>
      </c>
      <c r="G1591" s="3">
        <v>0.362908681233723</v>
      </c>
    </row>
    <row r="1592" spans="1:7" x14ac:dyDescent="0.25">
      <c r="A1592" t="s">
        <v>219</v>
      </c>
      <c r="B1592" s="1">
        <v>1.4673198444295298E-7</v>
      </c>
      <c r="C1592" s="1">
        <v>0.58246343400742995</v>
      </c>
      <c r="D1592" s="2">
        <v>8.6396243174189833E-4</v>
      </c>
      <c r="E1592" s="2">
        <v>-0.61065902709960795</v>
      </c>
    </row>
    <row r="1593" spans="1:7" x14ac:dyDescent="0.25">
      <c r="A1593" t="s">
        <v>2023</v>
      </c>
      <c r="F1593" s="3">
        <v>1.2047810346009914E-3</v>
      </c>
      <c r="G1593" s="3">
        <v>0.40310079972822899</v>
      </c>
    </row>
    <row r="1594" spans="1:7" x14ac:dyDescent="0.25">
      <c r="A1594" t="s">
        <v>2150</v>
      </c>
      <c r="F1594" s="3">
        <v>1.7308643818800946E-5</v>
      </c>
      <c r="G1594" s="3">
        <v>-0.221847428215874</v>
      </c>
    </row>
    <row r="1595" spans="1:7" x14ac:dyDescent="0.25">
      <c r="A1595" t="s">
        <v>919</v>
      </c>
      <c r="B1595" s="1">
        <v>3.494650811402492E-6</v>
      </c>
      <c r="C1595" s="1">
        <v>0.15433442857530399</v>
      </c>
    </row>
    <row r="1596" spans="1:7" x14ac:dyDescent="0.25">
      <c r="A1596" t="s">
        <v>1660</v>
      </c>
      <c r="D1596" s="2">
        <v>3.2616930425282591E-4</v>
      </c>
      <c r="E1596" s="2">
        <v>0.320439838227774</v>
      </c>
    </row>
    <row r="1597" spans="1:7" x14ac:dyDescent="0.25">
      <c r="A1597" t="s">
        <v>257</v>
      </c>
      <c r="B1597" s="1">
        <v>3.8271761434081706E-3</v>
      </c>
      <c r="C1597" s="1">
        <v>0.52650864919026896</v>
      </c>
      <c r="D1597" s="2">
        <v>1.5375634367210713E-8</v>
      </c>
      <c r="E1597" s="2">
        <v>-0.36950959099663899</v>
      </c>
    </row>
    <row r="1598" spans="1:7" x14ac:dyDescent="0.25">
      <c r="A1598" t="s">
        <v>343</v>
      </c>
      <c r="B1598" s="1">
        <v>4.7900899748272212E-6</v>
      </c>
      <c r="C1598" s="1">
        <v>0.44314270019531299</v>
      </c>
      <c r="F1598" s="3">
        <v>1.9315219773643063E-3</v>
      </c>
      <c r="G1598" s="3">
        <v>0.26028887430826902</v>
      </c>
    </row>
    <row r="1599" spans="1:7" x14ac:dyDescent="0.25">
      <c r="A1599" t="s">
        <v>1430</v>
      </c>
      <c r="B1599" s="1">
        <v>4.8416534578030814E-5</v>
      </c>
      <c r="C1599" s="1">
        <v>-0.91111092037624897</v>
      </c>
      <c r="D1599" s="2">
        <v>5.5579854849395993E-7</v>
      </c>
      <c r="E1599" s="2">
        <v>0.68865886264377396</v>
      </c>
    </row>
    <row r="1600" spans="1:7" x14ac:dyDescent="0.25">
      <c r="A1600" t="s">
        <v>1438</v>
      </c>
      <c r="B1600" s="1">
        <v>3.3093106776772523E-6</v>
      </c>
      <c r="C1600" s="1">
        <v>-0.94318101671007104</v>
      </c>
      <c r="D1600" s="2">
        <v>7.1572016999698408E-9</v>
      </c>
      <c r="E1600" s="2">
        <v>0.845693249172633</v>
      </c>
    </row>
    <row r="1601" spans="1:7" x14ac:dyDescent="0.25">
      <c r="A1601" t="s">
        <v>825</v>
      </c>
      <c r="B1601" s="1">
        <v>9.2782160965235031E-6</v>
      </c>
      <c r="C1601" s="1">
        <v>0.22250633239746201</v>
      </c>
    </row>
    <row r="1602" spans="1:7" x14ac:dyDescent="0.25">
      <c r="A1602" t="s">
        <v>452</v>
      </c>
      <c r="B1602" s="1">
        <v>1.6364610500913803E-11</v>
      </c>
      <c r="C1602" s="1">
        <v>0.37529048919677499</v>
      </c>
      <c r="D1602" s="2">
        <v>1.0744693527446271E-3</v>
      </c>
      <c r="E1602" s="2">
        <v>-0.232939020792642</v>
      </c>
    </row>
    <row r="1603" spans="1:7" x14ac:dyDescent="0.25">
      <c r="A1603" t="s">
        <v>575</v>
      </c>
      <c r="B1603" s="1">
        <v>8.6267160420199334E-15</v>
      </c>
      <c r="C1603" s="1">
        <v>0.31711730957031398</v>
      </c>
    </row>
    <row r="1604" spans="1:7" x14ac:dyDescent="0.25">
      <c r="A1604" t="s">
        <v>373</v>
      </c>
      <c r="B1604" s="1">
        <v>3.4631133899309299E-15</v>
      </c>
      <c r="C1604" s="1">
        <v>0.42204791174994599</v>
      </c>
    </row>
    <row r="1605" spans="1:7" x14ac:dyDescent="0.25">
      <c r="A1605" t="s">
        <v>554</v>
      </c>
      <c r="B1605" s="1">
        <v>2.3162278730522675E-13</v>
      </c>
      <c r="C1605" s="1">
        <v>0.32644634246826199</v>
      </c>
    </row>
    <row r="1606" spans="1:7" x14ac:dyDescent="0.25">
      <c r="A1606" t="s">
        <v>484</v>
      </c>
      <c r="B1606" s="1">
        <v>1.6451035294778082E-11</v>
      </c>
      <c r="C1606" s="1">
        <v>0.35483574337429502</v>
      </c>
      <c r="D1606" s="2">
        <v>3.0034582885353974E-5</v>
      </c>
      <c r="E1606" s="2">
        <v>-0.35018838246663397</v>
      </c>
    </row>
    <row r="1607" spans="1:7" x14ac:dyDescent="0.25">
      <c r="A1607" t="s">
        <v>785</v>
      </c>
      <c r="B1607" s="1">
        <v>5.7726607888586467E-10</v>
      </c>
      <c r="C1607" s="1">
        <v>0.23784186045329</v>
      </c>
      <c r="D1607" s="2">
        <v>1.096413428909544E-4</v>
      </c>
      <c r="E1607" s="2">
        <v>-0.27749712202284399</v>
      </c>
    </row>
    <row r="1608" spans="1:7" x14ac:dyDescent="0.25">
      <c r="A1608" t="s">
        <v>794</v>
      </c>
      <c r="B1608" s="1">
        <v>4.8522318350913703E-9</v>
      </c>
      <c r="C1608" s="1">
        <v>0.235662778218586</v>
      </c>
    </row>
    <row r="1609" spans="1:7" x14ac:dyDescent="0.25">
      <c r="A1609" t="s">
        <v>1788</v>
      </c>
      <c r="D1609" s="2">
        <v>3.7003932484602221E-5</v>
      </c>
      <c r="E1609" s="2">
        <v>-0.30222975413004599</v>
      </c>
    </row>
    <row r="1610" spans="1:7" x14ac:dyDescent="0.25">
      <c r="A1610" t="s">
        <v>1820</v>
      </c>
      <c r="D1610" s="2">
        <v>2.1357818148045083E-6</v>
      </c>
      <c r="E1610" s="2">
        <v>-0.35380338033040498</v>
      </c>
      <c r="F1610" s="3">
        <v>5.209958049441593E-4</v>
      </c>
      <c r="G1610" s="3">
        <v>-0.20518101586236201</v>
      </c>
    </row>
    <row r="1611" spans="1:7" x14ac:dyDescent="0.25">
      <c r="A1611" t="s">
        <v>314</v>
      </c>
      <c r="B1611" s="1">
        <v>2.0811899040146592E-11</v>
      </c>
      <c r="C1611" s="1">
        <v>0.457626999749078</v>
      </c>
      <c r="F1611" s="3">
        <v>8.3090441769110136E-4</v>
      </c>
      <c r="G1611" s="3">
        <v>0.27606964111328097</v>
      </c>
    </row>
    <row r="1612" spans="1:7" x14ac:dyDescent="0.25">
      <c r="A1612" t="s">
        <v>845</v>
      </c>
      <c r="B1612" s="1">
        <v>6.5099519099946562E-5</v>
      </c>
      <c r="C1612" s="1">
        <v>0.21206881205240799</v>
      </c>
      <c r="D1612" s="2">
        <v>4.5880908794599203E-4</v>
      </c>
      <c r="E1612" s="2">
        <v>-0.334690454271104</v>
      </c>
    </row>
    <row r="1613" spans="1:7" x14ac:dyDescent="0.25">
      <c r="A1613" t="s">
        <v>681</v>
      </c>
      <c r="B1613" s="1">
        <v>1.8503578243567518E-13</v>
      </c>
      <c r="C1613" s="1">
        <v>0.278666432698568</v>
      </c>
    </row>
    <row r="1614" spans="1:7" x14ac:dyDescent="0.25">
      <c r="A1614" t="s">
        <v>582</v>
      </c>
      <c r="B1614" s="1">
        <v>7.441846175312092E-7</v>
      </c>
      <c r="C1614" s="1">
        <v>0.31422352261013498</v>
      </c>
    </row>
    <row r="1615" spans="1:7" x14ac:dyDescent="0.25">
      <c r="A1615" t="s">
        <v>1768</v>
      </c>
      <c r="D1615" s="2">
        <v>3.1950673917370239E-4</v>
      </c>
      <c r="E1615" s="2">
        <v>-0.269667604234481</v>
      </c>
    </row>
    <row r="1616" spans="1:7" x14ac:dyDescent="0.25">
      <c r="A1616" t="s">
        <v>879</v>
      </c>
      <c r="B1616" s="1">
        <v>1.089408110485909E-4</v>
      </c>
      <c r="C1616" s="1">
        <v>0.19918501112196199</v>
      </c>
    </row>
    <row r="1617" spans="1:7" x14ac:dyDescent="0.25">
      <c r="A1617" t="s">
        <v>803</v>
      </c>
      <c r="B1617" s="1">
        <v>1.1963108016620756E-4</v>
      </c>
      <c r="C1617" s="1">
        <v>0.230985238817002</v>
      </c>
      <c r="D1617" s="2">
        <v>2.3020162251240916E-4</v>
      </c>
      <c r="E1617" s="2">
        <v>-0.27048272026909698</v>
      </c>
    </row>
    <row r="1618" spans="1:7" x14ac:dyDescent="0.25">
      <c r="A1618" t="s">
        <v>550</v>
      </c>
      <c r="B1618" s="1">
        <v>2.8209289516398611E-5</v>
      </c>
      <c r="C1618" s="1">
        <v>0.32715481652153899</v>
      </c>
      <c r="F1618" s="3">
        <v>2.1230699609994251E-7</v>
      </c>
      <c r="G1618" s="3">
        <v>0.31458293067084497</v>
      </c>
    </row>
    <row r="1619" spans="1:7" x14ac:dyDescent="0.25">
      <c r="A1619" t="s">
        <v>1170</v>
      </c>
      <c r="B1619" s="1">
        <v>1.0614438375325221E-2</v>
      </c>
      <c r="C1619" s="1">
        <v>-0.36477750142415399</v>
      </c>
    </row>
    <row r="1620" spans="1:7" x14ac:dyDescent="0.25">
      <c r="A1620" t="s">
        <v>689</v>
      </c>
      <c r="B1620" s="1">
        <v>7.430012556830538E-3</v>
      </c>
      <c r="C1620" s="1">
        <v>0.27557381523979901</v>
      </c>
    </row>
    <row r="1621" spans="1:7" x14ac:dyDescent="0.25">
      <c r="A1621" t="s">
        <v>531</v>
      </c>
      <c r="B1621" s="1">
        <v>6.2951887439210248E-3</v>
      </c>
      <c r="C1621" s="1">
        <v>0.33262062072753901</v>
      </c>
    </row>
    <row r="1622" spans="1:7" x14ac:dyDescent="0.25">
      <c r="A1622" t="s">
        <v>265</v>
      </c>
      <c r="B1622" s="1">
        <v>3.5459346218304474E-2</v>
      </c>
      <c r="C1622" s="1">
        <v>0.51372957229614302</v>
      </c>
      <c r="F1622" s="3">
        <v>2.1174702324453433E-2</v>
      </c>
      <c r="G1622" s="3">
        <v>0.40212236751209601</v>
      </c>
    </row>
    <row r="1623" spans="1:7" x14ac:dyDescent="0.25">
      <c r="A1623" t="s">
        <v>756</v>
      </c>
      <c r="B1623" s="1">
        <v>8.3605441327030033E-7</v>
      </c>
      <c r="C1623" s="1">
        <v>0.24886614481607999</v>
      </c>
    </row>
    <row r="1624" spans="1:7" x14ac:dyDescent="0.25">
      <c r="A1624" t="s">
        <v>401</v>
      </c>
      <c r="B1624" s="1">
        <v>1.1504709863947788E-5</v>
      </c>
      <c r="C1624" s="1">
        <v>0.40743575625949502</v>
      </c>
      <c r="F1624" s="3">
        <v>1.1758913489900534E-2</v>
      </c>
      <c r="G1624" s="3">
        <v>0.30217742919921903</v>
      </c>
    </row>
    <row r="1625" spans="1:7" x14ac:dyDescent="0.25">
      <c r="A1625" t="s">
        <v>491</v>
      </c>
      <c r="B1625" s="1">
        <v>1.6480260960015263E-5</v>
      </c>
      <c r="C1625" s="1">
        <v>0.35135693020290798</v>
      </c>
    </row>
    <row r="1626" spans="1:7" x14ac:dyDescent="0.25">
      <c r="A1626" t="s">
        <v>237</v>
      </c>
      <c r="B1626" s="1">
        <v>2.0446061229153076E-12</v>
      </c>
      <c r="C1626" s="1">
        <v>0.55179061889648295</v>
      </c>
      <c r="D1626" s="2">
        <v>7.7083461513427796E-6</v>
      </c>
      <c r="E1626" s="2">
        <v>-0.35721774631076297</v>
      </c>
    </row>
    <row r="1627" spans="1:7" x14ac:dyDescent="0.25">
      <c r="A1627" t="s">
        <v>1653</v>
      </c>
      <c r="D1627" s="2">
        <v>3.7454461528688486E-3</v>
      </c>
      <c r="E1627" s="2">
        <v>0.32595297495523901</v>
      </c>
      <c r="F1627" s="3">
        <v>3.4496139921071425E-7</v>
      </c>
      <c r="G1627" s="3">
        <v>0.53909206390380904</v>
      </c>
    </row>
    <row r="1628" spans="1:7" x14ac:dyDescent="0.25">
      <c r="A1628" t="s">
        <v>124</v>
      </c>
      <c r="B1628" s="1">
        <v>4.2392346964488224E-5</v>
      </c>
      <c r="C1628" s="1">
        <v>0.850997161865234</v>
      </c>
      <c r="D1628" s="2">
        <v>2.2268957588433146E-3</v>
      </c>
      <c r="E1628" s="2">
        <v>0.51154891120063095</v>
      </c>
      <c r="F1628" s="3">
        <v>5.2662930021898384E-14</v>
      </c>
      <c r="G1628" s="3">
        <v>1.3625460730658601</v>
      </c>
    </row>
    <row r="1629" spans="1:7" x14ac:dyDescent="0.25">
      <c r="A1629" t="s">
        <v>1355</v>
      </c>
      <c r="B1629" s="1">
        <v>7.4488187448850586E-5</v>
      </c>
      <c r="C1629" s="1">
        <v>-0.61376469930013</v>
      </c>
      <c r="D1629" s="2">
        <v>9.6201592023567414E-8</v>
      </c>
      <c r="E1629" s="2">
        <v>1.0320658577813</v>
      </c>
      <c r="F1629" s="3">
        <v>4.0625828265417811E-5</v>
      </c>
      <c r="G1629" s="3">
        <v>0.418301158481174</v>
      </c>
    </row>
    <row r="1630" spans="1:7" x14ac:dyDescent="0.25">
      <c r="A1630" t="s">
        <v>1806</v>
      </c>
      <c r="D1630" s="2">
        <v>1.1734795092021535E-2</v>
      </c>
      <c r="E1630" s="2">
        <v>-0.325762748718262</v>
      </c>
    </row>
    <row r="1631" spans="1:7" x14ac:dyDescent="0.25">
      <c r="A1631" t="s">
        <v>1036</v>
      </c>
      <c r="B1631" s="1">
        <v>4.7248173348044134E-3</v>
      </c>
      <c r="C1631" s="1">
        <v>-0.26480019887288397</v>
      </c>
      <c r="F1631" s="3">
        <v>1.7117556067893446E-4</v>
      </c>
      <c r="G1631" s="3">
        <v>-0.25917773776584202</v>
      </c>
    </row>
    <row r="1632" spans="1:7" x14ac:dyDescent="0.25">
      <c r="A1632" t="s">
        <v>1360</v>
      </c>
      <c r="B1632" s="1">
        <v>2.4137318517359033E-3</v>
      </c>
      <c r="C1632" s="1">
        <v>-0.61989943186442198</v>
      </c>
      <c r="D1632" s="2">
        <v>5.0781420091721059E-4</v>
      </c>
      <c r="E1632" s="2">
        <v>0.72518836127387198</v>
      </c>
    </row>
    <row r="1633" spans="1:7" x14ac:dyDescent="0.25">
      <c r="A1633" t="s">
        <v>1468</v>
      </c>
      <c r="B1633" s="1">
        <v>1.5776275825929357E-7</v>
      </c>
      <c r="C1633" s="1">
        <v>-1.38867672814263</v>
      </c>
      <c r="D1633" s="2">
        <v>8.0830649718303945E-6</v>
      </c>
      <c r="E1633" s="2">
        <v>1.2454616546630899</v>
      </c>
    </row>
    <row r="1634" spans="1:7" x14ac:dyDescent="0.25">
      <c r="A1634" t="s">
        <v>2031</v>
      </c>
      <c r="F1634" s="3">
        <v>2.2736742450397401E-2</v>
      </c>
      <c r="G1634" s="3">
        <v>0.38066017627716098</v>
      </c>
    </row>
    <row r="1635" spans="1:7" x14ac:dyDescent="0.25">
      <c r="A1635" t="s">
        <v>789</v>
      </c>
      <c r="B1635" s="1">
        <v>4.2857442182154832E-4</v>
      </c>
      <c r="C1635" s="1">
        <v>0.23676208919949099</v>
      </c>
    </row>
    <row r="1636" spans="1:7" x14ac:dyDescent="0.25">
      <c r="A1636" t="s">
        <v>745</v>
      </c>
      <c r="B1636" s="1">
        <v>1.839507584042888E-5</v>
      </c>
      <c r="C1636" s="1">
        <v>0.251126946343316</v>
      </c>
      <c r="F1636" s="3">
        <v>1.5334389747904819E-3</v>
      </c>
      <c r="G1636" s="3">
        <v>0.22794893052843099</v>
      </c>
    </row>
    <row r="1637" spans="1:7" x14ac:dyDescent="0.25">
      <c r="A1637" t="s">
        <v>1720</v>
      </c>
      <c r="D1637" s="2">
        <v>9.3425891485828427E-4</v>
      </c>
      <c r="E1637" s="2">
        <v>0.24142578669956899</v>
      </c>
    </row>
    <row r="1638" spans="1:7" x14ac:dyDescent="0.25">
      <c r="A1638" t="s">
        <v>1713</v>
      </c>
      <c r="D1638" s="2">
        <v>2.4416843157508612E-4</v>
      </c>
      <c r="E1638" s="2">
        <v>0.25785806443956</v>
      </c>
      <c r="F1638" s="3">
        <v>2.2107428404858971E-10</v>
      </c>
      <c r="G1638" s="3">
        <v>0.310577180650498</v>
      </c>
    </row>
    <row r="1639" spans="1:7" x14ac:dyDescent="0.25">
      <c r="A1639" t="s">
        <v>2066</v>
      </c>
      <c r="F1639" s="3">
        <v>1.1146874724551936E-5</v>
      </c>
      <c r="G1639" s="3">
        <v>0.30992031097412098</v>
      </c>
    </row>
    <row r="1640" spans="1:7" x14ac:dyDescent="0.25">
      <c r="A1640" t="s">
        <v>2218</v>
      </c>
      <c r="F1640" s="3">
        <v>3.8873074514579132E-4</v>
      </c>
      <c r="G1640" s="3">
        <v>-0.59113370047675295</v>
      </c>
    </row>
    <row r="1641" spans="1:7" x14ac:dyDescent="0.25">
      <c r="A1641" t="s">
        <v>978</v>
      </c>
      <c r="B1641" s="1">
        <v>4.6845981616543105E-3</v>
      </c>
      <c r="C1641" s="1">
        <v>-0.23263793521457299</v>
      </c>
      <c r="D1641" s="2">
        <v>1.1407528739934972E-4</v>
      </c>
      <c r="E1641" s="2">
        <v>-0.35769685109456301</v>
      </c>
      <c r="F1641" s="3">
        <v>2.8012969089357765E-12</v>
      </c>
      <c r="G1641" s="3">
        <v>-0.59033478630913505</v>
      </c>
    </row>
    <row r="1642" spans="1:7" x14ac:dyDescent="0.25">
      <c r="A1642" t="s">
        <v>1642</v>
      </c>
      <c r="D1642" s="2">
        <v>1.2610650746261344E-2</v>
      </c>
      <c r="E1642" s="2">
        <v>0.34046490987141798</v>
      </c>
    </row>
    <row r="1643" spans="1:7" x14ac:dyDescent="0.25">
      <c r="A1643" t="s">
        <v>1192</v>
      </c>
      <c r="B1643" s="1">
        <v>1.1865011271348654E-9</v>
      </c>
      <c r="C1643" s="1">
        <v>-0.38886356353759799</v>
      </c>
      <c r="F1643" s="3">
        <v>4.2370821915720647E-10</v>
      </c>
      <c r="G1643" s="3">
        <v>-0.31793901655408902</v>
      </c>
    </row>
    <row r="1644" spans="1:7" x14ac:dyDescent="0.25">
      <c r="A1644" t="s">
        <v>1394</v>
      </c>
      <c r="B1644" s="1">
        <v>9.6817036365266082E-8</v>
      </c>
      <c r="C1644" s="1">
        <v>-0.71029273139106097</v>
      </c>
      <c r="D1644" s="2">
        <v>3.030322831514711E-5</v>
      </c>
      <c r="E1644" s="2">
        <v>0.53620118035210496</v>
      </c>
    </row>
    <row r="1645" spans="1:7" x14ac:dyDescent="0.25">
      <c r="A1645" t="s">
        <v>1081</v>
      </c>
      <c r="B1645" s="1">
        <v>4.352215478784293E-2</v>
      </c>
      <c r="C1645" s="1">
        <v>-0.29898687805792401</v>
      </c>
    </row>
    <row r="1646" spans="1:7" x14ac:dyDescent="0.25">
      <c r="A1646" t="s">
        <v>1526</v>
      </c>
      <c r="D1646" s="2">
        <v>1.8910002514964158E-4</v>
      </c>
      <c r="E1646" s="2">
        <v>0.78542266573224895</v>
      </c>
    </row>
    <row r="1647" spans="1:7" x14ac:dyDescent="0.25">
      <c r="A1647" t="s">
        <v>892</v>
      </c>
      <c r="B1647" s="1">
        <v>1.2883829973072618E-3</v>
      </c>
      <c r="C1647" s="1">
        <v>0.187001503838435</v>
      </c>
    </row>
    <row r="1648" spans="1:7" x14ac:dyDescent="0.25">
      <c r="A1648" t="s">
        <v>914</v>
      </c>
      <c r="B1648" s="1">
        <v>2.1769009217131599E-6</v>
      </c>
      <c r="C1648" s="1">
        <v>0.16933725145127801</v>
      </c>
      <c r="D1648" s="2">
        <v>4.7077440829187392E-4</v>
      </c>
      <c r="E1648" s="2">
        <v>-0.239564132690429</v>
      </c>
    </row>
    <row r="1649" spans="1:7" x14ac:dyDescent="0.25">
      <c r="A1649" t="s">
        <v>1122</v>
      </c>
      <c r="B1649" s="1">
        <v>1.4963278886578472E-7</v>
      </c>
      <c r="C1649" s="1">
        <v>-0.32646988762749601</v>
      </c>
    </row>
    <row r="1650" spans="1:7" x14ac:dyDescent="0.25">
      <c r="A1650" t="s">
        <v>1705</v>
      </c>
      <c r="D1650" s="2">
        <v>3.0998055553334717E-3</v>
      </c>
      <c r="E1650" s="2">
        <v>0.271640247768826</v>
      </c>
      <c r="F1650" s="3">
        <v>1.6299098943484312E-3</v>
      </c>
      <c r="G1650" s="3">
        <v>0.237542894151474</v>
      </c>
    </row>
    <row r="1651" spans="1:7" x14ac:dyDescent="0.25">
      <c r="A1651" t="s">
        <v>261</v>
      </c>
      <c r="B1651" s="1">
        <v>3.1338435457485466E-4</v>
      </c>
      <c r="C1651" s="1">
        <v>0.52276903788248696</v>
      </c>
      <c r="F1651" s="3">
        <v>8.9473616219518332E-4</v>
      </c>
      <c r="G1651" s="3">
        <v>0.51277868482801703</v>
      </c>
    </row>
    <row r="1652" spans="1:7" x14ac:dyDescent="0.25">
      <c r="A1652" t="s">
        <v>1746</v>
      </c>
      <c r="D1652" s="2">
        <v>8.3673626640697757E-5</v>
      </c>
      <c r="E1652" s="2">
        <v>-0.241321478949651</v>
      </c>
      <c r="F1652" s="3">
        <v>2.4097943923264282E-11</v>
      </c>
      <c r="G1652" s="3">
        <v>-0.33746295505099499</v>
      </c>
    </row>
    <row r="1653" spans="1:7" x14ac:dyDescent="0.25">
      <c r="A1653" t="s">
        <v>937</v>
      </c>
      <c r="B1653" s="1">
        <v>2.5582643876543967E-5</v>
      </c>
      <c r="C1653" s="1">
        <v>-0.202339235941569</v>
      </c>
    </row>
    <row r="1654" spans="1:7" x14ac:dyDescent="0.25">
      <c r="A1654" t="s">
        <v>675</v>
      </c>
      <c r="B1654" s="1">
        <v>2.0771382233036246E-7</v>
      </c>
      <c r="C1654" s="1">
        <v>0.27996020846896702</v>
      </c>
      <c r="D1654" s="2">
        <v>1.9042236046070719E-5</v>
      </c>
      <c r="E1654" s="2">
        <v>-0.299874941507976</v>
      </c>
    </row>
    <row r="1655" spans="1:7" x14ac:dyDescent="0.25">
      <c r="A1655" t="s">
        <v>2146</v>
      </c>
      <c r="F1655" s="3">
        <v>4.9412109933336096E-6</v>
      </c>
      <c r="G1655" s="3">
        <v>-0.21050357818603499</v>
      </c>
    </row>
    <row r="1656" spans="1:7" x14ac:dyDescent="0.25">
      <c r="A1656" t="s">
        <v>1614</v>
      </c>
      <c r="D1656" s="2">
        <v>3.4004314204581823E-6</v>
      </c>
      <c r="E1656" s="2">
        <v>0.38613512251112397</v>
      </c>
      <c r="F1656" s="3">
        <v>2.5204196748121062E-5</v>
      </c>
      <c r="G1656" s="3">
        <v>0.297366142272949</v>
      </c>
    </row>
    <row r="1657" spans="1:7" x14ac:dyDescent="0.25">
      <c r="A1657" t="s">
        <v>2161</v>
      </c>
      <c r="F1657" s="3">
        <v>2.6239341566638508E-4</v>
      </c>
      <c r="G1657" s="3">
        <v>-0.251998302983303</v>
      </c>
    </row>
    <row r="1658" spans="1:7" x14ac:dyDescent="0.25">
      <c r="A1658" t="s">
        <v>966</v>
      </c>
      <c r="B1658" s="1">
        <v>2.9182959282734681E-3</v>
      </c>
      <c r="C1658" s="1">
        <v>-0.22466780344645099</v>
      </c>
      <c r="F1658" s="3">
        <v>3.122051993265775E-3</v>
      </c>
      <c r="G1658" s="3">
        <v>-0.31250424478568201</v>
      </c>
    </row>
    <row r="1659" spans="1:7" x14ac:dyDescent="0.25">
      <c r="A1659" t="s">
        <v>934</v>
      </c>
      <c r="B1659" s="1">
        <v>3.6617588114313607E-3</v>
      </c>
      <c r="C1659" s="1">
        <v>-0.20008112589518101</v>
      </c>
      <c r="D1659" s="2">
        <v>8.9748325985144056E-6</v>
      </c>
      <c r="E1659" s="2">
        <v>-0.33721114264594099</v>
      </c>
      <c r="F1659" s="3">
        <v>1.0663365905896471E-17</v>
      </c>
      <c r="G1659" s="3">
        <v>-0.537292268541123</v>
      </c>
    </row>
    <row r="1660" spans="1:7" x14ac:dyDescent="0.25">
      <c r="A1660" t="s">
        <v>228</v>
      </c>
      <c r="B1660" s="1">
        <v>7.4411344724843956E-6</v>
      </c>
      <c r="C1660" s="1">
        <v>0.56682005662184698</v>
      </c>
      <c r="F1660" s="3">
        <v>3.5387841694026624E-4</v>
      </c>
      <c r="G1660" s="3">
        <v>0.39819937485915002</v>
      </c>
    </row>
    <row r="1661" spans="1:7" x14ac:dyDescent="0.25">
      <c r="A1661" t="s">
        <v>1953</v>
      </c>
      <c r="D1661" s="2">
        <v>7.4807870304734764E-5</v>
      </c>
      <c r="E1661" s="2">
        <v>-0.69079897953913505</v>
      </c>
      <c r="F1661" s="3">
        <v>1.7341020208381304E-6</v>
      </c>
      <c r="G1661" s="3">
        <v>-0.99101038875742697</v>
      </c>
    </row>
    <row r="1662" spans="1:7" x14ac:dyDescent="0.25">
      <c r="A1662" t="s">
        <v>1890</v>
      </c>
      <c r="D1662" s="2">
        <v>5.7970553717008784E-5</v>
      </c>
      <c r="E1662" s="2">
        <v>-0.49168186187743901</v>
      </c>
      <c r="F1662" s="3">
        <v>8.4265136836994043E-8</v>
      </c>
      <c r="G1662" s="3">
        <v>-0.52774990929497501</v>
      </c>
    </row>
    <row r="1663" spans="1:7" x14ac:dyDescent="0.25">
      <c r="A1663" t="s">
        <v>1365</v>
      </c>
      <c r="B1663" s="1">
        <v>2.3888601266067096E-5</v>
      </c>
      <c r="C1663" s="1">
        <v>-0.63515165117051697</v>
      </c>
      <c r="F1663" s="3">
        <v>7.5053911400887957E-3</v>
      </c>
      <c r="G1663" s="3">
        <v>-0.41824362013074901</v>
      </c>
    </row>
    <row r="1664" spans="1:7" x14ac:dyDescent="0.25">
      <c r="A1664" t="s">
        <v>2140</v>
      </c>
      <c r="F1664" s="3">
        <v>4.2257886321805949E-7</v>
      </c>
      <c r="G1664" s="3">
        <v>-0.17383935716416901</v>
      </c>
    </row>
    <row r="1665" spans="1:7" x14ac:dyDescent="0.25">
      <c r="A1665" t="s">
        <v>1062</v>
      </c>
      <c r="B1665" s="1">
        <v>1.2004788426464814E-4</v>
      </c>
      <c r="C1665" s="1">
        <v>-0.28816232925806101</v>
      </c>
      <c r="D1665" s="2">
        <v>2.2731349473166273E-7</v>
      </c>
      <c r="E1665" s="2">
        <v>0.44608952448918199</v>
      </c>
    </row>
    <row r="1666" spans="1:7" x14ac:dyDescent="0.25">
      <c r="A1666" t="s">
        <v>1919</v>
      </c>
      <c r="D1666" s="2">
        <v>6.7464967286365836E-5</v>
      </c>
      <c r="E1666" s="2">
        <v>-0.54866623651413704</v>
      </c>
      <c r="F1666" s="3">
        <v>1.8181005120088893E-4</v>
      </c>
      <c r="G1666" s="3">
        <v>-0.44456077151828699</v>
      </c>
    </row>
    <row r="1667" spans="1:7" x14ac:dyDescent="0.25">
      <c r="A1667" t="s">
        <v>122</v>
      </c>
      <c r="B1667" s="1">
        <v>0.12125964971525244</v>
      </c>
      <c r="C1667" s="1">
        <v>0.868616785321915</v>
      </c>
      <c r="D1667" s="2">
        <v>7.0644940209257698E-2</v>
      </c>
      <c r="E1667" s="2">
        <v>-0.61711894444056603</v>
      </c>
    </row>
    <row r="1668" spans="1:7" x14ac:dyDescent="0.25">
      <c r="A1668" t="s">
        <v>1656</v>
      </c>
      <c r="D1668" s="2">
        <v>2.6453604466072175E-10</v>
      </c>
      <c r="E1668" s="2">
        <v>0.32422832912868998</v>
      </c>
      <c r="F1668" s="3">
        <v>2.3746888211694025E-10</v>
      </c>
      <c r="G1668" s="3">
        <v>0.33253648546007097</v>
      </c>
    </row>
    <row r="1669" spans="1:7" x14ac:dyDescent="0.25">
      <c r="A1669" t="s">
        <v>1300</v>
      </c>
      <c r="B1669" s="1">
        <v>6.9955111112979928E-3</v>
      </c>
      <c r="C1669" s="1">
        <v>-0.51169274648030705</v>
      </c>
      <c r="D1669" s="2">
        <v>3.7017404670638778E-7</v>
      </c>
      <c r="E1669" s="2">
        <v>0.93149297502305795</v>
      </c>
      <c r="F1669" s="3">
        <v>1.7865417263320128E-2</v>
      </c>
      <c r="G1669" s="3">
        <v>0.41980022854275101</v>
      </c>
    </row>
    <row r="1670" spans="1:7" x14ac:dyDescent="0.25">
      <c r="A1670" t="s">
        <v>92</v>
      </c>
      <c r="B1670" s="1">
        <v>4.6546259934678594E-4</v>
      </c>
      <c r="C1670" s="1">
        <v>1.08994483947754</v>
      </c>
    </row>
    <row r="1671" spans="1:7" x14ac:dyDescent="0.25">
      <c r="A1671" t="s">
        <v>724</v>
      </c>
      <c r="B1671" s="1">
        <v>6.5562229483866267E-7</v>
      </c>
      <c r="C1671" s="1">
        <v>0.26179902818467898</v>
      </c>
      <c r="F1671" s="3">
        <v>5.4772565801184678E-3</v>
      </c>
      <c r="G1671" s="3">
        <v>0.272521866692436</v>
      </c>
    </row>
    <row r="1672" spans="1:7" x14ac:dyDescent="0.25">
      <c r="A1672" t="s">
        <v>2073</v>
      </c>
      <c r="F1672" s="3">
        <v>1.1172192181394051E-4</v>
      </c>
      <c r="G1672" s="3">
        <v>0.30273045433892398</v>
      </c>
    </row>
    <row r="1673" spans="1:7" x14ac:dyDescent="0.25">
      <c r="A1673" t="s">
        <v>682</v>
      </c>
      <c r="B1673" s="1">
        <v>4.4434500373370376E-7</v>
      </c>
      <c r="C1673" s="1">
        <v>0.27823066711425798</v>
      </c>
      <c r="F1673" s="3">
        <v>1.2500107609245618E-3</v>
      </c>
      <c r="G1673" s="3">
        <v>0.289965841505261</v>
      </c>
    </row>
    <row r="1674" spans="1:7" x14ac:dyDescent="0.25">
      <c r="A1674" t="s">
        <v>324</v>
      </c>
      <c r="B1674" s="1">
        <v>3.2284628426045677E-9</v>
      </c>
      <c r="C1674" s="1">
        <v>0.45272199842665001</v>
      </c>
      <c r="F1674" s="3">
        <v>4.9890194659785855E-3</v>
      </c>
      <c r="G1674" s="3">
        <v>0.25271352132161301</v>
      </c>
    </row>
    <row r="1675" spans="1:7" x14ac:dyDescent="0.25">
      <c r="A1675" t="s">
        <v>936</v>
      </c>
      <c r="B1675" s="1">
        <v>3.0922306510880378E-4</v>
      </c>
      <c r="C1675" s="1">
        <v>-0.20229682922363401</v>
      </c>
    </row>
    <row r="1676" spans="1:7" x14ac:dyDescent="0.25">
      <c r="A1676" t="s">
        <v>822</v>
      </c>
      <c r="B1676" s="1">
        <v>1.5232650612662275E-4</v>
      </c>
      <c r="C1676" s="1">
        <v>0.22540143330892101</v>
      </c>
    </row>
    <row r="1677" spans="1:7" x14ac:dyDescent="0.25">
      <c r="A1677" t="s">
        <v>1257</v>
      </c>
      <c r="B1677" s="1">
        <v>5.6343529247549626E-10</v>
      </c>
      <c r="C1677" s="1">
        <v>-0.44972991943359403</v>
      </c>
      <c r="D1677" s="2">
        <v>9.2621360993288594E-4</v>
      </c>
      <c r="E1677" s="2">
        <v>0.39021947648790001</v>
      </c>
    </row>
    <row r="1678" spans="1:7" x14ac:dyDescent="0.25">
      <c r="A1678" t="s">
        <v>1143</v>
      </c>
      <c r="B1678" s="1">
        <v>6.3241427836754746E-13</v>
      </c>
      <c r="C1678" s="1">
        <v>-0.34994182586670097</v>
      </c>
      <c r="D1678" s="2">
        <v>1.2276340575862572E-4</v>
      </c>
      <c r="E1678" s="2">
        <v>0.28073325686984801</v>
      </c>
    </row>
    <row r="1679" spans="1:7" x14ac:dyDescent="0.25">
      <c r="A1679" t="s">
        <v>617</v>
      </c>
      <c r="B1679" s="1">
        <v>1.8744049110632693E-2</v>
      </c>
      <c r="C1679" s="1">
        <v>0.30206445547250699</v>
      </c>
    </row>
    <row r="1680" spans="1:7" x14ac:dyDescent="0.25">
      <c r="A1680" t="s">
        <v>1635</v>
      </c>
      <c r="D1680" s="2">
        <v>5.0249519941913192E-7</v>
      </c>
      <c r="E1680" s="2">
        <v>0.34654924604628001</v>
      </c>
    </row>
    <row r="1681" spans="1:7" x14ac:dyDescent="0.25">
      <c r="A1681" t="s">
        <v>1298</v>
      </c>
      <c r="B1681" s="1">
        <v>1.2364439259110133E-6</v>
      </c>
      <c r="C1681" s="1">
        <v>-0.50617247687445799</v>
      </c>
    </row>
    <row r="1682" spans="1:7" x14ac:dyDescent="0.25">
      <c r="A1682" t="s">
        <v>683</v>
      </c>
      <c r="B1682" s="1">
        <v>3.0700969190446872E-3</v>
      </c>
      <c r="C1682" s="1">
        <v>0.277323765224878</v>
      </c>
      <c r="F1682" s="3">
        <v>3.3011085505663194E-2</v>
      </c>
      <c r="G1682" s="3">
        <v>0.33858172098795303</v>
      </c>
    </row>
    <row r="1683" spans="1:7" x14ac:dyDescent="0.25">
      <c r="A1683" t="s">
        <v>2050</v>
      </c>
      <c r="F1683" s="3">
        <v>1.7856986548099847E-3</v>
      </c>
      <c r="G1683" s="3">
        <v>0.32578690846760899</v>
      </c>
    </row>
    <row r="1684" spans="1:7" x14ac:dyDescent="0.25">
      <c r="A1684" t="s">
        <v>655</v>
      </c>
      <c r="B1684" s="1">
        <v>1.0008254259675992E-2</v>
      </c>
      <c r="C1684" s="1">
        <v>0.28607845306396501</v>
      </c>
    </row>
    <row r="1685" spans="1:7" x14ac:dyDescent="0.25">
      <c r="A1685" t="s">
        <v>72</v>
      </c>
      <c r="B1685" s="1">
        <v>1.1134701413309935E-9</v>
      </c>
      <c r="C1685" s="1">
        <v>1.3485820770263699</v>
      </c>
      <c r="D1685" s="2">
        <v>1.4654397569422732E-2</v>
      </c>
      <c r="E1685" s="2">
        <v>-0.945279343922933</v>
      </c>
      <c r="F1685" s="3">
        <v>1.4518976507481038E-2</v>
      </c>
      <c r="G1685" s="3">
        <v>0.654257138570152</v>
      </c>
    </row>
    <row r="1686" spans="1:7" x14ac:dyDescent="0.25">
      <c r="A1686" t="s">
        <v>640</v>
      </c>
      <c r="B1686" s="1">
        <v>1.4214170959475839E-4</v>
      </c>
      <c r="C1686" s="1">
        <v>0.29216187795003301</v>
      </c>
      <c r="F1686" s="3">
        <v>4.3385591995123026E-5</v>
      </c>
      <c r="G1686" s="3">
        <v>0.33898936377631</v>
      </c>
    </row>
    <row r="1687" spans="1:7" x14ac:dyDescent="0.25">
      <c r="A1687" t="s">
        <v>710</v>
      </c>
      <c r="B1687" s="1">
        <v>3.2358331840443151E-8</v>
      </c>
      <c r="C1687" s="1">
        <v>0.26870282491048098</v>
      </c>
      <c r="D1687" s="2">
        <v>5.9068195183828079E-6</v>
      </c>
      <c r="E1687" s="2">
        <v>-0.55244159698486295</v>
      </c>
      <c r="F1687" s="3">
        <v>5.1891186688353954E-3</v>
      </c>
      <c r="G1687" s="3">
        <v>-0.28373877207438303</v>
      </c>
    </row>
    <row r="1688" spans="1:7" x14ac:dyDescent="0.25">
      <c r="A1688" t="s">
        <v>2091</v>
      </c>
      <c r="F1688" s="3">
        <v>4.7671701588203616E-3</v>
      </c>
      <c r="G1688" s="3">
        <v>0.26934740278456099</v>
      </c>
    </row>
    <row r="1689" spans="1:7" x14ac:dyDescent="0.25">
      <c r="A1689" t="s">
        <v>2098</v>
      </c>
      <c r="F1689" s="3">
        <v>1.0959089079582767E-3</v>
      </c>
      <c r="G1689" s="3">
        <v>0.26094563802083198</v>
      </c>
    </row>
    <row r="1690" spans="1:7" x14ac:dyDescent="0.25">
      <c r="A1690" t="s">
        <v>132</v>
      </c>
      <c r="B1690" s="1">
        <v>4.0729879562494177E-5</v>
      </c>
      <c r="C1690" s="1">
        <v>0.82623545328776204</v>
      </c>
      <c r="F1690" s="3">
        <v>8.6121631743539956E-3</v>
      </c>
      <c r="G1690" s="3">
        <v>1.04909582699046</v>
      </c>
    </row>
    <row r="1691" spans="1:7" x14ac:dyDescent="0.25">
      <c r="A1691" t="s">
        <v>813</v>
      </c>
      <c r="B1691" s="1">
        <v>4.0489386751948857E-4</v>
      </c>
      <c r="C1691" s="1">
        <v>0.22850939432779799</v>
      </c>
    </row>
    <row r="1692" spans="1:7" x14ac:dyDescent="0.25">
      <c r="A1692" t="s">
        <v>1683</v>
      </c>
      <c r="D1692" s="2">
        <v>4.5709128566900465E-5</v>
      </c>
      <c r="E1692" s="2">
        <v>0.29642350938584999</v>
      </c>
      <c r="F1692" s="3">
        <v>2.3179793923945895E-7</v>
      </c>
      <c r="G1692" s="3">
        <v>0.40916485256618901</v>
      </c>
    </row>
    <row r="1693" spans="1:7" x14ac:dyDescent="0.25">
      <c r="A1693" t="s">
        <v>1638</v>
      </c>
      <c r="D1693" s="2">
        <v>2.4907804492575632E-5</v>
      </c>
      <c r="E1693" s="2">
        <v>0.344843249850804</v>
      </c>
      <c r="F1693" s="3">
        <v>2.1304528644293559E-3</v>
      </c>
      <c r="G1693" s="3">
        <v>0.22583548227946099</v>
      </c>
    </row>
    <row r="1694" spans="1:7" x14ac:dyDescent="0.25">
      <c r="A1694" t="s">
        <v>317</v>
      </c>
      <c r="B1694" s="1">
        <v>3.7853433481461704E-3</v>
      </c>
      <c r="C1694" s="1">
        <v>0.45612096786499001</v>
      </c>
    </row>
    <row r="1695" spans="1:7" x14ac:dyDescent="0.25">
      <c r="A1695" t="s">
        <v>1216</v>
      </c>
      <c r="B1695" s="1">
        <v>1.4087597688035383E-9</v>
      </c>
      <c r="C1695" s="1">
        <v>-0.40704655117458799</v>
      </c>
      <c r="F1695" s="3">
        <v>2.9971772098739444E-10</v>
      </c>
      <c r="G1695" s="3">
        <v>-0.56338098314073204</v>
      </c>
    </row>
    <row r="1696" spans="1:7" x14ac:dyDescent="0.25">
      <c r="A1696" t="s">
        <v>1073</v>
      </c>
      <c r="B1696" s="1">
        <v>4.8593381648145528E-4</v>
      </c>
      <c r="C1696" s="1">
        <v>-0.29376138051350897</v>
      </c>
      <c r="D1696" s="2">
        <v>1.5724360650495485E-11</v>
      </c>
      <c r="E1696" s="2">
        <v>0.63134396870930898</v>
      </c>
      <c r="F1696" s="3">
        <v>3.3227871813134372E-5</v>
      </c>
      <c r="G1696" s="3">
        <v>0.337582588195801</v>
      </c>
    </row>
    <row r="1697" spans="1:7" x14ac:dyDescent="0.25">
      <c r="A1697" t="s">
        <v>990</v>
      </c>
      <c r="B1697" s="1">
        <v>2.4269848745471078E-4</v>
      </c>
      <c r="C1697" s="1">
        <v>-0.24279963175455799</v>
      </c>
      <c r="F1697" s="3">
        <v>9.0594894852691025E-6</v>
      </c>
      <c r="G1697" s="3">
        <v>-0.258886443244084</v>
      </c>
    </row>
    <row r="1698" spans="1:7" x14ac:dyDescent="0.25">
      <c r="A1698" t="s">
        <v>1990</v>
      </c>
      <c r="D1698" s="2">
        <v>4.0762345715320175E-5</v>
      </c>
      <c r="E1698" s="2">
        <v>-3.9150695800781299</v>
      </c>
    </row>
    <row r="1699" spans="1:7" x14ac:dyDescent="0.25">
      <c r="A1699" t="s">
        <v>1989</v>
      </c>
      <c r="D1699" s="2">
        <v>1.0347476110757007E-2</v>
      </c>
      <c r="E1699" s="2">
        <v>-2.7535696665446001</v>
      </c>
    </row>
    <row r="1700" spans="1:7" x14ac:dyDescent="0.25">
      <c r="A1700" t="s">
        <v>1500</v>
      </c>
      <c r="B1700" s="1">
        <v>2.0601875145159185E-5</v>
      </c>
      <c r="C1700" s="1">
        <v>-3.16487500161836</v>
      </c>
      <c r="D1700" s="2">
        <v>1.2083655287584311E-7</v>
      </c>
      <c r="E1700" s="2">
        <v>2.8412687224571198</v>
      </c>
    </row>
    <row r="1701" spans="1:7" x14ac:dyDescent="0.25">
      <c r="A1701" t="s">
        <v>2046</v>
      </c>
      <c r="F1701" s="3">
        <v>2.1449050241098257E-2</v>
      </c>
      <c r="G1701" s="3">
        <v>0.34289584689670199</v>
      </c>
    </row>
    <row r="1702" spans="1:7" x14ac:dyDescent="0.25">
      <c r="A1702" t="s">
        <v>1345</v>
      </c>
      <c r="B1702" s="1">
        <v>5.37805460479314E-4</v>
      </c>
      <c r="C1702" s="1">
        <v>-0.59953588502019906</v>
      </c>
      <c r="F1702" s="3">
        <v>2.6497647123915912E-3</v>
      </c>
      <c r="G1702" s="3">
        <v>-0.47067324320475401</v>
      </c>
    </row>
    <row r="1703" spans="1:7" x14ac:dyDescent="0.25">
      <c r="A1703" t="s">
        <v>1783</v>
      </c>
      <c r="D1703" s="2">
        <v>2.5935641811281575E-5</v>
      </c>
      <c r="E1703" s="2">
        <v>-0.28937335544162202</v>
      </c>
      <c r="F1703" s="3">
        <v>1.9339209731238586E-8</v>
      </c>
      <c r="G1703" s="3">
        <v>-0.36473602718777098</v>
      </c>
    </row>
    <row r="1704" spans="1:7" x14ac:dyDescent="0.25">
      <c r="A1704" t="s">
        <v>1482</v>
      </c>
      <c r="B1704" s="1">
        <v>7.4236619486656188E-16</v>
      </c>
      <c r="C1704" s="1">
        <v>-1.7778937869601801</v>
      </c>
      <c r="F1704" s="3">
        <v>5.7007858071958802E-5</v>
      </c>
      <c r="G1704" s="3">
        <v>-1.6592289076911051</v>
      </c>
    </row>
    <row r="1705" spans="1:7" x14ac:dyDescent="0.25">
      <c r="A1705" t="s">
        <v>121</v>
      </c>
      <c r="B1705" s="1">
        <v>2.2951821343020441E-3</v>
      </c>
      <c r="C1705" s="1">
        <v>0.870727316538492</v>
      </c>
      <c r="F1705" s="3">
        <v>3.8320613097063053E-4</v>
      </c>
      <c r="G1705" s="3">
        <v>1.3483410928763599</v>
      </c>
    </row>
    <row r="1706" spans="1:7" x14ac:dyDescent="0.25">
      <c r="A1706" t="s">
        <v>1032</v>
      </c>
      <c r="B1706" s="1">
        <v>1.9032181703720411E-3</v>
      </c>
      <c r="C1706" s="1">
        <v>-0.26357413397894902</v>
      </c>
      <c r="F1706" s="3">
        <v>5.2918939329955082E-6</v>
      </c>
      <c r="G1706" s="3">
        <v>-0.28152370452880898</v>
      </c>
    </row>
    <row r="1707" spans="1:7" x14ac:dyDescent="0.25">
      <c r="A1707" t="s">
        <v>2009</v>
      </c>
      <c r="F1707" s="3">
        <v>1.0146592404138106E-3</v>
      </c>
      <c r="G1707" s="3">
        <v>0.50643989774916098</v>
      </c>
    </row>
    <row r="1708" spans="1:7" x14ac:dyDescent="0.25">
      <c r="A1708" t="s">
        <v>1673</v>
      </c>
      <c r="D1708" s="2">
        <v>9.016643564515884E-5</v>
      </c>
      <c r="E1708" s="2">
        <v>0.305957709418401</v>
      </c>
    </row>
    <row r="1709" spans="1:7" x14ac:dyDescent="0.25">
      <c r="A1709" t="s">
        <v>2083</v>
      </c>
      <c r="F1709" s="3">
        <v>1.7584564104881036E-3</v>
      </c>
      <c r="G1709" s="3">
        <v>0.28908125559489101</v>
      </c>
    </row>
    <row r="1710" spans="1:7" x14ac:dyDescent="0.25">
      <c r="A1710" t="s">
        <v>2131</v>
      </c>
      <c r="F1710" s="3">
        <v>8.1300609559679981E-4</v>
      </c>
      <c r="G1710" s="3">
        <v>0.21019368701510999</v>
      </c>
    </row>
    <row r="1711" spans="1:7" x14ac:dyDescent="0.25">
      <c r="A1711" t="s">
        <v>114</v>
      </c>
      <c r="B1711" s="1">
        <v>3.2218335041903942E-3</v>
      </c>
      <c r="C1711" s="1">
        <v>0.91629179318745801</v>
      </c>
      <c r="D1711" s="2">
        <v>5.3797703111910216E-3</v>
      </c>
      <c r="E1711" s="2">
        <v>-0.96115326881408703</v>
      </c>
    </row>
    <row r="1712" spans="1:7" x14ac:dyDescent="0.25">
      <c r="A1712" t="s">
        <v>191</v>
      </c>
      <c r="B1712" s="1">
        <v>1.4510760015098158E-6</v>
      </c>
      <c r="C1712" s="1">
        <v>0.64911448160807295</v>
      </c>
      <c r="F1712" s="3">
        <v>7.7965001310943666E-6</v>
      </c>
      <c r="G1712" s="3">
        <v>0.84220504760742199</v>
      </c>
    </row>
    <row r="1713" spans="1:7" x14ac:dyDescent="0.25">
      <c r="A1713" t="s">
        <v>603</v>
      </c>
      <c r="B1713" s="1">
        <v>2.3011103886325372E-2</v>
      </c>
      <c r="C1713" s="1">
        <v>0.307055897182888</v>
      </c>
    </row>
    <row r="1714" spans="1:7" x14ac:dyDescent="0.25">
      <c r="A1714" t="s">
        <v>82</v>
      </c>
      <c r="B1714" s="1">
        <v>7.8014023396865903E-11</v>
      </c>
      <c r="C1714" s="1">
        <v>1.24388376871745</v>
      </c>
      <c r="D1714" s="2">
        <v>1.588273063812131E-11</v>
      </c>
      <c r="E1714" s="2">
        <v>-0.87277295854356396</v>
      </c>
      <c r="F1714" s="3">
        <v>8.7624141855873385E-3</v>
      </c>
      <c r="G1714" s="3">
        <v>0.37111081017388198</v>
      </c>
    </row>
    <row r="1715" spans="1:7" x14ac:dyDescent="0.25">
      <c r="A1715" t="s">
        <v>297</v>
      </c>
      <c r="B1715" s="1">
        <v>1.077302772588207E-3</v>
      </c>
      <c r="C1715" s="1">
        <v>0.479006661309135</v>
      </c>
    </row>
    <row r="1716" spans="1:7" x14ac:dyDescent="0.25">
      <c r="A1716" t="s">
        <v>945</v>
      </c>
      <c r="B1716" s="1">
        <v>6.9378161780864001E-3</v>
      </c>
      <c r="C1716" s="1">
        <v>-0.20599197811550601</v>
      </c>
    </row>
    <row r="1717" spans="1:7" x14ac:dyDescent="0.25">
      <c r="A1717" t="s">
        <v>1916</v>
      </c>
      <c r="D1717" s="2">
        <v>4.0737639389617636E-3</v>
      </c>
      <c r="E1717" s="2">
        <v>-0.54346210306340803</v>
      </c>
    </row>
    <row r="1718" spans="1:7" x14ac:dyDescent="0.25">
      <c r="A1718" t="s">
        <v>1593</v>
      </c>
      <c r="D1718" s="2">
        <v>5.0541237679948607E-2</v>
      </c>
      <c r="E1718" s="2">
        <v>0.432830810546875</v>
      </c>
    </row>
    <row r="1719" spans="1:7" x14ac:dyDescent="0.25">
      <c r="A1719" t="s">
        <v>1978</v>
      </c>
      <c r="D1719" s="2">
        <v>2.2831001923730554E-2</v>
      </c>
      <c r="E1719" s="2">
        <v>-1.14302974775726</v>
      </c>
      <c r="F1719" s="3">
        <v>8.9275569205144543E-3</v>
      </c>
      <c r="G1719" s="3">
        <v>-1.02809478410709</v>
      </c>
    </row>
    <row r="1720" spans="1:7" x14ac:dyDescent="0.25">
      <c r="A1720" t="s">
        <v>2210</v>
      </c>
      <c r="F1720" s="3">
        <v>9.7473702660318663E-5</v>
      </c>
      <c r="G1720" s="3">
        <v>-0.433505164252388</v>
      </c>
    </row>
    <row r="1721" spans="1:7" x14ac:dyDescent="0.25">
      <c r="A1721" t="s">
        <v>1260</v>
      </c>
      <c r="B1721" s="1">
        <v>3.524968891741944E-3</v>
      </c>
      <c r="C1721" s="1">
        <v>-0.451968193054199</v>
      </c>
      <c r="D1721" s="2">
        <v>8.230421467395329E-3</v>
      </c>
      <c r="E1721" s="2">
        <v>0.25392284393310399</v>
      </c>
    </row>
    <row r="1722" spans="1:7" x14ac:dyDescent="0.25">
      <c r="A1722" t="s">
        <v>1175</v>
      </c>
      <c r="B1722" s="1">
        <v>3.3845660393301467E-3</v>
      </c>
      <c r="C1722" s="1">
        <v>-0.36665725708007801</v>
      </c>
      <c r="D1722" s="2">
        <v>1.3081107338180427E-9</v>
      </c>
      <c r="E1722" s="2">
        <v>0.86912579006618895</v>
      </c>
      <c r="F1722" s="3">
        <v>9.1296287751827606E-7</v>
      </c>
      <c r="G1722" s="3">
        <v>0.50246853298611105</v>
      </c>
    </row>
    <row r="1723" spans="1:7" x14ac:dyDescent="0.25">
      <c r="A1723" t="s">
        <v>1761</v>
      </c>
      <c r="D1723" s="2">
        <v>6.7196706690318998E-3</v>
      </c>
      <c r="E1723" s="2">
        <v>-0.26229273478190201</v>
      </c>
    </row>
    <row r="1724" spans="1:7" x14ac:dyDescent="0.25">
      <c r="A1724" t="s">
        <v>1760</v>
      </c>
      <c r="D1724" s="2">
        <v>6.2290428691287158E-3</v>
      </c>
      <c r="E1724" s="2">
        <v>-0.26142438252766798</v>
      </c>
      <c r="F1724" s="3">
        <v>3.9799886302253175E-3</v>
      </c>
      <c r="G1724" s="3">
        <v>-0.23481178283691401</v>
      </c>
    </row>
    <row r="1725" spans="1:7" x14ac:dyDescent="0.25">
      <c r="A1725" t="s">
        <v>1763</v>
      </c>
      <c r="D1725" s="2">
        <v>1.2616791484003464E-3</v>
      </c>
      <c r="E1725" s="2">
        <v>-0.26311973995632698</v>
      </c>
    </row>
    <row r="1726" spans="1:7" x14ac:dyDescent="0.25">
      <c r="A1726" t="s">
        <v>1759</v>
      </c>
      <c r="D1726" s="2">
        <v>1.3685561381017561E-3</v>
      </c>
      <c r="E1726" s="2">
        <v>-0.26125590006510502</v>
      </c>
    </row>
    <row r="1727" spans="1:7" x14ac:dyDescent="0.25">
      <c r="A1727" t="s">
        <v>780</v>
      </c>
      <c r="B1727" s="1">
        <v>1.0364283183154539E-6</v>
      </c>
      <c r="C1727" s="1">
        <v>0.239917839898006</v>
      </c>
    </row>
    <row r="1728" spans="1:7" x14ac:dyDescent="0.25">
      <c r="A1728" t="s">
        <v>723</v>
      </c>
      <c r="B1728" s="1">
        <v>4.4034619385493421E-4</v>
      </c>
      <c r="C1728" s="1">
        <v>0.26230278015136899</v>
      </c>
    </row>
    <row r="1729" spans="1:7" x14ac:dyDescent="0.25">
      <c r="A1729" t="s">
        <v>2051</v>
      </c>
      <c r="F1729" s="3">
        <v>2.6170518788140504E-5</v>
      </c>
      <c r="G1729" s="3">
        <v>0.32511562771267699</v>
      </c>
    </row>
    <row r="1730" spans="1:7" x14ac:dyDescent="0.25">
      <c r="A1730" t="s">
        <v>1929</v>
      </c>
      <c r="D1730" s="2">
        <v>2.2600839689343878E-5</v>
      </c>
      <c r="E1730" s="2">
        <v>-0.580733701917861</v>
      </c>
      <c r="F1730" s="3">
        <v>3.5906945817934182E-6</v>
      </c>
      <c r="G1730" s="3">
        <v>-0.59804884592692198</v>
      </c>
    </row>
    <row r="1731" spans="1:7" x14ac:dyDescent="0.25">
      <c r="A1731" t="s">
        <v>750</v>
      </c>
      <c r="B1731" s="1">
        <v>9.3220765365875852E-4</v>
      </c>
      <c r="C1731" s="1">
        <v>0.25064040289984701</v>
      </c>
      <c r="F1731" s="3">
        <v>2.2183528748082348E-3</v>
      </c>
      <c r="G1731" s="3">
        <v>0.268328560723198</v>
      </c>
    </row>
    <row r="1732" spans="1:7" x14ac:dyDescent="0.25">
      <c r="A1732" t="s">
        <v>1801</v>
      </c>
      <c r="D1732" s="2">
        <v>8.034236895954961E-5</v>
      </c>
      <c r="E1732" s="2">
        <v>-0.32039597829182798</v>
      </c>
      <c r="F1732" s="3">
        <v>3.3300588603130928E-3</v>
      </c>
      <c r="G1732" s="3">
        <v>-0.24301030900743101</v>
      </c>
    </row>
    <row r="1733" spans="1:7" x14ac:dyDescent="0.25">
      <c r="A1733" t="s">
        <v>935</v>
      </c>
      <c r="B1733" s="1">
        <v>6.392511548471536E-5</v>
      </c>
      <c r="C1733" s="1">
        <v>-0.20063406626383401</v>
      </c>
      <c r="F1733" s="3">
        <v>2.3345003559374541E-4</v>
      </c>
      <c r="G1733" s="3">
        <v>-0.24644332461887</v>
      </c>
    </row>
    <row r="1734" spans="1:7" x14ac:dyDescent="0.25">
      <c r="A1734" t="s">
        <v>669</v>
      </c>
      <c r="B1734" s="1">
        <v>1.4114456128281222E-4</v>
      </c>
      <c r="C1734" s="1">
        <v>0.28100778791639403</v>
      </c>
      <c r="F1734" s="3">
        <v>2.5729266659637836E-5</v>
      </c>
      <c r="G1734" s="3">
        <v>0.34047328101264202</v>
      </c>
    </row>
    <row r="1735" spans="1:7" x14ac:dyDescent="0.25">
      <c r="A1735" t="s">
        <v>665</v>
      </c>
      <c r="B1735" s="1">
        <v>1.8205428643593442E-2</v>
      </c>
      <c r="C1735" s="1">
        <v>0.28188400268554797</v>
      </c>
      <c r="F1735" s="3">
        <v>6.1018163596387044E-4</v>
      </c>
      <c r="G1735" s="3">
        <v>0.430767801072861</v>
      </c>
    </row>
    <row r="1736" spans="1:7" x14ac:dyDescent="0.25">
      <c r="A1736" t="s">
        <v>1785</v>
      </c>
      <c r="D1736" s="2">
        <v>5.947350230106923E-4</v>
      </c>
      <c r="E1736" s="2">
        <v>-0.29384844038221702</v>
      </c>
      <c r="F1736" s="3">
        <v>1.157795331726237E-7</v>
      </c>
      <c r="G1736" s="3">
        <v>-0.42223856184217801</v>
      </c>
    </row>
    <row r="1737" spans="1:7" x14ac:dyDescent="0.25">
      <c r="A1737" t="s">
        <v>996</v>
      </c>
      <c r="B1737" s="1">
        <v>1.068341983220651E-6</v>
      </c>
      <c r="C1737" s="1">
        <v>-0.24530196719699801</v>
      </c>
      <c r="F1737" s="3">
        <v>3.6221207108797269E-7</v>
      </c>
      <c r="G1737" s="3">
        <v>-0.33519098493788102</v>
      </c>
    </row>
    <row r="1738" spans="1:7" x14ac:dyDescent="0.25">
      <c r="A1738" t="s">
        <v>916</v>
      </c>
      <c r="B1738" s="1">
        <v>3.66277149064495E-6</v>
      </c>
      <c r="C1738" s="1">
        <v>0.165289794074162</v>
      </c>
    </row>
    <row r="1739" spans="1:7" x14ac:dyDescent="0.25">
      <c r="A1739" t="s">
        <v>1769</v>
      </c>
      <c r="D1739" s="2">
        <v>7.2271256522437428E-4</v>
      </c>
      <c r="E1739" s="2">
        <v>-0.269725439283583</v>
      </c>
      <c r="F1739" s="3">
        <v>1.2762465516997104E-3</v>
      </c>
      <c r="G1739" s="3">
        <v>-0.229736434088814</v>
      </c>
    </row>
    <row r="1740" spans="1:7" x14ac:dyDescent="0.25">
      <c r="A1740" t="s">
        <v>777</v>
      </c>
      <c r="B1740" s="1">
        <v>2.1067456951994926E-5</v>
      </c>
      <c r="C1740" s="1">
        <v>0.24045530954996899</v>
      </c>
    </row>
    <row r="1741" spans="1:7" x14ac:dyDescent="0.25">
      <c r="A1741" t="s">
        <v>102</v>
      </c>
      <c r="B1741" s="1">
        <v>1.8655034645583546E-6</v>
      </c>
      <c r="C1741" s="1">
        <v>0.99593857659234097</v>
      </c>
      <c r="F1741" s="3">
        <v>5.918971097636925E-8</v>
      </c>
      <c r="G1741" s="3">
        <v>0.72497971852620302</v>
      </c>
    </row>
    <row r="1742" spans="1:7" x14ac:dyDescent="0.25">
      <c r="A1742" t="s">
        <v>84</v>
      </c>
      <c r="B1742" s="1">
        <v>6.1794650856824802E-7</v>
      </c>
      <c r="C1742" s="1">
        <v>1.1892482121785499</v>
      </c>
      <c r="F1742" s="3">
        <v>7.3980829882590948E-18</v>
      </c>
      <c r="G1742" s="3">
        <v>1.2550387912326399</v>
      </c>
    </row>
    <row r="1743" spans="1:7" x14ac:dyDescent="0.25">
      <c r="A1743" t="s">
        <v>961</v>
      </c>
      <c r="B1743" s="1">
        <v>3.6958201658111461E-5</v>
      </c>
      <c r="C1743" s="1">
        <v>-0.21781743367513001</v>
      </c>
      <c r="D1743" s="2">
        <v>1.1965991119560153E-6</v>
      </c>
      <c r="E1743" s="2">
        <v>-0.321590826246474</v>
      </c>
      <c r="F1743" s="3">
        <v>1.6088320261004889E-17</v>
      </c>
      <c r="G1743" s="3">
        <v>-0.53940825992160402</v>
      </c>
    </row>
    <row r="1744" spans="1:7" x14ac:dyDescent="0.25">
      <c r="A1744" t="s">
        <v>944</v>
      </c>
      <c r="B1744" s="1">
        <v>4.2441619795566318E-3</v>
      </c>
      <c r="C1744" s="1">
        <v>-0.20530363718668501</v>
      </c>
      <c r="D1744" s="2">
        <v>6.5894187067718944E-5</v>
      </c>
      <c r="E1744" s="2">
        <v>-0.31900329589844001</v>
      </c>
      <c r="F1744" s="3">
        <v>1.8842565549477891E-16</v>
      </c>
      <c r="G1744" s="3">
        <v>-0.52430693308512499</v>
      </c>
    </row>
    <row r="1745" spans="1:7" x14ac:dyDescent="0.25">
      <c r="A1745" t="s">
        <v>2119</v>
      </c>
      <c r="F1745" s="3">
        <v>3.9335725843483224E-6</v>
      </c>
      <c r="G1745" s="3">
        <v>0.234614796108669</v>
      </c>
    </row>
    <row r="1746" spans="1:7" x14ac:dyDescent="0.25">
      <c r="A1746" t="s">
        <v>2147</v>
      </c>
      <c r="F1746" s="3">
        <v>6.4571072713486162E-4</v>
      </c>
      <c r="G1746" s="3">
        <v>-0.214053471883137</v>
      </c>
    </row>
    <row r="1747" spans="1:7" x14ac:dyDescent="0.25">
      <c r="A1747" t="s">
        <v>736</v>
      </c>
      <c r="B1747" s="1">
        <v>1.0790495798867553E-7</v>
      </c>
      <c r="C1747" s="1">
        <v>0.25631398095024899</v>
      </c>
    </row>
    <row r="1748" spans="1:7" x14ac:dyDescent="0.25">
      <c r="A1748" t="s">
        <v>1757</v>
      </c>
      <c r="D1748" s="2">
        <v>2.1789611663680015E-3</v>
      </c>
      <c r="E1748" s="2">
        <v>-0.25921327802869998</v>
      </c>
    </row>
    <row r="1749" spans="1:7" x14ac:dyDescent="0.25">
      <c r="A1749" t="s">
        <v>1752</v>
      </c>
      <c r="D1749" s="2">
        <v>3.3965656667753864E-4</v>
      </c>
      <c r="E1749" s="2">
        <v>-0.24955164591471399</v>
      </c>
    </row>
    <row r="1750" spans="1:7" x14ac:dyDescent="0.25">
      <c r="A1750" t="s">
        <v>1779</v>
      </c>
      <c r="D1750" s="2">
        <v>2.9720122004547428E-4</v>
      </c>
      <c r="E1750" s="2">
        <v>-0.28537103864881902</v>
      </c>
      <c r="F1750" s="3">
        <v>1.2604178137683355E-9</v>
      </c>
      <c r="G1750" s="3">
        <v>-0.45856571197509799</v>
      </c>
    </row>
    <row r="1751" spans="1:7" x14ac:dyDescent="0.25">
      <c r="A1751" t="s">
        <v>2097</v>
      </c>
      <c r="F1751" s="3">
        <v>7.260587952554267E-3</v>
      </c>
      <c r="G1751" s="3">
        <v>0.26263629065619698</v>
      </c>
    </row>
    <row r="1752" spans="1:7" x14ac:dyDescent="0.25">
      <c r="A1752" t="s">
        <v>2027</v>
      </c>
      <c r="F1752" s="3">
        <v>4.2472684993436551E-7</v>
      </c>
      <c r="G1752" s="3">
        <v>0.38943089379204598</v>
      </c>
    </row>
    <row r="1753" spans="1:7" x14ac:dyDescent="0.25">
      <c r="A1753" t="s">
        <v>1584</v>
      </c>
      <c r="D1753" s="2">
        <v>1.3430886437204014E-2</v>
      </c>
      <c r="E1753" s="2">
        <v>0.45461205376519198</v>
      </c>
    </row>
    <row r="1754" spans="1:7" x14ac:dyDescent="0.25">
      <c r="A1754" t="s">
        <v>792</v>
      </c>
      <c r="B1754" s="1">
        <v>6.8296986758470537E-6</v>
      </c>
      <c r="C1754" s="1">
        <v>0.236167314317491</v>
      </c>
    </row>
    <row r="1755" spans="1:7" x14ac:dyDescent="0.25">
      <c r="A1755" t="s">
        <v>1744</v>
      </c>
      <c r="D1755" s="2">
        <v>2.875628059816332E-5</v>
      </c>
      <c r="E1755" s="2">
        <v>-0.23204928504096101</v>
      </c>
    </row>
    <row r="1756" spans="1:7" x14ac:dyDescent="0.25">
      <c r="A1756" t="s">
        <v>1774</v>
      </c>
      <c r="D1756" s="2">
        <v>4.4431540615402299E-3</v>
      </c>
      <c r="E1756" s="2">
        <v>-0.27714046902126599</v>
      </c>
    </row>
    <row r="1757" spans="1:7" x14ac:dyDescent="0.25">
      <c r="A1757" t="s">
        <v>1139</v>
      </c>
      <c r="B1757" s="1">
        <v>9.0227273699016461E-4</v>
      </c>
      <c r="C1757" s="1">
        <v>-0.34698363247080599</v>
      </c>
      <c r="F1757" s="3">
        <v>9.1632299544211341E-5</v>
      </c>
      <c r="G1757" s="3">
        <v>-0.38159792953067401</v>
      </c>
    </row>
    <row r="1758" spans="1:7" x14ac:dyDescent="0.25">
      <c r="A1758" t="s">
        <v>1358</v>
      </c>
      <c r="B1758" s="1">
        <v>5.8019461292467946E-8</v>
      </c>
      <c r="C1758" s="1">
        <v>-0.61956960890028501</v>
      </c>
      <c r="D1758" s="2">
        <v>5.7010286530595105E-3</v>
      </c>
      <c r="E1758" s="2">
        <v>0.33526234096951102</v>
      </c>
      <c r="F1758" s="3">
        <v>4.1045970993784662E-3</v>
      </c>
      <c r="G1758" s="3">
        <v>-0.28430726793077499</v>
      </c>
    </row>
    <row r="1759" spans="1:7" x14ac:dyDescent="0.25">
      <c r="A1759" t="s">
        <v>1920</v>
      </c>
      <c r="D1759" s="2">
        <v>1.3487730952999473E-5</v>
      </c>
      <c r="E1759" s="2">
        <v>-0.54903992546929503</v>
      </c>
      <c r="F1759" s="3">
        <v>1.2113667525171709E-7</v>
      </c>
      <c r="G1759" s="3">
        <v>-0.539788987901478</v>
      </c>
    </row>
    <row r="1760" spans="1:7" x14ac:dyDescent="0.25">
      <c r="A1760" t="s">
        <v>179</v>
      </c>
      <c r="B1760" s="1">
        <v>1.840373848027985E-3</v>
      </c>
      <c r="C1760" s="1">
        <v>0.67417033513386904</v>
      </c>
    </row>
    <row r="1761" spans="1:7" x14ac:dyDescent="0.25">
      <c r="A1761" t="s">
        <v>691</v>
      </c>
      <c r="B1761" s="1">
        <v>2.7438674859035259E-2</v>
      </c>
      <c r="C1761" s="1">
        <v>0.274869185227615</v>
      </c>
    </row>
    <row r="1762" spans="1:7" x14ac:dyDescent="0.25">
      <c r="A1762" t="s">
        <v>726</v>
      </c>
      <c r="B1762" s="1">
        <v>6.0841387070990375E-3</v>
      </c>
      <c r="C1762" s="1">
        <v>0.261303032769099</v>
      </c>
    </row>
    <row r="1763" spans="1:7" x14ac:dyDescent="0.25">
      <c r="A1763" t="s">
        <v>1162</v>
      </c>
      <c r="B1763" s="1">
        <v>2.3970314399553352E-7</v>
      </c>
      <c r="C1763" s="1">
        <v>-0.35942310757107199</v>
      </c>
    </row>
    <row r="1764" spans="1:7" x14ac:dyDescent="0.25">
      <c r="A1764" t="s">
        <v>737</v>
      </c>
      <c r="B1764" s="1">
        <v>1.1844489994759527E-4</v>
      </c>
      <c r="C1764" s="1">
        <v>0.256060261196563</v>
      </c>
    </row>
    <row r="1765" spans="1:7" x14ac:dyDescent="0.25">
      <c r="A1765" t="s">
        <v>1597</v>
      </c>
      <c r="D1765" s="2">
        <v>3.2194560646810325E-2</v>
      </c>
      <c r="E1765" s="2">
        <v>0.42404513888888901</v>
      </c>
    </row>
    <row r="1766" spans="1:7" x14ac:dyDescent="0.25">
      <c r="A1766" t="s">
        <v>2095</v>
      </c>
      <c r="F1766" s="3">
        <v>3.6273227790971738E-7</v>
      </c>
      <c r="G1766" s="3">
        <v>0.26608679029676802</v>
      </c>
    </row>
    <row r="1767" spans="1:7" x14ac:dyDescent="0.25">
      <c r="A1767" t="s">
        <v>2136</v>
      </c>
      <c r="F1767" s="3">
        <v>2.842499236871096E-5</v>
      </c>
      <c r="G1767" s="3">
        <v>0.19137234157986099</v>
      </c>
    </row>
    <row r="1768" spans="1:7" x14ac:dyDescent="0.25">
      <c r="A1768" t="s">
        <v>801</v>
      </c>
      <c r="B1768" s="1">
        <v>1.6318300555721321E-2</v>
      </c>
      <c r="C1768" s="1">
        <v>0.23312819813171601</v>
      </c>
    </row>
    <row r="1769" spans="1:7" x14ac:dyDescent="0.25">
      <c r="A1769" t="s">
        <v>306</v>
      </c>
      <c r="B1769" s="1">
        <v>2.6013359250854273E-4</v>
      </c>
      <c r="C1769" s="1">
        <v>0.46386182573106499</v>
      </c>
      <c r="D1769" s="2">
        <v>4.641350706598597E-4</v>
      </c>
      <c r="E1769" s="2">
        <v>0.36743763817681302</v>
      </c>
      <c r="F1769" s="3">
        <v>3.8899284802347335E-11</v>
      </c>
      <c r="G1769" s="3">
        <v>0.83129946390787901</v>
      </c>
    </row>
    <row r="1770" spans="1:7" x14ac:dyDescent="0.25">
      <c r="A1770" t="s">
        <v>1619</v>
      </c>
      <c r="D1770" s="2">
        <v>1.2673519641508667E-2</v>
      </c>
      <c r="E1770" s="2">
        <v>0.37364487118190898</v>
      </c>
      <c r="F1770" s="3">
        <v>2.8512774766788641E-4</v>
      </c>
      <c r="G1770" s="3">
        <v>0.449422942267521</v>
      </c>
    </row>
    <row r="1771" spans="1:7" x14ac:dyDescent="0.25">
      <c r="A1771" t="s">
        <v>275</v>
      </c>
      <c r="B1771" s="1">
        <v>5.5412742207059794E-4</v>
      </c>
      <c r="C1771" s="1">
        <v>0.50139262941148399</v>
      </c>
      <c r="D1771" s="2">
        <v>2.9987815736176225E-2</v>
      </c>
      <c r="E1771" s="2">
        <v>0.48064456515842102</v>
      </c>
      <c r="F1771" s="3">
        <v>5.4383337203606254E-3</v>
      </c>
      <c r="G1771" s="3">
        <v>0.98203719456990501</v>
      </c>
    </row>
    <row r="1772" spans="1:7" x14ac:dyDescent="0.25">
      <c r="A1772" t="s">
        <v>1559</v>
      </c>
      <c r="D1772" s="2">
        <v>1.1794547047746732E-4</v>
      </c>
      <c r="E1772" s="2">
        <v>0.53695655398899</v>
      </c>
      <c r="F1772" s="3">
        <v>7.1186656255682831E-6</v>
      </c>
      <c r="G1772" s="3">
        <v>0.70345083872477299</v>
      </c>
    </row>
    <row r="1773" spans="1:7" x14ac:dyDescent="0.25">
      <c r="A1773" t="s">
        <v>21</v>
      </c>
      <c r="B1773" s="1">
        <v>2.9937578746788446E-9</v>
      </c>
      <c r="C1773" s="1">
        <v>3.8180539131164499</v>
      </c>
      <c r="D1773" s="2">
        <v>3.031948478238522E-2</v>
      </c>
      <c r="E1773" s="2">
        <v>-1.1281080419367</v>
      </c>
      <c r="F1773" s="3">
        <v>1.2140972774831197E-2</v>
      </c>
      <c r="G1773" s="3">
        <v>2.6899458711797601</v>
      </c>
    </row>
    <row r="1774" spans="1:7" x14ac:dyDescent="0.25">
      <c r="A1774" t="s">
        <v>8</v>
      </c>
      <c r="B1774" s="1">
        <v>8.9356478380267037E-9</v>
      </c>
      <c r="C1774" s="1">
        <v>5.9286929448445598</v>
      </c>
      <c r="F1774" s="3">
        <v>8.4877813988347526E-4</v>
      </c>
      <c r="G1774" s="3">
        <v>4.6440633228846897</v>
      </c>
    </row>
    <row r="1775" spans="1:7" x14ac:dyDescent="0.25">
      <c r="A1775" t="s">
        <v>35</v>
      </c>
      <c r="B1775" s="1">
        <v>1.7383399777335987E-5</v>
      </c>
      <c r="C1775" s="1">
        <v>2.4270209630330402</v>
      </c>
      <c r="D1775" s="2">
        <v>1.4481915957675223E-4</v>
      </c>
      <c r="E1775" s="2">
        <v>-1.29886964740175</v>
      </c>
      <c r="F1775" s="3">
        <v>5.2178861885051188E-4</v>
      </c>
      <c r="G1775" s="3">
        <v>1.1281513156312899</v>
      </c>
    </row>
    <row r="1776" spans="1:7" x14ac:dyDescent="0.25">
      <c r="A1776" t="s">
        <v>1976</v>
      </c>
      <c r="D1776" s="2">
        <v>2.4246302353509142E-3</v>
      </c>
      <c r="E1776" s="2">
        <v>-1.1116185506184899</v>
      </c>
    </row>
    <row r="1777" spans="1:7" x14ac:dyDescent="0.25">
      <c r="A1777" t="s">
        <v>1396</v>
      </c>
      <c r="B1777" s="1">
        <v>2.2640826796396046E-7</v>
      </c>
      <c r="C1777" s="1">
        <v>-0.71678954230414504</v>
      </c>
      <c r="D1777" s="2">
        <v>2.6681621593833169E-6</v>
      </c>
      <c r="E1777" s="2">
        <v>0.546316231621638</v>
      </c>
    </row>
    <row r="1778" spans="1:7" x14ac:dyDescent="0.25">
      <c r="A1778" t="s">
        <v>1889</v>
      </c>
      <c r="D1778" s="2">
        <v>9.1152704219508185E-8</v>
      </c>
      <c r="E1778" s="2">
        <v>-0.49000415802002101</v>
      </c>
      <c r="F1778" s="3">
        <v>3.2695551090435368E-8</v>
      </c>
      <c r="G1778" s="3">
        <v>-0.449331601460777</v>
      </c>
    </row>
    <row r="1779" spans="1:7" x14ac:dyDescent="0.25">
      <c r="A1779" t="s">
        <v>1615</v>
      </c>
      <c r="D1779" s="2">
        <v>2.2970698002591047E-3</v>
      </c>
      <c r="E1779" s="2">
        <v>0.38493194580078</v>
      </c>
      <c r="F1779" s="3">
        <v>2.6918919906711142E-3</v>
      </c>
      <c r="G1779" s="3">
        <v>0.496560838487412</v>
      </c>
    </row>
    <row r="1780" spans="1:7" x14ac:dyDescent="0.25">
      <c r="A1780" t="s">
        <v>809</v>
      </c>
      <c r="B1780" s="1">
        <v>3.9225066708340617E-4</v>
      </c>
      <c r="C1780" s="1">
        <v>0.229241286383736</v>
      </c>
    </row>
    <row r="1781" spans="1:7" x14ac:dyDescent="0.25">
      <c r="A1781" t="s">
        <v>515</v>
      </c>
      <c r="B1781" s="1">
        <v>6.2337964728893969E-2</v>
      </c>
      <c r="C1781" s="1">
        <v>0.342117471405956</v>
      </c>
    </row>
    <row r="1782" spans="1:7" x14ac:dyDescent="0.25">
      <c r="A1782" t="s">
        <v>321</v>
      </c>
      <c r="B1782" s="1">
        <v>1.6331433508565345E-6</v>
      </c>
      <c r="C1782" s="1">
        <v>0.45443047417534999</v>
      </c>
      <c r="D1782" s="2">
        <v>3.971015734916439E-4</v>
      </c>
      <c r="E1782" s="2">
        <v>-0.46477396060258902</v>
      </c>
    </row>
    <row r="1783" spans="1:7" x14ac:dyDescent="0.25">
      <c r="A1783" t="s">
        <v>1787</v>
      </c>
      <c r="D1783" s="2">
        <v>1.3192759955437726E-3</v>
      </c>
      <c r="E1783" s="2">
        <v>-0.297566244337297</v>
      </c>
    </row>
    <row r="1784" spans="1:7" x14ac:dyDescent="0.25">
      <c r="A1784" t="s">
        <v>384</v>
      </c>
      <c r="B1784" s="1">
        <v>2.0440618014652455E-5</v>
      </c>
      <c r="C1784" s="1">
        <v>0.41403914557562899</v>
      </c>
    </row>
    <row r="1785" spans="1:7" x14ac:dyDescent="0.25">
      <c r="A1785" t="s">
        <v>172</v>
      </c>
      <c r="B1785" s="1">
        <v>7.759017563691124E-11</v>
      </c>
      <c r="C1785" s="1">
        <v>0.69652097490098797</v>
      </c>
      <c r="F1785" s="3">
        <v>1.7083149816167851E-15</v>
      </c>
      <c r="G1785" s="3">
        <v>0.66231102413601295</v>
      </c>
    </row>
    <row r="1786" spans="1:7" x14ac:dyDescent="0.25">
      <c r="A1786" t="s">
        <v>1832</v>
      </c>
      <c r="D1786" s="2">
        <v>9.3331078463217425E-4</v>
      </c>
      <c r="E1786" s="2">
        <v>-0.37431229485405698</v>
      </c>
    </row>
    <row r="1787" spans="1:7" x14ac:dyDescent="0.25">
      <c r="A1787" t="s">
        <v>1883</v>
      </c>
      <c r="D1787" s="2">
        <v>1.465805816727274E-4</v>
      </c>
      <c r="E1787" s="2">
        <v>-0.4725365795932</v>
      </c>
      <c r="F1787" s="3">
        <v>4.4902188619234291E-3</v>
      </c>
      <c r="G1787" s="3">
        <v>-0.36366230402237298</v>
      </c>
    </row>
    <row r="1788" spans="1:7" x14ac:dyDescent="0.25">
      <c r="A1788" t="s">
        <v>1494</v>
      </c>
      <c r="B1788" s="1">
        <v>5.4619224546832374E-16</v>
      </c>
      <c r="C1788" s="1">
        <v>-2.5061964246961801</v>
      </c>
      <c r="D1788" s="2">
        <v>1.2140875626402883E-2</v>
      </c>
      <c r="E1788" s="2">
        <v>0.866152106391059</v>
      </c>
      <c r="F1788" s="3">
        <v>4.2280216108770021E-4</v>
      </c>
      <c r="G1788" s="3">
        <v>-1.6362927224901</v>
      </c>
    </row>
    <row r="1789" spans="1:7" x14ac:dyDescent="0.25">
      <c r="A1789" t="s">
        <v>768</v>
      </c>
      <c r="B1789" s="1">
        <v>7.0055460481395701E-3</v>
      </c>
      <c r="C1789" s="1">
        <v>0.242544937133786</v>
      </c>
    </row>
    <row r="1790" spans="1:7" x14ac:dyDescent="0.25">
      <c r="A1790" t="s">
        <v>1240</v>
      </c>
      <c r="B1790" s="1">
        <v>2.0855695813335857E-3</v>
      </c>
      <c r="C1790" s="1">
        <v>-0.43532986111111099</v>
      </c>
      <c r="D1790" s="2">
        <v>4.3551839189374828E-3</v>
      </c>
      <c r="E1790" s="2">
        <v>0.447622829013401</v>
      </c>
    </row>
    <row r="1791" spans="1:7" x14ac:dyDescent="0.25">
      <c r="A1791" t="s">
        <v>1753</v>
      </c>
      <c r="D1791" s="2">
        <v>5.1823586480413523E-4</v>
      </c>
      <c r="E1791" s="2">
        <v>-0.25287602742513099</v>
      </c>
    </row>
    <row r="1792" spans="1:7" x14ac:dyDescent="0.25">
      <c r="A1792" t="s">
        <v>479</v>
      </c>
      <c r="B1792" s="1">
        <v>6.4407829296672875E-3</v>
      </c>
      <c r="C1792" s="1">
        <v>0.35780031416151198</v>
      </c>
    </row>
    <row r="1793" spans="1:7" x14ac:dyDescent="0.25">
      <c r="A1793" t="s">
        <v>705</v>
      </c>
      <c r="B1793" s="1">
        <v>1.8647882282884633E-2</v>
      </c>
      <c r="C1793" s="1">
        <v>0.26950232187906997</v>
      </c>
    </row>
    <row r="1794" spans="1:7" x14ac:dyDescent="0.25">
      <c r="A1794" t="s">
        <v>1414</v>
      </c>
      <c r="B1794" s="1">
        <v>2.6853394949540562E-12</v>
      </c>
      <c r="C1794" s="1">
        <v>-0.80466134813096701</v>
      </c>
      <c r="F1794" s="3">
        <v>9.7216298937553954E-16</v>
      </c>
      <c r="G1794" s="3">
        <v>-1.0222056706746401</v>
      </c>
    </row>
    <row r="1795" spans="1:7" x14ac:dyDescent="0.25">
      <c r="A1795" t="s">
        <v>2178</v>
      </c>
      <c r="F1795" s="3">
        <v>7.8562453185987554E-4</v>
      </c>
      <c r="G1795" s="3">
        <v>-0.28523794809977299</v>
      </c>
    </row>
    <row r="1796" spans="1:7" x14ac:dyDescent="0.25">
      <c r="A1796" t="s">
        <v>1153</v>
      </c>
      <c r="B1796" s="1">
        <v>6.8103797240261733E-3</v>
      </c>
      <c r="C1796" s="1">
        <v>-0.355158094375852</v>
      </c>
      <c r="F1796" s="3">
        <v>1.7690968729502277E-3</v>
      </c>
      <c r="G1796" s="3">
        <v>-0.27840762668185798</v>
      </c>
    </row>
    <row r="1797" spans="1:7" x14ac:dyDescent="0.25">
      <c r="A1797" t="s">
        <v>2079</v>
      </c>
      <c r="F1797" s="3">
        <v>4.0341180273696707E-4</v>
      </c>
      <c r="G1797" s="3">
        <v>0.292910787794327</v>
      </c>
    </row>
    <row r="1798" spans="1:7" x14ac:dyDescent="0.25">
      <c r="A1798" t="s">
        <v>890</v>
      </c>
      <c r="B1798" s="1">
        <v>1.5239098562000388E-3</v>
      </c>
      <c r="C1798" s="1">
        <v>0.19132015921852699</v>
      </c>
    </row>
    <row r="1799" spans="1:7" x14ac:dyDescent="0.25">
      <c r="A1799" t="s">
        <v>1798</v>
      </c>
      <c r="D1799" s="2">
        <v>2.6640267136473291E-5</v>
      </c>
      <c r="E1799" s="2">
        <v>-0.31722246805826898</v>
      </c>
      <c r="F1799" s="3">
        <v>1.9805021495303198E-14</v>
      </c>
      <c r="G1799" s="3">
        <v>-0.46843253241645</v>
      </c>
    </row>
    <row r="1800" spans="1:7" x14ac:dyDescent="0.25">
      <c r="A1800" t="s">
        <v>1446</v>
      </c>
      <c r="B1800" s="1">
        <v>7.5297704094472296E-9</v>
      </c>
      <c r="C1800" s="1">
        <v>-1.0319940990871901</v>
      </c>
      <c r="D1800" s="2">
        <v>1.4867957944046562E-3</v>
      </c>
      <c r="E1800" s="2">
        <v>-0.60217314826117596</v>
      </c>
      <c r="F1800" s="3">
        <v>9.0375787508250117E-6</v>
      </c>
      <c r="G1800" s="3">
        <v>-1.6313552856445299</v>
      </c>
    </row>
    <row r="1801" spans="1:7" x14ac:dyDescent="0.25">
      <c r="A1801" t="s">
        <v>1750</v>
      </c>
      <c r="D1801" s="2">
        <v>4.2490287409402811E-5</v>
      </c>
      <c r="E1801" s="2">
        <v>-0.245957183837891</v>
      </c>
      <c r="F1801" s="3">
        <v>1.093003756157477E-6</v>
      </c>
      <c r="G1801" s="3">
        <v>-0.26388729943169797</v>
      </c>
    </row>
    <row r="1802" spans="1:7" x14ac:dyDescent="0.25">
      <c r="A1802" t="s">
        <v>570</v>
      </c>
      <c r="B1802" s="1">
        <v>6.2500316350661716E-4</v>
      </c>
      <c r="C1802" s="1">
        <v>0.31812006632487</v>
      </c>
      <c r="D1802" s="2">
        <v>2.3143650959557833E-7</v>
      </c>
      <c r="E1802" s="2">
        <v>-0.88738776312933998</v>
      </c>
      <c r="F1802" s="3">
        <v>8.0631712769275426E-5</v>
      </c>
      <c r="G1802" s="3">
        <v>-0.56926769680446998</v>
      </c>
    </row>
    <row r="1803" spans="1:7" x14ac:dyDescent="0.25">
      <c r="A1803" t="s">
        <v>552</v>
      </c>
      <c r="B1803" s="1">
        <v>2.2671858757778898E-6</v>
      </c>
      <c r="C1803" s="1">
        <v>0.32684472401936698</v>
      </c>
      <c r="D1803" s="2">
        <v>1.2084112791799774E-2</v>
      </c>
      <c r="E1803" s="2">
        <v>-0.28318773905436201</v>
      </c>
    </row>
    <row r="1804" spans="1:7" x14ac:dyDescent="0.25">
      <c r="A1804" t="s">
        <v>911</v>
      </c>
      <c r="B1804" s="1">
        <v>8.7447882645846326E-6</v>
      </c>
      <c r="C1804" s="1">
        <v>0.173391935560439</v>
      </c>
    </row>
    <row r="1805" spans="1:7" x14ac:dyDescent="0.25">
      <c r="A1805" t="s">
        <v>1907</v>
      </c>
      <c r="D1805" s="2">
        <v>5.9369106379050818E-8</v>
      </c>
      <c r="E1805" s="2">
        <v>-0.52650256686740304</v>
      </c>
      <c r="F1805" s="3">
        <v>3.3142725896935252E-9</v>
      </c>
      <c r="G1805" s="3">
        <v>-0.51461686028374498</v>
      </c>
    </row>
    <row r="1806" spans="1:7" x14ac:dyDescent="0.25">
      <c r="A1806" t="s">
        <v>1908</v>
      </c>
      <c r="D1806" s="2">
        <v>1.385564472076269E-9</v>
      </c>
      <c r="E1806" s="2">
        <v>-0.52726891835530798</v>
      </c>
      <c r="F1806" s="3">
        <v>5.6435684246136454E-8</v>
      </c>
      <c r="G1806" s="3">
        <v>-0.41345342000325802</v>
      </c>
    </row>
    <row r="1807" spans="1:7" x14ac:dyDescent="0.25">
      <c r="A1807" t="s">
        <v>1865</v>
      </c>
      <c r="D1807" s="2">
        <v>4.632218156756511E-3</v>
      </c>
      <c r="E1807" s="2">
        <v>-0.43450461493597797</v>
      </c>
      <c r="F1807" s="3">
        <v>6.1084282455618654E-6</v>
      </c>
      <c r="G1807" s="3">
        <v>-0.564202626546223</v>
      </c>
    </row>
    <row r="1808" spans="1:7" x14ac:dyDescent="0.25">
      <c r="A1808" t="s">
        <v>1938</v>
      </c>
      <c r="D1808" s="2">
        <v>1.7238932341928753E-8</v>
      </c>
      <c r="E1808" s="2">
        <v>-0.62993628184000605</v>
      </c>
      <c r="F1808" s="3">
        <v>2.0408262130835961E-7</v>
      </c>
      <c r="G1808" s="3">
        <v>-0.47535610198974598</v>
      </c>
    </row>
    <row r="1809" spans="1:7" x14ac:dyDescent="0.25">
      <c r="A1809" t="s">
        <v>1886</v>
      </c>
      <c r="D1809" s="2">
        <v>7.0912414750179708E-7</v>
      </c>
      <c r="E1809" s="2">
        <v>-0.47942733764648399</v>
      </c>
      <c r="F1809" s="3">
        <v>2.2453396511387028E-6</v>
      </c>
      <c r="G1809" s="3">
        <v>-0.34749677446153299</v>
      </c>
    </row>
    <row r="1810" spans="1:7" x14ac:dyDescent="0.25">
      <c r="A1810" t="s">
        <v>1829</v>
      </c>
      <c r="D1810" s="2">
        <v>7.4845937947699999E-4</v>
      </c>
      <c r="E1810" s="2">
        <v>-0.36744035085042298</v>
      </c>
      <c r="F1810" s="3">
        <v>3.3470501908111248E-8</v>
      </c>
      <c r="G1810" s="3">
        <v>-0.55851565466986797</v>
      </c>
    </row>
    <row r="1811" spans="1:7" x14ac:dyDescent="0.25">
      <c r="A1811" t="s">
        <v>1195</v>
      </c>
      <c r="B1811" s="1">
        <v>5.0912694909444714E-12</v>
      </c>
      <c r="C1811" s="1">
        <v>-0.390916230943468</v>
      </c>
      <c r="F1811" s="3">
        <v>2.0035800826304047E-9</v>
      </c>
      <c r="G1811" s="3">
        <v>-0.56706958346896397</v>
      </c>
    </row>
    <row r="1812" spans="1:7" x14ac:dyDescent="0.25">
      <c r="A1812" t="s">
        <v>1773</v>
      </c>
      <c r="D1812" s="2">
        <v>5.8926774080318932E-5</v>
      </c>
      <c r="E1812" s="2">
        <v>-0.275820181104873</v>
      </c>
      <c r="F1812" s="3">
        <v>3.7562881403783728E-4</v>
      </c>
      <c r="G1812" s="3">
        <v>-0.27027108934190403</v>
      </c>
    </row>
    <row r="1813" spans="1:7" x14ac:dyDescent="0.25">
      <c r="A1813" t="s">
        <v>677</v>
      </c>
      <c r="B1813" s="1">
        <v>7.7571103318600884E-6</v>
      </c>
      <c r="C1813" s="1">
        <v>0.279716873168944</v>
      </c>
      <c r="D1813" s="2">
        <v>3.1770494877599066E-6</v>
      </c>
      <c r="E1813" s="2">
        <v>-0.43383286794026399</v>
      </c>
    </row>
    <row r="1814" spans="1:7" x14ac:dyDescent="0.25">
      <c r="A1814" t="s">
        <v>687</v>
      </c>
      <c r="B1814" s="1">
        <v>2.7300048481778848E-4</v>
      </c>
      <c r="C1814" s="1">
        <v>0.27657610628785201</v>
      </c>
    </row>
    <row r="1815" spans="1:7" x14ac:dyDescent="0.25">
      <c r="A1815" t="s">
        <v>1292</v>
      </c>
      <c r="B1815" s="1">
        <v>5.6884722188751552E-8</v>
      </c>
      <c r="C1815" s="1">
        <v>-0.50115157233344099</v>
      </c>
      <c r="D1815" s="2">
        <v>2.7596402016816433E-2</v>
      </c>
      <c r="E1815" s="2">
        <v>0.53577461242675595</v>
      </c>
    </row>
    <row r="1816" spans="1:7" x14ac:dyDescent="0.25">
      <c r="A1816" t="s">
        <v>2207</v>
      </c>
      <c r="F1816" s="3">
        <v>4.1674868456072625E-11</v>
      </c>
      <c r="G1816" s="3">
        <v>-0.37883408864339102</v>
      </c>
    </row>
    <row r="1817" spans="1:7" x14ac:dyDescent="0.25">
      <c r="A1817" t="s">
        <v>2043</v>
      </c>
      <c r="F1817" s="3">
        <v>1.8660131625754957E-6</v>
      </c>
      <c r="G1817" s="3">
        <v>0.34854518042670402</v>
      </c>
    </row>
    <row r="1818" spans="1:7" x14ac:dyDescent="0.25">
      <c r="A1818" t="s">
        <v>465</v>
      </c>
      <c r="B1818" s="1">
        <v>9.0433605745398674E-3</v>
      </c>
      <c r="C1818" s="1">
        <v>0.36498864491780503</v>
      </c>
    </row>
    <row r="1819" spans="1:7" x14ac:dyDescent="0.25">
      <c r="A1819" t="s">
        <v>2082</v>
      </c>
      <c r="F1819" s="3">
        <v>2.7397369509622296E-7</v>
      </c>
      <c r="G1819" s="3">
        <v>0.28953498017554202</v>
      </c>
    </row>
    <row r="1820" spans="1:7" x14ac:dyDescent="0.25">
      <c r="A1820" t="s">
        <v>1576</v>
      </c>
      <c r="D1820" s="2">
        <v>4.3700125804203323E-5</v>
      </c>
      <c r="E1820" s="2">
        <v>0.48061987885043</v>
      </c>
      <c r="F1820" s="3">
        <v>1.3413862083335012E-4</v>
      </c>
      <c r="G1820" s="3">
        <v>0.29080475701226</v>
      </c>
    </row>
    <row r="1821" spans="1:7" x14ac:dyDescent="0.25">
      <c r="A1821" t="s">
        <v>1734</v>
      </c>
      <c r="D1821" s="2">
        <v>1.4189259560511384E-8</v>
      </c>
      <c r="E1821" s="2">
        <v>0.19576566484239399</v>
      </c>
      <c r="F1821" s="3">
        <v>6.1705350722131303E-8</v>
      </c>
      <c r="G1821" s="3">
        <v>0.19947910308837899</v>
      </c>
    </row>
    <row r="1822" spans="1:7" x14ac:dyDescent="0.25">
      <c r="A1822" t="s">
        <v>2126</v>
      </c>
      <c r="F1822" s="3">
        <v>3.6837677676674588E-4</v>
      </c>
      <c r="G1822" s="3">
        <v>0.22132502661811099</v>
      </c>
    </row>
    <row r="1823" spans="1:7" x14ac:dyDescent="0.25">
      <c r="A1823" t="s">
        <v>2070</v>
      </c>
      <c r="F1823" s="3">
        <v>7.1387035074895775E-6</v>
      </c>
      <c r="G1823" s="3">
        <v>0.305526839362248</v>
      </c>
    </row>
    <row r="1824" spans="1:7" x14ac:dyDescent="0.25">
      <c r="A1824" t="s">
        <v>516</v>
      </c>
      <c r="B1824" s="1">
        <v>1.3468256178337306E-5</v>
      </c>
      <c r="C1824" s="1">
        <v>0.3421155611674</v>
      </c>
    </row>
    <row r="1825" spans="1:7" x14ac:dyDescent="0.25">
      <c r="A1825" t="s">
        <v>674</v>
      </c>
      <c r="B1825" s="1">
        <v>5.7122610955205099E-9</v>
      </c>
      <c r="C1825" s="1">
        <v>0.27996724446614601</v>
      </c>
    </row>
    <row r="1826" spans="1:7" x14ac:dyDescent="0.25">
      <c r="A1826" t="s">
        <v>661</v>
      </c>
      <c r="B1826" s="1">
        <v>1.4367451478552931E-2</v>
      </c>
      <c r="C1826" s="1">
        <v>0.28381296793619998</v>
      </c>
    </row>
    <row r="1827" spans="1:7" x14ac:dyDescent="0.25">
      <c r="A1827" t="s">
        <v>1828</v>
      </c>
      <c r="D1827" s="2">
        <v>2.6383733012892617E-2</v>
      </c>
      <c r="E1827" s="2">
        <v>-0.36705188751220802</v>
      </c>
    </row>
    <row r="1828" spans="1:7" x14ac:dyDescent="0.25">
      <c r="A1828" t="s">
        <v>66</v>
      </c>
      <c r="B1828" s="1">
        <v>4.0706781784480607E-13</v>
      </c>
      <c r="C1828" s="1">
        <v>1.4581462648179799</v>
      </c>
      <c r="F1828" s="3">
        <v>3.0916823425773026E-6</v>
      </c>
      <c r="G1828" s="3">
        <v>1.0423656039767799</v>
      </c>
    </row>
    <row r="1829" spans="1:7" x14ac:dyDescent="0.25">
      <c r="A1829" t="s">
        <v>73</v>
      </c>
      <c r="B1829" s="1">
        <v>1.4296699623808915E-10</v>
      </c>
      <c r="C1829" s="1">
        <v>1.3457256952921599</v>
      </c>
      <c r="F1829" s="3">
        <v>4.3459906509314147E-7</v>
      </c>
      <c r="G1829" s="3">
        <v>0.95853763156467098</v>
      </c>
    </row>
    <row r="1830" spans="1:7" x14ac:dyDescent="0.25">
      <c r="A1830" t="s">
        <v>1986</v>
      </c>
      <c r="D1830" s="2">
        <v>4.7119243545107047E-6</v>
      </c>
      <c r="E1830" s="2">
        <v>-2.20043522272355</v>
      </c>
    </row>
    <row r="1831" spans="1:7" x14ac:dyDescent="0.25">
      <c r="A1831" t="s">
        <v>1270</v>
      </c>
      <c r="B1831" s="1">
        <v>0.10176247892753765</v>
      </c>
      <c r="C1831" s="1">
        <v>-0.46056699752807601</v>
      </c>
    </row>
    <row r="1832" spans="1:7" x14ac:dyDescent="0.25">
      <c r="A1832" t="s">
        <v>34</v>
      </c>
      <c r="B1832" s="1">
        <v>1.3147362675741698E-17</v>
      </c>
      <c r="C1832" s="1">
        <v>2.4487429089016399</v>
      </c>
      <c r="D1832" s="2">
        <v>1.4663014504843073E-4</v>
      </c>
      <c r="E1832" s="2">
        <v>-0.99437124464247295</v>
      </c>
      <c r="F1832" s="3">
        <v>7.3030036330085568E-9</v>
      </c>
      <c r="G1832" s="3">
        <v>1.45437166425917</v>
      </c>
    </row>
    <row r="1833" spans="1:7" x14ac:dyDescent="0.25">
      <c r="A1833" t="s">
        <v>10</v>
      </c>
      <c r="B1833" s="1">
        <v>1.1399497428558765E-20</v>
      </c>
      <c r="C1833" s="1">
        <v>5.5675985972086597</v>
      </c>
      <c r="D1833" s="2">
        <v>5.810187514797468E-8</v>
      </c>
      <c r="E1833" s="2">
        <v>-3.5335511604944898</v>
      </c>
      <c r="F1833" s="3">
        <v>2.6722423032478582E-4</v>
      </c>
      <c r="G1833" s="3">
        <v>2.0340474367141699</v>
      </c>
    </row>
    <row r="1834" spans="1:7" x14ac:dyDescent="0.25">
      <c r="A1834" t="s">
        <v>2076</v>
      </c>
      <c r="F1834" s="3">
        <v>9.8946378072127964E-6</v>
      </c>
      <c r="G1834" s="3">
        <v>0.29480467902289598</v>
      </c>
    </row>
    <row r="1835" spans="1:7" x14ac:dyDescent="0.25">
      <c r="A1835" t="s">
        <v>417</v>
      </c>
      <c r="B1835" s="1">
        <v>7.213218392940019E-6</v>
      </c>
      <c r="C1835" s="1">
        <v>0.39900860256618698</v>
      </c>
      <c r="D1835" s="2">
        <v>2.0100873005922866E-3</v>
      </c>
      <c r="E1835" s="2">
        <v>0.249780061509874</v>
      </c>
      <c r="F1835" s="3">
        <v>1.3418951470971723E-17</v>
      </c>
      <c r="G1835" s="3">
        <v>0.64878866407606095</v>
      </c>
    </row>
    <row r="1836" spans="1:7" x14ac:dyDescent="0.25">
      <c r="A1836" t="s">
        <v>1391</v>
      </c>
      <c r="B1836" s="1">
        <v>2.7068391695979029E-14</v>
      </c>
      <c r="C1836" s="1">
        <v>-0.70537662506103505</v>
      </c>
      <c r="D1836" s="2">
        <v>3.5941991107749189E-7</v>
      </c>
      <c r="E1836" s="2">
        <v>0.55054113599989296</v>
      </c>
    </row>
    <row r="1837" spans="1:7" x14ac:dyDescent="0.25">
      <c r="A1837" t="s">
        <v>840</v>
      </c>
      <c r="B1837" s="1">
        <v>1.5734164208845228E-4</v>
      </c>
      <c r="C1837" s="1">
        <v>0.216362063090006</v>
      </c>
      <c r="D1837" s="2">
        <v>4.6183651946129595E-4</v>
      </c>
      <c r="E1837" s="2">
        <v>0.25508895450168001</v>
      </c>
      <c r="F1837" s="3">
        <v>1.095677035293531E-8</v>
      </c>
      <c r="G1837" s="3">
        <v>0.47145101759168601</v>
      </c>
    </row>
    <row r="1838" spans="1:7" x14ac:dyDescent="0.25">
      <c r="A1838" t="s">
        <v>58</v>
      </c>
      <c r="B1838" s="1">
        <v>1.3454021280262937E-8</v>
      </c>
      <c r="C1838" s="1">
        <v>1.6162684905223399</v>
      </c>
      <c r="D1838" s="2">
        <v>1.2895555381339317E-3</v>
      </c>
      <c r="E1838" s="2">
        <v>-0.82726548512776799</v>
      </c>
      <c r="F1838" s="3">
        <v>1.6294456933227053E-4</v>
      </c>
      <c r="G1838" s="3">
        <v>0.78900300539456902</v>
      </c>
    </row>
    <row r="1839" spans="1:7" x14ac:dyDescent="0.25">
      <c r="A1839" t="s">
        <v>79</v>
      </c>
      <c r="B1839" s="1">
        <v>1.3159838606183271E-9</v>
      </c>
      <c r="C1839" s="1">
        <v>1.3200510025024399</v>
      </c>
      <c r="F1839" s="3">
        <v>2.0781670818727893E-6</v>
      </c>
      <c r="G1839" s="3">
        <v>1.2166683620876699</v>
      </c>
    </row>
    <row r="1840" spans="1:7" x14ac:dyDescent="0.25">
      <c r="A1840" t="s">
        <v>145</v>
      </c>
      <c r="B1840" s="1">
        <v>1.0400570267452141E-11</v>
      </c>
      <c r="C1840" s="1">
        <v>0.77638613382975297</v>
      </c>
      <c r="F1840" s="3">
        <v>1.0333449609582497E-2</v>
      </c>
      <c r="G1840" s="3">
        <v>0.571407847934299</v>
      </c>
    </row>
    <row r="1841" spans="1:7" x14ac:dyDescent="0.25">
      <c r="A1841" t="s">
        <v>1213</v>
      </c>
      <c r="B1841" s="1">
        <v>1.1795354239264861E-3</v>
      </c>
      <c r="C1841" s="1">
        <v>-0.40576415428748203</v>
      </c>
      <c r="D1841" s="2">
        <v>1.0789897830243741E-2</v>
      </c>
      <c r="E1841" s="2">
        <v>0.41692843437194699</v>
      </c>
    </row>
    <row r="1842" spans="1:7" x14ac:dyDescent="0.25">
      <c r="A1842" t="s">
        <v>771</v>
      </c>
      <c r="B1842" s="1">
        <v>6.6441843512393631E-3</v>
      </c>
      <c r="C1842" s="1">
        <v>0.241911019219295</v>
      </c>
      <c r="F1842" s="3">
        <v>2.3480604765495345E-3</v>
      </c>
      <c r="G1842" s="3">
        <v>0.33601644304063799</v>
      </c>
    </row>
    <row r="1843" spans="1:7" x14ac:dyDescent="0.25">
      <c r="A1843" t="s">
        <v>569</v>
      </c>
      <c r="B1843" s="1">
        <v>4.3087207196739325E-7</v>
      </c>
      <c r="C1843" s="1">
        <v>0.31844802432590003</v>
      </c>
      <c r="D1843" s="2">
        <v>1.0392547302135253E-2</v>
      </c>
      <c r="E1843" s="2">
        <v>-0.28579707675509902</v>
      </c>
    </row>
    <row r="1844" spans="1:7" x14ac:dyDescent="0.25">
      <c r="A1844" t="s">
        <v>395</v>
      </c>
      <c r="B1844" s="1">
        <v>8.5654551323652729E-3</v>
      </c>
      <c r="C1844" s="1">
        <v>0.40904414464556998</v>
      </c>
      <c r="F1844" s="3">
        <v>1.9618344304207615E-4</v>
      </c>
      <c r="G1844" s="3">
        <v>0.72285207112630101</v>
      </c>
    </row>
    <row r="1845" spans="1:7" x14ac:dyDescent="0.25">
      <c r="A1845" t="s">
        <v>873</v>
      </c>
      <c r="B1845" s="1">
        <v>6.8605501110827302E-4</v>
      </c>
      <c r="C1845" s="1">
        <v>0.20234637790256099</v>
      </c>
      <c r="D1845" s="2">
        <v>5.9945312007783176E-3</v>
      </c>
      <c r="E1845" s="2">
        <v>-0.26284122467040999</v>
      </c>
    </row>
    <row r="1846" spans="1:7" x14ac:dyDescent="0.25">
      <c r="A1846" t="s">
        <v>94</v>
      </c>
      <c r="B1846" s="1">
        <v>2.3989506581430219E-10</v>
      </c>
      <c r="C1846" s="1">
        <v>1.08530127207438</v>
      </c>
      <c r="F1846" s="3">
        <v>3.1400304637940648E-4</v>
      </c>
      <c r="G1846" s="3">
        <v>0.71816296047634498</v>
      </c>
    </row>
    <row r="1847" spans="1:7" x14ac:dyDescent="0.25">
      <c r="A1847" t="s">
        <v>824</v>
      </c>
      <c r="B1847" s="1">
        <v>2.8606662896235239E-3</v>
      </c>
      <c r="C1847" s="1">
        <v>0.22406101226806599</v>
      </c>
      <c r="F1847" s="3">
        <v>1.4384668616087284E-5</v>
      </c>
      <c r="G1847" s="3">
        <v>0.45074568854438002</v>
      </c>
    </row>
    <row r="1848" spans="1:7" x14ac:dyDescent="0.25">
      <c r="A1848" t="s">
        <v>1696</v>
      </c>
      <c r="D1848" s="2">
        <v>2.1271823384860935E-4</v>
      </c>
      <c r="E1848" s="2">
        <v>0.28203879462347797</v>
      </c>
    </row>
    <row r="1849" spans="1:7" x14ac:dyDescent="0.25">
      <c r="A1849" t="s">
        <v>207</v>
      </c>
      <c r="B1849" s="1">
        <v>3.7977270262986584E-3</v>
      </c>
      <c r="C1849" s="1">
        <v>0.61438151768275495</v>
      </c>
      <c r="F1849" s="3">
        <v>5.8451933746686178E-4</v>
      </c>
      <c r="G1849" s="3">
        <v>0.75619959831237804</v>
      </c>
    </row>
    <row r="1850" spans="1:7" x14ac:dyDescent="0.25">
      <c r="A1850" t="s">
        <v>1174</v>
      </c>
      <c r="B1850" s="1">
        <v>8.6801350350271516E-3</v>
      </c>
      <c r="C1850" s="1">
        <v>-0.36620063781738199</v>
      </c>
      <c r="D1850" s="2">
        <v>1.883244413507987E-3</v>
      </c>
      <c r="E1850" s="2">
        <v>0.54920809004042004</v>
      </c>
    </row>
    <row r="1851" spans="1:7" x14ac:dyDescent="0.25">
      <c r="A1851" t="s">
        <v>1523</v>
      </c>
      <c r="D1851" s="2">
        <v>1.0026649952577245E-2</v>
      </c>
      <c r="E1851" s="2">
        <v>0.85193672180175595</v>
      </c>
      <c r="F1851" s="3">
        <v>2.2304011317325911E-2</v>
      </c>
      <c r="G1851" s="3">
        <v>0.68195088704426998</v>
      </c>
    </row>
    <row r="1852" spans="1:7" x14ac:dyDescent="0.25">
      <c r="A1852" t="s">
        <v>1923</v>
      </c>
      <c r="D1852" s="2">
        <v>4.6651301258821706E-5</v>
      </c>
      <c r="E1852" s="2">
        <v>-0.559626727634008</v>
      </c>
      <c r="F1852" s="3">
        <v>5.4610656345250111E-4</v>
      </c>
      <c r="G1852" s="3">
        <v>-0.44521649678548397</v>
      </c>
    </row>
    <row r="1853" spans="1:7" x14ac:dyDescent="0.25">
      <c r="A1853" t="s">
        <v>1862</v>
      </c>
      <c r="D1853" s="2">
        <v>3.547007002599107E-2</v>
      </c>
      <c r="E1853" s="2">
        <v>-0.43066778226135899</v>
      </c>
      <c r="F1853" s="3">
        <v>2.4883952185053432E-6</v>
      </c>
      <c r="G1853" s="3">
        <v>-0.78218061783734405</v>
      </c>
    </row>
    <row r="1854" spans="1:7" x14ac:dyDescent="0.25">
      <c r="A1854" t="s">
        <v>2080</v>
      </c>
      <c r="F1854" s="3">
        <v>1.763907967817285E-2</v>
      </c>
      <c r="G1854" s="3">
        <v>0.29243871900770602</v>
      </c>
    </row>
    <row r="1855" spans="1:7" x14ac:dyDescent="0.25">
      <c r="A1855" t="s">
        <v>488</v>
      </c>
      <c r="B1855" s="1">
        <v>1.3475659016638016E-3</v>
      </c>
      <c r="C1855" s="1">
        <v>0.353477636973064</v>
      </c>
    </row>
    <row r="1856" spans="1:7" x14ac:dyDescent="0.25">
      <c r="A1856" t="s">
        <v>431</v>
      </c>
      <c r="B1856" s="1">
        <v>7.9947517785667823E-8</v>
      </c>
      <c r="C1856" s="1">
        <v>0.38744837443033803</v>
      </c>
    </row>
    <row r="1857" spans="1:7" x14ac:dyDescent="0.25">
      <c r="A1857" t="s">
        <v>1817</v>
      </c>
      <c r="D1857" s="2">
        <v>5.1220051607906202E-3</v>
      </c>
      <c r="E1857" s="2">
        <v>-0.34395419226752499</v>
      </c>
      <c r="F1857" s="3">
        <v>9.6874203608372823E-3</v>
      </c>
      <c r="G1857" s="3">
        <v>-0.27547772725423098</v>
      </c>
    </row>
    <row r="1858" spans="1:7" x14ac:dyDescent="0.25">
      <c r="A1858" t="s">
        <v>593</v>
      </c>
      <c r="B1858" s="1">
        <v>8.3428404559896658E-4</v>
      </c>
      <c r="C1858" s="1">
        <v>0.31067227257622698</v>
      </c>
      <c r="D1858" s="2">
        <v>9.5829422434093382E-6</v>
      </c>
      <c r="E1858" s="2">
        <v>-0.458430544535322</v>
      </c>
    </row>
    <row r="1859" spans="1:7" x14ac:dyDescent="0.25">
      <c r="A1859" t="s">
        <v>1686</v>
      </c>
      <c r="D1859" s="2">
        <v>3.834269440915202E-5</v>
      </c>
      <c r="E1859" s="2">
        <v>0.294594404432509</v>
      </c>
      <c r="F1859" s="3">
        <v>6.4815711711369738E-5</v>
      </c>
      <c r="G1859" s="3">
        <v>0.26560921139187199</v>
      </c>
    </row>
    <row r="1860" spans="1:7" x14ac:dyDescent="0.25">
      <c r="A1860" t="s">
        <v>1898</v>
      </c>
      <c r="D1860" s="2">
        <v>3.9737416309575196E-2</v>
      </c>
      <c r="E1860" s="2">
        <v>-0.51202011108398404</v>
      </c>
      <c r="F1860" s="3">
        <v>6.8400354588500328E-2</v>
      </c>
      <c r="G1860" s="3">
        <v>-0.421266623905726</v>
      </c>
    </row>
    <row r="1861" spans="1:7" x14ac:dyDescent="0.25">
      <c r="A1861" t="s">
        <v>419</v>
      </c>
      <c r="B1861" s="1">
        <v>1.5984601641103173E-13</v>
      </c>
      <c r="C1861" s="1">
        <v>0.39850565592447801</v>
      </c>
      <c r="D1861" s="2">
        <v>4.5796860256463997E-7</v>
      </c>
      <c r="E1861" s="2">
        <v>-0.50375453101263901</v>
      </c>
    </row>
    <row r="1862" spans="1:7" x14ac:dyDescent="0.25">
      <c r="A1862" t="s">
        <v>2181</v>
      </c>
      <c r="F1862" s="3">
        <v>2.1296552013601918E-3</v>
      </c>
      <c r="G1862" s="3">
        <v>-0.29934830135769303</v>
      </c>
    </row>
    <row r="1863" spans="1:7" x14ac:dyDescent="0.25">
      <c r="A1863" t="s">
        <v>974</v>
      </c>
      <c r="B1863" s="1">
        <v>5.2179594201861067E-3</v>
      </c>
      <c r="C1863" s="1">
        <v>-0.22979647318522101</v>
      </c>
    </row>
    <row r="1864" spans="1:7" x14ac:dyDescent="0.25">
      <c r="A1864" t="s">
        <v>1046</v>
      </c>
      <c r="B1864" s="1">
        <v>3.4383397965759354E-10</v>
      </c>
      <c r="C1864" s="1">
        <v>-0.27269522349039799</v>
      </c>
      <c r="F1864" s="3">
        <v>1.8211255712667586E-4</v>
      </c>
      <c r="G1864" s="3">
        <v>-0.242234865824383</v>
      </c>
    </row>
    <row r="1865" spans="1:7" x14ac:dyDescent="0.25">
      <c r="A1865" t="s">
        <v>2037</v>
      </c>
      <c r="F1865" s="3">
        <v>2.6520046275338721E-5</v>
      </c>
      <c r="G1865" s="3">
        <v>0.360440254211426</v>
      </c>
    </row>
    <row r="1866" spans="1:7" x14ac:dyDescent="0.25">
      <c r="A1866" t="s">
        <v>1353</v>
      </c>
      <c r="B1866" s="1">
        <v>1.8129925073089678E-6</v>
      </c>
      <c r="C1866" s="1">
        <v>-0.61007855733235805</v>
      </c>
      <c r="F1866" s="3">
        <v>4.7720806211573443E-7</v>
      </c>
      <c r="G1866" s="3">
        <v>-0.752664036220974</v>
      </c>
    </row>
    <row r="1867" spans="1:7" x14ac:dyDescent="0.25">
      <c r="A1867" t="s">
        <v>1116</v>
      </c>
      <c r="B1867" s="1">
        <v>1.0632582965803369E-2</v>
      </c>
      <c r="C1867" s="1">
        <v>-0.32220109303792199</v>
      </c>
      <c r="F1867" s="3">
        <v>7.9318208455801525E-6</v>
      </c>
      <c r="G1867" s="3">
        <v>-0.31778727637396598</v>
      </c>
    </row>
    <row r="1868" spans="1:7" x14ac:dyDescent="0.25">
      <c r="A1868" t="s">
        <v>443</v>
      </c>
      <c r="B1868" s="1">
        <v>2.6605273690599089E-4</v>
      </c>
      <c r="C1868" s="1">
        <v>0.37786816491021102</v>
      </c>
      <c r="F1868" s="3">
        <v>9.8574065652968707E-5</v>
      </c>
      <c r="G1868" s="3">
        <v>0.67420930176778904</v>
      </c>
    </row>
    <row r="1869" spans="1:7" x14ac:dyDescent="0.25">
      <c r="A1869" t="s">
        <v>2000</v>
      </c>
      <c r="F1869" s="3">
        <v>4.3181095545255494E-4</v>
      </c>
      <c r="G1869" s="3">
        <v>0.64035318651770001</v>
      </c>
    </row>
    <row r="1870" spans="1:7" x14ac:dyDescent="0.25">
      <c r="A1870" t="s">
        <v>1899</v>
      </c>
      <c r="D1870" s="2">
        <v>7.0763574319922468E-3</v>
      </c>
      <c r="E1870" s="2">
        <v>-0.51276623119007403</v>
      </c>
      <c r="F1870" s="3">
        <v>5.5638791856854573E-2</v>
      </c>
      <c r="G1870" s="3">
        <v>-0.66070493062337099</v>
      </c>
    </row>
    <row r="1871" spans="1:7" x14ac:dyDescent="0.25">
      <c r="A1871" t="s">
        <v>280</v>
      </c>
      <c r="B1871" s="1">
        <v>2.3942057122336072E-4</v>
      </c>
      <c r="C1871" s="1">
        <v>0.49593938191731701</v>
      </c>
      <c r="D1871" s="2">
        <v>1.2410287922652289E-9</v>
      </c>
      <c r="E1871" s="2">
        <v>-0.93022152021819704</v>
      </c>
      <c r="F1871" s="3">
        <v>1.8595978142232244E-3</v>
      </c>
      <c r="G1871" s="3">
        <v>-0.43428213830088003</v>
      </c>
    </row>
    <row r="1872" spans="1:7" x14ac:dyDescent="0.25">
      <c r="A1872" t="s">
        <v>487</v>
      </c>
      <c r="B1872" s="1">
        <v>1.5538747181996138E-4</v>
      </c>
      <c r="C1872" s="1">
        <v>0.35375319586859899</v>
      </c>
      <c r="D1872" s="2">
        <v>2.0454444231531648E-4</v>
      </c>
      <c r="E1872" s="2">
        <v>-0.38169412051930302</v>
      </c>
    </row>
    <row r="1873" spans="1:7" x14ac:dyDescent="0.25">
      <c r="A1873" t="s">
        <v>1863</v>
      </c>
      <c r="D1873" s="2">
        <v>6.1388887809279773E-4</v>
      </c>
      <c r="E1873" s="2">
        <v>-0.43094513633034398</v>
      </c>
      <c r="F1873" s="3">
        <v>5.4129516347975136E-5</v>
      </c>
      <c r="G1873" s="3">
        <v>-0.34012687789810098</v>
      </c>
    </row>
    <row r="1874" spans="1:7" x14ac:dyDescent="0.25">
      <c r="A1874" t="s">
        <v>728</v>
      </c>
      <c r="B1874" s="1">
        <v>1.1673102597590543E-4</v>
      </c>
      <c r="C1874" s="1">
        <v>0.260392888387045</v>
      </c>
      <c r="D1874" s="2">
        <v>2.2814739752399171E-5</v>
      </c>
      <c r="E1874" s="2">
        <v>-0.25359658135308299</v>
      </c>
    </row>
    <row r="1875" spans="1:7" x14ac:dyDescent="0.25">
      <c r="A1875" t="s">
        <v>447</v>
      </c>
      <c r="B1875" s="1">
        <v>3.8719162638211954E-6</v>
      </c>
      <c r="C1875" s="1">
        <v>0.37620285881890297</v>
      </c>
      <c r="D1875" s="2">
        <v>2.0144748543653127E-4</v>
      </c>
      <c r="E1875" s="2">
        <v>-0.42819146050347401</v>
      </c>
    </row>
    <row r="1876" spans="1:7" x14ac:dyDescent="0.25">
      <c r="A1876" t="s">
        <v>1176</v>
      </c>
      <c r="B1876" s="1">
        <v>1.1407445171437628E-2</v>
      </c>
      <c r="C1876" s="1">
        <v>-0.36918301052517299</v>
      </c>
      <c r="D1876" s="2">
        <v>8.3167466686930337E-5</v>
      </c>
      <c r="E1876" s="2">
        <v>0.73727491166856396</v>
      </c>
      <c r="F1876" s="3">
        <v>1.2947275399117974E-3</v>
      </c>
      <c r="G1876" s="3">
        <v>0.36809190114339102</v>
      </c>
    </row>
    <row r="1877" spans="1:7" x14ac:dyDescent="0.25">
      <c r="A1877" t="s">
        <v>1379</v>
      </c>
      <c r="B1877" s="1">
        <v>1.7365103489588223E-4</v>
      </c>
      <c r="C1877" s="1">
        <v>-0.67063164710998502</v>
      </c>
      <c r="D1877" s="2">
        <v>2.2609752503444103E-3</v>
      </c>
      <c r="E1877" s="2">
        <v>0.75396490097045898</v>
      </c>
    </row>
    <row r="1878" spans="1:7" x14ac:dyDescent="0.25">
      <c r="A1878" t="s">
        <v>101</v>
      </c>
      <c r="B1878" s="1">
        <v>1.0309911354967584E-4</v>
      </c>
      <c r="C1878" s="1">
        <v>0.99619848463270699</v>
      </c>
      <c r="D1878" s="2">
        <v>4.2904915679325086E-7</v>
      </c>
      <c r="E1878" s="2">
        <v>-1.0310570955276499</v>
      </c>
    </row>
    <row r="1879" spans="1:7" x14ac:dyDescent="0.25">
      <c r="A1879" t="s">
        <v>985</v>
      </c>
      <c r="B1879" s="1">
        <v>4.7891238994235164E-4</v>
      </c>
      <c r="C1879" s="1">
        <v>-0.23910185496012201</v>
      </c>
      <c r="F1879" s="3">
        <v>1.9080339840090591E-3</v>
      </c>
      <c r="G1879" s="3">
        <v>-0.33723481496175001</v>
      </c>
    </row>
    <row r="1880" spans="1:7" x14ac:dyDescent="0.25">
      <c r="A1880" t="s">
        <v>1281</v>
      </c>
      <c r="B1880" s="1">
        <v>5.9244830455977247E-3</v>
      </c>
      <c r="C1880" s="1">
        <v>-0.47687169277307001</v>
      </c>
      <c r="D1880" s="2">
        <v>3.9856793026361268E-4</v>
      </c>
      <c r="E1880" s="2">
        <v>-1.0535530610518</v>
      </c>
      <c r="F1880" s="3">
        <v>6.7581555035893794E-10</v>
      </c>
      <c r="G1880" s="3">
        <v>-1.5411081314086901</v>
      </c>
    </row>
    <row r="1881" spans="1:7" x14ac:dyDescent="0.25">
      <c r="A1881" t="s">
        <v>393</v>
      </c>
      <c r="B1881" s="1">
        <v>2.2051664598859645E-5</v>
      </c>
      <c r="C1881" s="1">
        <v>0.41055284227643402</v>
      </c>
      <c r="F1881" s="3">
        <v>8.1538304436685523E-7</v>
      </c>
      <c r="G1881" s="3">
        <v>0.38913581484839799</v>
      </c>
    </row>
    <row r="1882" spans="1:7" x14ac:dyDescent="0.25">
      <c r="A1882" t="s">
        <v>636</v>
      </c>
      <c r="B1882" s="1">
        <v>4.3305511168315117E-3</v>
      </c>
      <c r="C1882" s="1">
        <v>0.29367160797119102</v>
      </c>
      <c r="D1882" s="2">
        <v>8.4817148932539218E-3</v>
      </c>
      <c r="E1882" s="2">
        <v>-0.27282651265462099</v>
      </c>
    </row>
    <row r="1883" spans="1:7" x14ac:dyDescent="0.25">
      <c r="A1883" t="s">
        <v>155</v>
      </c>
      <c r="B1883" s="1">
        <v>5.2660218936108972E-3</v>
      </c>
      <c r="C1883" s="1">
        <v>0.74068593978881803</v>
      </c>
    </row>
    <row r="1884" spans="1:7" x14ac:dyDescent="0.25">
      <c r="A1884" t="s">
        <v>1053</v>
      </c>
      <c r="B1884" s="1">
        <v>1.924824422517022E-2</v>
      </c>
      <c r="C1884" s="1">
        <v>-0.276428985595704</v>
      </c>
      <c r="D1884" s="2">
        <v>1.0073072304121667E-5</v>
      </c>
      <c r="E1884" s="2">
        <v>0.60829779307047405</v>
      </c>
      <c r="F1884" s="3">
        <v>3.1589607007958242E-6</v>
      </c>
      <c r="G1884" s="3">
        <v>0.33186880747476999</v>
      </c>
    </row>
    <row r="1885" spans="1:7" x14ac:dyDescent="0.25">
      <c r="A1885" t="s">
        <v>496</v>
      </c>
      <c r="B1885" s="1">
        <v>4.5853093625357247E-10</v>
      </c>
      <c r="C1885" s="1">
        <v>0.34834391276041599</v>
      </c>
      <c r="D1885" s="2">
        <v>4.6995772207627243E-4</v>
      </c>
      <c r="E1885" s="2">
        <v>-0.30948412153456001</v>
      </c>
    </row>
    <row r="1886" spans="1:7" x14ac:dyDescent="0.25">
      <c r="A1886" t="s">
        <v>1262</v>
      </c>
      <c r="B1886" s="1">
        <v>2.8494157172386518E-3</v>
      </c>
      <c r="C1886" s="1">
        <v>-0.45426570044623199</v>
      </c>
      <c r="F1886" s="3">
        <v>8.9587835637026184E-6</v>
      </c>
      <c r="G1886" s="3">
        <v>-0.47289064195420799</v>
      </c>
    </row>
    <row r="1887" spans="1:7" x14ac:dyDescent="0.25">
      <c r="A1887" t="s">
        <v>2068</v>
      </c>
      <c r="F1887" s="3">
        <v>5.6645544708841906E-3</v>
      </c>
      <c r="G1887" s="3">
        <v>0.30916954635025801</v>
      </c>
    </row>
    <row r="1888" spans="1:7" x14ac:dyDescent="0.25">
      <c r="A1888" t="s">
        <v>83</v>
      </c>
      <c r="B1888" s="1">
        <v>8.9250406055063043E-8</v>
      </c>
      <c r="C1888" s="1">
        <v>1.19767620449975</v>
      </c>
      <c r="D1888" s="2">
        <v>5.5016447765111149E-3</v>
      </c>
      <c r="E1888" s="2">
        <v>-0.63536483166264501</v>
      </c>
      <c r="F1888" s="3">
        <v>2.2598556471448726E-2</v>
      </c>
      <c r="G1888" s="3">
        <v>0.56231137283710098</v>
      </c>
    </row>
    <row r="1889" spans="1:7" x14ac:dyDescent="0.25">
      <c r="A1889" t="s">
        <v>648</v>
      </c>
      <c r="B1889" s="1">
        <v>1.5419353701735783E-5</v>
      </c>
      <c r="C1889" s="1">
        <v>0.28755738394600899</v>
      </c>
    </row>
    <row r="1890" spans="1:7" x14ac:dyDescent="0.25">
      <c r="A1890" t="s">
        <v>2132</v>
      </c>
      <c r="F1890" s="3">
        <v>1.9407528219970177E-4</v>
      </c>
      <c r="G1890" s="3">
        <v>0.210025824752506</v>
      </c>
    </row>
    <row r="1891" spans="1:7" x14ac:dyDescent="0.25">
      <c r="A1891" t="s">
        <v>2105</v>
      </c>
      <c r="F1891" s="3">
        <v>2.2068945541119696E-6</v>
      </c>
      <c r="G1891" s="3">
        <v>0.2507873111301</v>
      </c>
    </row>
    <row r="1892" spans="1:7" x14ac:dyDescent="0.25">
      <c r="A1892" t="s">
        <v>203</v>
      </c>
      <c r="B1892" s="1">
        <v>1.127463683385608E-4</v>
      </c>
      <c r="C1892" s="1">
        <v>0.621206165495373</v>
      </c>
      <c r="F1892" s="3">
        <v>7.9284430947374311E-5</v>
      </c>
      <c r="G1892" s="3">
        <v>0.81036472898541201</v>
      </c>
    </row>
    <row r="1893" spans="1:7" x14ac:dyDescent="0.25">
      <c r="A1893" t="s">
        <v>2042</v>
      </c>
      <c r="F1893" s="3">
        <v>4.7276595804930543E-2</v>
      </c>
      <c r="G1893" s="3">
        <v>0.34976736704508599</v>
      </c>
    </row>
    <row r="1894" spans="1:7" x14ac:dyDescent="0.25">
      <c r="A1894" t="s">
        <v>1685</v>
      </c>
      <c r="D1894" s="2">
        <v>3.5876466478737459E-3</v>
      </c>
      <c r="E1894" s="2">
        <v>0.29552247789170799</v>
      </c>
    </row>
    <row r="1895" spans="1:7" x14ac:dyDescent="0.25">
      <c r="A1895" t="s">
        <v>2185</v>
      </c>
      <c r="F1895" s="3">
        <v>5.1006810575158776E-3</v>
      </c>
      <c r="G1895" s="3">
        <v>-0.30374643537733098</v>
      </c>
    </row>
    <row r="1896" spans="1:7" x14ac:dyDescent="0.25">
      <c r="A1896" t="s">
        <v>1837</v>
      </c>
      <c r="D1896" s="2">
        <v>2.841038564534487E-3</v>
      </c>
      <c r="E1896" s="2">
        <v>-0.38862464978144801</v>
      </c>
      <c r="F1896" s="3">
        <v>3.7129461297809177E-3</v>
      </c>
      <c r="G1896" s="3">
        <v>-0.332906262079874</v>
      </c>
    </row>
    <row r="1897" spans="1:7" x14ac:dyDescent="0.25">
      <c r="A1897" t="s">
        <v>1253</v>
      </c>
      <c r="B1897" s="1">
        <v>8.5276314820017154E-3</v>
      </c>
      <c r="C1897" s="1">
        <v>-0.44652938842773399</v>
      </c>
    </row>
    <row r="1898" spans="1:7" x14ac:dyDescent="0.25">
      <c r="A1898" t="s">
        <v>156</v>
      </c>
      <c r="B1898" s="1">
        <v>1.5810100572441679E-7</v>
      </c>
      <c r="C1898" s="1">
        <v>0.73963724772135497</v>
      </c>
      <c r="D1898" s="2">
        <v>5.4635887595984864E-4</v>
      </c>
      <c r="E1898" s="2">
        <v>-0.46307095421685301</v>
      </c>
    </row>
    <row r="1899" spans="1:7" x14ac:dyDescent="0.25">
      <c r="A1899" t="s">
        <v>1610</v>
      </c>
      <c r="D1899" s="2">
        <v>6.9878911485105023E-4</v>
      </c>
      <c r="E1899" s="2">
        <v>0.39917447831895497</v>
      </c>
    </row>
    <row r="1900" spans="1:7" x14ac:dyDescent="0.25">
      <c r="A1900" t="s">
        <v>1716</v>
      </c>
      <c r="D1900" s="2">
        <v>9.4215628929808883E-4</v>
      </c>
      <c r="E1900" s="2">
        <v>0.251000722249348</v>
      </c>
    </row>
    <row r="1901" spans="1:7" x14ac:dyDescent="0.25">
      <c r="A1901" t="s">
        <v>1812</v>
      </c>
      <c r="D1901" s="2">
        <v>5.6651090163961941E-4</v>
      </c>
      <c r="E1901" s="2">
        <v>-0.335170385572646</v>
      </c>
      <c r="F1901" s="3">
        <v>6.7670277278837284E-4</v>
      </c>
      <c r="G1901" s="3">
        <v>-0.28566413455539302</v>
      </c>
    </row>
    <row r="1902" spans="1:7" x14ac:dyDescent="0.25">
      <c r="A1902" t="s">
        <v>1580</v>
      </c>
      <c r="D1902" s="2">
        <v>3.6526488903599521E-3</v>
      </c>
      <c r="E1902" s="2">
        <v>0.46312669118245298</v>
      </c>
      <c r="F1902" s="3">
        <v>1.6156911787523924E-2</v>
      </c>
      <c r="G1902" s="3">
        <v>0.66430778503417898</v>
      </c>
    </row>
    <row r="1903" spans="1:7" x14ac:dyDescent="0.25">
      <c r="A1903" t="s">
        <v>895</v>
      </c>
      <c r="B1903" s="1">
        <v>4.2698242556270333E-5</v>
      </c>
      <c r="C1903" s="1">
        <v>0.183610555860731</v>
      </c>
    </row>
    <row r="1904" spans="1:7" x14ac:dyDescent="0.25">
      <c r="A1904" t="s">
        <v>170</v>
      </c>
      <c r="B1904" s="1">
        <v>1.6575274941106837E-12</v>
      </c>
      <c r="C1904" s="1">
        <v>0.69712948269314301</v>
      </c>
      <c r="F1904" s="3">
        <v>2.0514134953818447E-4</v>
      </c>
      <c r="G1904" s="3">
        <v>0.48527601030138001</v>
      </c>
    </row>
    <row r="1905" spans="1:7" x14ac:dyDescent="0.25">
      <c r="A1905" t="s">
        <v>1882</v>
      </c>
      <c r="D1905" s="2">
        <v>2.5266730942964208E-2</v>
      </c>
      <c r="E1905" s="2">
        <v>-0.47208966754731602</v>
      </c>
      <c r="F1905" s="3">
        <v>2.087195014899582E-3</v>
      </c>
      <c r="G1905" s="3">
        <v>-0.437952062818738</v>
      </c>
    </row>
    <row r="1906" spans="1:7" x14ac:dyDescent="0.25">
      <c r="A1906" t="s">
        <v>2101</v>
      </c>
      <c r="F1906" s="3">
        <v>3.7200070700174688E-3</v>
      </c>
      <c r="G1906" s="3">
        <v>0.25915689468383701</v>
      </c>
    </row>
    <row r="1907" spans="1:7" x14ac:dyDescent="0.25">
      <c r="A1907" t="s">
        <v>1030</v>
      </c>
      <c r="B1907" s="1">
        <v>6.0596860249637085E-4</v>
      </c>
      <c r="C1907" s="1">
        <v>-0.26298491160074999</v>
      </c>
    </row>
    <row r="1908" spans="1:7" x14ac:dyDescent="0.25">
      <c r="A1908" t="s">
        <v>1680</v>
      </c>
      <c r="D1908" s="2">
        <v>1.5141562877910245E-2</v>
      </c>
      <c r="E1908" s="2">
        <v>0.30071957906087099</v>
      </c>
    </row>
    <row r="1909" spans="1:7" x14ac:dyDescent="0.25">
      <c r="A1909" t="s">
        <v>480</v>
      </c>
      <c r="B1909" s="1">
        <v>2.7059215394311211E-4</v>
      </c>
      <c r="C1909" s="1">
        <v>0.35723891788058998</v>
      </c>
      <c r="F1909" s="3">
        <v>3.0315855827101747E-2</v>
      </c>
      <c r="G1909" s="3">
        <v>0.35298866695828202</v>
      </c>
    </row>
    <row r="1910" spans="1:7" x14ac:dyDescent="0.25">
      <c r="A1910" t="s">
        <v>731</v>
      </c>
      <c r="B1910" s="1">
        <v>2.2218802757917243E-7</v>
      </c>
      <c r="C1910" s="1">
        <v>0.25784524281819898</v>
      </c>
      <c r="F1910" s="3">
        <v>1.9223214904009151E-7</v>
      </c>
      <c r="G1910" s="3">
        <v>0.37250508202447102</v>
      </c>
    </row>
    <row r="1911" spans="1:7" x14ac:dyDescent="0.25">
      <c r="A1911" t="s">
        <v>612</v>
      </c>
      <c r="B1911" s="1">
        <v>1.8344125496593951E-3</v>
      </c>
      <c r="C1911" s="1">
        <v>0.30405791600545101</v>
      </c>
    </row>
    <row r="1912" spans="1:7" x14ac:dyDescent="0.25">
      <c r="A1912" t="s">
        <v>2077</v>
      </c>
      <c r="F1912" s="3">
        <v>5.3185633600137517E-8</v>
      </c>
      <c r="G1912" s="3">
        <v>0.29381857977973203</v>
      </c>
    </row>
    <row r="1913" spans="1:7" x14ac:dyDescent="0.25">
      <c r="A1913" t="s">
        <v>335</v>
      </c>
      <c r="B1913" s="1">
        <v>4.3860605366764647E-7</v>
      </c>
      <c r="C1913" s="1">
        <v>0.44839615292019303</v>
      </c>
      <c r="D1913" s="2">
        <v>4.0933350807902356E-6</v>
      </c>
      <c r="E1913" s="2">
        <v>-0.65492121378580503</v>
      </c>
    </row>
    <row r="1914" spans="1:7" x14ac:dyDescent="0.25">
      <c r="A1914" t="s">
        <v>960</v>
      </c>
      <c r="B1914" s="1">
        <v>6.4068394070931397E-3</v>
      </c>
      <c r="C1914" s="1">
        <v>-0.21754218207465201</v>
      </c>
      <c r="D1914" s="2">
        <v>1.116288643663472E-5</v>
      </c>
      <c r="E1914" s="2">
        <v>0.51015542348225995</v>
      </c>
      <c r="F1914" s="3">
        <v>7.4311535207423091E-4</v>
      </c>
      <c r="G1914" s="3">
        <v>0.29261324140760803</v>
      </c>
    </row>
    <row r="1915" spans="1:7" x14ac:dyDescent="0.25">
      <c r="A1915" t="s">
        <v>483</v>
      </c>
      <c r="B1915" s="1">
        <v>1.5537726952082422E-4</v>
      </c>
      <c r="C1915" s="1">
        <v>0.35519148508707599</v>
      </c>
      <c r="D1915" s="2">
        <v>5.4618874015479133E-7</v>
      </c>
      <c r="E1915" s="2">
        <v>0.56564072502984097</v>
      </c>
      <c r="F1915" s="3">
        <v>7.7432843448436076E-14</v>
      </c>
      <c r="G1915" s="3">
        <v>0.92083221011691696</v>
      </c>
    </row>
    <row r="1916" spans="1:7" x14ac:dyDescent="0.25">
      <c r="A1916" t="s">
        <v>349</v>
      </c>
      <c r="B1916" s="1">
        <v>1.9357267010936291E-2</v>
      </c>
      <c r="C1916" s="1">
        <v>0.43874682471866</v>
      </c>
      <c r="F1916" s="3">
        <v>2.468076514132939E-2</v>
      </c>
      <c r="G1916" s="3">
        <v>0.32425333658854399</v>
      </c>
    </row>
    <row r="1917" spans="1:7" x14ac:dyDescent="0.25">
      <c r="A1917" t="s">
        <v>1123</v>
      </c>
      <c r="B1917" s="1">
        <v>8.3622409856861344E-4</v>
      </c>
      <c r="C1917" s="1">
        <v>-0.32666611141628699</v>
      </c>
    </row>
    <row r="1918" spans="1:7" x14ac:dyDescent="0.25">
      <c r="A1918" t="s">
        <v>1138</v>
      </c>
      <c r="B1918" s="1">
        <v>2.3058835427843343E-7</v>
      </c>
      <c r="C1918" s="1">
        <v>-0.34606927235921198</v>
      </c>
    </row>
    <row r="1919" spans="1:7" x14ac:dyDescent="0.25">
      <c r="A1919" t="s">
        <v>1202</v>
      </c>
      <c r="B1919" s="1">
        <v>2.7305805897384557E-4</v>
      </c>
      <c r="C1919" s="1">
        <v>-0.39451051136804</v>
      </c>
      <c r="F1919" s="3">
        <v>4.6328310323010935E-5</v>
      </c>
      <c r="G1919" s="3">
        <v>-0.56263800726996704</v>
      </c>
    </row>
    <row r="1920" spans="1:7" x14ac:dyDescent="0.25">
      <c r="A1920" t="s">
        <v>97</v>
      </c>
      <c r="B1920" s="1">
        <v>1.1521902313657941E-8</v>
      </c>
      <c r="C1920" s="1">
        <v>1.04301401774088</v>
      </c>
      <c r="F1920" s="3">
        <v>7.7155455369994075E-2</v>
      </c>
      <c r="G1920" s="3">
        <v>0.58663247426350695</v>
      </c>
    </row>
    <row r="1921" spans="1:7" x14ac:dyDescent="0.25">
      <c r="A1921" t="s">
        <v>1150</v>
      </c>
      <c r="B1921" s="1">
        <v>1.5766967020948278E-4</v>
      </c>
      <c r="C1921" s="1">
        <v>-0.35303688049316401</v>
      </c>
      <c r="F1921" s="3">
        <v>2.3562549397115887E-12</v>
      </c>
      <c r="G1921" s="3">
        <v>-0.53154934777153795</v>
      </c>
    </row>
    <row r="1922" spans="1:7" x14ac:dyDescent="0.25">
      <c r="A1922" t="s">
        <v>1187</v>
      </c>
      <c r="B1922" s="1">
        <v>2.5096918791505963E-6</v>
      </c>
      <c r="C1922" s="1">
        <v>-0.38055297003852201</v>
      </c>
      <c r="D1922" s="2">
        <v>7.3981348683991894E-4</v>
      </c>
      <c r="E1922" s="2">
        <v>-0.28255447811550399</v>
      </c>
      <c r="F1922" s="3">
        <v>1.1212951824830418E-16</v>
      </c>
      <c r="G1922" s="3">
        <v>-0.663107448154026</v>
      </c>
    </row>
    <row r="1923" spans="1:7" x14ac:dyDescent="0.25">
      <c r="A1923" t="s">
        <v>1404</v>
      </c>
      <c r="B1923" s="1">
        <v>5.2752634864089162E-5</v>
      </c>
      <c r="C1923" s="1">
        <v>-0.73404744466145999</v>
      </c>
      <c r="D1923" s="2">
        <v>3.1722067485380359E-4</v>
      </c>
      <c r="E1923" s="2">
        <v>-0.72415788438585005</v>
      </c>
      <c r="F1923" s="3">
        <v>1.4425187884908922E-15</v>
      </c>
      <c r="G1923" s="3">
        <v>-1.45820532904731</v>
      </c>
    </row>
    <row r="1924" spans="1:7" x14ac:dyDescent="0.25">
      <c r="A1924" t="s">
        <v>925</v>
      </c>
      <c r="B1924" s="1">
        <v>5.8149683473426514E-4</v>
      </c>
      <c r="C1924" s="1">
        <v>-0.182049751281738</v>
      </c>
    </row>
    <row r="1925" spans="1:7" x14ac:dyDescent="0.25">
      <c r="A1925" t="s">
        <v>235</v>
      </c>
      <c r="B1925" s="1">
        <v>1.3709081070913216E-3</v>
      </c>
      <c r="C1925" s="1">
        <v>0.555999310811359</v>
      </c>
      <c r="D1925" s="2">
        <v>1.6326549524448473E-2</v>
      </c>
      <c r="E1925" s="2">
        <v>-0.489504004969739</v>
      </c>
    </row>
    <row r="1926" spans="1:7" x14ac:dyDescent="0.25">
      <c r="A1926" t="s">
        <v>290</v>
      </c>
      <c r="B1926" s="1">
        <v>6.9669619599724907E-5</v>
      </c>
      <c r="C1926" s="1">
        <v>0.48840103452167599</v>
      </c>
    </row>
    <row r="1927" spans="1:7" x14ac:dyDescent="0.25">
      <c r="A1927" t="s">
        <v>356</v>
      </c>
      <c r="B1927" s="1">
        <v>9.2177218621616687E-11</v>
      </c>
      <c r="C1927" s="1">
        <v>0.43471539815266902</v>
      </c>
      <c r="D1927" s="2">
        <v>1.677230959904324E-3</v>
      </c>
      <c r="E1927" s="2">
        <v>-0.309845733642579</v>
      </c>
    </row>
    <row r="1928" spans="1:7" x14ac:dyDescent="0.25">
      <c r="A1928" t="s">
        <v>898</v>
      </c>
      <c r="B1928" s="1">
        <v>2.4288649066975631E-4</v>
      </c>
      <c r="C1928" s="1">
        <v>0.18228876325819199</v>
      </c>
    </row>
    <row r="1929" spans="1:7" x14ac:dyDescent="0.25">
      <c r="A1929" t="s">
        <v>400</v>
      </c>
      <c r="B1929" s="1">
        <v>4.5118899870537279E-4</v>
      </c>
      <c r="C1929" s="1">
        <v>0.40746435418829202</v>
      </c>
      <c r="F1929" s="3">
        <v>5.6073833238378908E-4</v>
      </c>
      <c r="G1929" s="3">
        <v>0.37848514705509101</v>
      </c>
    </row>
    <row r="1930" spans="1:7" x14ac:dyDescent="0.25">
      <c r="A1930" t="s">
        <v>1728</v>
      </c>
      <c r="D1930" s="2">
        <v>8.1844716512357869E-4</v>
      </c>
      <c r="E1930" s="2">
        <v>0.22368812561035201</v>
      </c>
      <c r="F1930" s="3">
        <v>5.8671824750295423E-9</v>
      </c>
      <c r="G1930" s="3">
        <v>0.307727071974011</v>
      </c>
    </row>
    <row r="1931" spans="1:7" x14ac:dyDescent="0.25">
      <c r="A1931" t="s">
        <v>1853</v>
      </c>
      <c r="D1931" s="2">
        <v>9.0011248536731789E-6</v>
      </c>
      <c r="E1931" s="2">
        <v>-0.41089257134331397</v>
      </c>
      <c r="F1931" s="3">
        <v>5.6615053551276551E-5</v>
      </c>
      <c r="G1931" s="3">
        <v>-0.32052103678385202</v>
      </c>
    </row>
    <row r="1932" spans="1:7" x14ac:dyDescent="0.25">
      <c r="A1932" t="s">
        <v>1317</v>
      </c>
      <c r="B1932" s="1">
        <v>6.3836729021912902E-9</v>
      </c>
      <c r="C1932" s="1">
        <v>-0.53594793592180401</v>
      </c>
      <c r="D1932" s="2">
        <v>4.4144672807045282E-3</v>
      </c>
      <c r="E1932" s="2">
        <v>0.26997205189295997</v>
      </c>
      <c r="F1932" s="3">
        <v>2.8293717947488191E-3</v>
      </c>
      <c r="G1932" s="3">
        <v>-0.26597588402884398</v>
      </c>
    </row>
    <row r="1933" spans="1:7" x14ac:dyDescent="0.25">
      <c r="A1933" t="s">
        <v>1790</v>
      </c>
      <c r="D1933" s="2">
        <v>1.6035125127394684E-3</v>
      </c>
      <c r="E1933" s="2">
        <v>-0.30461746607071299</v>
      </c>
      <c r="F1933" s="3">
        <v>5.2652249263544337E-4</v>
      </c>
      <c r="G1933" s="3">
        <v>-0.31278522809346399</v>
      </c>
    </row>
    <row r="1934" spans="1:7" x14ac:dyDescent="0.25">
      <c r="A1934" t="s">
        <v>1921</v>
      </c>
      <c r="D1934" s="2">
        <v>4.3053311365535E-6</v>
      </c>
      <c r="E1934" s="2">
        <v>-0.55197474161783699</v>
      </c>
      <c r="F1934" s="3">
        <v>1.3706466845402634E-8</v>
      </c>
      <c r="G1934" s="3">
        <v>-0.61630100674099397</v>
      </c>
    </row>
    <row r="1935" spans="1:7" x14ac:dyDescent="0.25">
      <c r="A1935" t="s">
        <v>1954</v>
      </c>
      <c r="D1935" s="2">
        <v>5.0939913627096782E-4</v>
      </c>
      <c r="E1935" s="2">
        <v>-0.69434323310851898</v>
      </c>
      <c r="F1935" s="3">
        <v>7.6349682565810938E-4</v>
      </c>
      <c r="G1935" s="3">
        <v>-0.59862775272793201</v>
      </c>
    </row>
    <row r="1936" spans="1:7" x14ac:dyDescent="0.25">
      <c r="A1936" t="s">
        <v>1880</v>
      </c>
      <c r="D1936" s="2">
        <v>2.29716151639318E-4</v>
      </c>
      <c r="E1936" s="2">
        <v>-0.47109281751844601</v>
      </c>
      <c r="F1936" s="3">
        <v>1.4208569333908391E-5</v>
      </c>
      <c r="G1936" s="3">
        <v>-0.481222576565216</v>
      </c>
    </row>
    <row r="1937" spans="1:7" x14ac:dyDescent="0.25">
      <c r="A1937" t="s">
        <v>2179</v>
      </c>
      <c r="F1937" s="3">
        <v>1.0312205353276345E-2</v>
      </c>
      <c r="G1937" s="3">
        <v>-0.291636848449706</v>
      </c>
    </row>
    <row r="1938" spans="1:7" x14ac:dyDescent="0.25">
      <c r="A1938" t="s">
        <v>1932</v>
      </c>
      <c r="D1938" s="2">
        <v>4.6017263828080669E-5</v>
      </c>
      <c r="E1938" s="2">
        <v>-0.58751091427273405</v>
      </c>
      <c r="F1938" s="3">
        <v>7.4659489230903315E-6</v>
      </c>
      <c r="G1938" s="3">
        <v>-0.57555781470404799</v>
      </c>
    </row>
    <row r="1939" spans="1:7" x14ac:dyDescent="0.25">
      <c r="A1939" t="s">
        <v>1872</v>
      </c>
      <c r="D1939" s="2">
        <v>2.6396412195894021E-5</v>
      </c>
      <c r="E1939" s="2">
        <v>-0.447735786437988</v>
      </c>
      <c r="F1939" s="3">
        <v>4.8078858088271638E-5</v>
      </c>
      <c r="G1939" s="3">
        <v>-0.39695718553331399</v>
      </c>
    </row>
    <row r="1940" spans="1:7" x14ac:dyDescent="0.25">
      <c r="A1940" t="s">
        <v>2036</v>
      </c>
      <c r="F1940" s="3">
        <v>1.1361573566454007E-2</v>
      </c>
      <c r="G1940" s="3">
        <v>0.36256434122721598</v>
      </c>
    </row>
    <row r="1941" spans="1:7" x14ac:dyDescent="0.25">
      <c r="A1941" t="s">
        <v>540</v>
      </c>
      <c r="B1941" s="1">
        <v>7.5488739300489716E-5</v>
      </c>
      <c r="C1941" s="1">
        <v>0.33009234534369702</v>
      </c>
    </row>
    <row r="1942" spans="1:7" x14ac:dyDescent="0.25">
      <c r="A1942" t="s">
        <v>1565</v>
      </c>
      <c r="D1942" s="2">
        <v>1.7041980381778714E-6</v>
      </c>
      <c r="E1942" s="2">
        <v>0.51391891903347497</v>
      </c>
      <c r="F1942" s="3">
        <v>1.2331281843624338E-6</v>
      </c>
      <c r="G1942" s="3">
        <v>0.54493957095676004</v>
      </c>
    </row>
    <row r="1943" spans="1:7" x14ac:dyDescent="0.25">
      <c r="A1943" t="s">
        <v>2067</v>
      </c>
      <c r="F1943" s="3">
        <v>1.0454096747798873E-2</v>
      </c>
      <c r="G1943" s="3">
        <v>0.30976756413777901</v>
      </c>
    </row>
    <row r="1944" spans="1:7" x14ac:dyDescent="0.25">
      <c r="A1944" t="s">
        <v>166</v>
      </c>
      <c r="B1944" s="1">
        <v>1.380663587547519E-9</v>
      </c>
      <c r="C1944" s="1">
        <v>0.70701718103318001</v>
      </c>
      <c r="D1944" s="2">
        <v>1.0098539007011827E-2</v>
      </c>
      <c r="E1944" s="2">
        <v>-0.28271683586968499</v>
      </c>
      <c r="F1944" s="3">
        <v>5.526334011072368E-4</v>
      </c>
      <c r="G1944" s="3">
        <v>0.42430034516349502</v>
      </c>
    </row>
    <row r="1945" spans="1:7" x14ac:dyDescent="0.25">
      <c r="A1945" t="s">
        <v>818</v>
      </c>
      <c r="B1945" s="1">
        <v>6.9931776885747202E-4</v>
      </c>
      <c r="C1945" s="1">
        <v>0.226242404513886</v>
      </c>
      <c r="D1945" s="2">
        <v>4.6862025909631775E-4</v>
      </c>
      <c r="E1945" s="2">
        <v>0.25041948954264398</v>
      </c>
      <c r="F1945" s="3">
        <v>4.8066000623063319E-9</v>
      </c>
      <c r="G1945" s="3">
        <v>0.47666189405652998</v>
      </c>
    </row>
    <row r="1946" spans="1:7" x14ac:dyDescent="0.25">
      <c r="A1946" t="s">
        <v>975</v>
      </c>
      <c r="B1946" s="1">
        <v>1.2071661193522548E-3</v>
      </c>
      <c r="C1946" s="1">
        <v>-0.23134013281928001</v>
      </c>
    </row>
    <row r="1947" spans="1:7" x14ac:dyDescent="0.25">
      <c r="A1947" t="s">
        <v>1947</v>
      </c>
      <c r="D1947" s="2">
        <v>1.8753692803413435E-6</v>
      </c>
      <c r="E1947" s="2">
        <v>-0.67322038014729901</v>
      </c>
      <c r="F1947" s="3">
        <v>3.8040090073598336E-10</v>
      </c>
      <c r="G1947" s="3">
        <v>-0.74653116861979296</v>
      </c>
    </row>
    <row r="1948" spans="1:7" x14ac:dyDescent="0.25">
      <c r="A1948" t="s">
        <v>1833</v>
      </c>
      <c r="D1948" s="2">
        <v>2.9239878607840174E-2</v>
      </c>
      <c r="E1948" s="2">
        <v>-0.374315113491484</v>
      </c>
      <c r="F1948" s="3">
        <v>2.4864117843569816E-2</v>
      </c>
      <c r="G1948" s="3">
        <v>-0.33075099521213103</v>
      </c>
    </row>
    <row r="1949" spans="1:7" x14ac:dyDescent="0.25">
      <c r="A1949" t="s">
        <v>1933</v>
      </c>
      <c r="D1949" s="2">
        <v>2.9136370153658556E-6</v>
      </c>
      <c r="E1949" s="2">
        <v>-0.599085977342391</v>
      </c>
      <c r="F1949" s="3">
        <v>9.849652117370362E-10</v>
      </c>
      <c r="G1949" s="3">
        <v>-0.64550950792100503</v>
      </c>
    </row>
    <row r="1950" spans="1:7" x14ac:dyDescent="0.25">
      <c r="A1950" t="s">
        <v>842</v>
      </c>
      <c r="B1950" s="1">
        <v>2.3469928073727544E-4</v>
      </c>
      <c r="C1950" s="1">
        <v>0.214598888821072</v>
      </c>
    </row>
    <row r="1951" spans="1:7" x14ac:dyDescent="0.25">
      <c r="A1951" t="s">
        <v>1110</v>
      </c>
      <c r="B1951" s="1">
        <v>1.3758508176542236E-7</v>
      </c>
      <c r="C1951" s="1">
        <v>-0.31884553697374002</v>
      </c>
    </row>
    <row r="1952" spans="1:7" x14ac:dyDescent="0.25">
      <c r="A1952" t="s">
        <v>2060</v>
      </c>
      <c r="F1952" s="3">
        <v>7.9452159274032972E-7</v>
      </c>
      <c r="G1952" s="3">
        <v>0.317132208082409</v>
      </c>
    </row>
    <row r="1953" spans="1:7" x14ac:dyDescent="0.25">
      <c r="A1953" t="s">
        <v>1475</v>
      </c>
      <c r="B1953" s="1">
        <v>3.0792943724166672E-13</v>
      </c>
      <c r="C1953" s="1">
        <v>-1.5366545783148899</v>
      </c>
      <c r="F1953" s="3">
        <v>6.729898740044613E-6</v>
      </c>
      <c r="G1953" s="3">
        <v>-1.4592730734083399</v>
      </c>
    </row>
    <row r="1954" spans="1:7" x14ac:dyDescent="0.25">
      <c r="A1954" t="s">
        <v>285</v>
      </c>
      <c r="B1954" s="1">
        <v>6.4172897792967443E-12</v>
      </c>
      <c r="C1954" s="1">
        <v>0.492077064514163</v>
      </c>
      <c r="D1954" s="2">
        <v>1.0159086109652908E-4</v>
      </c>
      <c r="E1954" s="2">
        <v>-0.356377792358401</v>
      </c>
    </row>
    <row r="1955" spans="1:7" x14ac:dyDescent="0.25">
      <c r="A1955" t="s">
        <v>1136</v>
      </c>
      <c r="B1955" s="1">
        <v>5.3992155820858666E-2</v>
      </c>
      <c r="C1955" s="1">
        <v>-0.34336287554572897</v>
      </c>
    </row>
    <row r="1956" spans="1:7" x14ac:dyDescent="0.25">
      <c r="A1956" t="s">
        <v>2145</v>
      </c>
      <c r="F1956" s="3">
        <v>5.9909449859146433E-4</v>
      </c>
      <c r="G1956" s="3">
        <v>-0.20944054921468</v>
      </c>
    </row>
    <row r="1957" spans="1:7" x14ac:dyDescent="0.25">
      <c r="A1957" t="s">
        <v>1048</v>
      </c>
      <c r="B1957" s="1">
        <v>4.4011245158256532E-7</v>
      </c>
      <c r="C1957" s="1">
        <v>-0.27337409125433998</v>
      </c>
    </row>
    <row r="1958" spans="1:7" x14ac:dyDescent="0.25">
      <c r="A1958" t="s">
        <v>1332</v>
      </c>
      <c r="B1958" s="1">
        <v>7.1760641607914854E-4</v>
      </c>
      <c r="C1958" s="1">
        <v>-0.57229364713033004</v>
      </c>
      <c r="D1958" s="2">
        <v>1.0040550528256102E-4</v>
      </c>
      <c r="E1958" s="2">
        <v>0.61399377716912096</v>
      </c>
    </row>
    <row r="1959" spans="1:7" x14ac:dyDescent="0.25">
      <c r="A1959" t="s">
        <v>1879</v>
      </c>
      <c r="D1959" s="2">
        <v>1.7119097213077017E-3</v>
      </c>
      <c r="E1959" s="2">
        <v>-0.45862755548386103</v>
      </c>
      <c r="F1959" s="3">
        <v>5.8657632464789384E-3</v>
      </c>
      <c r="G1959" s="3">
        <v>-0.35721211206345099</v>
      </c>
    </row>
    <row r="1960" spans="1:7" x14ac:dyDescent="0.25">
      <c r="A1960" t="s">
        <v>216</v>
      </c>
      <c r="B1960" s="1">
        <v>3.1090424306338148E-5</v>
      </c>
      <c r="C1960" s="1">
        <v>0.58878897017791598</v>
      </c>
      <c r="D1960" s="2">
        <v>1.7005396710041238E-9</v>
      </c>
      <c r="E1960" s="2">
        <v>-0.97625465052468396</v>
      </c>
      <c r="F1960" s="3">
        <v>2.2916228278635283E-4</v>
      </c>
      <c r="G1960" s="3">
        <v>-0.38746568034676798</v>
      </c>
    </row>
    <row r="1961" spans="1:7" x14ac:dyDescent="0.25">
      <c r="A1961" t="s">
        <v>1400</v>
      </c>
      <c r="B1961" s="1">
        <v>9.712078638580899E-3</v>
      </c>
      <c r="C1961" s="1">
        <v>-0.72249946594238401</v>
      </c>
      <c r="D1961" s="2">
        <v>7.5163212675767926E-3</v>
      </c>
      <c r="E1961" s="2">
        <v>0.95340423583984402</v>
      </c>
    </row>
    <row r="1962" spans="1:7" x14ac:dyDescent="0.25">
      <c r="A1962" t="s">
        <v>471</v>
      </c>
      <c r="B1962" s="1">
        <v>1.411495316481058E-4</v>
      </c>
      <c r="C1962" s="1">
        <v>0.36220020718044699</v>
      </c>
      <c r="F1962" s="3">
        <v>5.6120091101369723E-9</v>
      </c>
      <c r="G1962" s="3">
        <v>0.53038925594753605</v>
      </c>
    </row>
    <row r="1963" spans="1:7" x14ac:dyDescent="0.25">
      <c r="A1963" t="s">
        <v>2049</v>
      </c>
      <c r="F1963" s="3">
        <v>5.7016585173999801E-6</v>
      </c>
      <c r="G1963" s="3">
        <v>0.32840983072916402</v>
      </c>
    </row>
    <row r="1964" spans="1:7" x14ac:dyDescent="0.25">
      <c r="A1964" t="s">
        <v>1775</v>
      </c>
      <c r="D1964" s="2">
        <v>7.2685197340619241E-5</v>
      </c>
      <c r="E1964" s="2">
        <v>-0.277944437662761</v>
      </c>
    </row>
    <row r="1965" spans="1:7" x14ac:dyDescent="0.25">
      <c r="A1965" t="s">
        <v>2048</v>
      </c>
      <c r="F1965" s="3">
        <v>7.8762259612364706E-4</v>
      </c>
      <c r="G1965" s="3">
        <v>0.33708238601684598</v>
      </c>
    </row>
    <row r="1966" spans="1:7" x14ac:dyDescent="0.25">
      <c r="A1966" t="s">
        <v>1152</v>
      </c>
      <c r="B1966" s="1">
        <v>2.1007188939830044E-4</v>
      </c>
      <c r="C1966" s="1">
        <v>-0.35466204749213398</v>
      </c>
      <c r="D1966" s="2">
        <v>1.584895116040422E-6</v>
      </c>
      <c r="E1966" s="2">
        <v>-0.55964067247178695</v>
      </c>
      <c r="F1966" s="3">
        <v>5.2245861421478175E-21</v>
      </c>
      <c r="G1966" s="3">
        <v>-0.91430271996392098</v>
      </c>
    </row>
    <row r="1967" spans="1:7" x14ac:dyDescent="0.25">
      <c r="A1967" t="s">
        <v>938</v>
      </c>
      <c r="B1967" s="1">
        <v>1.3427938095653595E-3</v>
      </c>
      <c r="C1967" s="1">
        <v>-0.20237619611952301</v>
      </c>
      <c r="D1967" s="2">
        <v>7.8037748543641086E-4</v>
      </c>
      <c r="E1967" s="2">
        <v>-0.256346236334906</v>
      </c>
      <c r="F1967" s="3">
        <v>6.5241290180563221E-11</v>
      </c>
      <c r="G1967" s="3">
        <v>-0.45872243245442901</v>
      </c>
    </row>
    <row r="1968" spans="1:7" x14ac:dyDescent="0.25">
      <c r="A1968" t="s">
        <v>338</v>
      </c>
      <c r="B1968" s="1">
        <v>2.3640231584344081E-8</v>
      </c>
      <c r="C1968" s="1">
        <v>0.44675381978352702</v>
      </c>
      <c r="F1968" s="3">
        <v>1.6090771261316399E-4</v>
      </c>
      <c r="G1968" s="3">
        <v>0.29430245293511298</v>
      </c>
    </row>
    <row r="1969" spans="1:7" x14ac:dyDescent="0.25">
      <c r="A1969" t="s">
        <v>2216</v>
      </c>
      <c r="F1969" s="3">
        <v>1.2977646271327583E-2</v>
      </c>
      <c r="G1969" s="3">
        <v>-0.57085514068603505</v>
      </c>
    </row>
    <row r="1970" spans="1:7" x14ac:dyDescent="0.25">
      <c r="A1970" t="s">
        <v>1715</v>
      </c>
      <c r="D1970" s="2">
        <v>1.7492617744177697E-3</v>
      </c>
      <c r="E1970" s="2">
        <v>0.254912016126845</v>
      </c>
    </row>
    <row r="1971" spans="1:7" x14ac:dyDescent="0.25">
      <c r="A1971" t="s">
        <v>507</v>
      </c>
      <c r="B1971" s="1">
        <v>1.9789734485951127E-5</v>
      </c>
      <c r="C1971" s="1">
        <v>0.34454545180002699</v>
      </c>
    </row>
    <row r="1972" spans="1:7" x14ac:dyDescent="0.25">
      <c r="A1972" t="s">
        <v>1714</v>
      </c>
      <c r="D1972" s="2">
        <v>5.6210014166508896E-3</v>
      </c>
      <c r="E1972" s="2">
        <v>0.25607059941147298</v>
      </c>
      <c r="F1972" s="3">
        <v>8.4248663855679667E-4</v>
      </c>
      <c r="G1972" s="3">
        <v>0.46394240061442099</v>
      </c>
    </row>
    <row r="1973" spans="1:7" x14ac:dyDescent="0.25">
      <c r="A1973" t="s">
        <v>1279</v>
      </c>
      <c r="B1973" s="1">
        <v>1.0028701117460811E-6</v>
      </c>
      <c r="C1973" s="1">
        <v>-0.47263628641764299</v>
      </c>
      <c r="D1973" s="2">
        <v>5.1572090567131185E-7</v>
      </c>
      <c r="E1973" s="2">
        <v>0.52719864315456599</v>
      </c>
    </row>
    <row r="1974" spans="1:7" x14ac:dyDescent="0.25">
      <c r="A1974" t="s">
        <v>1363</v>
      </c>
      <c r="B1974" s="1">
        <v>1.8540560983322243E-5</v>
      </c>
      <c r="C1974" s="1">
        <v>-0.63350986904568196</v>
      </c>
      <c r="D1974" s="2">
        <v>3.9451747150083365E-3</v>
      </c>
      <c r="E1974" s="2">
        <v>0.39587838914659201</v>
      </c>
      <c r="F1974" s="3">
        <v>4.9021801316750761E-3</v>
      </c>
      <c r="G1974" s="3">
        <v>-0.23763147989909</v>
      </c>
    </row>
    <row r="1975" spans="1:7" x14ac:dyDescent="0.25">
      <c r="A1975" t="s">
        <v>139</v>
      </c>
      <c r="B1975" s="1">
        <v>1.524247639946091E-6</v>
      </c>
      <c r="C1975" s="1">
        <v>0.80044578976101</v>
      </c>
      <c r="D1975" s="2">
        <v>2.093182867090786E-2</v>
      </c>
      <c r="E1975" s="2">
        <v>-0.58004031711154302</v>
      </c>
    </row>
    <row r="1976" spans="1:7" x14ac:dyDescent="0.25">
      <c r="A1976" t="s">
        <v>573</v>
      </c>
      <c r="B1976" s="1">
        <v>5.8093263289465402E-3</v>
      </c>
      <c r="C1976" s="1">
        <v>0.31784873538547098</v>
      </c>
      <c r="D1976" s="2">
        <v>6.4597543786888301E-3</v>
      </c>
      <c r="E1976" s="2">
        <v>0.36420408884684402</v>
      </c>
      <c r="F1976" s="3">
        <v>1.5176572484752949E-12</v>
      </c>
      <c r="G1976" s="3">
        <v>0.68205282423231495</v>
      </c>
    </row>
    <row r="1977" spans="1:7" x14ac:dyDescent="0.25">
      <c r="A1977" t="s">
        <v>359</v>
      </c>
      <c r="B1977" s="1">
        <v>1.1911620661693801E-4</v>
      </c>
      <c r="C1977" s="1">
        <v>0.433015018039281</v>
      </c>
      <c r="F1977" s="3">
        <v>2.5740737829221842E-3</v>
      </c>
      <c r="G1977" s="3">
        <v>0.57619094848632801</v>
      </c>
    </row>
    <row r="1978" spans="1:7" x14ac:dyDescent="0.25">
      <c r="A1978" t="s">
        <v>208</v>
      </c>
      <c r="B1978" s="1">
        <v>9.1355540117437858E-5</v>
      </c>
      <c r="C1978" s="1">
        <v>0.61425251430935301</v>
      </c>
      <c r="D1978" s="2">
        <v>2.3042066713412412E-2</v>
      </c>
      <c r="E1978" s="2">
        <v>-0.43960698445637902</v>
      </c>
    </row>
    <row r="1979" spans="1:7" x14ac:dyDescent="0.25">
      <c r="A1979" t="s">
        <v>992</v>
      </c>
      <c r="B1979" s="1">
        <v>8.897282863141253E-4</v>
      </c>
      <c r="C1979" s="1">
        <v>-0.24428506881471501</v>
      </c>
      <c r="D1979" s="2">
        <v>1.0395543098772407E-4</v>
      </c>
      <c r="E1979" s="2">
        <v>0.33395005786229598</v>
      </c>
    </row>
    <row r="1980" spans="1:7" x14ac:dyDescent="0.25">
      <c r="A1980" t="s">
        <v>1649</v>
      </c>
      <c r="D1980" s="2">
        <v>3.426438435476001E-5</v>
      </c>
      <c r="E1980" s="2">
        <v>0.330604383680559</v>
      </c>
      <c r="F1980" s="3">
        <v>6.1877359871626306E-6</v>
      </c>
      <c r="G1980" s="3">
        <v>0.41876633961995702</v>
      </c>
    </row>
    <row r="1981" spans="1:7" x14ac:dyDescent="0.25">
      <c r="A1981" t="s">
        <v>1186</v>
      </c>
      <c r="B1981" s="1">
        <v>3.2053909325165868E-4</v>
      </c>
      <c r="C1981" s="1">
        <v>-0.37873821258544998</v>
      </c>
      <c r="D1981" s="2">
        <v>7.6372407165816126E-3</v>
      </c>
      <c r="E1981" s="2">
        <v>0.33215632719152299</v>
      </c>
    </row>
    <row r="1982" spans="1:7" x14ac:dyDescent="0.25">
      <c r="A1982" t="s">
        <v>821</v>
      </c>
      <c r="B1982" s="1">
        <v>1.6166526893848191E-3</v>
      </c>
      <c r="C1982" s="1">
        <v>0.22567799886067499</v>
      </c>
      <c r="F1982" s="3">
        <v>2.6338044449378296E-3</v>
      </c>
      <c r="G1982" s="3">
        <v>0.346456542669557</v>
      </c>
    </row>
    <row r="1983" spans="1:7" x14ac:dyDescent="0.25">
      <c r="A1983" t="s">
        <v>622</v>
      </c>
      <c r="B1983" s="1">
        <v>2.7779614956242402E-3</v>
      </c>
      <c r="C1983" s="1">
        <v>0.300513354214754</v>
      </c>
    </row>
    <row r="1984" spans="1:7" x14ac:dyDescent="0.25">
      <c r="A1984" t="s">
        <v>1011</v>
      </c>
      <c r="B1984" s="1">
        <v>1.5180368643279207E-2</v>
      </c>
      <c r="C1984" s="1">
        <v>-0.25233675638834502</v>
      </c>
      <c r="D1984" s="2">
        <v>2.5681811613615421E-4</v>
      </c>
      <c r="E1984" s="2">
        <v>-0.383586417304144</v>
      </c>
      <c r="F1984" s="3">
        <v>3.8286671655338865E-8</v>
      </c>
      <c r="G1984" s="3">
        <v>-0.63592317369248996</v>
      </c>
    </row>
    <row r="1985" spans="1:7" x14ac:dyDescent="0.25">
      <c r="A1985" t="s">
        <v>1197</v>
      </c>
      <c r="B1985" s="1">
        <v>4.8488100756378152E-4</v>
      </c>
      <c r="C1985" s="1">
        <v>-0.391668637593586</v>
      </c>
      <c r="D1985" s="2">
        <v>2.8079191339768343E-3</v>
      </c>
      <c r="E1985" s="2">
        <v>0.42970085144043002</v>
      </c>
    </row>
    <row r="1986" spans="1:7" x14ac:dyDescent="0.25">
      <c r="A1986" t="s">
        <v>1518</v>
      </c>
      <c r="D1986" s="2">
        <v>2.9394107342166721E-2</v>
      </c>
      <c r="E1986" s="2">
        <v>0.95181432451520798</v>
      </c>
      <c r="F1986" s="3">
        <v>6.3166144783175573E-2</v>
      </c>
      <c r="G1986" s="3">
        <v>0.57928680843777203</v>
      </c>
    </row>
    <row r="1987" spans="1:7" x14ac:dyDescent="0.25">
      <c r="A1987" t="s">
        <v>1359</v>
      </c>
      <c r="B1987" s="1">
        <v>3.0580693958591611E-3</v>
      </c>
      <c r="C1987" s="1">
        <v>-0.61975082821315997</v>
      </c>
      <c r="F1987" s="3">
        <v>1.5009111159734845E-3</v>
      </c>
      <c r="G1987" s="3">
        <v>-0.34315914577907902</v>
      </c>
    </row>
    <row r="1988" spans="1:7" x14ac:dyDescent="0.25">
      <c r="A1988" t="s">
        <v>1530</v>
      </c>
      <c r="D1988" s="2">
        <v>8.2117266690209578E-2</v>
      </c>
      <c r="E1988" s="2">
        <v>0.72225901285807503</v>
      </c>
      <c r="F1988" s="3">
        <v>2.410104512470587E-3</v>
      </c>
      <c r="G1988" s="3">
        <v>0.68065032958984495</v>
      </c>
    </row>
    <row r="1989" spans="1:7" x14ac:dyDescent="0.25">
      <c r="A1989" t="s">
        <v>125</v>
      </c>
      <c r="B1989" s="1">
        <v>2.1047741401686689E-8</v>
      </c>
      <c r="C1989" s="1">
        <v>0.85049174513135695</v>
      </c>
      <c r="D1989" s="2">
        <v>1.1224135972219249E-4</v>
      </c>
      <c r="E1989" s="2">
        <v>-0.56517968858991496</v>
      </c>
    </row>
    <row r="1990" spans="1:7" x14ac:dyDescent="0.25">
      <c r="A1990" t="s">
        <v>1483</v>
      </c>
      <c r="B1990" s="1">
        <v>1.5160269618504427E-6</v>
      </c>
      <c r="C1990" s="1">
        <v>-1.83359091016981</v>
      </c>
      <c r="D1990" s="2">
        <v>5.8021021826276914E-4</v>
      </c>
      <c r="E1990" s="2">
        <v>1.9478814806257001</v>
      </c>
    </row>
    <row r="1991" spans="1:7" x14ac:dyDescent="0.25">
      <c r="A1991" t="s">
        <v>2026</v>
      </c>
      <c r="F1991" s="3">
        <v>2.3154596297735867E-2</v>
      </c>
      <c r="G1991" s="3">
        <v>0.39579582214355502</v>
      </c>
    </row>
    <row r="1992" spans="1:7" x14ac:dyDescent="0.25">
      <c r="A1992" t="s">
        <v>762</v>
      </c>
      <c r="B1992" s="1">
        <v>9.3861317346600792E-7</v>
      </c>
      <c r="C1992" s="1">
        <v>0.24597203996446401</v>
      </c>
    </row>
    <row r="1993" spans="1:7" x14ac:dyDescent="0.25">
      <c r="A1993" t="s">
        <v>1397</v>
      </c>
      <c r="B1993" s="1">
        <v>3.3352639420615574E-2</v>
      </c>
      <c r="C1993" s="1">
        <v>-0.71828403472900204</v>
      </c>
      <c r="F1993" s="3">
        <v>1.5583035903437117E-4</v>
      </c>
      <c r="G1993" s="3">
        <v>-0.65259261661105605</v>
      </c>
    </row>
    <row r="1994" spans="1:7" x14ac:dyDescent="0.25">
      <c r="A1994" t="s">
        <v>976</v>
      </c>
      <c r="B1994" s="1">
        <v>1.5086291820910255E-2</v>
      </c>
      <c r="C1994" s="1">
        <v>-0.231525829860143</v>
      </c>
      <c r="D1994" s="2">
        <v>1.0411634373009095E-5</v>
      </c>
      <c r="E1994" s="2">
        <v>0.42947641741328002</v>
      </c>
    </row>
    <row r="1995" spans="1:7" x14ac:dyDescent="0.25">
      <c r="A1995" t="s">
        <v>1238</v>
      </c>
      <c r="B1995" s="1">
        <v>6.1042769548670505E-3</v>
      </c>
      <c r="C1995" s="1">
        <v>-0.42893166012234102</v>
      </c>
      <c r="F1995" s="3">
        <v>7.3819204088970336E-3</v>
      </c>
      <c r="G1995" s="3">
        <v>-0.247396998935276</v>
      </c>
    </row>
    <row r="1996" spans="1:7" x14ac:dyDescent="0.25">
      <c r="A1996" t="s">
        <v>2182</v>
      </c>
      <c r="F1996" s="3">
        <v>1.742748298246934E-3</v>
      </c>
      <c r="G1996" s="3">
        <v>-0.29951572418212902</v>
      </c>
    </row>
    <row r="1997" spans="1:7" x14ac:dyDescent="0.25">
      <c r="A1997" t="s">
        <v>1161</v>
      </c>
      <c r="B1997" s="1">
        <v>5.7482583743961476E-7</v>
      </c>
      <c r="C1997" s="1">
        <v>-0.35930767059326002</v>
      </c>
      <c r="F1997" s="3">
        <v>1.6775134455395951E-6</v>
      </c>
      <c r="G1997" s="3">
        <v>-0.37109141879611601</v>
      </c>
    </row>
    <row r="1998" spans="1:7" x14ac:dyDescent="0.25">
      <c r="A1998" t="s">
        <v>716</v>
      </c>
      <c r="B1998" s="1">
        <v>9.8200444650924684E-5</v>
      </c>
      <c r="C1998" s="1">
        <v>0.265819189283583</v>
      </c>
      <c r="F1998" s="3">
        <v>4.562240185095226E-3</v>
      </c>
      <c r="G1998" s="3">
        <v>0.25783252716064498</v>
      </c>
    </row>
    <row r="1999" spans="1:7" x14ac:dyDescent="0.25">
      <c r="A1999" t="s">
        <v>1546</v>
      </c>
      <c r="D1999" s="2">
        <v>1.023280660283693E-4</v>
      </c>
      <c r="E1999" s="2">
        <v>0.60037752787272003</v>
      </c>
      <c r="F1999" s="3">
        <v>3.2625876968310377E-4</v>
      </c>
      <c r="G1999" s="3">
        <v>0.45652471804151101</v>
      </c>
    </row>
    <row r="2000" spans="1:7" x14ac:dyDescent="0.25">
      <c r="A2000" t="s">
        <v>1256</v>
      </c>
      <c r="B2000" s="1">
        <v>6.995887673281084E-4</v>
      </c>
      <c r="C2000" s="1">
        <v>-0.44838888380262198</v>
      </c>
      <c r="D2000" s="2">
        <v>9.4902867651759787E-3</v>
      </c>
      <c r="E2000" s="2">
        <v>0.365198813544374</v>
      </c>
    </row>
    <row r="2001" spans="1:7" x14ac:dyDescent="0.25">
      <c r="A2001" t="s">
        <v>1385</v>
      </c>
      <c r="B2001" s="1">
        <v>1.423172444003227E-2</v>
      </c>
      <c r="C2001" s="1">
        <v>-0.68010686401628095</v>
      </c>
      <c r="D2001" s="2">
        <v>3.2705342257636244E-2</v>
      </c>
      <c r="E2001" s="2">
        <v>0.39293431588427602</v>
      </c>
    </row>
    <row r="2002" spans="1:7" x14ac:dyDescent="0.25">
      <c r="A2002" t="s">
        <v>1449</v>
      </c>
      <c r="B2002" s="1">
        <v>5.2566361125608774E-4</v>
      </c>
      <c r="C2002" s="1">
        <v>-1.06670171949599</v>
      </c>
      <c r="D2002" s="2">
        <v>1.6723038260880414E-2</v>
      </c>
      <c r="E2002" s="2">
        <v>0.62454863654242798</v>
      </c>
      <c r="F2002" s="3">
        <v>4.8538367779693128E-2</v>
      </c>
      <c r="G2002" s="3">
        <v>-0.44215308295355998</v>
      </c>
    </row>
    <row r="2003" spans="1:7" x14ac:dyDescent="0.25">
      <c r="A2003" t="s">
        <v>1442</v>
      </c>
      <c r="B2003" s="1">
        <v>1.6925724959879603E-6</v>
      </c>
      <c r="C2003" s="1">
        <v>-0.978498501247831</v>
      </c>
      <c r="D2003" s="2">
        <v>6.3174677199046163E-5</v>
      </c>
      <c r="E2003" s="2">
        <v>0.76700734032524998</v>
      </c>
    </row>
    <row r="2004" spans="1:7" x14ac:dyDescent="0.25">
      <c r="A2004" t="s">
        <v>839</v>
      </c>
      <c r="B2004" s="1">
        <v>1.3457676567088698E-4</v>
      </c>
      <c r="C2004" s="1">
        <v>0.21678674485948299</v>
      </c>
      <c r="F2004" s="3">
        <v>7.8569946313930411E-6</v>
      </c>
      <c r="G2004" s="3">
        <v>0.37165027194553002</v>
      </c>
    </row>
    <row r="2005" spans="1:7" x14ac:dyDescent="0.25">
      <c r="A2005" t="s">
        <v>1849</v>
      </c>
      <c r="D2005" s="2">
        <v>1.246841408217691E-12</v>
      </c>
      <c r="E2005" s="2">
        <v>-0.403516705830892</v>
      </c>
      <c r="F2005" s="3">
        <v>5.4816341494275009E-16</v>
      </c>
      <c r="G2005" s="3">
        <v>-0.46288691626654499</v>
      </c>
    </row>
    <row r="2006" spans="1:7" x14ac:dyDescent="0.25">
      <c r="A2006" t="s">
        <v>715</v>
      </c>
      <c r="B2006" s="1">
        <v>1.4594658368228134E-2</v>
      </c>
      <c r="C2006" s="1">
        <v>0.26622389945663399</v>
      </c>
      <c r="F2006" s="3">
        <v>6.7724129773858208E-5</v>
      </c>
      <c r="G2006" s="3">
        <v>0.32776550218170503</v>
      </c>
    </row>
    <row r="2007" spans="1:7" x14ac:dyDescent="0.25">
      <c r="A2007" t="s">
        <v>446</v>
      </c>
      <c r="B2007" s="1">
        <v>1.7644628913336505E-5</v>
      </c>
      <c r="C2007" s="1">
        <v>0.37643148634168699</v>
      </c>
      <c r="D2007" s="2">
        <v>7.2485903422850686E-4</v>
      </c>
      <c r="E2007" s="2">
        <v>-0.40644887288411302</v>
      </c>
    </row>
    <row r="2008" spans="1:7" x14ac:dyDescent="0.25">
      <c r="A2008" t="s">
        <v>1098</v>
      </c>
      <c r="B2008" s="1">
        <v>1.3962393751471116E-2</v>
      </c>
      <c r="C2008" s="1">
        <v>-0.31112117767333902</v>
      </c>
      <c r="D2008" s="2">
        <v>6.7761156989383812E-4</v>
      </c>
      <c r="E2008" s="2">
        <v>0.48008937835693299</v>
      </c>
    </row>
    <row r="2009" spans="1:7" x14ac:dyDescent="0.25">
      <c r="A2009" t="s">
        <v>589</v>
      </c>
      <c r="B2009" s="1">
        <v>3.8149937822423221E-6</v>
      </c>
      <c r="C2009" s="1">
        <v>0.311362626817491</v>
      </c>
      <c r="D2009" s="2">
        <v>2.8816405915830904E-4</v>
      </c>
      <c r="E2009" s="2">
        <v>-0.28976921505398001</v>
      </c>
    </row>
    <row r="2010" spans="1:7" x14ac:dyDescent="0.25">
      <c r="A2010" t="s">
        <v>2100</v>
      </c>
      <c r="F2010" s="3">
        <v>3.3511397729676742E-3</v>
      </c>
      <c r="G2010" s="3">
        <v>0.26059216719407302</v>
      </c>
    </row>
    <row r="2011" spans="1:7" x14ac:dyDescent="0.25">
      <c r="A2011" t="s">
        <v>1016</v>
      </c>
      <c r="B2011" s="1">
        <v>1.4521320108017998E-4</v>
      </c>
      <c r="C2011" s="1">
        <v>-0.25615723927815598</v>
      </c>
      <c r="D2011" s="2">
        <v>6.1857265813137726E-4</v>
      </c>
      <c r="E2011" s="2">
        <v>-0.27910666995578398</v>
      </c>
      <c r="F2011" s="3">
        <v>1.3901603780924867E-9</v>
      </c>
      <c r="G2011" s="3">
        <v>-0.53526390923393996</v>
      </c>
    </row>
    <row r="2012" spans="1:7" x14ac:dyDescent="0.25">
      <c r="A2012" t="s">
        <v>355</v>
      </c>
      <c r="B2012" s="1">
        <v>1.0552157209742731E-5</v>
      </c>
      <c r="C2012" s="1">
        <v>0.43611303965250803</v>
      </c>
    </row>
    <row r="2013" spans="1:7" x14ac:dyDescent="0.25">
      <c r="A2013" t="s">
        <v>1124</v>
      </c>
      <c r="B2013" s="1">
        <v>8.9563501500561013E-3</v>
      </c>
      <c r="C2013" s="1">
        <v>-0.32798233032226398</v>
      </c>
      <c r="D2013" s="2">
        <v>6.3985416815761503E-3</v>
      </c>
      <c r="E2013" s="2">
        <v>-0.31770604451497397</v>
      </c>
      <c r="F2013" s="3">
        <v>9.3034710296370263E-9</v>
      </c>
      <c r="G2013" s="3">
        <v>-0.64568837483723796</v>
      </c>
    </row>
    <row r="2014" spans="1:7" x14ac:dyDescent="0.25">
      <c r="A2014" t="s">
        <v>1602</v>
      </c>
      <c r="D2014" s="2">
        <v>1.8904898233952901E-4</v>
      </c>
      <c r="E2014" s="2">
        <v>0.41364343431260803</v>
      </c>
      <c r="F2014" s="3">
        <v>3.5330408216035311E-5</v>
      </c>
      <c r="G2014" s="3">
        <v>0.37501356336805403</v>
      </c>
    </row>
    <row r="2015" spans="1:7" x14ac:dyDescent="0.25">
      <c r="A2015" t="s">
        <v>699</v>
      </c>
      <c r="B2015" s="1">
        <v>1.4600199740521007E-2</v>
      </c>
      <c r="C2015" s="1">
        <v>0.27118860554491397</v>
      </c>
      <c r="F2015" s="3">
        <v>1.192695313656229E-2</v>
      </c>
      <c r="G2015" s="3">
        <v>0.28212060539970502</v>
      </c>
    </row>
    <row r="2016" spans="1:7" x14ac:dyDescent="0.25">
      <c r="A2016" t="s">
        <v>874</v>
      </c>
      <c r="B2016" s="1">
        <v>1.4685932903170124E-5</v>
      </c>
      <c r="C2016" s="1">
        <v>0.20168613857692799</v>
      </c>
    </row>
    <row r="2017" spans="1:7" x14ac:dyDescent="0.25">
      <c r="A2017" t="s">
        <v>1810</v>
      </c>
      <c r="D2017" s="2">
        <v>8.538265886501665E-4</v>
      </c>
      <c r="E2017" s="2">
        <v>-0.33461818695068501</v>
      </c>
      <c r="F2017" s="3">
        <v>3.2296427967304706E-5</v>
      </c>
      <c r="G2017" s="3">
        <v>-0.34948900010850498</v>
      </c>
    </row>
    <row r="2018" spans="1:7" x14ac:dyDescent="0.25">
      <c r="A2018" t="s">
        <v>823</v>
      </c>
      <c r="B2018" s="1">
        <v>7.420538783037688E-4</v>
      </c>
      <c r="C2018" s="1">
        <v>0.224679247538248</v>
      </c>
    </row>
    <row r="2019" spans="1:7" x14ac:dyDescent="0.25">
      <c r="A2019" t="s">
        <v>1381</v>
      </c>
      <c r="B2019" s="1">
        <v>3.1027209742707028E-5</v>
      </c>
      <c r="C2019" s="1">
        <v>-0.67481731838650205</v>
      </c>
      <c r="D2019" s="2">
        <v>5.8213510330847825E-7</v>
      </c>
      <c r="E2019" s="2">
        <v>0.72771010928683899</v>
      </c>
    </row>
    <row r="2020" spans="1:7" x14ac:dyDescent="0.25">
      <c r="A2020" t="s">
        <v>1694</v>
      </c>
      <c r="D2020" s="2">
        <v>1.0511959253692702E-2</v>
      </c>
      <c r="E2020" s="2">
        <v>0.28673607508341398</v>
      </c>
    </row>
    <row r="2021" spans="1:7" x14ac:dyDescent="0.25">
      <c r="A2021" t="s">
        <v>51</v>
      </c>
      <c r="B2021" s="1">
        <v>9.265864780920209E-13</v>
      </c>
      <c r="C2021" s="1">
        <v>1.79920319451226</v>
      </c>
      <c r="D2021" s="2">
        <v>3.9095403494014414E-2</v>
      </c>
      <c r="E2021" s="2">
        <v>-0.44406589931912099</v>
      </c>
      <c r="F2021" s="3">
        <v>2.7006209741893809E-10</v>
      </c>
      <c r="G2021" s="3">
        <v>1.35513729519314</v>
      </c>
    </row>
    <row r="2022" spans="1:7" x14ac:dyDescent="0.25">
      <c r="A2022" t="s">
        <v>853</v>
      </c>
      <c r="B2022" s="1">
        <v>1.7044220555382982E-4</v>
      </c>
      <c r="C2022" s="1">
        <v>0.21000463697645699</v>
      </c>
    </row>
    <row r="2023" spans="1:7" x14ac:dyDescent="0.25">
      <c r="A2023" t="s">
        <v>439</v>
      </c>
      <c r="B2023" s="1">
        <v>2.6217383836125447E-2</v>
      </c>
      <c r="C2023" s="1">
        <v>0.38203091091579799</v>
      </c>
      <c r="D2023" s="2">
        <v>1.1919205412867085E-2</v>
      </c>
      <c r="E2023" s="2">
        <v>-0.68236064910888705</v>
      </c>
    </row>
    <row r="2024" spans="1:7" x14ac:dyDescent="0.25">
      <c r="A2024" t="s">
        <v>1090</v>
      </c>
      <c r="B2024" s="1">
        <v>1.1388242029205962E-2</v>
      </c>
      <c r="C2024" s="1">
        <v>-0.30520799424913397</v>
      </c>
      <c r="D2024" s="2">
        <v>1.2852133443552205E-2</v>
      </c>
      <c r="E2024" s="2">
        <v>0.31219408247206099</v>
      </c>
    </row>
    <row r="2025" spans="1:7" x14ac:dyDescent="0.25">
      <c r="A2025" t="s">
        <v>1104</v>
      </c>
      <c r="B2025" s="1">
        <v>1.6388568592558886E-3</v>
      </c>
      <c r="C2025" s="1">
        <v>-0.31506557464599499</v>
      </c>
    </row>
    <row r="2026" spans="1:7" x14ac:dyDescent="0.25">
      <c r="A2026" t="s">
        <v>426</v>
      </c>
      <c r="B2026" s="1">
        <v>2.1809727848279224E-7</v>
      </c>
      <c r="C2026" s="1">
        <v>0.39530436197916802</v>
      </c>
    </row>
    <row r="2027" spans="1:7" x14ac:dyDescent="0.25">
      <c r="A2027" t="s">
        <v>1510</v>
      </c>
      <c r="D2027" s="2">
        <v>8.7750638866587127E-2</v>
      </c>
      <c r="E2027" s="2">
        <v>2.1540061102973098</v>
      </c>
    </row>
    <row r="2028" spans="1:7" x14ac:dyDescent="0.25">
      <c r="A2028" t="s">
        <v>1870</v>
      </c>
      <c r="D2028" s="2">
        <v>1.6838806003475679E-2</v>
      </c>
      <c r="E2028" s="2">
        <v>-0.44575151715959599</v>
      </c>
    </row>
    <row r="2029" spans="1:7" x14ac:dyDescent="0.25">
      <c r="A2029" t="s">
        <v>1474</v>
      </c>
      <c r="B2029" s="1">
        <v>3.6566260717192087E-2</v>
      </c>
      <c r="C2029" s="1">
        <v>-1.52005631583078</v>
      </c>
      <c r="F2029" s="3">
        <v>2.0166047253266362E-2</v>
      </c>
      <c r="G2029" s="3">
        <v>-1.5844353437423702</v>
      </c>
    </row>
    <row r="2030" spans="1:7" x14ac:dyDescent="0.25">
      <c r="A2030" t="s">
        <v>169</v>
      </c>
      <c r="B2030" s="1">
        <v>2.3883926065541236E-5</v>
      </c>
      <c r="C2030" s="1">
        <v>0.69919061660766602</v>
      </c>
      <c r="D2030" s="2">
        <v>2.8090344652880058E-3</v>
      </c>
      <c r="E2030" s="2">
        <v>-0.37852539334978302</v>
      </c>
    </row>
    <row r="2031" spans="1:7" x14ac:dyDescent="0.25">
      <c r="A2031" t="s">
        <v>738</v>
      </c>
      <c r="B2031" s="1">
        <v>3.2365314779717068E-2</v>
      </c>
      <c r="C2031" s="1">
        <v>0.255825996398926</v>
      </c>
      <c r="F2031" s="3">
        <v>3.2345323525160688E-2</v>
      </c>
      <c r="G2031" s="3">
        <v>0.48831971486409398</v>
      </c>
    </row>
    <row r="2032" spans="1:7" x14ac:dyDescent="0.25">
      <c r="A2032" t="s">
        <v>12</v>
      </c>
      <c r="B2032" s="1">
        <v>9.799543483648007E-12</v>
      </c>
      <c r="C2032" s="1">
        <v>5.0166603724161796</v>
      </c>
      <c r="D2032" s="2">
        <v>3.4953697540286124E-10</v>
      </c>
      <c r="E2032" s="2">
        <v>-4.4273266474405899</v>
      </c>
      <c r="F2032" s="3">
        <v>8.4744927370709849E-2</v>
      </c>
      <c r="G2032" s="3">
        <v>0.589333724975585</v>
      </c>
    </row>
    <row r="2033" spans="1:7" x14ac:dyDescent="0.25">
      <c r="A2033" t="s">
        <v>1875</v>
      </c>
      <c r="D2033" s="2">
        <v>2.6645994029840991E-4</v>
      </c>
      <c r="E2033" s="2">
        <v>-0.45018215179443599</v>
      </c>
    </row>
    <row r="2034" spans="1:7" x14ac:dyDescent="0.25">
      <c r="A2034" t="s">
        <v>882</v>
      </c>
      <c r="B2034" s="1">
        <v>2.8522497955036724E-5</v>
      </c>
      <c r="C2034" s="1">
        <v>0.19729031456841301</v>
      </c>
    </row>
    <row r="2035" spans="1:7" x14ac:dyDescent="0.25">
      <c r="A2035" t="s">
        <v>613</v>
      </c>
      <c r="B2035" s="1">
        <v>5.4760117970337095E-6</v>
      </c>
      <c r="C2035" s="1">
        <v>0.30393801795111502</v>
      </c>
    </row>
    <row r="2036" spans="1:7" x14ac:dyDescent="0.25">
      <c r="A2036" t="s">
        <v>1280</v>
      </c>
      <c r="B2036" s="1">
        <v>1.828880979621302E-3</v>
      </c>
      <c r="C2036" s="1">
        <v>-0.47456186082628099</v>
      </c>
      <c r="D2036" s="2">
        <v>3.7942648248723483E-6</v>
      </c>
      <c r="E2036" s="2">
        <v>0.92071698506673305</v>
      </c>
      <c r="F2036" s="3">
        <v>1.4368200532075025E-4</v>
      </c>
      <c r="G2036" s="3">
        <v>0.44615512424045201</v>
      </c>
    </row>
    <row r="2037" spans="1:7" x14ac:dyDescent="0.25">
      <c r="A2037" t="s">
        <v>1909</v>
      </c>
      <c r="D2037" s="2">
        <v>1.3150179867540527E-2</v>
      </c>
      <c r="E2037" s="2">
        <v>-0.53033056713285698</v>
      </c>
    </row>
    <row r="2038" spans="1:7" x14ac:dyDescent="0.25">
      <c r="A2038" t="s">
        <v>1617</v>
      </c>
      <c r="D2038" s="2">
        <v>1.2158317259144825E-2</v>
      </c>
      <c r="E2038" s="2">
        <v>0.378513509576972</v>
      </c>
      <c r="F2038" s="3">
        <v>2.8512394326579656E-3</v>
      </c>
      <c r="G2038" s="3">
        <v>0.443403417413887</v>
      </c>
    </row>
    <row r="2039" spans="1:7" x14ac:dyDescent="0.25">
      <c r="A2039" t="s">
        <v>1071</v>
      </c>
      <c r="B2039" s="1">
        <v>6.7330280916884355E-4</v>
      </c>
      <c r="C2039" s="1">
        <v>-0.292644691467284</v>
      </c>
      <c r="D2039" s="2">
        <v>1.912257204132762E-3</v>
      </c>
      <c r="E2039" s="2">
        <v>0.29694819980197801</v>
      </c>
    </row>
    <row r="2040" spans="1:7" x14ac:dyDescent="0.25">
      <c r="A2040" t="s">
        <v>1966</v>
      </c>
      <c r="D2040" s="2">
        <v>1.1574191041200186E-7</v>
      </c>
      <c r="E2040" s="2">
        <v>-0.81874059041340896</v>
      </c>
      <c r="F2040" s="3">
        <v>3.0641066106989848E-6</v>
      </c>
      <c r="G2040" s="3">
        <v>-0.65394857194688405</v>
      </c>
    </row>
    <row r="2041" spans="1:7" x14ac:dyDescent="0.25">
      <c r="A2041" t="s">
        <v>1922</v>
      </c>
      <c r="D2041" s="2">
        <v>2.2473964212205142E-5</v>
      </c>
      <c r="E2041" s="2">
        <v>-0.55645258161756705</v>
      </c>
      <c r="F2041" s="3">
        <v>4.4235423408100696E-10</v>
      </c>
      <c r="G2041" s="3">
        <v>-0.61955144670274398</v>
      </c>
    </row>
    <row r="2042" spans="1:7" x14ac:dyDescent="0.25">
      <c r="A2042" t="s">
        <v>1859</v>
      </c>
      <c r="D2042" s="2">
        <v>1.0394193889177306E-5</v>
      </c>
      <c r="E2042" s="2">
        <v>-0.42162598503960802</v>
      </c>
      <c r="F2042" s="3">
        <v>3.0698984025030999E-11</v>
      </c>
      <c r="G2042" s="3">
        <v>-0.54918946160210802</v>
      </c>
    </row>
    <row r="2043" spans="1:7" x14ac:dyDescent="0.25">
      <c r="A2043" t="s">
        <v>1843</v>
      </c>
      <c r="D2043" s="2">
        <v>2.104218752331249E-4</v>
      </c>
      <c r="E2043" s="2">
        <v>-0.397288915846083</v>
      </c>
      <c r="F2043" s="3">
        <v>1.6009285916153226E-5</v>
      </c>
      <c r="G2043" s="3">
        <v>-0.36821121639675503</v>
      </c>
    </row>
    <row r="2044" spans="1:7" x14ac:dyDescent="0.25">
      <c r="A2044" t="s">
        <v>844</v>
      </c>
      <c r="B2044" s="1">
        <v>1.3466466802886266E-3</v>
      </c>
      <c r="C2044" s="1">
        <v>0.21217962411733601</v>
      </c>
    </row>
    <row r="2045" spans="1:7" x14ac:dyDescent="0.25">
      <c r="A2045" t="s">
        <v>1854</v>
      </c>
      <c r="D2045" s="2">
        <v>1.7748401985453068E-10</v>
      </c>
      <c r="E2045" s="2">
        <v>-0.41170084211561397</v>
      </c>
      <c r="F2045" s="3">
        <v>2.9225972044089692E-16</v>
      </c>
      <c r="G2045" s="3">
        <v>-0.50917265150282298</v>
      </c>
    </row>
    <row r="2046" spans="1:7" x14ac:dyDescent="0.25">
      <c r="A2046" t="s">
        <v>1963</v>
      </c>
      <c r="D2046" s="2">
        <v>7.7703454682868112E-7</v>
      </c>
      <c r="E2046" s="2">
        <v>-0.81538200378418002</v>
      </c>
      <c r="F2046" s="3">
        <v>1.5766869279337759E-13</v>
      </c>
      <c r="G2046" s="3">
        <v>-1.0165248446994399</v>
      </c>
    </row>
    <row r="2047" spans="1:7" x14ac:dyDescent="0.25">
      <c r="A2047" t="s">
        <v>1267</v>
      </c>
      <c r="B2047" s="1">
        <v>2.3286001730093081E-4</v>
      </c>
      <c r="C2047" s="1">
        <v>-0.45965580410427598</v>
      </c>
      <c r="D2047" s="2">
        <v>5.6424115342780302E-10</v>
      </c>
      <c r="E2047" s="2">
        <v>-1.00732417636447</v>
      </c>
      <c r="F2047" s="3">
        <v>1.5014460297641147E-18</v>
      </c>
      <c r="G2047" s="3">
        <v>-1.4787569575839599</v>
      </c>
    </row>
    <row r="2048" spans="1:7" x14ac:dyDescent="0.25">
      <c r="A2048" t="s">
        <v>692</v>
      </c>
      <c r="B2048" s="1">
        <v>4.6269244200727508E-4</v>
      </c>
      <c r="C2048" s="1">
        <v>0.27471911112467501</v>
      </c>
      <c r="D2048" s="2">
        <v>2.6008046586273392E-5</v>
      </c>
      <c r="E2048" s="2">
        <v>-0.36682434082031501</v>
      </c>
    </row>
    <row r="2049" spans="1:7" x14ac:dyDescent="0.25">
      <c r="A2049" t="s">
        <v>462</v>
      </c>
      <c r="B2049" s="1">
        <v>1.0566877345554043E-2</v>
      </c>
      <c r="C2049" s="1">
        <v>0.36721361251104401</v>
      </c>
      <c r="D2049" s="2">
        <v>1.9458748792377877E-2</v>
      </c>
      <c r="E2049" s="2">
        <v>-0.39049269661070701</v>
      </c>
    </row>
    <row r="2050" spans="1:7" x14ac:dyDescent="0.25">
      <c r="A2050" t="s">
        <v>2208</v>
      </c>
      <c r="F2050" s="3">
        <v>3.1219880831719629E-5</v>
      </c>
      <c r="G2050" s="3">
        <v>-0.38936869303385502</v>
      </c>
    </row>
    <row r="2051" spans="1:7" x14ac:dyDescent="0.25">
      <c r="A2051" t="s">
        <v>1888</v>
      </c>
      <c r="D2051" s="2">
        <v>7.0718271646526417E-9</v>
      </c>
      <c r="E2051" s="2">
        <v>-0.48844543033176202</v>
      </c>
      <c r="F2051" s="3">
        <v>3.7314128848642205E-17</v>
      </c>
      <c r="G2051" s="3">
        <v>-0.574499342176651</v>
      </c>
    </row>
    <row r="2052" spans="1:7" x14ac:dyDescent="0.25">
      <c r="A2052" t="s">
        <v>2197</v>
      </c>
      <c r="F2052" s="3">
        <v>4.5778835832177966E-3</v>
      </c>
      <c r="G2052" s="3">
        <v>-0.34573346306295999</v>
      </c>
    </row>
    <row r="2053" spans="1:7" x14ac:dyDescent="0.25">
      <c r="A2053" t="s">
        <v>493</v>
      </c>
      <c r="B2053" s="1">
        <v>5.847942805492716E-2</v>
      </c>
      <c r="C2053" s="1">
        <v>0.35087735980165002</v>
      </c>
      <c r="D2053" s="2">
        <v>5.135921250379763E-2</v>
      </c>
      <c r="E2053" s="2">
        <v>-0.45905033747355301</v>
      </c>
    </row>
    <row r="2054" spans="1:7" x14ac:dyDescent="0.25">
      <c r="A2054" t="s">
        <v>1118</v>
      </c>
      <c r="B2054" s="1">
        <v>3.8742748060379036E-2</v>
      </c>
      <c r="C2054" s="1">
        <v>-0.323792923821344</v>
      </c>
      <c r="D2054" s="2">
        <v>3.0598969624226448E-2</v>
      </c>
      <c r="E2054" s="2">
        <v>-0.347578536139594</v>
      </c>
      <c r="F2054" s="3">
        <v>6.1108940716948023E-14</v>
      </c>
      <c r="G2054" s="3">
        <v>-0.67137145996093806</v>
      </c>
    </row>
    <row r="2055" spans="1:7" x14ac:dyDescent="0.25">
      <c r="A2055" t="s">
        <v>1847</v>
      </c>
      <c r="D2055" s="2">
        <v>2.0424851769489812E-3</v>
      </c>
      <c r="E2055" s="2">
        <v>-0.399643707275391</v>
      </c>
    </row>
    <row r="2056" spans="1:7" x14ac:dyDescent="0.25">
      <c r="A2056" t="s">
        <v>1571</v>
      </c>
      <c r="D2056" s="2">
        <v>1.8960058210219313E-2</v>
      </c>
      <c r="E2056" s="2">
        <v>0.49321203107957601</v>
      </c>
      <c r="F2056" s="3">
        <v>3.4963793187852615E-2</v>
      </c>
      <c r="G2056" s="3">
        <v>0.38330550770183103</v>
      </c>
    </row>
    <row r="2057" spans="1:7" x14ac:dyDescent="0.25">
      <c r="A2057" t="s">
        <v>404</v>
      </c>
      <c r="B2057" s="1">
        <v>4.1792967798654941E-3</v>
      </c>
      <c r="C2057" s="1">
        <v>0.40555992126464702</v>
      </c>
    </row>
    <row r="2058" spans="1:7" x14ac:dyDescent="0.25">
      <c r="A2058" t="s">
        <v>1939</v>
      </c>
      <c r="D2058" s="2">
        <v>5.6064863375463337E-4</v>
      </c>
      <c r="E2058" s="2">
        <v>-0.63199111090766302</v>
      </c>
      <c r="F2058" s="3">
        <v>3.4057740698143915E-3</v>
      </c>
      <c r="G2058" s="3">
        <v>-0.47573725382487098</v>
      </c>
    </row>
    <row r="2059" spans="1:7" x14ac:dyDescent="0.25">
      <c r="A2059" t="s">
        <v>1155</v>
      </c>
      <c r="B2059" s="1">
        <v>5.8891701956753735E-3</v>
      </c>
      <c r="C2059" s="1">
        <v>-0.355890189276799</v>
      </c>
      <c r="F2059" s="3">
        <v>1.0814444465627025E-7</v>
      </c>
      <c r="G2059" s="3">
        <v>-0.58562575446234499</v>
      </c>
    </row>
    <row r="2060" spans="1:7" x14ac:dyDescent="0.25">
      <c r="A2060" t="s">
        <v>461</v>
      </c>
      <c r="B2060" s="1">
        <v>8.2879552475090495E-7</v>
      </c>
      <c r="C2060" s="1">
        <v>0.36854796939425999</v>
      </c>
      <c r="D2060" s="2">
        <v>7.3277934246298561E-8</v>
      </c>
      <c r="E2060" s="2">
        <v>-0.40309609307183403</v>
      </c>
    </row>
    <row r="2061" spans="1:7" x14ac:dyDescent="0.25">
      <c r="A2061" t="s">
        <v>246</v>
      </c>
      <c r="B2061" s="1">
        <v>7.8458350823085412E-5</v>
      </c>
      <c r="C2061" s="1">
        <v>0.54326041539509995</v>
      </c>
    </row>
    <row r="2062" spans="1:7" x14ac:dyDescent="0.25">
      <c r="A2062" t="s">
        <v>2102</v>
      </c>
      <c r="F2062" s="3">
        <v>8.7842720655165931E-5</v>
      </c>
      <c r="G2062" s="3">
        <v>0.258236461215546</v>
      </c>
    </row>
    <row r="2063" spans="1:7" x14ac:dyDescent="0.25">
      <c r="A2063" t="s">
        <v>150</v>
      </c>
      <c r="B2063" s="1">
        <v>1.4436914303600223E-6</v>
      </c>
      <c r="C2063" s="1">
        <v>0.72087056901719748</v>
      </c>
      <c r="D2063" s="2">
        <v>1.4686542465378004E-2</v>
      </c>
      <c r="E2063" s="2">
        <v>-0.46844505733913899</v>
      </c>
      <c r="F2063" s="3">
        <v>6.0334035759117391E-10</v>
      </c>
      <c r="G2063" s="3">
        <v>0.67046801249186305</v>
      </c>
    </row>
    <row r="2064" spans="1:7" x14ac:dyDescent="0.25">
      <c r="A2064" t="s">
        <v>2188</v>
      </c>
      <c r="F2064" s="3">
        <v>4.7386827472440819E-8</v>
      </c>
      <c r="G2064" s="3">
        <v>-0.32006115383571998</v>
      </c>
    </row>
    <row r="2065" spans="1:7" x14ac:dyDescent="0.25">
      <c r="A2065" t="s">
        <v>210</v>
      </c>
      <c r="B2065" s="1">
        <v>2.9939201030415748E-4</v>
      </c>
      <c r="C2065" s="1">
        <v>0.61240995195176895</v>
      </c>
      <c r="D2065" s="2">
        <v>1.1012504059808945E-3</v>
      </c>
      <c r="E2065" s="2">
        <v>-0.73677650027805097</v>
      </c>
    </row>
    <row r="2066" spans="1:7" x14ac:dyDescent="0.25">
      <c r="A2066" t="s">
        <v>1897</v>
      </c>
      <c r="D2066" s="2">
        <v>3.6695479449682311E-4</v>
      </c>
      <c r="E2066" s="2">
        <v>-0.50546694861517905</v>
      </c>
      <c r="F2066" s="3">
        <v>9.4112563461759575E-3</v>
      </c>
      <c r="G2066" s="3">
        <v>-0.41683928171793699</v>
      </c>
    </row>
    <row r="2067" spans="1:7" x14ac:dyDescent="0.25">
      <c r="A2067" t="s">
        <v>32</v>
      </c>
      <c r="B2067" s="1">
        <v>5.1580931206587872E-13</v>
      </c>
      <c r="C2067" s="1">
        <v>2.4596993016261699</v>
      </c>
      <c r="F2067" s="3">
        <v>4.4219266167060892E-10</v>
      </c>
      <c r="G2067" s="3">
        <v>2.0504405015434299</v>
      </c>
    </row>
    <row r="2068" spans="1:7" x14ac:dyDescent="0.25">
      <c r="A2068" t="s">
        <v>918</v>
      </c>
      <c r="B2068" s="1">
        <v>2.0784628955783793E-5</v>
      </c>
      <c r="C2068" s="1">
        <v>0.161866993374296</v>
      </c>
    </row>
    <row r="2069" spans="1:7" x14ac:dyDescent="0.25">
      <c r="A2069" t="s">
        <v>581</v>
      </c>
      <c r="B2069" s="1">
        <v>1.0203927543175367E-6</v>
      </c>
      <c r="C2069" s="1">
        <v>0.31474410163031802</v>
      </c>
      <c r="D2069" s="2">
        <v>3.013492385451927E-5</v>
      </c>
      <c r="E2069" s="2">
        <v>-0.30928579966227299</v>
      </c>
    </row>
    <row r="2070" spans="1:7" x14ac:dyDescent="0.25">
      <c r="A2070" t="s">
        <v>1277</v>
      </c>
      <c r="B2070" s="1">
        <v>3.4274146516303312E-4</v>
      </c>
      <c r="C2070" s="1">
        <v>-0.47088256412082102</v>
      </c>
      <c r="F2070" s="3">
        <v>1.93572514491281E-3</v>
      </c>
      <c r="G2070" s="3">
        <v>-0.315933015611435</v>
      </c>
    </row>
    <row r="2071" spans="1:7" x14ac:dyDescent="0.25">
      <c r="A2071" t="s">
        <v>1495</v>
      </c>
      <c r="B2071" s="1">
        <v>1.012953205335834E-6</v>
      </c>
      <c r="C2071" s="1">
        <v>-2.5191850450303801</v>
      </c>
      <c r="D2071" s="2">
        <v>3.2512177043135613E-3</v>
      </c>
      <c r="E2071" s="2">
        <v>1.76267462836372</v>
      </c>
      <c r="F2071" s="3">
        <v>3.6377514020513091E-2</v>
      </c>
      <c r="G2071" s="3">
        <v>-0.75651041666666397</v>
      </c>
    </row>
    <row r="2072" spans="1:7" x14ac:dyDescent="0.25">
      <c r="A2072" t="s">
        <v>305</v>
      </c>
      <c r="B2072" s="1">
        <v>1.2929965311131754E-3</v>
      </c>
      <c r="C2072" s="1">
        <v>0.46516827477349298</v>
      </c>
      <c r="F2072" s="3">
        <v>2.727786307017227E-3</v>
      </c>
      <c r="G2072" s="3">
        <v>0.357235802544487</v>
      </c>
    </row>
    <row r="2073" spans="1:7" x14ac:dyDescent="0.25">
      <c r="A2073" t="s">
        <v>326</v>
      </c>
      <c r="B2073" s="1">
        <v>4.7088613721751676E-4</v>
      </c>
      <c r="C2073" s="1">
        <v>0.45172523316883001</v>
      </c>
    </row>
    <row r="2074" spans="1:7" x14ac:dyDescent="0.25">
      <c r="A2074" t="s">
        <v>685</v>
      </c>
      <c r="B2074" s="1">
        <v>2.8081826590003117E-2</v>
      </c>
      <c r="C2074" s="1">
        <v>0.27711311976115</v>
      </c>
    </row>
    <row r="2075" spans="1:7" x14ac:dyDescent="0.25">
      <c r="A2075" t="s">
        <v>133</v>
      </c>
      <c r="B2075" s="1">
        <v>1.0423387491896746E-4</v>
      </c>
      <c r="C2075" s="1">
        <v>0.82586908340454102</v>
      </c>
      <c r="D2075" s="2">
        <v>9.5797890311832631E-6</v>
      </c>
      <c r="E2075" s="2">
        <v>-0.95169886420754701</v>
      </c>
    </row>
    <row r="2076" spans="1:7" x14ac:dyDescent="0.25">
      <c r="A2076" t="s">
        <v>1578</v>
      </c>
      <c r="D2076" s="2">
        <v>7.2914041883559632E-3</v>
      </c>
      <c r="E2076" s="2">
        <v>0.47477258954729301</v>
      </c>
      <c r="F2076" s="3">
        <v>7.8606975653039684E-4</v>
      </c>
      <c r="G2076" s="3">
        <v>0.391114053272066</v>
      </c>
    </row>
    <row r="2077" spans="1:7" x14ac:dyDescent="0.25">
      <c r="A2077" t="s">
        <v>332</v>
      </c>
      <c r="B2077" s="1">
        <v>1.0703569228155919E-8</v>
      </c>
      <c r="C2077" s="1">
        <v>0.45118895636664302</v>
      </c>
      <c r="D2077" s="2">
        <v>4.638725261666925E-5</v>
      </c>
      <c r="E2077" s="2">
        <v>-0.30295988718668498</v>
      </c>
    </row>
    <row r="2078" spans="1:7" x14ac:dyDescent="0.25">
      <c r="A2078" t="s">
        <v>1005</v>
      </c>
      <c r="B2078" s="1">
        <v>1.5089154449681142E-3</v>
      </c>
      <c r="C2078" s="1">
        <v>-0.250483237372503</v>
      </c>
    </row>
    <row r="2079" spans="1:7" x14ac:dyDescent="0.25">
      <c r="A2079" t="s">
        <v>718</v>
      </c>
      <c r="B2079" s="1">
        <v>7.2585009158571449E-4</v>
      </c>
      <c r="C2079" s="1">
        <v>0.26530392964680899</v>
      </c>
    </row>
    <row r="2080" spans="1:7" x14ac:dyDescent="0.25">
      <c r="A2080" t="s">
        <v>535</v>
      </c>
      <c r="B2080" s="1">
        <v>4.2213528591823258E-4</v>
      </c>
      <c r="C2080" s="1">
        <v>0.33163967132568201</v>
      </c>
      <c r="D2080" s="2">
        <v>8.2946597310945593E-3</v>
      </c>
      <c r="E2080" s="2">
        <v>-0.27463092803954903</v>
      </c>
    </row>
    <row r="2081" spans="1:7" x14ac:dyDescent="0.25">
      <c r="A2081" t="s">
        <v>1654</v>
      </c>
      <c r="D2081" s="2">
        <v>8.1428963102255676E-7</v>
      </c>
      <c r="E2081" s="2">
        <v>0.325390497843422</v>
      </c>
      <c r="F2081" s="3">
        <v>1.1899737418680677E-7</v>
      </c>
      <c r="G2081" s="3">
        <v>0.34758483039007998</v>
      </c>
    </row>
    <row r="2082" spans="1:7" x14ac:dyDescent="0.25">
      <c r="A2082" t="s">
        <v>221</v>
      </c>
      <c r="B2082" s="4">
        <v>1.6304798107864109E-3</v>
      </c>
      <c r="C2082" s="4">
        <v>-0.656296539306641</v>
      </c>
      <c r="D2082" s="6">
        <v>2.9806785206073747E-2</v>
      </c>
      <c r="E2082" s="5">
        <v>0.402483834160698</v>
      </c>
      <c r="F2082" s="3">
        <v>8.245939352757641E-9</v>
      </c>
      <c r="G2082" s="3">
        <v>0.62896474202473796</v>
      </c>
    </row>
    <row r="2083" spans="1:7" x14ac:dyDescent="0.25">
      <c r="A2083" t="s">
        <v>1674</v>
      </c>
      <c r="D2083" s="2">
        <v>3.780620180601336E-4</v>
      </c>
      <c r="E2083" s="2">
        <v>0.30581190321180401</v>
      </c>
      <c r="F2083" s="3">
        <v>1.4189706189487758E-8</v>
      </c>
      <c r="G2083" s="3">
        <v>0.432800398932564</v>
      </c>
    </row>
    <row r="2084" spans="1:7" x14ac:dyDescent="0.25">
      <c r="A2084" t="s">
        <v>1599</v>
      </c>
      <c r="D2084" s="2">
        <v>5.4020018413175826E-7</v>
      </c>
      <c r="E2084" s="2">
        <v>0.42092636956108698</v>
      </c>
      <c r="F2084" s="3">
        <v>1.5559617939518816E-9</v>
      </c>
      <c r="G2084" s="3">
        <v>0.59721067216661095</v>
      </c>
    </row>
    <row r="2085" spans="1:7" x14ac:dyDescent="0.25">
      <c r="A2085" t="s">
        <v>2034</v>
      </c>
      <c r="F2085" s="3">
        <v>1.4193562268616516E-5</v>
      </c>
      <c r="G2085" s="3">
        <v>0.37484031253390898</v>
      </c>
    </row>
    <row r="2086" spans="1:7" x14ac:dyDescent="0.25">
      <c r="A2086" t="s">
        <v>656</v>
      </c>
      <c r="B2086" s="1">
        <v>2.1914316345270565E-2</v>
      </c>
      <c r="C2086" s="1">
        <v>0.28539514134072902</v>
      </c>
    </row>
    <row r="2087" spans="1:7" x14ac:dyDescent="0.25">
      <c r="A2087" t="s">
        <v>1207</v>
      </c>
      <c r="B2087" s="1">
        <v>2.925370540757262E-4</v>
      </c>
      <c r="C2087" s="1">
        <v>-0.40073523445734699</v>
      </c>
      <c r="D2087" s="2">
        <v>2.9202810163315784E-5</v>
      </c>
      <c r="E2087" s="2">
        <v>0.70075905512249603</v>
      </c>
      <c r="F2087" s="3">
        <v>7.8303309114542818E-3</v>
      </c>
      <c r="G2087" s="3">
        <v>0.30002382066514999</v>
      </c>
    </row>
    <row r="2088" spans="1:7" x14ac:dyDescent="0.25">
      <c r="A2088" t="s">
        <v>903</v>
      </c>
      <c r="B2088" s="1">
        <v>1.6091056909111595E-8</v>
      </c>
      <c r="C2088" s="1">
        <v>0.17937026553683899</v>
      </c>
      <c r="D2088" s="2">
        <v>9.9331406647992196E-4</v>
      </c>
      <c r="E2088" s="2">
        <v>-0.26054342057969698</v>
      </c>
    </row>
    <row r="2089" spans="1:7" x14ac:dyDescent="0.25">
      <c r="A2089" t="s">
        <v>1242</v>
      </c>
      <c r="B2089" s="1">
        <v>1.9787209630780341E-2</v>
      </c>
      <c r="C2089" s="1">
        <v>-0.435897765950084</v>
      </c>
    </row>
    <row r="2090" spans="1:7" x14ac:dyDescent="0.25">
      <c r="A2090" t="s">
        <v>1327</v>
      </c>
      <c r="B2090" s="1">
        <v>8.3898577481004706E-4</v>
      </c>
      <c r="C2090" s="1">
        <v>-0.56184808943006803</v>
      </c>
      <c r="D2090" s="2">
        <v>3.4257295090789078E-2</v>
      </c>
      <c r="E2090" s="2">
        <v>0.388619083828395</v>
      </c>
    </row>
    <row r="2091" spans="1:7" x14ac:dyDescent="0.25">
      <c r="A2091" t="s">
        <v>901</v>
      </c>
      <c r="B2091" s="1">
        <v>5.3259369434948473E-5</v>
      </c>
      <c r="C2091" s="1">
        <v>0.180772251553005</v>
      </c>
      <c r="F2091" s="3">
        <v>3.4509389035567243E-6</v>
      </c>
      <c r="G2091" s="3">
        <v>0.25909328460693398</v>
      </c>
    </row>
    <row r="2092" spans="1:7" x14ac:dyDescent="0.25">
      <c r="A2092" t="s">
        <v>559</v>
      </c>
      <c r="B2092" s="1">
        <v>1.6547512438789623E-8</v>
      </c>
      <c r="C2092" s="1">
        <v>0.32324068281385698</v>
      </c>
      <c r="D2092" s="2">
        <v>2.5795230261413752E-6</v>
      </c>
      <c r="E2092" s="2">
        <v>-0.55040579901801201</v>
      </c>
    </row>
    <row r="2093" spans="1:7" x14ac:dyDescent="0.25">
      <c r="A2093" t="s">
        <v>1731</v>
      </c>
      <c r="D2093" s="2">
        <v>4.2762543620538052E-4</v>
      </c>
      <c r="E2093" s="2">
        <v>0.21640476650662099</v>
      </c>
      <c r="F2093" s="3">
        <v>1.7839036312200876E-4</v>
      </c>
      <c r="G2093" s="3">
        <v>0.274844275580513</v>
      </c>
    </row>
    <row r="2094" spans="1:7" x14ac:dyDescent="0.25">
      <c r="A2094" t="s">
        <v>1892</v>
      </c>
      <c r="D2094" s="2">
        <v>3.6084638327127784E-4</v>
      </c>
      <c r="E2094" s="2">
        <v>-0.49710492963914599</v>
      </c>
    </row>
    <row r="2095" spans="1:7" x14ac:dyDescent="0.25">
      <c r="A2095" t="s">
        <v>1864</v>
      </c>
      <c r="D2095" s="2">
        <v>7.6639378274003466E-4</v>
      </c>
      <c r="E2095" s="2">
        <v>-0.43254782358805199</v>
      </c>
      <c r="F2095" s="3">
        <v>4.4124533830670884E-8</v>
      </c>
      <c r="G2095" s="3">
        <v>-0.59448585510253704</v>
      </c>
    </row>
    <row r="2096" spans="1:7" x14ac:dyDescent="0.25">
      <c r="A2096" t="s">
        <v>907</v>
      </c>
      <c r="B2096" s="1">
        <v>3.144043754413917E-6</v>
      </c>
      <c r="C2096" s="1">
        <v>0.176669820149741</v>
      </c>
    </row>
    <row r="2097" spans="1:7" x14ac:dyDescent="0.25">
      <c r="A2097" t="s">
        <v>814</v>
      </c>
      <c r="B2097" s="1">
        <v>7.6284749548596259E-3</v>
      </c>
      <c r="C2097" s="1">
        <v>0.22810554504394501</v>
      </c>
    </row>
    <row r="2098" spans="1:7" x14ac:dyDescent="0.25">
      <c r="A2098" t="s">
        <v>1056</v>
      </c>
      <c r="B2098" s="1">
        <v>2.5857449022909564E-2</v>
      </c>
      <c r="C2098" s="1">
        <v>-0.27873090108235798</v>
      </c>
      <c r="F2098" s="3">
        <v>1.7012276292922223E-3</v>
      </c>
      <c r="G2098" s="3">
        <v>-0.32198870182037398</v>
      </c>
    </row>
    <row r="2099" spans="1:7" x14ac:dyDescent="0.25">
      <c r="A2099" t="s">
        <v>185</v>
      </c>
      <c r="B2099" s="1">
        <v>7.2831203457432716E-9</v>
      </c>
      <c r="C2099" s="1">
        <v>0.66125344610833603</v>
      </c>
      <c r="D2099" s="2">
        <v>9.1181857048673452E-5</v>
      </c>
      <c r="E2099" s="2">
        <v>-0.27679963793073598</v>
      </c>
      <c r="F2099" s="3">
        <v>2.4063104258632939E-4</v>
      </c>
      <c r="G2099" s="3">
        <v>0.3844538081776</v>
      </c>
    </row>
    <row r="2100" spans="1:7" x14ac:dyDescent="0.25">
      <c r="A2100" t="s">
        <v>319</v>
      </c>
      <c r="B2100" s="1">
        <v>1.981769791812405E-6</v>
      </c>
      <c r="C2100" s="1">
        <v>0.45482417212592502</v>
      </c>
      <c r="D2100" s="2">
        <v>3.1407568500268095E-8</v>
      </c>
      <c r="E2100" s="2">
        <v>-0.51219117906358502</v>
      </c>
    </row>
    <row r="2101" spans="1:7" x14ac:dyDescent="0.25">
      <c r="A2101" t="s">
        <v>833</v>
      </c>
      <c r="B2101" s="1">
        <v>1.2608245614350343E-6</v>
      </c>
      <c r="C2101" s="1">
        <v>0.21971571180555599</v>
      </c>
      <c r="F2101" s="3">
        <v>2.7100313128785425E-4</v>
      </c>
      <c r="G2101" s="3">
        <v>0.29459349314371902</v>
      </c>
    </row>
    <row r="2102" spans="1:7" x14ac:dyDescent="0.25">
      <c r="A2102" t="s">
        <v>1051</v>
      </c>
      <c r="B2102" s="1">
        <v>2.8997270146064384E-3</v>
      </c>
      <c r="C2102" s="1">
        <v>-0.27609884598675899</v>
      </c>
    </row>
    <row r="2103" spans="1:7" x14ac:dyDescent="0.25">
      <c r="A2103" t="s">
        <v>1678</v>
      </c>
      <c r="D2103" s="2">
        <v>5.7453563832609623E-6</v>
      </c>
      <c r="E2103" s="2">
        <v>0.301712576548258</v>
      </c>
    </row>
    <row r="2104" spans="1:7" x14ac:dyDescent="0.25">
      <c r="A2104" t="s">
        <v>1797</v>
      </c>
      <c r="D2104" s="2">
        <v>6.2451233238729263E-4</v>
      </c>
      <c r="E2104" s="2">
        <v>-0.31668701171874902</v>
      </c>
    </row>
    <row r="2105" spans="1:7" x14ac:dyDescent="0.25">
      <c r="A2105" t="s">
        <v>2092</v>
      </c>
      <c r="F2105" s="3">
        <v>6.7689070153703797E-3</v>
      </c>
      <c r="G2105" s="3">
        <v>0.26789327135273</v>
      </c>
    </row>
    <row r="2106" spans="1:7" x14ac:dyDescent="0.25">
      <c r="A2106" t="s">
        <v>1959</v>
      </c>
      <c r="D2106" s="2">
        <v>2.5410189287167377E-5</v>
      </c>
      <c r="E2106" s="2">
        <v>-0.77889760335286296</v>
      </c>
      <c r="F2106" s="3">
        <v>2.4095876785794435E-4</v>
      </c>
      <c r="G2106" s="3">
        <v>-0.601214302910698</v>
      </c>
    </row>
    <row r="2107" spans="1:7" x14ac:dyDescent="0.25">
      <c r="A2107" t="s">
        <v>891</v>
      </c>
      <c r="B2107" s="1">
        <v>1.699340780342678E-3</v>
      </c>
      <c r="C2107" s="1">
        <v>0.190824996100531</v>
      </c>
    </row>
    <row r="2108" spans="1:7" x14ac:dyDescent="0.25">
      <c r="A2108" t="s">
        <v>1900</v>
      </c>
      <c r="D2108" s="2">
        <v>7.3941321672657738E-5</v>
      </c>
      <c r="E2108" s="2">
        <v>-0.51277249654134105</v>
      </c>
      <c r="F2108" s="3">
        <v>2.5421611364590391E-7</v>
      </c>
      <c r="G2108" s="3">
        <v>-0.68185920715332005</v>
      </c>
    </row>
    <row r="2109" spans="1:7" x14ac:dyDescent="0.25">
      <c r="A2109" t="s">
        <v>199</v>
      </c>
      <c r="B2109" s="1">
        <v>7.2024073085829762E-15</v>
      </c>
      <c r="C2109" s="1">
        <v>0.62805542416042903</v>
      </c>
      <c r="F2109" s="3">
        <v>3.4217596009990557E-13</v>
      </c>
      <c r="G2109" s="3">
        <v>0.54304748111301004</v>
      </c>
    </row>
    <row r="2110" spans="1:7" x14ac:dyDescent="0.25">
      <c r="A2110" t="s">
        <v>1826</v>
      </c>
      <c r="D2110" s="2">
        <v>2.398492921666142E-5</v>
      </c>
      <c r="E2110" s="2">
        <v>-0.36529909769694102</v>
      </c>
      <c r="F2110" s="3">
        <v>9.18477590065108E-4</v>
      </c>
      <c r="G2110" s="3">
        <v>-0.230854776170517</v>
      </c>
    </row>
    <row r="2111" spans="1:7" x14ac:dyDescent="0.25">
      <c r="A2111" t="s">
        <v>118</v>
      </c>
      <c r="B2111" s="1">
        <v>3.0264145254750111E-8</v>
      </c>
      <c r="C2111" s="1">
        <v>0.90235727098252705</v>
      </c>
      <c r="D2111" s="2">
        <v>1.0816477480044937E-4</v>
      </c>
      <c r="E2111" s="2">
        <v>-0.66679473453097804</v>
      </c>
    </row>
    <row r="2112" spans="1:7" x14ac:dyDescent="0.25">
      <c r="A2112" t="s">
        <v>2144</v>
      </c>
      <c r="F2112" s="3">
        <v>1.6916256287803681E-4</v>
      </c>
      <c r="G2112" s="3">
        <v>-0.20803493923611099</v>
      </c>
    </row>
    <row r="2113" spans="1:7" x14ac:dyDescent="0.25">
      <c r="A2113" t="s">
        <v>308</v>
      </c>
      <c r="B2113" s="1">
        <v>4.519299937302582E-7</v>
      </c>
      <c r="C2113" s="1">
        <v>0.46238140530056498</v>
      </c>
      <c r="D2113" s="2">
        <v>1.6979823378765389E-11</v>
      </c>
      <c r="E2113" s="2">
        <v>-0.79639650980631804</v>
      </c>
      <c r="F2113" s="3">
        <v>3.6738669996168275E-6</v>
      </c>
      <c r="G2113" s="3">
        <v>-0.334015104505752</v>
      </c>
    </row>
    <row r="2114" spans="1:7" x14ac:dyDescent="0.25">
      <c r="A2114" t="s">
        <v>1517</v>
      </c>
      <c r="D2114" s="2">
        <v>1.1675506621528411E-4</v>
      </c>
      <c r="E2114" s="2">
        <v>0.95480520460340701</v>
      </c>
      <c r="F2114" s="3">
        <v>6.4878751395029037E-4</v>
      </c>
      <c r="G2114" s="3">
        <v>0.62425231933593806</v>
      </c>
    </row>
    <row r="2115" spans="1:7" x14ac:dyDescent="0.25">
      <c r="A2115" t="s">
        <v>1304</v>
      </c>
      <c r="B2115" s="1">
        <v>7.0723879234061626E-3</v>
      </c>
      <c r="C2115" s="1">
        <v>-0.51512374877929501</v>
      </c>
      <c r="F2115" s="3">
        <v>6.536885988226574E-4</v>
      </c>
      <c r="G2115" s="3">
        <v>-0.48990069495306798</v>
      </c>
    </row>
    <row r="2116" spans="1:7" x14ac:dyDescent="0.25">
      <c r="A2116" t="s">
        <v>368</v>
      </c>
      <c r="B2116" s="1">
        <v>9.0733803475794154E-10</v>
      </c>
      <c r="C2116" s="1">
        <v>0.42605862087673402</v>
      </c>
      <c r="D2116" s="2">
        <v>1.5942688041044583E-4</v>
      </c>
      <c r="E2116" s="2">
        <v>-0.35685407850477402</v>
      </c>
    </row>
    <row r="2117" spans="1:7" x14ac:dyDescent="0.25">
      <c r="A2117" t="s">
        <v>646</v>
      </c>
      <c r="B2117" s="1">
        <v>2.7141927261522092E-7</v>
      </c>
      <c r="C2117" s="1">
        <v>0.28771146138509401</v>
      </c>
      <c r="F2117" s="3">
        <v>1.3434806392956307E-4</v>
      </c>
      <c r="G2117" s="3">
        <v>0.26074133978949698</v>
      </c>
    </row>
    <row r="2118" spans="1:7" x14ac:dyDescent="0.25">
      <c r="A2118" t="s">
        <v>623</v>
      </c>
      <c r="B2118" s="1">
        <v>4.4520865546660898E-10</v>
      </c>
      <c r="C2118" s="1">
        <v>0.300294727749293</v>
      </c>
    </row>
    <row r="2119" spans="1:7" x14ac:dyDescent="0.25">
      <c r="A2119" t="s">
        <v>111</v>
      </c>
      <c r="B2119" s="1">
        <v>4.2595999009950709E-12</v>
      </c>
      <c r="C2119" s="1">
        <v>0.94249373541937898</v>
      </c>
      <c r="D2119" s="2">
        <v>1.1909640124539152E-2</v>
      </c>
      <c r="E2119" s="2">
        <v>-0.40605945587158099</v>
      </c>
      <c r="F2119" s="3">
        <v>1.0678321752252614E-4</v>
      </c>
      <c r="G2119" s="3">
        <v>0.53643427954779799</v>
      </c>
    </row>
    <row r="2120" spans="1:7" x14ac:dyDescent="0.25">
      <c r="A2120" t="s">
        <v>2135</v>
      </c>
      <c r="F2120" s="3">
        <v>1.8857765192604457E-8</v>
      </c>
      <c r="G2120" s="3">
        <v>0.19839233822292701</v>
      </c>
    </row>
    <row r="2121" spans="1:7" x14ac:dyDescent="0.25">
      <c r="A2121" t="s">
        <v>1781</v>
      </c>
      <c r="D2121" s="2">
        <v>1.2489688072847453E-8</v>
      </c>
      <c r="E2121" s="2">
        <v>-0.28752788967556198</v>
      </c>
      <c r="F2121" s="3">
        <v>9.9031748368051151E-6</v>
      </c>
      <c r="G2121" s="3">
        <v>-0.250137223137749</v>
      </c>
    </row>
    <row r="2122" spans="1:7" x14ac:dyDescent="0.25">
      <c r="A2122" t="s">
        <v>1177</v>
      </c>
      <c r="B2122" s="1">
        <v>9.2697997249213606E-4</v>
      </c>
      <c r="C2122" s="1">
        <v>-0.36936668819851398</v>
      </c>
      <c r="D2122" s="2">
        <v>4.5983857898194335E-5</v>
      </c>
      <c r="E2122" s="2">
        <v>0.55156828562418503</v>
      </c>
    </row>
    <row r="2123" spans="1:7" x14ac:dyDescent="0.25">
      <c r="A2123" t="s">
        <v>989</v>
      </c>
      <c r="B2123" s="1">
        <v>3.5855520727498605E-3</v>
      </c>
      <c r="C2123" s="1">
        <v>-0.24208910200331199</v>
      </c>
      <c r="F2123" s="3">
        <v>1.6632200036495893E-4</v>
      </c>
      <c r="G2123" s="3">
        <v>-0.304904195997452</v>
      </c>
    </row>
    <row r="2124" spans="1:7" x14ac:dyDescent="0.25">
      <c r="A2124" t="s">
        <v>1754</v>
      </c>
      <c r="D2124" s="2">
        <v>4.5100863742311391E-3</v>
      </c>
      <c r="E2124" s="2">
        <v>-0.25562888251410598</v>
      </c>
    </row>
    <row r="2125" spans="1:7" x14ac:dyDescent="0.25">
      <c r="A2125" t="s">
        <v>1066</v>
      </c>
      <c r="B2125" s="1">
        <v>3.6027305857863422E-5</v>
      </c>
      <c r="C2125" s="1">
        <v>-0.28986812167697501</v>
      </c>
      <c r="D2125" s="2">
        <v>7.3156677189259488E-4</v>
      </c>
      <c r="E2125" s="2">
        <v>-0.30341108110215798</v>
      </c>
      <c r="F2125" s="3">
        <v>2.3574548303184765E-8</v>
      </c>
      <c r="G2125" s="3">
        <v>-0.59327920277913304</v>
      </c>
    </row>
    <row r="2126" spans="1:7" x14ac:dyDescent="0.25">
      <c r="A2126" t="s">
        <v>381</v>
      </c>
      <c r="B2126" s="1">
        <v>3.5058311142076922E-4</v>
      </c>
      <c r="C2126" s="1">
        <v>0.416275678362165</v>
      </c>
    </row>
    <row r="2127" spans="1:7" x14ac:dyDescent="0.25">
      <c r="A2127" t="s">
        <v>533</v>
      </c>
      <c r="B2127" s="1">
        <v>1.2642868929923097E-12</v>
      </c>
      <c r="C2127" s="1">
        <v>0.33238207499186201</v>
      </c>
    </row>
    <row r="2128" spans="1:7" x14ac:dyDescent="0.25">
      <c r="A2128" t="s">
        <v>917</v>
      </c>
      <c r="B2128" s="1">
        <v>1.7617266457391241E-5</v>
      </c>
      <c r="C2128" s="1">
        <v>0.16429420047336099</v>
      </c>
    </row>
    <row r="2129" spans="1:7" x14ac:dyDescent="0.25">
      <c r="A2129" t="s">
        <v>232</v>
      </c>
      <c r="B2129" s="1">
        <v>2.4986133165152244E-3</v>
      </c>
      <c r="C2129" s="1">
        <v>0.55716812427227302</v>
      </c>
      <c r="F2129" s="3">
        <v>4.4772352456175758E-2</v>
      </c>
      <c r="G2129" s="3">
        <v>0.52274103164672803</v>
      </c>
    </row>
    <row r="2130" spans="1:7" x14ac:dyDescent="0.25">
      <c r="A2130" t="s">
        <v>1793</v>
      </c>
      <c r="D2130" s="2">
        <v>5.0137085041225089E-3</v>
      </c>
      <c r="E2130" s="2">
        <v>-0.307262611389159</v>
      </c>
    </row>
    <row r="2131" spans="1:7" x14ac:dyDescent="0.25">
      <c r="A2131" t="s">
        <v>912</v>
      </c>
      <c r="B2131" s="1">
        <v>5.6399463235131345E-5</v>
      </c>
      <c r="C2131" s="1">
        <v>0.172140545315212</v>
      </c>
    </row>
    <row r="2132" spans="1:7" x14ac:dyDescent="0.25">
      <c r="A2132" t="s">
        <v>1271</v>
      </c>
      <c r="B2132" s="1">
        <v>4.2928728316088097E-14</v>
      </c>
      <c r="C2132" s="1">
        <v>-0.46258032057020398</v>
      </c>
      <c r="D2132" s="2">
        <v>1.0404047570849171E-4</v>
      </c>
      <c r="E2132" s="2">
        <v>-0.33398685455322402</v>
      </c>
      <c r="F2132" s="3">
        <v>4.8143822360954645E-13</v>
      </c>
      <c r="G2132" s="3">
        <v>-0.79656717512342801</v>
      </c>
    </row>
    <row r="2133" spans="1:7" x14ac:dyDescent="0.25">
      <c r="A2133" t="s">
        <v>878</v>
      </c>
      <c r="B2133" s="1">
        <v>8.8785341818618899E-6</v>
      </c>
      <c r="C2133" s="1">
        <v>0.19984664916992001</v>
      </c>
    </row>
    <row r="2134" spans="1:7" x14ac:dyDescent="0.25">
      <c r="A2134" t="s">
        <v>1885</v>
      </c>
      <c r="D2134" s="2">
        <v>1.0510506938264934E-4</v>
      </c>
      <c r="E2134" s="2">
        <v>-0.47889518737793002</v>
      </c>
      <c r="F2134" s="3">
        <v>1.5036646669784059E-7</v>
      </c>
      <c r="G2134" s="3">
        <v>-0.49409506056043601</v>
      </c>
    </row>
    <row r="2135" spans="1:7" x14ac:dyDescent="0.25">
      <c r="A2135" t="s">
        <v>1351</v>
      </c>
      <c r="B2135" s="1">
        <v>2.0894653683198495E-4</v>
      </c>
      <c r="C2135" s="1">
        <v>-0.60816577764657997</v>
      </c>
      <c r="F2135" s="3">
        <v>1.4562995337713229E-2</v>
      </c>
      <c r="G2135" s="3">
        <v>-0.36964862949245603</v>
      </c>
    </row>
    <row r="2136" spans="1:7" x14ac:dyDescent="0.25">
      <c r="A2136" t="s">
        <v>1648</v>
      </c>
      <c r="D2136" s="2">
        <v>2.1545958140740896E-4</v>
      </c>
      <c r="E2136" s="2">
        <v>0.33110986437116502</v>
      </c>
      <c r="F2136" s="3">
        <v>1.0813971694135329E-3</v>
      </c>
      <c r="G2136" s="3">
        <v>0.476156997680665</v>
      </c>
    </row>
    <row r="2137" spans="1:7" x14ac:dyDescent="0.25">
      <c r="A2137" t="s">
        <v>339</v>
      </c>
      <c r="B2137" s="1">
        <v>3.6612837051867458E-3</v>
      </c>
      <c r="C2137" s="1">
        <v>0.44653475892310002</v>
      </c>
      <c r="F2137" s="3">
        <v>2.9650291639089196E-5</v>
      </c>
      <c r="G2137" s="3">
        <v>0.76547562094295796</v>
      </c>
    </row>
    <row r="2138" spans="1:7" x14ac:dyDescent="0.25">
      <c r="A2138" t="s">
        <v>957</v>
      </c>
      <c r="B2138" s="1">
        <v>5.5878018151872356E-7</v>
      </c>
      <c r="C2138" s="1">
        <v>-0.214301681518553</v>
      </c>
    </row>
    <row r="2139" spans="1:7" x14ac:dyDescent="0.25">
      <c r="A2139" t="s">
        <v>927</v>
      </c>
      <c r="B2139" s="1">
        <v>8.0364250953487049E-4</v>
      </c>
      <c r="C2139" s="1">
        <v>-0.18314062754313201</v>
      </c>
    </row>
    <row r="2140" spans="1:7" x14ac:dyDescent="0.25">
      <c r="A2140" t="s">
        <v>1691</v>
      </c>
      <c r="D2140" s="2">
        <v>2.5732433594647248E-5</v>
      </c>
      <c r="E2140" s="2">
        <v>0.28961224026150101</v>
      </c>
    </row>
    <row r="2141" spans="1:7" x14ac:dyDescent="0.25">
      <c r="A2141" t="s">
        <v>831</v>
      </c>
      <c r="B2141" s="1">
        <v>9.8326987451423245E-4</v>
      </c>
      <c r="C2141" s="1">
        <v>0.21994346169864401</v>
      </c>
    </row>
    <row r="2142" spans="1:7" x14ac:dyDescent="0.25">
      <c r="A2142" t="s">
        <v>619</v>
      </c>
      <c r="B2142" s="1">
        <v>3.6011335207714337E-2</v>
      </c>
      <c r="C2142" s="1">
        <v>0.30141142281619099</v>
      </c>
    </row>
    <row r="2143" spans="1:7" x14ac:dyDescent="0.25">
      <c r="A2143" t="s">
        <v>362</v>
      </c>
      <c r="B2143" s="1">
        <v>5.8833100668208155E-2</v>
      </c>
      <c r="C2143" s="1">
        <v>0.43116378784179699</v>
      </c>
      <c r="F2143" s="3">
        <v>3.0920779205878594E-2</v>
      </c>
      <c r="G2143" s="3">
        <v>0.43413785298665197</v>
      </c>
    </row>
    <row r="2144" spans="1:7" x14ac:dyDescent="0.25">
      <c r="A2144" t="s">
        <v>95</v>
      </c>
      <c r="B2144" s="1">
        <v>3.5442965874137566E-6</v>
      </c>
      <c r="C2144" s="1">
        <v>1.05721623102824</v>
      </c>
      <c r="D2144" s="2">
        <v>8.1830226314859814E-3</v>
      </c>
      <c r="E2144" s="2">
        <v>-0.40337664286295499</v>
      </c>
      <c r="F2144" s="3">
        <v>6.31977566444326E-5</v>
      </c>
      <c r="G2144" s="3">
        <v>0.65383958816528298</v>
      </c>
    </row>
    <row r="2145" spans="1:7" x14ac:dyDescent="0.25">
      <c r="A2145" t="s">
        <v>329</v>
      </c>
      <c r="B2145" s="1">
        <v>2.6032403072034209E-5</v>
      </c>
      <c r="C2145" s="1">
        <v>0.45156334771050399</v>
      </c>
      <c r="F2145" s="3">
        <v>4.4125264954574628E-7</v>
      </c>
      <c r="G2145" s="3">
        <v>0.429982004601971</v>
      </c>
    </row>
    <row r="2146" spans="1:7" x14ac:dyDescent="0.25">
      <c r="A2146" t="s">
        <v>848</v>
      </c>
      <c r="B2146" s="1">
        <v>2.5490974737237869E-3</v>
      </c>
      <c r="C2146" s="1">
        <v>0.211392847696938</v>
      </c>
      <c r="F2146" s="3">
        <v>2.9657397055303161E-5</v>
      </c>
      <c r="G2146" s="3">
        <v>0.370092921786839</v>
      </c>
    </row>
    <row r="2147" spans="1:7" x14ac:dyDescent="0.25">
      <c r="A2147" t="s">
        <v>178</v>
      </c>
      <c r="B2147" s="1">
        <v>9.1114485281514194E-6</v>
      </c>
      <c r="C2147" s="1">
        <v>0.67477786235320303</v>
      </c>
      <c r="F2147" s="3">
        <v>7.4226297835876579E-4</v>
      </c>
      <c r="G2147" s="3">
        <v>0.51205018361409305</v>
      </c>
    </row>
    <row r="2148" spans="1:7" x14ac:dyDescent="0.25">
      <c r="A2148" t="s">
        <v>1014</v>
      </c>
      <c r="B2148" s="1">
        <v>2.1584046280484423E-2</v>
      </c>
      <c r="C2148" s="1">
        <v>-0.255329492357042</v>
      </c>
    </row>
    <row r="2149" spans="1:7" x14ac:dyDescent="0.25">
      <c r="A2149" t="s">
        <v>1881</v>
      </c>
      <c r="D2149" s="2">
        <v>3.1860213877864048E-3</v>
      </c>
      <c r="E2149" s="2">
        <v>-0.47179535759820002</v>
      </c>
      <c r="F2149" s="3">
        <v>1.6794919135177701E-4</v>
      </c>
      <c r="G2149" s="3">
        <v>-0.44483206007215897</v>
      </c>
    </row>
    <row r="2150" spans="1:7" x14ac:dyDescent="0.25">
      <c r="A2150" t="s">
        <v>684</v>
      </c>
      <c r="B2150" s="1">
        <v>6.9613899402203564E-5</v>
      </c>
      <c r="C2150" s="1">
        <v>0.27723464965820099</v>
      </c>
      <c r="D2150" s="2">
        <v>2.8663738862319649E-9</v>
      </c>
      <c r="E2150" s="2">
        <v>-0.50616056654188302</v>
      </c>
      <c r="F2150" s="3">
        <v>2.9649889527051525E-6</v>
      </c>
      <c r="G2150" s="3">
        <v>-0.228925916883682</v>
      </c>
    </row>
    <row r="2151" spans="1:7" x14ac:dyDescent="0.25">
      <c r="A2151" t="s">
        <v>694</v>
      </c>
      <c r="B2151" s="1">
        <v>3.464248561471018E-4</v>
      </c>
      <c r="C2151" s="1">
        <v>0.27340087890625098</v>
      </c>
    </row>
    <row r="2152" spans="1:7" x14ac:dyDescent="0.25">
      <c r="A2152" t="s">
        <v>1866</v>
      </c>
      <c r="D2152" s="2">
        <v>2.4908652523337308E-8</v>
      </c>
      <c r="E2152" s="2">
        <v>-0.43636442820230997</v>
      </c>
      <c r="F2152" s="3">
        <v>1.3881136510491303E-9</v>
      </c>
      <c r="G2152" s="3">
        <v>-0.45267359415689901</v>
      </c>
    </row>
    <row r="2153" spans="1:7" x14ac:dyDescent="0.25">
      <c r="A2153" t="s">
        <v>396</v>
      </c>
      <c r="B2153" s="1">
        <v>2.562826484914187E-4</v>
      </c>
      <c r="C2153" s="1">
        <v>0.40886609819199998</v>
      </c>
      <c r="D2153" s="2">
        <v>9.6003221830876986E-5</v>
      </c>
      <c r="E2153" s="2">
        <v>-0.48119010925292799</v>
      </c>
    </row>
    <row r="2154" spans="1:7" x14ac:dyDescent="0.25">
      <c r="A2154" t="s">
        <v>1532</v>
      </c>
      <c r="D2154" s="2">
        <v>2.1196249434073877E-6</v>
      </c>
      <c r="E2154" s="2">
        <v>0.70418512556288004</v>
      </c>
      <c r="F2154" s="3">
        <v>3.0259395711820573E-5</v>
      </c>
      <c r="G2154" s="3">
        <v>0.56573390960693404</v>
      </c>
    </row>
    <row r="2155" spans="1:7" x14ac:dyDescent="0.25">
      <c r="A2155" t="s">
        <v>2180</v>
      </c>
      <c r="F2155" s="3">
        <v>8.1948923836744553E-13</v>
      </c>
      <c r="G2155" s="3">
        <v>-0.291662534077961</v>
      </c>
    </row>
    <row r="2156" spans="1:7" x14ac:dyDescent="0.25">
      <c r="A2156" t="s">
        <v>1770</v>
      </c>
      <c r="D2156" s="2">
        <v>8.972704373176905E-5</v>
      </c>
      <c r="E2156" s="2">
        <v>-0.272876548767091</v>
      </c>
      <c r="F2156" s="3">
        <v>2.5610299093086764E-9</v>
      </c>
      <c r="G2156" s="3">
        <v>-0.44463306003146702</v>
      </c>
    </row>
    <row r="2157" spans="1:7" x14ac:dyDescent="0.25">
      <c r="A2157" t="s">
        <v>1918</v>
      </c>
      <c r="D2157" s="2">
        <v>1.0085498581062705E-2</v>
      </c>
      <c r="E2157" s="2">
        <v>-0.54821709224156101</v>
      </c>
      <c r="F2157" s="3">
        <v>7.1645231397576858E-4</v>
      </c>
      <c r="G2157" s="3">
        <v>-0.705360897003661</v>
      </c>
    </row>
    <row r="2158" spans="1:7" x14ac:dyDescent="0.25">
      <c r="A2158" t="s">
        <v>1319</v>
      </c>
      <c r="B2158" s="1">
        <v>5.8864709187677292E-13</v>
      </c>
      <c r="C2158" s="1">
        <v>-0.54722622765435203</v>
      </c>
    </row>
    <row r="2159" spans="1:7" x14ac:dyDescent="0.25">
      <c r="A2159" t="s">
        <v>2110</v>
      </c>
      <c r="F2159" s="3">
        <v>8.3444143323246813E-3</v>
      </c>
      <c r="G2159" s="3">
        <v>0.247458034091526</v>
      </c>
    </row>
    <row r="2160" spans="1:7" x14ac:dyDescent="0.25">
      <c r="A2160" t="s">
        <v>1079</v>
      </c>
      <c r="B2160" s="1">
        <v>7.715680246842189E-6</v>
      </c>
      <c r="C2160" s="1">
        <v>-0.29754905700683298</v>
      </c>
      <c r="F2160" s="3">
        <v>9.9732481241963983E-11</v>
      </c>
      <c r="G2160" s="3">
        <v>-0.37047025892469398</v>
      </c>
    </row>
    <row r="2161" spans="1:7" x14ac:dyDescent="0.25">
      <c r="A2161" t="s">
        <v>2191</v>
      </c>
      <c r="F2161" s="3">
        <v>1.5706577257957853E-3</v>
      </c>
      <c r="G2161" s="3">
        <v>-0.33152325948079697</v>
      </c>
    </row>
    <row r="2162" spans="1:7" x14ac:dyDescent="0.25">
      <c r="A2162" t="s">
        <v>189</v>
      </c>
      <c r="B2162" s="1">
        <v>4.6982399768762172E-4</v>
      </c>
      <c r="C2162" s="1">
        <v>0.65114959837898601</v>
      </c>
      <c r="D2162" s="2">
        <v>6.6496827531620586E-4</v>
      </c>
      <c r="E2162" s="2">
        <v>-0.65755602091300602</v>
      </c>
    </row>
    <row r="2163" spans="1:7" x14ac:dyDescent="0.25">
      <c r="A2163" t="s">
        <v>183</v>
      </c>
      <c r="B2163" s="1">
        <v>9.1916191274788926E-7</v>
      </c>
      <c r="C2163" s="1">
        <v>0.666247442996866</v>
      </c>
      <c r="D2163" s="2">
        <v>2.3495782229447754E-4</v>
      </c>
      <c r="E2163" s="2">
        <v>-0.42714265187581502</v>
      </c>
    </row>
    <row r="2164" spans="1:7" x14ac:dyDescent="0.25">
      <c r="A2164" t="s">
        <v>680</v>
      </c>
      <c r="B2164" s="1">
        <v>1.81877580427775E-3</v>
      </c>
      <c r="C2164" s="1">
        <v>0.27868571811252402</v>
      </c>
      <c r="F2164" s="3">
        <v>2.4135942339945982E-5</v>
      </c>
      <c r="G2164" s="3">
        <v>0.34417968326144799</v>
      </c>
    </row>
    <row r="2165" spans="1:7" x14ac:dyDescent="0.25">
      <c r="A2165" t="s">
        <v>269</v>
      </c>
      <c r="B2165" s="1">
        <v>5.0048036913138342E-4</v>
      </c>
      <c r="C2165" s="1">
        <v>0.51094845665825495</v>
      </c>
    </row>
    <row r="2166" spans="1:7" x14ac:dyDescent="0.25">
      <c r="A2166" t="s">
        <v>1860</v>
      </c>
      <c r="D2166" s="2">
        <v>1.1101631694776988E-7</v>
      </c>
      <c r="E2166" s="2">
        <v>-0.42447944217257899</v>
      </c>
      <c r="F2166" s="3">
        <v>5.8314942962655391E-8</v>
      </c>
      <c r="G2166" s="3">
        <v>-0.38326443566216301</v>
      </c>
    </row>
    <row r="2167" spans="1:7" x14ac:dyDescent="0.25">
      <c r="A2167" t="s">
        <v>413</v>
      </c>
      <c r="B2167" s="1">
        <v>2.3656142629807779E-14</v>
      </c>
      <c r="C2167" s="1">
        <v>0.40232469770643697</v>
      </c>
      <c r="D2167" s="2">
        <v>3.0382086790319333E-3</v>
      </c>
      <c r="E2167" s="2">
        <v>-0.25017380184597499</v>
      </c>
    </row>
    <row r="2168" spans="1:7" x14ac:dyDescent="0.25">
      <c r="A2168" t="s">
        <v>1074</v>
      </c>
      <c r="B2168" s="1">
        <v>1.6818635121410224E-2</v>
      </c>
      <c r="C2168" s="1">
        <v>-0.29444635482061399</v>
      </c>
    </row>
    <row r="2169" spans="1:7" x14ac:dyDescent="0.25">
      <c r="A2169" t="s">
        <v>997</v>
      </c>
      <c r="B2169" s="1">
        <v>2.3799683972768805E-2</v>
      </c>
      <c r="C2169" s="1">
        <v>-0.24545782262628901</v>
      </c>
    </row>
    <row r="2170" spans="1:7" x14ac:dyDescent="0.25">
      <c r="A2170" t="s">
        <v>690</v>
      </c>
      <c r="B2170" s="1">
        <v>5.8303658230573338E-3</v>
      </c>
      <c r="C2170" s="1">
        <v>0.27508853730701299</v>
      </c>
      <c r="D2170" s="2">
        <v>1.3895872971485734E-3</v>
      </c>
      <c r="E2170" s="2">
        <v>-0.38251272837321099</v>
      </c>
    </row>
    <row r="2171" spans="1:7" x14ac:dyDescent="0.25">
      <c r="A2171" t="s">
        <v>913</v>
      </c>
      <c r="B2171" s="1">
        <v>1.526607134431642E-5</v>
      </c>
      <c r="C2171" s="1">
        <v>0.169878069559733</v>
      </c>
    </row>
    <row r="2172" spans="1:7" x14ac:dyDescent="0.25">
      <c r="A2172" t="s">
        <v>790</v>
      </c>
      <c r="B2172" s="1">
        <v>3.4922633376314214E-5</v>
      </c>
      <c r="C2172" s="1">
        <v>0.23641921149359699</v>
      </c>
      <c r="F2172" s="3">
        <v>7.0745942577460427E-6</v>
      </c>
      <c r="G2172" s="3">
        <v>0.25074979994031898</v>
      </c>
    </row>
    <row r="2173" spans="1:7" x14ac:dyDescent="0.25">
      <c r="A2173" t="s">
        <v>686</v>
      </c>
      <c r="B2173" s="1">
        <v>1.3856817121104619E-3</v>
      </c>
      <c r="C2173" s="1">
        <v>0.27700299157036701</v>
      </c>
      <c r="F2173" s="3">
        <v>3.531686332419734E-4</v>
      </c>
      <c r="G2173" s="3">
        <v>0.25408554077148399</v>
      </c>
    </row>
    <row r="2174" spans="1:7" x14ac:dyDescent="0.25">
      <c r="A2174" t="s">
        <v>459</v>
      </c>
      <c r="B2174" s="1">
        <v>2.7711478371984914E-6</v>
      </c>
      <c r="C2174" s="1">
        <v>0.36951480441623002</v>
      </c>
      <c r="D2174" s="2">
        <v>7.3613659010733146E-4</v>
      </c>
      <c r="E2174" s="2">
        <v>-0.22603238423665301</v>
      </c>
    </row>
    <row r="2175" spans="1:7" x14ac:dyDescent="0.25">
      <c r="A2175" t="s">
        <v>886</v>
      </c>
      <c r="B2175" s="1">
        <v>6.5455052157259868E-11</v>
      </c>
      <c r="C2175" s="1">
        <v>0.19421070946587399</v>
      </c>
    </row>
    <row r="2176" spans="1:7" x14ac:dyDescent="0.25">
      <c r="A2176" t="s">
        <v>1719</v>
      </c>
      <c r="D2176" s="2">
        <v>2.5877638836106109E-4</v>
      </c>
      <c r="E2176" s="2">
        <v>0.24635113610161599</v>
      </c>
      <c r="F2176" s="3">
        <v>4.0422522001074442E-10</v>
      </c>
      <c r="G2176" s="3">
        <v>0.359158198038738</v>
      </c>
    </row>
    <row r="2177" spans="1:7" x14ac:dyDescent="0.25">
      <c r="A2177" t="s">
        <v>2084</v>
      </c>
      <c r="F2177" s="3">
        <v>8.6420598560537331E-7</v>
      </c>
      <c r="G2177" s="3">
        <v>0.28784105512831099</v>
      </c>
    </row>
    <row r="2178" spans="1:7" x14ac:dyDescent="0.25">
      <c r="A2178" t="s">
        <v>1325</v>
      </c>
      <c r="B2178" s="1">
        <v>3.7321161230913565E-2</v>
      </c>
      <c r="C2178" s="1">
        <v>-0.55935897827148695</v>
      </c>
      <c r="D2178" s="2">
        <v>3.7844134345497863E-3</v>
      </c>
      <c r="E2178" s="2">
        <v>0.52354153224400302</v>
      </c>
    </row>
    <row r="2179" spans="1:7" x14ac:dyDescent="0.25">
      <c r="A2179" t="s">
        <v>164</v>
      </c>
      <c r="B2179" s="1">
        <v>1.5401337360704892E-7</v>
      </c>
      <c r="C2179" s="1">
        <v>0.71190997229681896</v>
      </c>
      <c r="F2179" s="3">
        <v>4.9360293424030799E-8</v>
      </c>
      <c r="G2179" s="3">
        <v>0.67783006032307802</v>
      </c>
    </row>
    <row r="2180" spans="1:7" x14ac:dyDescent="0.25">
      <c r="A2180" t="s">
        <v>1266</v>
      </c>
      <c r="B2180" s="1">
        <v>3.0799681370635631E-6</v>
      </c>
      <c r="C2180" s="1">
        <v>-0.457216008504233</v>
      </c>
    </row>
    <row r="2181" spans="1:7" x14ac:dyDescent="0.25">
      <c r="A2181" t="s">
        <v>364</v>
      </c>
      <c r="B2181" s="1">
        <v>1.3833212596594976E-6</v>
      </c>
      <c r="C2181" s="1">
        <v>0.42915671212332601</v>
      </c>
      <c r="D2181" s="2">
        <v>1.8243587461872789E-3</v>
      </c>
      <c r="E2181" s="2">
        <v>-0.247552553812664</v>
      </c>
    </row>
    <row r="2182" spans="1:7" x14ac:dyDescent="0.25">
      <c r="A2182" t="s">
        <v>902</v>
      </c>
      <c r="B2182" s="1">
        <v>3.7483929652150364E-6</v>
      </c>
      <c r="C2182" s="1">
        <v>0.180535125732423</v>
      </c>
    </row>
    <row r="2183" spans="1:7" x14ac:dyDescent="0.25">
      <c r="A2183" t="s">
        <v>453</v>
      </c>
      <c r="B2183" s="1">
        <v>4.9916007654497295E-6</v>
      </c>
      <c r="C2183" s="1">
        <v>0.375037108527291</v>
      </c>
      <c r="F2183" s="3">
        <v>7.6813034639803242E-3</v>
      </c>
      <c r="G2183" s="3">
        <v>0.27698336707221199</v>
      </c>
    </row>
    <row r="2184" spans="1:7" x14ac:dyDescent="0.25">
      <c r="A2184" t="s">
        <v>286</v>
      </c>
      <c r="B2184" s="1">
        <v>1.0173108580000092E-2</v>
      </c>
      <c r="C2184" s="1">
        <v>0.491228389739991</v>
      </c>
    </row>
    <row r="2185" spans="1:7" x14ac:dyDescent="0.25">
      <c r="A2185" t="s">
        <v>2164</v>
      </c>
      <c r="F2185" s="3">
        <v>2.7635410889354901E-6</v>
      </c>
      <c r="G2185" s="3">
        <v>-0.25483735402425001</v>
      </c>
    </row>
    <row r="2186" spans="1:7" x14ac:dyDescent="0.25">
      <c r="A2186" t="s">
        <v>755</v>
      </c>
      <c r="B2186" s="1">
        <v>2.1026155492926834E-7</v>
      </c>
      <c r="C2186" s="1">
        <v>0.24923597971598399</v>
      </c>
    </row>
    <row r="2187" spans="1:7" x14ac:dyDescent="0.25">
      <c r="A2187" t="s">
        <v>579</v>
      </c>
      <c r="B2187" s="1">
        <v>6.2138204181536649E-5</v>
      </c>
      <c r="C2187" s="1">
        <v>0.31504037645127903</v>
      </c>
      <c r="D2187" s="2">
        <v>4.5583541033874072E-4</v>
      </c>
      <c r="E2187" s="2">
        <v>-0.32901064554850401</v>
      </c>
    </row>
    <row r="2188" spans="1:7" x14ac:dyDescent="0.25">
      <c r="A2188" t="s">
        <v>1620</v>
      </c>
      <c r="D2188" s="2">
        <v>2.4736041812059715E-2</v>
      </c>
      <c r="E2188" s="2">
        <v>0.37244240897042502</v>
      </c>
    </row>
    <row r="2189" spans="1:7" x14ac:dyDescent="0.25">
      <c r="A2189" t="s">
        <v>2028</v>
      </c>
      <c r="F2189" s="3">
        <v>3.2090611422849721E-5</v>
      </c>
      <c r="G2189" s="3">
        <v>0.38844081488522503</v>
      </c>
    </row>
    <row r="2190" spans="1:7" x14ac:dyDescent="0.25">
      <c r="A2190" t="s">
        <v>9</v>
      </c>
      <c r="B2190" s="1">
        <v>7.7428922064582877E-10</v>
      </c>
      <c r="C2190" s="1">
        <v>5.6505835215250597</v>
      </c>
      <c r="D2190" s="2">
        <v>4.3974389624031653E-4</v>
      </c>
      <c r="E2190" s="2">
        <v>-2.60797986049278</v>
      </c>
      <c r="F2190" s="3">
        <v>3.2176030487991811E-3</v>
      </c>
      <c r="G2190" s="3">
        <v>3.0426036610322802</v>
      </c>
    </row>
    <row r="2191" spans="1:7" x14ac:dyDescent="0.25">
      <c r="A2191" t="s">
        <v>955</v>
      </c>
      <c r="B2191" s="1">
        <v>3.7455265392357302E-3</v>
      </c>
      <c r="C2191" s="1">
        <v>-0.21415494870738899</v>
      </c>
      <c r="D2191" s="2">
        <v>2.3834917969643425E-7</v>
      </c>
      <c r="E2191" s="2">
        <v>0.62893036433628802</v>
      </c>
      <c r="F2191" s="3">
        <v>5.335846842408181E-5</v>
      </c>
      <c r="G2191" s="3">
        <v>0.41477541562889902</v>
      </c>
    </row>
    <row r="2192" spans="1:7" x14ac:dyDescent="0.25">
      <c r="A2192" t="s">
        <v>594</v>
      </c>
      <c r="B2192" s="1">
        <v>4.243870546716126E-5</v>
      </c>
      <c r="C2192" s="1">
        <v>0.31048865848117302</v>
      </c>
      <c r="F2192" s="3">
        <v>5.4505005649734353E-4</v>
      </c>
      <c r="G2192" s="3">
        <v>0.30861398908827198</v>
      </c>
    </row>
    <row r="2193" spans="1:7" x14ac:dyDescent="0.25">
      <c r="A2193" t="s">
        <v>2173</v>
      </c>
      <c r="F2193" s="3">
        <v>6.0034585437817602E-4</v>
      </c>
      <c r="G2193" s="3">
        <v>-0.268414391411675</v>
      </c>
    </row>
    <row r="2194" spans="1:7" x14ac:dyDescent="0.25">
      <c r="A2194" t="s">
        <v>658</v>
      </c>
      <c r="B2194" s="1">
        <v>3.3545857883791744E-4</v>
      </c>
      <c r="C2194" s="1">
        <v>0.28533308241102501</v>
      </c>
      <c r="F2194" s="3">
        <v>2.5221209837078006E-6</v>
      </c>
      <c r="G2194" s="3">
        <v>0.38415993584526797</v>
      </c>
    </row>
    <row r="2195" spans="1:7" x14ac:dyDescent="0.25">
      <c r="A2195" t="s">
        <v>1711</v>
      </c>
      <c r="D2195" s="2">
        <v>2.7049519432219135E-3</v>
      </c>
      <c r="E2195" s="2">
        <v>0.25943398475647</v>
      </c>
    </row>
    <row r="2196" spans="1:7" x14ac:dyDescent="0.25">
      <c r="A2196" t="s">
        <v>2160</v>
      </c>
      <c r="F2196" s="3">
        <v>3.1709125065055555E-3</v>
      </c>
      <c r="G2196" s="3">
        <v>-0.25096607208251998</v>
      </c>
    </row>
    <row r="2197" spans="1:7" x14ac:dyDescent="0.25">
      <c r="A2197" t="s">
        <v>2223</v>
      </c>
      <c r="F2197" s="3">
        <v>1.0086796339722103E-2</v>
      </c>
      <c r="G2197" s="3">
        <v>-0.85937067667643396</v>
      </c>
    </row>
    <row r="2198" spans="1:7" x14ac:dyDescent="0.25">
      <c r="A2198" t="s">
        <v>1735</v>
      </c>
      <c r="D2198" s="2">
        <v>2.4833901514428531E-6</v>
      </c>
      <c r="E2198" s="2">
        <v>0.18172232309977299</v>
      </c>
    </row>
    <row r="2199" spans="1:7" x14ac:dyDescent="0.25">
      <c r="A2199" t="s">
        <v>1682</v>
      </c>
      <c r="D2199" s="2">
        <v>1.0768774172168451E-2</v>
      </c>
      <c r="E2199" s="2">
        <v>0.29659820325446901</v>
      </c>
    </row>
    <row r="2200" spans="1:7" x14ac:dyDescent="0.25">
      <c r="A2200" t="s">
        <v>2213</v>
      </c>
      <c r="F2200" s="3">
        <v>2.4668469171728328E-7</v>
      </c>
      <c r="G2200" s="3">
        <v>-0.489761246575249</v>
      </c>
    </row>
    <row r="2201" spans="1:7" x14ac:dyDescent="0.25">
      <c r="A2201" t="s">
        <v>709</v>
      </c>
      <c r="B2201" s="1">
        <v>8.5090626258544598E-3</v>
      </c>
      <c r="C2201" s="1">
        <v>0.268965360853407</v>
      </c>
    </row>
    <row r="2202" spans="1:7" x14ac:dyDescent="0.25">
      <c r="A2202" t="s">
        <v>127</v>
      </c>
      <c r="B2202" s="1">
        <v>4.4801370901285169E-16</v>
      </c>
      <c r="C2202" s="1">
        <v>0.84354343414306499</v>
      </c>
      <c r="D2202" s="2">
        <v>8.1602261173394525E-8</v>
      </c>
      <c r="E2202" s="2">
        <v>-0.37343222300211598</v>
      </c>
      <c r="F2202" s="3">
        <v>5.0070192869002187E-9</v>
      </c>
      <c r="G2202" s="3">
        <v>0.470111211140949</v>
      </c>
    </row>
    <row r="2203" spans="1:7" x14ac:dyDescent="0.25">
      <c r="A2203" t="s">
        <v>499</v>
      </c>
      <c r="B2203" s="1">
        <v>3.3245914271260875E-10</v>
      </c>
      <c r="C2203" s="1">
        <v>0.34649020300971101</v>
      </c>
    </row>
    <row r="2204" spans="1:7" x14ac:dyDescent="0.25">
      <c r="A2204" t="s">
        <v>1903</v>
      </c>
      <c r="D2204" s="2">
        <v>1.02799993270473E-3</v>
      </c>
      <c r="E2204" s="2">
        <v>-0.517388814455504</v>
      </c>
      <c r="F2204" s="3">
        <v>5.7212856067664578E-3</v>
      </c>
      <c r="G2204" s="3">
        <v>-0.32163122198084099</v>
      </c>
    </row>
    <row r="2205" spans="1:7" x14ac:dyDescent="0.25">
      <c r="A2205" t="s">
        <v>201</v>
      </c>
      <c r="B2205" s="1">
        <v>7.2785630483236983E-14</v>
      </c>
      <c r="C2205" s="1">
        <v>0.62505626678466797</v>
      </c>
      <c r="D2205" s="2">
        <v>1.8801285378062716E-4</v>
      </c>
      <c r="E2205" s="2">
        <v>-0.33469094170464297</v>
      </c>
      <c r="F2205" s="3">
        <v>2.2065647306245304E-4</v>
      </c>
      <c r="G2205" s="3">
        <v>0.29036532508002499</v>
      </c>
    </row>
    <row r="2206" spans="1:7" x14ac:dyDescent="0.25">
      <c r="A2206" t="s">
        <v>1008</v>
      </c>
      <c r="B2206" s="1">
        <v>2.1552697517501437E-4</v>
      </c>
      <c r="C2206" s="1">
        <v>-0.25115063985188602</v>
      </c>
      <c r="F2206" s="3">
        <v>3.0418590264449238E-10</v>
      </c>
      <c r="G2206" s="3">
        <v>-0.38674513498941798</v>
      </c>
    </row>
    <row r="2207" spans="1:7" x14ac:dyDescent="0.25">
      <c r="A2207" t="s">
        <v>743</v>
      </c>
      <c r="B2207" s="1">
        <v>2.6546504033601068E-2</v>
      </c>
      <c r="C2207" s="1">
        <v>0.25363622392926999</v>
      </c>
    </row>
    <row r="2208" spans="1:7" x14ac:dyDescent="0.25">
      <c r="A2208" t="s">
        <v>1861</v>
      </c>
      <c r="D2208" s="2">
        <v>8.1470984536057963E-5</v>
      </c>
      <c r="E2208" s="2">
        <v>-0.430083330939798</v>
      </c>
    </row>
    <row r="2209" spans="1:7" x14ac:dyDescent="0.25">
      <c r="A2209" t="s">
        <v>1902</v>
      </c>
      <c r="D2209" s="2">
        <v>1.2170284690860937E-4</v>
      </c>
      <c r="E2209" s="2">
        <v>-0.516975466410319</v>
      </c>
      <c r="F2209" s="3">
        <v>6.913606613399989E-8</v>
      </c>
      <c r="G2209" s="3">
        <v>-0.49974240197075998</v>
      </c>
    </row>
    <row r="2210" spans="1:7" x14ac:dyDescent="0.25">
      <c r="A2210" t="s">
        <v>979</v>
      </c>
      <c r="B2210" s="1">
        <v>2.9752086418157447E-8</v>
      </c>
      <c r="C2210" s="1">
        <v>-0.235175471835667</v>
      </c>
    </row>
    <row r="2211" spans="1:7" x14ac:dyDescent="0.25">
      <c r="A2211" t="s">
        <v>739</v>
      </c>
      <c r="B2211" s="1">
        <v>3.9119497801115924E-5</v>
      </c>
      <c r="C2211" s="1">
        <v>0.25466543833414701</v>
      </c>
    </row>
    <row r="2212" spans="1:7" x14ac:dyDescent="0.25">
      <c r="A2212" t="s">
        <v>2172</v>
      </c>
      <c r="F2212" s="3">
        <v>1.2347168052235149E-2</v>
      </c>
      <c r="G2212" s="3">
        <v>-0.26495138804118001</v>
      </c>
    </row>
    <row r="2213" spans="1:7" x14ac:dyDescent="0.25">
      <c r="A2213" t="s">
        <v>1581</v>
      </c>
      <c r="D2213" s="2">
        <v>1.3264583295150378E-2</v>
      </c>
      <c r="E2213" s="2">
        <v>0.462841987609863</v>
      </c>
    </row>
    <row r="2214" spans="1:7" x14ac:dyDescent="0.25">
      <c r="A2214" t="s">
        <v>2039</v>
      </c>
      <c r="F2214" s="3">
        <v>4.1974747382008131E-5</v>
      </c>
      <c r="G2214" s="3">
        <v>0.35306103089276403</v>
      </c>
    </row>
    <row r="2215" spans="1:7" x14ac:dyDescent="0.25">
      <c r="A2215" t="s">
        <v>405</v>
      </c>
      <c r="B2215" s="1">
        <v>1.9438959545837375E-3</v>
      </c>
      <c r="C2215" s="1">
        <v>0.40554405848185499</v>
      </c>
    </row>
    <row r="2216" spans="1:7" x14ac:dyDescent="0.25">
      <c r="A2216" t="s">
        <v>2094</v>
      </c>
      <c r="F2216" s="3">
        <v>1.7757970904724897E-3</v>
      </c>
      <c r="G2216" s="3">
        <v>0.266114711761475</v>
      </c>
    </row>
    <row r="2217" spans="1:7" x14ac:dyDescent="0.25">
      <c r="A2217" t="s">
        <v>797</v>
      </c>
      <c r="B2217" s="1">
        <v>1.533622015108109E-4</v>
      </c>
      <c r="C2217" s="1">
        <v>0.234180980258518</v>
      </c>
      <c r="D2217" s="2">
        <v>1.5249468572975752E-8</v>
      </c>
      <c r="E2217" s="2">
        <v>-0.41018009185790999</v>
      </c>
    </row>
    <row r="2218" spans="1:7" x14ac:dyDescent="0.25">
      <c r="A2218" t="s">
        <v>1513</v>
      </c>
      <c r="D2218" s="2">
        <v>1.07135828543583E-4</v>
      </c>
      <c r="E2218" s="2">
        <v>1.0618208991156699</v>
      </c>
      <c r="F2218" s="3">
        <v>3.400386339367429E-5</v>
      </c>
      <c r="G2218" s="3">
        <v>0.86088381873236797</v>
      </c>
    </row>
    <row r="2219" spans="1:7" x14ac:dyDescent="0.25">
      <c r="A2219" t="s">
        <v>478</v>
      </c>
      <c r="B2219" s="1">
        <v>2.7083567795076074E-2</v>
      </c>
      <c r="C2219" s="1">
        <v>0.35788900587293798</v>
      </c>
    </row>
    <row r="2220" spans="1:7" x14ac:dyDescent="0.25">
      <c r="A2220" t="s">
        <v>463</v>
      </c>
      <c r="B2220" s="1">
        <v>6.5137030323198161E-2</v>
      </c>
      <c r="C2220" s="1">
        <v>0.36620438315651399</v>
      </c>
      <c r="D2220" s="2">
        <v>2.9943336353411582E-3</v>
      </c>
      <c r="E2220" s="2">
        <v>0.58360144875266295</v>
      </c>
      <c r="F2220" s="3">
        <v>1.1559122580497942E-3</v>
      </c>
      <c r="G2220" s="3">
        <v>0.949805831909178</v>
      </c>
    </row>
    <row r="2221" spans="1:7" x14ac:dyDescent="0.25">
      <c r="A2221" t="s">
        <v>751</v>
      </c>
      <c r="B2221" s="1">
        <v>1.3058190337250693E-2</v>
      </c>
      <c r="C2221" s="1">
        <v>0.25040501488579597</v>
      </c>
      <c r="D2221" s="2">
        <v>1.0915848259942845E-3</v>
      </c>
      <c r="E2221" s="2">
        <v>-0.30375366210937199</v>
      </c>
    </row>
    <row r="2230" spans="1:1" x14ac:dyDescent="0.25">
      <c r="A2230" t="s">
        <v>2227</v>
      </c>
    </row>
  </sheetData>
  <autoFilter ref="A1:A2221" xr:uid="{00000000-0009-0000-0000-000000000000}">
    <filterColumn colId="0">
      <colorFilter dxfId="93"/>
    </filterColumn>
  </autoFilter>
  <sortState xmlns:xlrd2="http://schemas.microsoft.com/office/spreadsheetml/2017/richdata2" ref="A2:G2307">
    <sortCondition ref="A1"/>
  </sortState>
  <conditionalFormatting sqref="A1:A1048576">
    <cfRule type="duplicateValues" dxfId="12" priority="1"/>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G2222"/>
  <sheetViews>
    <sheetView tabSelected="1" topLeftCell="A2170" workbookViewId="0">
      <selection sqref="A1:G2222"/>
    </sheetView>
  </sheetViews>
  <sheetFormatPr defaultRowHeight="15" x14ac:dyDescent="0.25"/>
  <cols>
    <col min="1" max="1" width="16.42578125" style="7" bestFit="1" customWidth="1"/>
    <col min="2" max="7" width="11.5703125" style="8" customWidth="1"/>
  </cols>
  <sheetData>
    <row r="1" spans="1:7" x14ac:dyDescent="0.25">
      <c r="A1" s="9"/>
      <c r="B1" s="11" t="s">
        <v>2228</v>
      </c>
      <c r="C1" s="12"/>
      <c r="D1" s="13" t="s">
        <v>2230</v>
      </c>
      <c r="E1" s="14"/>
      <c r="F1" s="15" t="s">
        <v>2229</v>
      </c>
      <c r="G1" s="16"/>
    </row>
    <row r="2" spans="1:7" ht="15.75" thickBot="1" x14ac:dyDescent="0.3">
      <c r="A2" s="10" t="s">
        <v>0</v>
      </c>
      <c r="B2" s="17" t="s">
        <v>2231</v>
      </c>
      <c r="C2" s="18" t="s">
        <v>2232</v>
      </c>
      <c r="D2" s="19" t="s">
        <v>2231</v>
      </c>
      <c r="E2" s="20" t="s">
        <v>2232</v>
      </c>
      <c r="F2" s="21" t="s">
        <v>2231</v>
      </c>
      <c r="G2" s="22" t="s">
        <v>2232</v>
      </c>
    </row>
    <row r="3" spans="1:7" ht="15.75" thickTop="1" x14ac:dyDescent="0.25">
      <c r="A3" s="31" t="s">
        <v>2205</v>
      </c>
      <c r="B3" s="23">
        <v>1</v>
      </c>
      <c r="C3" s="24">
        <v>0</v>
      </c>
      <c r="D3" s="23">
        <v>1</v>
      </c>
      <c r="E3" s="24">
        <v>0</v>
      </c>
      <c r="F3" s="23">
        <v>1.2363036986320243E-2</v>
      </c>
      <c r="G3" s="24">
        <v>-0.37164924491165202</v>
      </c>
    </row>
    <row r="4" spans="1:7" x14ac:dyDescent="0.25">
      <c r="A4" s="32" t="s">
        <v>42</v>
      </c>
      <c r="B4" s="25">
        <v>5.379676723330235E-9</v>
      </c>
      <c r="C4" s="26">
        <v>2.0286012649536098</v>
      </c>
      <c r="D4" s="25">
        <v>2.1700309443866465E-3</v>
      </c>
      <c r="E4" s="26">
        <v>-0.89330200619167499</v>
      </c>
      <c r="F4" s="25">
        <v>5.1178655682924707E-5</v>
      </c>
      <c r="G4" s="26">
        <v>1.1352992587619399</v>
      </c>
    </row>
    <row r="5" spans="1:7" x14ac:dyDescent="0.25">
      <c r="A5" s="32" t="s">
        <v>546</v>
      </c>
      <c r="B5" s="25">
        <v>6.3861284720149347E-2</v>
      </c>
      <c r="C5" s="26">
        <v>0.328156280517579</v>
      </c>
      <c r="D5" s="25">
        <v>1</v>
      </c>
      <c r="E5" s="26">
        <v>0</v>
      </c>
      <c r="F5" s="25">
        <v>9.8028780599139415E-2</v>
      </c>
      <c r="G5" s="26">
        <v>0.76622648239135704</v>
      </c>
    </row>
    <row r="6" spans="1:7" x14ac:dyDescent="0.25">
      <c r="A6" s="32" t="s">
        <v>1664</v>
      </c>
      <c r="B6" s="25">
        <v>1</v>
      </c>
      <c r="C6" s="26">
        <v>0</v>
      </c>
      <c r="D6" s="25">
        <v>1.7420116228679518E-3</v>
      </c>
      <c r="E6" s="26">
        <v>0.31723158094618098</v>
      </c>
      <c r="F6" s="25">
        <v>4.0898095810514148E-4</v>
      </c>
      <c r="G6" s="26">
        <v>0.33105288611518102</v>
      </c>
    </row>
    <row r="7" spans="1:7" x14ac:dyDescent="0.25">
      <c r="A7" s="32" t="s">
        <v>518</v>
      </c>
      <c r="B7" s="25">
        <v>2.9013067816344613E-3</v>
      </c>
      <c r="C7" s="26">
        <v>0.338611634572345</v>
      </c>
      <c r="D7" s="25">
        <v>6.4028181224694671E-3</v>
      </c>
      <c r="E7" s="26">
        <v>-0.33310615448724701</v>
      </c>
      <c r="F7" s="25">
        <v>1</v>
      </c>
      <c r="G7" s="26">
        <v>0</v>
      </c>
    </row>
    <row r="8" spans="1:7" x14ac:dyDescent="0.25">
      <c r="A8" s="32" t="s">
        <v>1236</v>
      </c>
      <c r="B8" s="25">
        <v>2.5239159094682059E-3</v>
      </c>
      <c r="C8" s="26">
        <v>-0.42746844821506302</v>
      </c>
      <c r="D8" s="25">
        <v>1.161089362608859E-2</v>
      </c>
      <c r="E8" s="26">
        <v>-0.47269728183746201</v>
      </c>
      <c r="F8" s="25">
        <v>6.2901088775479228E-6</v>
      </c>
      <c r="G8" s="26">
        <v>-0.90016573005252498</v>
      </c>
    </row>
    <row r="9" spans="1:7" x14ac:dyDescent="0.25">
      <c r="A9" s="32" t="s">
        <v>341</v>
      </c>
      <c r="B9" s="25">
        <v>2.5319205141530739E-2</v>
      </c>
      <c r="C9" s="26">
        <v>0.445127532595677</v>
      </c>
      <c r="D9" s="25">
        <v>1</v>
      </c>
      <c r="E9" s="26">
        <v>0</v>
      </c>
      <c r="F9" s="25">
        <v>1</v>
      </c>
      <c r="G9" s="26">
        <v>0</v>
      </c>
    </row>
    <row r="10" spans="1:7" x14ac:dyDescent="0.25">
      <c r="A10" s="32" t="s">
        <v>2211</v>
      </c>
      <c r="B10" s="25">
        <v>1</v>
      </c>
      <c r="C10" s="26">
        <v>0</v>
      </c>
      <c r="D10" s="25">
        <v>1</v>
      </c>
      <c r="E10" s="26">
        <v>0</v>
      </c>
      <c r="F10" s="25">
        <v>3.4331471581978723E-4</v>
      </c>
      <c r="G10" s="26">
        <v>-0.44330132007598899</v>
      </c>
    </row>
    <row r="11" spans="1:7" x14ac:dyDescent="0.25">
      <c r="A11" s="32" t="s">
        <v>1476</v>
      </c>
      <c r="B11" s="25">
        <v>9.3617992037577579E-4</v>
      </c>
      <c r="C11" s="26">
        <v>-1.66852424258277</v>
      </c>
      <c r="D11" s="25">
        <v>1</v>
      </c>
      <c r="E11" s="26">
        <v>0</v>
      </c>
      <c r="F11" s="25">
        <v>4.488151555654016E-3</v>
      </c>
      <c r="G11" s="26">
        <v>-1.4830560260348851</v>
      </c>
    </row>
    <row r="12" spans="1:7" x14ac:dyDescent="0.25">
      <c r="A12" s="32" t="s">
        <v>31</v>
      </c>
      <c r="B12" s="25">
        <v>7.8787650726143591E-19</v>
      </c>
      <c r="C12" s="26">
        <v>2.5031011793348501</v>
      </c>
      <c r="D12" s="25">
        <v>6.5838683356034033E-8</v>
      </c>
      <c r="E12" s="26">
        <v>-1.2869730419582801</v>
      </c>
      <c r="F12" s="25">
        <v>1.0247652851235013E-8</v>
      </c>
      <c r="G12" s="26">
        <v>1.21612813737657</v>
      </c>
    </row>
    <row r="13" spans="1:7" x14ac:dyDescent="0.25">
      <c r="A13" s="32" t="s">
        <v>1154</v>
      </c>
      <c r="B13" s="25">
        <v>1.194086300710744E-8</v>
      </c>
      <c r="C13" s="26">
        <v>-0.35570788913302898</v>
      </c>
      <c r="D13" s="25">
        <v>1.2125647918855757E-2</v>
      </c>
      <c r="E13" s="26">
        <v>-0.380878469679089</v>
      </c>
      <c r="F13" s="25">
        <v>1.6235662248128902E-6</v>
      </c>
      <c r="G13" s="26">
        <v>-0.73658635881211898</v>
      </c>
    </row>
    <row r="14" spans="1:7" x14ac:dyDescent="0.25">
      <c r="A14" s="32" t="s">
        <v>1644</v>
      </c>
      <c r="B14" s="25">
        <v>1</v>
      </c>
      <c r="C14" s="26">
        <v>0</v>
      </c>
      <c r="D14" s="25">
        <v>1.0561271749506119E-4</v>
      </c>
      <c r="E14" s="26">
        <v>0.34004149361261998</v>
      </c>
      <c r="F14" s="25">
        <v>2.7331507671770933E-4</v>
      </c>
      <c r="G14" s="26">
        <v>0.33597155979701299</v>
      </c>
    </row>
    <row r="15" spans="1:7" x14ac:dyDescent="0.25">
      <c r="A15" s="32" t="s">
        <v>298</v>
      </c>
      <c r="B15" s="25">
        <v>9.3102046612132651E-13</v>
      </c>
      <c r="C15" s="26">
        <v>0.47435164981418199</v>
      </c>
      <c r="D15" s="25">
        <v>7.6849488646274258E-7</v>
      </c>
      <c r="E15" s="26">
        <v>-0.66485190921359605</v>
      </c>
      <c r="F15" s="25">
        <v>1</v>
      </c>
      <c r="G15" s="26">
        <v>0</v>
      </c>
    </row>
    <row r="16" spans="1:7" x14ac:dyDescent="0.25">
      <c r="A16" s="32" t="s">
        <v>2004</v>
      </c>
      <c r="B16" s="25">
        <v>1</v>
      </c>
      <c r="C16" s="26">
        <v>0</v>
      </c>
      <c r="D16" s="25">
        <v>1</v>
      </c>
      <c r="E16" s="26">
        <v>0</v>
      </c>
      <c r="F16" s="25">
        <v>9.1537150740972264E-3</v>
      </c>
      <c r="G16" s="26">
        <v>0.56505584716796897</v>
      </c>
    </row>
    <row r="17" spans="1:7" x14ac:dyDescent="0.25">
      <c r="A17" s="32" t="s">
        <v>107</v>
      </c>
      <c r="B17" s="25">
        <v>3.9382443033698291E-9</v>
      </c>
      <c r="C17" s="26">
        <v>0.96865372127956595</v>
      </c>
      <c r="D17" s="25">
        <v>1</v>
      </c>
      <c r="E17" s="26">
        <v>0</v>
      </c>
      <c r="F17" s="25">
        <v>2.0306814380050244E-4</v>
      </c>
      <c r="G17" s="26">
        <v>0.78490246666802199</v>
      </c>
    </row>
    <row r="18" spans="1:7" x14ac:dyDescent="0.25">
      <c r="A18" s="32" t="s">
        <v>242</v>
      </c>
      <c r="B18" s="25">
        <v>8.7051056110929804E-10</v>
      </c>
      <c r="C18" s="26">
        <v>0.54593880971272701</v>
      </c>
      <c r="D18" s="25">
        <v>3.7516267070479911E-4</v>
      </c>
      <c r="E18" s="26">
        <v>-0.63943799336751195</v>
      </c>
      <c r="F18" s="25">
        <v>1</v>
      </c>
      <c r="G18" s="26">
        <v>0</v>
      </c>
    </row>
    <row r="19" spans="1:7" x14ac:dyDescent="0.25">
      <c r="A19" s="32" t="s">
        <v>1755</v>
      </c>
      <c r="B19" s="25">
        <v>1</v>
      </c>
      <c r="C19" s="26">
        <v>0</v>
      </c>
      <c r="D19" s="25">
        <v>1.1313378269505682E-3</v>
      </c>
      <c r="E19" s="26">
        <v>-0.25802160898844301</v>
      </c>
      <c r="F19" s="25">
        <v>1</v>
      </c>
      <c r="G19" s="26">
        <v>0</v>
      </c>
    </row>
    <row r="20" spans="1:7" x14ac:dyDescent="0.25">
      <c r="A20" s="32" t="s">
        <v>482</v>
      </c>
      <c r="B20" s="25">
        <v>2.9845228357907729E-6</v>
      </c>
      <c r="C20" s="26">
        <v>0.35581942664252603</v>
      </c>
      <c r="D20" s="25">
        <v>1</v>
      </c>
      <c r="E20" s="26">
        <v>0</v>
      </c>
      <c r="F20" s="25">
        <v>1</v>
      </c>
      <c r="G20" s="26">
        <v>0</v>
      </c>
    </row>
    <row r="21" spans="1:7" x14ac:dyDescent="0.25">
      <c r="A21" s="32" t="s">
        <v>441</v>
      </c>
      <c r="B21" s="25">
        <v>3.1742816061276231E-6</v>
      </c>
      <c r="C21" s="26">
        <v>0.37994085039411402</v>
      </c>
      <c r="D21" s="25">
        <v>1</v>
      </c>
      <c r="E21" s="26">
        <v>0</v>
      </c>
      <c r="F21" s="25">
        <v>1</v>
      </c>
      <c r="G21" s="26">
        <v>0</v>
      </c>
    </row>
    <row r="22" spans="1:7" x14ac:dyDescent="0.25">
      <c r="A22" s="32" t="s">
        <v>264</v>
      </c>
      <c r="B22" s="25">
        <v>1.640210908454962E-8</v>
      </c>
      <c r="C22" s="26">
        <v>0.51854892306857903</v>
      </c>
      <c r="D22" s="25">
        <v>1</v>
      </c>
      <c r="E22" s="26">
        <v>0</v>
      </c>
      <c r="F22" s="25">
        <v>2.6100759177503687E-7</v>
      </c>
      <c r="G22" s="26">
        <v>0.40583970811632097</v>
      </c>
    </row>
    <row r="23" spans="1:7" x14ac:dyDescent="0.25">
      <c r="A23" s="32" t="s">
        <v>258</v>
      </c>
      <c r="B23" s="25">
        <v>9.9315312331837975E-6</v>
      </c>
      <c r="C23" s="26">
        <v>0.52609341939290399</v>
      </c>
      <c r="D23" s="25">
        <v>1</v>
      </c>
      <c r="E23" s="26">
        <v>0</v>
      </c>
      <c r="F23" s="25">
        <v>1.5264160844535612E-2</v>
      </c>
      <c r="G23" s="26">
        <v>0.30732125176323799</v>
      </c>
    </row>
    <row r="24" spans="1:7" x14ac:dyDescent="0.25">
      <c r="A24" s="32" t="s">
        <v>608</v>
      </c>
      <c r="B24" s="25">
        <v>1.5227400786399587E-4</v>
      </c>
      <c r="C24" s="26">
        <v>0.30571901533338802</v>
      </c>
      <c r="D24" s="25">
        <v>1</v>
      </c>
      <c r="E24" s="26">
        <v>0</v>
      </c>
      <c r="F24" s="25">
        <v>3.2797043671557313E-11</v>
      </c>
      <c r="G24" s="26">
        <v>0.46274195777045402</v>
      </c>
    </row>
    <row r="25" spans="1:7" x14ac:dyDescent="0.25">
      <c r="A25" s="32" t="s">
        <v>432</v>
      </c>
      <c r="B25" s="25">
        <v>1.9861721418334959E-9</v>
      </c>
      <c r="C25" s="26">
        <v>0.38725647396511298</v>
      </c>
      <c r="D25" s="25">
        <v>1</v>
      </c>
      <c r="E25" s="26">
        <v>0</v>
      </c>
      <c r="F25" s="25">
        <v>2.4868761299545065E-5</v>
      </c>
      <c r="G25" s="26">
        <v>0.33009476131863003</v>
      </c>
    </row>
    <row r="26" spans="1:7" x14ac:dyDescent="0.25">
      <c r="A26" s="32" t="s">
        <v>2169</v>
      </c>
      <c r="B26" s="25">
        <v>1</v>
      </c>
      <c r="C26" s="26">
        <v>0</v>
      </c>
      <c r="D26" s="25">
        <v>1</v>
      </c>
      <c r="E26" s="26">
        <v>0</v>
      </c>
      <c r="F26" s="25">
        <v>2.2093095315381902E-4</v>
      </c>
      <c r="G26" s="26">
        <v>-0.26137955983479699</v>
      </c>
    </row>
    <row r="27" spans="1:7" x14ac:dyDescent="0.25">
      <c r="A27" s="32" t="s">
        <v>2019</v>
      </c>
      <c r="B27" s="25">
        <v>1</v>
      </c>
      <c r="C27" s="26">
        <v>0</v>
      </c>
      <c r="D27" s="25">
        <v>1</v>
      </c>
      <c r="E27" s="26">
        <v>0</v>
      </c>
      <c r="F27" s="25">
        <v>1.3382732618643519E-4</v>
      </c>
      <c r="G27" s="26">
        <v>0.44550979215335201</v>
      </c>
    </row>
    <row r="28" spans="1:7" x14ac:dyDescent="0.25">
      <c r="A28" s="32" t="s">
        <v>752</v>
      </c>
      <c r="B28" s="25">
        <v>1.1099164466665437E-2</v>
      </c>
      <c r="C28" s="26">
        <v>0.25012334187825402</v>
      </c>
      <c r="D28" s="25">
        <v>5.0442740229166775E-4</v>
      </c>
      <c r="E28" s="26">
        <v>-0.46990076700846101</v>
      </c>
      <c r="F28" s="25">
        <v>1</v>
      </c>
      <c r="G28" s="26">
        <v>0</v>
      </c>
    </row>
    <row r="29" spans="1:7" x14ac:dyDescent="0.25">
      <c r="A29" s="32" t="s">
        <v>2104</v>
      </c>
      <c r="B29" s="25">
        <v>1</v>
      </c>
      <c r="C29" s="26">
        <v>0</v>
      </c>
      <c r="D29" s="25">
        <v>1</v>
      </c>
      <c r="E29" s="26">
        <v>0</v>
      </c>
      <c r="F29" s="25">
        <v>2.7310414854463257E-4</v>
      </c>
      <c r="G29" s="26">
        <v>0.25453609890407902</v>
      </c>
    </row>
    <row r="30" spans="1:7" x14ac:dyDescent="0.25">
      <c r="A30" s="32" t="s">
        <v>2053</v>
      </c>
      <c r="B30" s="25">
        <v>1</v>
      </c>
      <c r="C30" s="26">
        <v>0</v>
      </c>
      <c r="D30" s="25">
        <v>1</v>
      </c>
      <c r="E30" s="26">
        <v>0</v>
      </c>
      <c r="F30" s="25">
        <v>1.3630482939588646E-3</v>
      </c>
      <c r="G30" s="26">
        <v>0.32231881883409502</v>
      </c>
    </row>
    <row r="31" spans="1:7" x14ac:dyDescent="0.25">
      <c r="A31" s="32" t="s">
        <v>2088</v>
      </c>
      <c r="B31" s="25">
        <v>1</v>
      </c>
      <c r="C31" s="26">
        <v>0</v>
      </c>
      <c r="D31" s="25">
        <v>1</v>
      </c>
      <c r="E31" s="26">
        <v>0</v>
      </c>
      <c r="F31" s="25">
        <v>8.7076217111163035E-3</v>
      </c>
      <c r="G31" s="26">
        <v>0.27943070729573399</v>
      </c>
    </row>
    <row r="32" spans="1:7" x14ac:dyDescent="0.25">
      <c r="A32" s="32" t="s">
        <v>2120</v>
      </c>
      <c r="B32" s="25">
        <v>1</v>
      </c>
      <c r="C32" s="26">
        <v>0</v>
      </c>
      <c r="D32" s="25">
        <v>1</v>
      </c>
      <c r="E32" s="26">
        <v>0</v>
      </c>
      <c r="F32" s="25">
        <v>2.6438103162031543E-3</v>
      </c>
      <c r="G32" s="26">
        <v>0.23212899102105</v>
      </c>
    </row>
    <row r="33" spans="1:7" x14ac:dyDescent="0.25">
      <c r="A33" s="32" t="s">
        <v>1137</v>
      </c>
      <c r="B33" s="25">
        <v>4.8591727727239962E-7</v>
      </c>
      <c r="C33" s="26">
        <v>-0.34377911885579199</v>
      </c>
      <c r="D33" s="25">
        <v>4.1358931234847913E-8</v>
      </c>
      <c r="E33" s="26">
        <v>0.425509113735622</v>
      </c>
      <c r="F33" s="25">
        <v>1</v>
      </c>
      <c r="G33" s="26">
        <v>0</v>
      </c>
    </row>
    <row r="34" spans="1:7" x14ac:dyDescent="0.25">
      <c r="A34" s="32" t="s">
        <v>788</v>
      </c>
      <c r="B34" s="25">
        <v>3.5817211129125744E-5</v>
      </c>
      <c r="C34" s="26">
        <v>0.23734993404812199</v>
      </c>
      <c r="D34" s="25">
        <v>1.4967524173954294E-6</v>
      </c>
      <c r="E34" s="26">
        <v>-0.34793917338053099</v>
      </c>
      <c r="F34" s="25">
        <v>1</v>
      </c>
      <c r="G34" s="26">
        <v>0</v>
      </c>
    </row>
    <row r="35" spans="1:7" x14ac:dyDescent="0.25">
      <c r="A35" s="32" t="s">
        <v>994</v>
      </c>
      <c r="B35" s="25">
        <v>5.7149469922976506E-3</v>
      </c>
      <c r="C35" s="26">
        <v>-0.24500571907340801</v>
      </c>
      <c r="D35" s="25">
        <v>1</v>
      </c>
      <c r="E35" s="26">
        <v>0</v>
      </c>
      <c r="F35" s="25">
        <v>1</v>
      </c>
      <c r="G35" s="26">
        <v>0</v>
      </c>
    </row>
    <row r="36" spans="1:7" x14ac:dyDescent="0.25">
      <c r="A36" s="32" t="s">
        <v>2087</v>
      </c>
      <c r="B36" s="25">
        <v>1</v>
      </c>
      <c r="C36" s="26">
        <v>0</v>
      </c>
      <c r="D36" s="25">
        <v>1</v>
      </c>
      <c r="E36" s="26">
        <v>0</v>
      </c>
      <c r="F36" s="25">
        <v>3.813505054257497E-3</v>
      </c>
      <c r="G36" s="26">
        <v>0.27969137827555102</v>
      </c>
    </row>
    <row r="37" spans="1:7" x14ac:dyDescent="0.25">
      <c r="A37" s="32" t="s">
        <v>1072</v>
      </c>
      <c r="B37" s="25">
        <v>6.0285565508987147E-4</v>
      </c>
      <c r="C37" s="26">
        <v>-0.29330656263563498</v>
      </c>
      <c r="D37" s="25">
        <v>1</v>
      </c>
      <c r="E37" s="26">
        <v>0</v>
      </c>
      <c r="F37" s="25">
        <v>1</v>
      </c>
      <c r="G37" s="26">
        <v>0</v>
      </c>
    </row>
    <row r="38" spans="1:7" x14ac:dyDescent="0.25">
      <c r="A38" s="32" t="s">
        <v>1725</v>
      </c>
      <c r="B38" s="25">
        <v>1</v>
      </c>
      <c r="C38" s="26">
        <v>0</v>
      </c>
      <c r="D38" s="25">
        <v>1.7601160014537416E-4</v>
      </c>
      <c r="E38" s="26">
        <v>0.23714684380425399</v>
      </c>
      <c r="F38" s="25">
        <v>1</v>
      </c>
      <c r="G38" s="26">
        <v>0</v>
      </c>
    </row>
    <row r="39" spans="1:7" x14ac:dyDescent="0.25">
      <c r="A39" s="32" t="s">
        <v>468</v>
      </c>
      <c r="B39" s="25">
        <v>9.8174896748287679E-10</v>
      </c>
      <c r="C39" s="26">
        <v>0.36278947194417199</v>
      </c>
      <c r="D39" s="25">
        <v>1</v>
      </c>
      <c r="E39" s="26">
        <v>0</v>
      </c>
      <c r="F39" s="25">
        <v>1.3014896592972372E-12</v>
      </c>
      <c r="G39" s="26">
        <v>0.41463576422797399</v>
      </c>
    </row>
    <row r="40" spans="1:7" x14ac:dyDescent="0.25">
      <c r="A40" s="32" t="s">
        <v>1745</v>
      </c>
      <c r="B40" s="25">
        <v>1</v>
      </c>
      <c r="C40" s="26">
        <v>0</v>
      </c>
      <c r="D40" s="25">
        <v>1.1971603028201635E-4</v>
      </c>
      <c r="E40" s="26">
        <v>-0.24083603752983901</v>
      </c>
      <c r="F40" s="25">
        <v>1</v>
      </c>
      <c r="G40" s="26">
        <v>0</v>
      </c>
    </row>
    <row r="41" spans="1:7" x14ac:dyDescent="0.25">
      <c r="A41" s="32" t="s">
        <v>1067</v>
      </c>
      <c r="B41" s="25">
        <v>6.1753086770668922E-8</v>
      </c>
      <c r="C41" s="26">
        <v>-0.29180391099717801</v>
      </c>
      <c r="D41" s="25">
        <v>1</v>
      </c>
      <c r="E41" s="26">
        <v>0</v>
      </c>
      <c r="F41" s="25">
        <v>1</v>
      </c>
      <c r="G41" s="26">
        <v>0</v>
      </c>
    </row>
    <row r="42" spans="1:7" x14ac:dyDescent="0.25">
      <c r="A42" s="32" t="s">
        <v>558</v>
      </c>
      <c r="B42" s="25">
        <v>6.8583539434973056E-3</v>
      </c>
      <c r="C42" s="26">
        <v>0.32419586181640597</v>
      </c>
      <c r="D42" s="25">
        <v>1.6456450861845546E-3</v>
      </c>
      <c r="E42" s="26">
        <v>-0.35574902428520999</v>
      </c>
      <c r="F42" s="25">
        <v>1</v>
      </c>
      <c r="G42" s="26">
        <v>0</v>
      </c>
    </row>
    <row r="43" spans="1:7" x14ac:dyDescent="0.25">
      <c r="A43" s="32" t="s">
        <v>1163</v>
      </c>
      <c r="B43" s="25">
        <v>2.3289382751864973E-3</v>
      </c>
      <c r="C43" s="26">
        <v>-0.36023258633083799</v>
      </c>
      <c r="D43" s="25">
        <v>5.5575492324319879E-3</v>
      </c>
      <c r="E43" s="26">
        <v>0.35345922357895898</v>
      </c>
      <c r="F43" s="25">
        <v>1</v>
      </c>
      <c r="G43" s="26">
        <v>0</v>
      </c>
    </row>
    <row r="44" spans="1:7" x14ac:dyDescent="0.25">
      <c r="A44" s="32" t="s">
        <v>727</v>
      </c>
      <c r="B44" s="25">
        <v>3.8369327620340703E-3</v>
      </c>
      <c r="C44" s="26">
        <v>0.26053278181288098</v>
      </c>
      <c r="D44" s="25">
        <v>1</v>
      </c>
      <c r="E44" s="26">
        <v>0</v>
      </c>
      <c r="F44" s="25">
        <v>1.1272804134703082E-4</v>
      </c>
      <c r="G44" s="26">
        <v>0.53307324453117</v>
      </c>
    </row>
    <row r="45" spans="1:7" x14ac:dyDescent="0.25">
      <c r="A45" s="32" t="s">
        <v>1834</v>
      </c>
      <c r="B45" s="25">
        <v>1</v>
      </c>
      <c r="C45" s="26">
        <v>0</v>
      </c>
      <c r="D45" s="25">
        <v>1.0449047789178066E-2</v>
      </c>
      <c r="E45" s="26">
        <v>-0.379848670959472</v>
      </c>
      <c r="F45" s="25">
        <v>1</v>
      </c>
      <c r="G45" s="26">
        <v>0</v>
      </c>
    </row>
    <row r="46" spans="1:7" x14ac:dyDescent="0.25">
      <c r="A46" s="32" t="s">
        <v>734</v>
      </c>
      <c r="B46" s="25">
        <v>2.8549401040370462E-2</v>
      </c>
      <c r="C46" s="26">
        <v>0.256892915755984</v>
      </c>
      <c r="D46" s="25">
        <v>1</v>
      </c>
      <c r="E46" s="26">
        <v>0</v>
      </c>
      <c r="F46" s="25">
        <v>1</v>
      </c>
      <c r="G46" s="26">
        <v>0</v>
      </c>
    </row>
    <row r="47" spans="1:7" x14ac:dyDescent="0.25">
      <c r="A47" s="32" t="s">
        <v>948</v>
      </c>
      <c r="B47" s="25">
        <v>2.4199916688092339E-3</v>
      </c>
      <c r="C47" s="26">
        <v>-0.210160403781465</v>
      </c>
      <c r="D47" s="25">
        <v>1</v>
      </c>
      <c r="E47" s="26">
        <v>0</v>
      </c>
      <c r="F47" s="25">
        <v>1</v>
      </c>
      <c r="G47" s="26">
        <v>0</v>
      </c>
    </row>
    <row r="48" spans="1:7" x14ac:dyDescent="0.25">
      <c r="A48" s="32" t="s">
        <v>109</v>
      </c>
      <c r="B48" s="25">
        <v>1.2629713042822722E-13</v>
      </c>
      <c r="C48" s="26">
        <v>0.947547743055555</v>
      </c>
      <c r="D48" s="25">
        <v>1.0053671987609447E-4</v>
      </c>
      <c r="E48" s="26">
        <v>-0.39479026794433703</v>
      </c>
      <c r="F48" s="25">
        <v>9.899703140515877E-10</v>
      </c>
      <c r="G48" s="26">
        <v>0.55275747511121798</v>
      </c>
    </row>
    <row r="49" spans="1:7" x14ac:dyDescent="0.25">
      <c r="A49" s="32" t="s">
        <v>175</v>
      </c>
      <c r="B49" s="25">
        <v>2.7889037501815316E-5</v>
      </c>
      <c r="C49" s="26">
        <v>0.683613504682267</v>
      </c>
      <c r="D49" s="25">
        <v>1</v>
      </c>
      <c r="E49" s="26">
        <v>0</v>
      </c>
      <c r="F49" s="25">
        <v>4.4151108099544024E-4</v>
      </c>
      <c r="G49" s="26">
        <v>0.35907888412475603</v>
      </c>
    </row>
    <row r="50" spans="1:7" x14ac:dyDescent="0.25">
      <c r="A50" s="32" t="s">
        <v>2010</v>
      </c>
      <c r="B50" s="25">
        <v>1</v>
      </c>
      <c r="C50" s="26">
        <v>0</v>
      </c>
      <c r="D50" s="25">
        <v>1</v>
      </c>
      <c r="E50" s="26">
        <v>0</v>
      </c>
      <c r="F50" s="25">
        <v>8.0680073577000893E-4</v>
      </c>
      <c r="G50" s="26">
        <v>0.50348599751790202</v>
      </c>
    </row>
    <row r="51" spans="1:7" x14ac:dyDescent="0.25">
      <c r="A51" s="32" t="s">
        <v>1839</v>
      </c>
      <c r="B51" s="25">
        <v>1</v>
      </c>
      <c r="C51" s="26">
        <v>0</v>
      </c>
      <c r="D51" s="25">
        <v>1.942372477711952E-3</v>
      </c>
      <c r="E51" s="26">
        <v>-0.39532390170627002</v>
      </c>
      <c r="F51" s="25">
        <v>4.646797053170126E-4</v>
      </c>
      <c r="G51" s="26">
        <v>-0.368215984768337</v>
      </c>
    </row>
    <row r="52" spans="1:7" x14ac:dyDescent="0.25">
      <c r="A52" s="32" t="s">
        <v>2189</v>
      </c>
      <c r="B52" s="25">
        <v>1</v>
      </c>
      <c r="C52" s="26">
        <v>0</v>
      </c>
      <c r="D52" s="25">
        <v>1</v>
      </c>
      <c r="E52" s="26">
        <v>0</v>
      </c>
      <c r="F52" s="25">
        <v>4.3657959564657265E-3</v>
      </c>
      <c r="G52" s="26">
        <v>-0.325329462687172</v>
      </c>
    </row>
    <row r="53" spans="1:7" x14ac:dyDescent="0.25">
      <c r="A53" s="32" t="s">
        <v>1094</v>
      </c>
      <c r="B53" s="25">
        <v>7.9088231325597658E-3</v>
      </c>
      <c r="C53" s="26">
        <v>-0.30853084988064</v>
      </c>
      <c r="D53" s="25">
        <v>1.0694329904368593E-2</v>
      </c>
      <c r="E53" s="26">
        <v>0.31734534369574902</v>
      </c>
      <c r="F53" s="25">
        <v>1</v>
      </c>
      <c r="G53" s="26">
        <v>0</v>
      </c>
    </row>
    <row r="54" spans="1:7" x14ac:dyDescent="0.25">
      <c r="A54" s="32" t="s">
        <v>1333</v>
      </c>
      <c r="B54" s="25">
        <v>3.1583106816745715E-3</v>
      </c>
      <c r="C54" s="26">
        <v>-0.57378643278091701</v>
      </c>
      <c r="D54" s="25">
        <v>5.7727687276975128E-7</v>
      </c>
      <c r="E54" s="26">
        <v>0.82298810141427103</v>
      </c>
      <c r="F54" s="25">
        <v>1</v>
      </c>
      <c r="G54" s="26">
        <v>0</v>
      </c>
    </row>
    <row r="55" spans="1:7" x14ac:dyDescent="0.25">
      <c r="A55" s="32" t="s">
        <v>1331</v>
      </c>
      <c r="B55" s="25">
        <v>4.3202564124955739E-2</v>
      </c>
      <c r="C55" s="26">
        <v>-0.56969959552471405</v>
      </c>
      <c r="D55" s="25">
        <v>1</v>
      </c>
      <c r="E55" s="26">
        <v>0</v>
      </c>
      <c r="F55" s="25">
        <v>1</v>
      </c>
      <c r="G55" s="26">
        <v>0</v>
      </c>
    </row>
    <row r="56" spans="1:7" x14ac:dyDescent="0.25">
      <c r="A56" s="32" t="s">
        <v>1727</v>
      </c>
      <c r="B56" s="25">
        <v>1</v>
      </c>
      <c r="C56" s="26">
        <v>0</v>
      </c>
      <c r="D56" s="25">
        <v>3.507095687451944E-7</v>
      </c>
      <c r="E56" s="26">
        <v>0.230681991577143</v>
      </c>
      <c r="F56" s="25">
        <v>1.4970667986630874E-5</v>
      </c>
      <c r="G56" s="26">
        <v>0.18270195855034599</v>
      </c>
    </row>
    <row r="57" spans="1:7" x14ac:dyDescent="0.25">
      <c r="A57" s="32" t="s">
        <v>1984</v>
      </c>
      <c r="B57" s="25">
        <v>1</v>
      </c>
      <c r="C57" s="26">
        <v>0</v>
      </c>
      <c r="D57" s="25">
        <v>7.6717520126207991E-7</v>
      </c>
      <c r="E57" s="26">
        <v>-1.7709216647677899</v>
      </c>
      <c r="F57" s="25">
        <v>7.5612442697853335E-6</v>
      </c>
      <c r="G57" s="26">
        <v>-1.607692665523955</v>
      </c>
    </row>
    <row r="58" spans="1:7" x14ac:dyDescent="0.25">
      <c r="A58" s="32" t="s">
        <v>742</v>
      </c>
      <c r="B58" s="25">
        <v>1.1949645523943397E-2</v>
      </c>
      <c r="C58" s="26">
        <v>0.254362689124214</v>
      </c>
      <c r="D58" s="25">
        <v>1</v>
      </c>
      <c r="E58" s="26">
        <v>0</v>
      </c>
      <c r="F58" s="25">
        <v>1</v>
      </c>
      <c r="G58" s="26">
        <v>0</v>
      </c>
    </row>
    <row r="59" spans="1:7" x14ac:dyDescent="0.25">
      <c r="A59" s="32" t="s">
        <v>2226</v>
      </c>
      <c r="B59" s="25">
        <v>5.1684468090336478E-6</v>
      </c>
      <c r="C59" s="26">
        <v>-0.238966412014435</v>
      </c>
      <c r="D59" s="25">
        <v>1</v>
      </c>
      <c r="E59" s="26">
        <v>0</v>
      </c>
      <c r="F59" s="25">
        <v>1</v>
      </c>
      <c r="G59" s="26">
        <v>0</v>
      </c>
    </row>
    <row r="60" spans="1:7" x14ac:dyDescent="0.25">
      <c r="A60" s="32" t="s">
        <v>1681</v>
      </c>
      <c r="B60" s="25">
        <v>1</v>
      </c>
      <c r="C60" s="26">
        <v>0</v>
      </c>
      <c r="D60" s="25">
        <v>3.727161212236301E-9</v>
      </c>
      <c r="E60" s="26">
        <v>0.29984463585747501</v>
      </c>
      <c r="F60" s="25">
        <v>1</v>
      </c>
      <c r="G60" s="26">
        <v>0</v>
      </c>
    </row>
    <row r="61" spans="1:7" x14ac:dyDescent="0.25">
      <c r="A61" s="32" t="s">
        <v>946</v>
      </c>
      <c r="B61" s="25">
        <v>3.5600555410167746E-5</v>
      </c>
      <c r="C61" s="26">
        <v>-0.20764634874132101</v>
      </c>
      <c r="D61" s="25">
        <v>3.0417573751588495E-8</v>
      </c>
      <c r="E61" s="26">
        <v>0.29375158945719398</v>
      </c>
      <c r="F61" s="25">
        <v>1</v>
      </c>
      <c r="G61" s="26">
        <v>0</v>
      </c>
    </row>
    <row r="62" spans="1:7" x14ac:dyDescent="0.25">
      <c r="A62" s="32" t="s">
        <v>607</v>
      </c>
      <c r="B62" s="25">
        <v>1.3671837524145247E-4</v>
      </c>
      <c r="C62" s="26">
        <v>0.30616546207004097</v>
      </c>
      <c r="D62" s="25">
        <v>1</v>
      </c>
      <c r="E62" s="26">
        <v>0</v>
      </c>
      <c r="F62" s="25">
        <v>7.5832535243471074E-5</v>
      </c>
      <c r="G62" s="26">
        <v>0.31562911139594302</v>
      </c>
    </row>
    <row r="63" spans="1:7" x14ac:dyDescent="0.25">
      <c r="A63" s="32" t="s">
        <v>1386</v>
      </c>
      <c r="B63" s="25">
        <v>2.2859123179313838E-10</v>
      </c>
      <c r="C63" s="26">
        <v>-0.68936896853976704</v>
      </c>
      <c r="D63" s="25">
        <v>1.0162826062125312E-2</v>
      </c>
      <c r="E63" s="26">
        <v>0.405306265089248</v>
      </c>
      <c r="F63" s="25">
        <v>1</v>
      </c>
      <c r="G63" s="26">
        <v>0</v>
      </c>
    </row>
    <row r="64" spans="1:7" x14ac:dyDescent="0.25">
      <c r="A64" s="32" t="s">
        <v>1721</v>
      </c>
      <c r="B64" s="25">
        <v>1</v>
      </c>
      <c r="C64" s="26">
        <v>0</v>
      </c>
      <c r="D64" s="25">
        <v>5.6529263835945157E-4</v>
      </c>
      <c r="E64" s="26">
        <v>0.240997250874837</v>
      </c>
      <c r="F64" s="25">
        <v>1</v>
      </c>
      <c r="G64" s="26">
        <v>0</v>
      </c>
    </row>
    <row r="65" spans="1:7" x14ac:dyDescent="0.25">
      <c r="A65" s="32" t="s">
        <v>969</v>
      </c>
      <c r="B65" s="25">
        <v>8.2633196312710858E-5</v>
      </c>
      <c r="C65" s="26">
        <v>-0.227696040320016</v>
      </c>
      <c r="D65" s="25">
        <v>3.5302744493100309E-8</v>
      </c>
      <c r="E65" s="26">
        <v>0.37353498973543597</v>
      </c>
      <c r="F65" s="25">
        <v>1</v>
      </c>
      <c r="G65" s="26">
        <v>0</v>
      </c>
    </row>
    <row r="66" spans="1:7" x14ac:dyDescent="0.25">
      <c r="A66" s="32" t="s">
        <v>470</v>
      </c>
      <c r="B66" s="25">
        <v>8.9163043879857771E-3</v>
      </c>
      <c r="C66" s="26">
        <v>0.36249208450317399</v>
      </c>
      <c r="D66" s="25">
        <v>1</v>
      </c>
      <c r="E66" s="26">
        <v>0</v>
      </c>
      <c r="F66" s="25">
        <v>1</v>
      </c>
      <c r="G66" s="26">
        <v>0</v>
      </c>
    </row>
    <row r="67" spans="1:7" x14ac:dyDescent="0.25">
      <c r="A67" s="32" t="s">
        <v>1628</v>
      </c>
      <c r="B67" s="25">
        <v>1</v>
      </c>
      <c r="C67" s="26">
        <v>0</v>
      </c>
      <c r="D67" s="25">
        <v>4.2198661177924953E-10</v>
      </c>
      <c r="E67" s="26">
        <v>0.35801266564263301</v>
      </c>
      <c r="F67" s="25">
        <v>3.1798236915605314E-5</v>
      </c>
      <c r="G67" s="26">
        <v>0.190353711446129</v>
      </c>
    </row>
    <row r="68" spans="1:7" x14ac:dyDescent="0.25">
      <c r="A68" s="32" t="s">
        <v>1132</v>
      </c>
      <c r="B68" s="25">
        <v>4.979126527004373E-4</v>
      </c>
      <c r="C68" s="26">
        <v>-0.340806918674048</v>
      </c>
      <c r="D68" s="25">
        <v>1.2235981113619292E-6</v>
      </c>
      <c r="E68" s="26">
        <v>0.54887407090928897</v>
      </c>
      <c r="F68" s="25">
        <v>1</v>
      </c>
      <c r="G68" s="26">
        <v>0</v>
      </c>
    </row>
    <row r="69" spans="1:7" x14ac:dyDescent="0.25">
      <c r="A69" s="32" t="s">
        <v>1326</v>
      </c>
      <c r="B69" s="25">
        <v>2.3229017066848399E-2</v>
      </c>
      <c r="C69" s="26">
        <v>-0.55942982567681199</v>
      </c>
      <c r="D69" s="25">
        <v>4.2183257638268822E-2</v>
      </c>
      <c r="E69" s="26">
        <v>0.65057163238525495</v>
      </c>
      <c r="F69" s="25">
        <v>1</v>
      </c>
      <c r="G69" s="26">
        <v>0</v>
      </c>
    </row>
    <row r="70" spans="1:7" x14ac:dyDescent="0.25">
      <c r="A70" s="32" t="s">
        <v>1340</v>
      </c>
      <c r="B70" s="25">
        <v>8.3526320986800046E-5</v>
      </c>
      <c r="C70" s="26">
        <v>-0.58725069439600497</v>
      </c>
      <c r="D70" s="25">
        <v>1</v>
      </c>
      <c r="E70" s="26">
        <v>0</v>
      </c>
      <c r="F70" s="25">
        <v>1.8849115087193669E-2</v>
      </c>
      <c r="G70" s="26">
        <v>-0.39010514153374498</v>
      </c>
    </row>
    <row r="71" spans="1:7" x14ac:dyDescent="0.25">
      <c r="A71" s="32" t="s">
        <v>977</v>
      </c>
      <c r="B71" s="25">
        <v>1.4106974513666581E-2</v>
      </c>
      <c r="C71" s="26">
        <v>-0.23167575489391001</v>
      </c>
      <c r="D71" s="25">
        <v>1.8568098777972816E-2</v>
      </c>
      <c r="E71" s="26">
        <v>0.33341725667317601</v>
      </c>
      <c r="F71" s="25">
        <v>1</v>
      </c>
      <c r="G71" s="26">
        <v>0</v>
      </c>
    </row>
    <row r="72" spans="1:7" x14ac:dyDescent="0.25">
      <c r="A72" s="32" t="s">
        <v>1657</v>
      </c>
      <c r="B72" s="25">
        <v>1</v>
      </c>
      <c r="C72" s="26">
        <v>0</v>
      </c>
      <c r="D72" s="25">
        <v>7.6364407411991611E-4</v>
      </c>
      <c r="E72" s="26">
        <v>0.32368975419264601</v>
      </c>
      <c r="F72" s="25">
        <v>9.3226378816843461E-4</v>
      </c>
      <c r="G72" s="26">
        <v>0.28800824972299599</v>
      </c>
    </row>
    <row r="73" spans="1:7" x14ac:dyDescent="0.25">
      <c r="A73" s="32" t="s">
        <v>1663</v>
      </c>
      <c r="B73" s="25">
        <v>1</v>
      </c>
      <c r="C73" s="26">
        <v>0</v>
      </c>
      <c r="D73" s="25">
        <v>7.1728287515582224E-4</v>
      </c>
      <c r="E73" s="26">
        <v>0.31868521372477299</v>
      </c>
      <c r="F73" s="25">
        <v>1</v>
      </c>
      <c r="G73" s="26">
        <v>0</v>
      </c>
    </row>
    <row r="74" spans="1:7" x14ac:dyDescent="0.25">
      <c r="A74" s="32" t="s">
        <v>469</v>
      </c>
      <c r="B74" s="25">
        <v>1.2582717626836074E-8</v>
      </c>
      <c r="C74" s="26">
        <v>0.36259167989095098</v>
      </c>
      <c r="D74" s="25">
        <v>1</v>
      </c>
      <c r="E74" s="26">
        <v>0</v>
      </c>
      <c r="F74" s="25">
        <v>1</v>
      </c>
      <c r="G74" s="26">
        <v>0</v>
      </c>
    </row>
    <row r="75" spans="1:7" x14ac:dyDescent="0.25">
      <c r="A75" s="32" t="s">
        <v>412</v>
      </c>
      <c r="B75" s="25">
        <v>3.5716510342583604E-3</v>
      </c>
      <c r="C75" s="26">
        <v>0.40335739983452601</v>
      </c>
      <c r="D75" s="25">
        <v>1</v>
      </c>
      <c r="E75" s="26">
        <v>0</v>
      </c>
      <c r="F75" s="25">
        <v>2.0971135879064507E-4</v>
      </c>
      <c r="G75" s="26">
        <v>0.62161276075574901</v>
      </c>
    </row>
    <row r="76" spans="1:7" x14ac:dyDescent="0.25">
      <c r="A76" s="32" t="s">
        <v>342</v>
      </c>
      <c r="B76" s="25">
        <v>1.5935549440414719E-2</v>
      </c>
      <c r="C76" s="26">
        <v>0.444349002838134</v>
      </c>
      <c r="D76" s="25">
        <v>1</v>
      </c>
      <c r="E76" s="26">
        <v>0</v>
      </c>
      <c r="F76" s="25">
        <v>1.081500489354473E-4</v>
      </c>
      <c r="G76" s="26">
        <v>0.71724100112915001</v>
      </c>
    </row>
    <row r="77" spans="1:7" x14ac:dyDescent="0.25">
      <c r="A77" s="32" t="s">
        <v>939</v>
      </c>
      <c r="B77" s="25">
        <v>3.4412276910974359E-4</v>
      </c>
      <c r="C77" s="26">
        <v>-0.20253664652506501</v>
      </c>
      <c r="D77" s="25">
        <v>1</v>
      </c>
      <c r="E77" s="26">
        <v>0</v>
      </c>
      <c r="F77" s="25">
        <v>1</v>
      </c>
      <c r="G77" s="26">
        <v>0</v>
      </c>
    </row>
    <row r="78" spans="1:7" x14ac:dyDescent="0.25">
      <c r="A78" s="32" t="s">
        <v>350</v>
      </c>
      <c r="B78" s="25">
        <v>7.2161134339152419E-8</v>
      </c>
      <c r="C78" s="26">
        <v>0.43842402564154498</v>
      </c>
      <c r="D78" s="25">
        <v>1</v>
      </c>
      <c r="E78" s="26">
        <v>0</v>
      </c>
      <c r="F78" s="25">
        <v>3.3782641351055511E-3</v>
      </c>
      <c r="G78" s="26">
        <v>0.38894424563139701</v>
      </c>
    </row>
    <row r="79" spans="1:7" x14ac:dyDescent="0.25">
      <c r="A79" s="32" t="s">
        <v>1975</v>
      </c>
      <c r="B79" s="25">
        <v>1</v>
      </c>
      <c r="C79" s="26">
        <v>0</v>
      </c>
      <c r="D79" s="25">
        <v>1.6603576489517508E-7</v>
      </c>
      <c r="E79" s="26">
        <v>-1.0807959450615701</v>
      </c>
      <c r="F79" s="25">
        <v>3.5849442828339745E-8</v>
      </c>
      <c r="G79" s="26">
        <v>-1.0818493101331901</v>
      </c>
    </row>
    <row r="80" spans="1:7" x14ac:dyDescent="0.25">
      <c r="A80" s="32" t="s">
        <v>1158</v>
      </c>
      <c r="B80" s="25">
        <v>2.0681148522168897E-4</v>
      </c>
      <c r="C80" s="26">
        <v>-0.35719203948974598</v>
      </c>
      <c r="D80" s="25">
        <v>7.1532412337331551E-4</v>
      </c>
      <c r="E80" s="26">
        <v>0.392672538757324</v>
      </c>
      <c r="F80" s="25">
        <v>1</v>
      </c>
      <c r="G80" s="26">
        <v>0</v>
      </c>
    </row>
    <row r="81" spans="1:7" x14ac:dyDescent="0.25">
      <c r="A81" s="32" t="s">
        <v>2107</v>
      </c>
      <c r="B81" s="25">
        <v>1</v>
      </c>
      <c r="C81" s="26">
        <v>0</v>
      </c>
      <c r="D81" s="25">
        <v>1</v>
      </c>
      <c r="E81" s="26">
        <v>0</v>
      </c>
      <c r="F81" s="25">
        <v>7.1897508569696554E-4</v>
      </c>
      <c r="G81" s="26">
        <v>0.24949879116482199</v>
      </c>
    </row>
    <row r="82" spans="1:7" x14ac:dyDescent="0.25">
      <c r="A82" s="32" t="s">
        <v>2154</v>
      </c>
      <c r="B82" s="25">
        <v>1</v>
      </c>
      <c r="C82" s="26">
        <v>0</v>
      </c>
      <c r="D82" s="25">
        <v>1</v>
      </c>
      <c r="E82" s="26">
        <v>0</v>
      </c>
      <c r="F82" s="25">
        <v>6.2249487680628077E-6</v>
      </c>
      <c r="G82" s="26">
        <v>-0.23143891727223201</v>
      </c>
    </row>
    <row r="83" spans="1:7" x14ac:dyDescent="0.25">
      <c r="A83" s="32" t="s">
        <v>881</v>
      </c>
      <c r="B83" s="25">
        <v>9.4451421104673828E-4</v>
      </c>
      <c r="C83" s="26">
        <v>0.19789833492702899</v>
      </c>
      <c r="D83" s="25">
        <v>1</v>
      </c>
      <c r="E83" s="26">
        <v>0</v>
      </c>
      <c r="F83" s="25">
        <v>1</v>
      </c>
      <c r="G83" s="26">
        <v>0</v>
      </c>
    </row>
    <row r="84" spans="1:7" x14ac:dyDescent="0.25">
      <c r="A84" s="32" t="s">
        <v>238</v>
      </c>
      <c r="B84" s="25">
        <v>3.593029913373338E-12</v>
      </c>
      <c r="C84" s="26">
        <v>0.55065470801459404</v>
      </c>
      <c r="D84" s="25">
        <v>1</v>
      </c>
      <c r="E84" s="26">
        <v>0</v>
      </c>
      <c r="F84" s="25">
        <v>2.816003779319634E-10</v>
      </c>
      <c r="G84" s="26">
        <v>0.79727988772922098</v>
      </c>
    </row>
    <row r="85" spans="1:7" x14ac:dyDescent="0.25">
      <c r="A85" s="32" t="s">
        <v>137</v>
      </c>
      <c r="B85" s="25">
        <v>3.5329674713699223E-8</v>
      </c>
      <c r="C85" s="26">
        <v>0.80556668175591595</v>
      </c>
      <c r="D85" s="25">
        <v>1</v>
      </c>
      <c r="E85" s="26">
        <v>0</v>
      </c>
      <c r="F85" s="25">
        <v>1.2559529592176022E-7</v>
      </c>
      <c r="G85" s="26">
        <v>0.88017315334744195</v>
      </c>
    </row>
    <row r="86" spans="1:7" x14ac:dyDescent="0.25">
      <c r="A86" s="32" t="s">
        <v>968</v>
      </c>
      <c r="B86" s="25">
        <v>2.7245792976177924E-3</v>
      </c>
      <c r="C86" s="26">
        <v>-0.225434727138943</v>
      </c>
      <c r="D86" s="25">
        <v>1</v>
      </c>
      <c r="E86" s="26">
        <v>0</v>
      </c>
      <c r="F86" s="25">
        <v>8.9295076921727093E-4</v>
      </c>
      <c r="G86" s="26">
        <v>-0.31404071384006099</v>
      </c>
    </row>
    <row r="87" spans="1:7" x14ac:dyDescent="0.25">
      <c r="A87" s="32" t="s">
        <v>46</v>
      </c>
      <c r="B87" s="25">
        <v>7.3264716628742026E-17</v>
      </c>
      <c r="C87" s="26">
        <v>1.93072649637858</v>
      </c>
      <c r="D87" s="25">
        <v>1</v>
      </c>
      <c r="E87" s="26">
        <v>0</v>
      </c>
      <c r="F87" s="25">
        <v>4.5734920347267362E-11</v>
      </c>
      <c r="G87" s="26">
        <v>1.5276031494140601</v>
      </c>
    </row>
    <row r="88" spans="1:7" x14ac:dyDescent="0.25">
      <c r="A88" s="32" t="s">
        <v>2065</v>
      </c>
      <c r="B88" s="25">
        <v>1</v>
      </c>
      <c r="C88" s="26">
        <v>0</v>
      </c>
      <c r="D88" s="25">
        <v>1</v>
      </c>
      <c r="E88" s="26">
        <v>0</v>
      </c>
      <c r="F88" s="25">
        <v>2.0048818576134685E-3</v>
      </c>
      <c r="G88" s="26">
        <v>0.31250079472859599</v>
      </c>
    </row>
    <row r="89" spans="1:7" x14ac:dyDescent="0.25">
      <c r="A89" s="32" t="s">
        <v>455</v>
      </c>
      <c r="B89" s="25">
        <v>2.5748026738692838E-5</v>
      </c>
      <c r="C89" s="26">
        <v>0.37423911624484402</v>
      </c>
      <c r="D89" s="25">
        <v>1</v>
      </c>
      <c r="E89" s="26">
        <v>0</v>
      </c>
      <c r="F89" s="25">
        <v>1</v>
      </c>
      <c r="G89" s="26">
        <v>0</v>
      </c>
    </row>
    <row r="90" spans="1:7" x14ac:dyDescent="0.25">
      <c r="A90" s="32" t="s">
        <v>1659</v>
      </c>
      <c r="B90" s="25">
        <v>1</v>
      </c>
      <c r="C90" s="26">
        <v>0</v>
      </c>
      <c r="D90" s="25">
        <v>1.4601029174328482E-2</v>
      </c>
      <c r="E90" s="26">
        <v>0.32102805243598098</v>
      </c>
      <c r="F90" s="25">
        <v>1</v>
      </c>
      <c r="G90" s="26">
        <v>0</v>
      </c>
    </row>
    <row r="91" spans="1:7" x14ac:dyDescent="0.25">
      <c r="A91" s="32" t="s">
        <v>225</v>
      </c>
      <c r="B91" s="25">
        <v>1.3556458279187949E-3</v>
      </c>
      <c r="C91" s="26">
        <v>0.570885535998222</v>
      </c>
      <c r="D91" s="25">
        <v>1</v>
      </c>
      <c r="E91" s="26">
        <v>0</v>
      </c>
      <c r="F91" s="25">
        <v>1.1612024703702352E-6</v>
      </c>
      <c r="G91" s="26">
        <v>0.59059936164790705</v>
      </c>
    </row>
    <row r="92" spans="1:7" x14ac:dyDescent="0.25">
      <c r="A92" s="32" t="s">
        <v>43</v>
      </c>
      <c r="B92" s="25">
        <v>7.8743480324390966E-15</v>
      </c>
      <c r="C92" s="26">
        <v>2.0026123046875002</v>
      </c>
      <c r="D92" s="25">
        <v>5.2735547440434443E-6</v>
      </c>
      <c r="E92" s="26">
        <v>-1.08392683664958</v>
      </c>
      <c r="F92" s="25">
        <v>2.3544347651643513E-5</v>
      </c>
      <c r="G92" s="26">
        <v>0.91868546803792095</v>
      </c>
    </row>
    <row r="93" spans="1:7" x14ac:dyDescent="0.25">
      <c r="A93" s="32" t="s">
        <v>485</v>
      </c>
      <c r="B93" s="25">
        <v>1.5994850442610856E-3</v>
      </c>
      <c r="C93" s="26">
        <v>0.354677395942886</v>
      </c>
      <c r="D93" s="25">
        <v>1</v>
      </c>
      <c r="E93" s="26">
        <v>0</v>
      </c>
      <c r="F93" s="25">
        <v>5.3443856370746596E-3</v>
      </c>
      <c r="G93" s="26">
        <v>0.32413689295450998</v>
      </c>
    </row>
    <row r="94" spans="1:7" x14ac:dyDescent="0.25">
      <c r="A94" s="32" t="s">
        <v>2125</v>
      </c>
      <c r="B94" s="25">
        <v>1</v>
      </c>
      <c r="C94" s="26">
        <v>0</v>
      </c>
      <c r="D94" s="25">
        <v>1</v>
      </c>
      <c r="E94" s="26">
        <v>0</v>
      </c>
      <c r="F94" s="25">
        <v>2.8005788045319264E-5</v>
      </c>
      <c r="G94" s="26">
        <v>0.22265879313150799</v>
      </c>
    </row>
    <row r="95" spans="1:7" x14ac:dyDescent="0.25">
      <c r="A95" s="32" t="s">
        <v>1272</v>
      </c>
      <c r="B95" s="25">
        <v>2.0506408946982375E-8</v>
      </c>
      <c r="C95" s="26">
        <v>-0.46341033511691498</v>
      </c>
      <c r="D95" s="25">
        <v>1.8342319672285366E-3</v>
      </c>
      <c r="E95" s="26">
        <v>0.38526647355821497</v>
      </c>
      <c r="F95" s="25">
        <v>1</v>
      </c>
      <c r="G95" s="26">
        <v>0</v>
      </c>
    </row>
    <row r="96" spans="1:7" x14ac:dyDescent="0.25">
      <c r="A96" s="32" t="s">
        <v>1413</v>
      </c>
      <c r="B96" s="25">
        <v>8.4093005931120001E-9</v>
      </c>
      <c r="C96" s="26">
        <v>-0.80034669240315603</v>
      </c>
      <c r="D96" s="25">
        <v>3.8485170654607919E-6</v>
      </c>
      <c r="E96" s="26">
        <v>0.68962298499213004</v>
      </c>
      <c r="F96" s="25">
        <v>1</v>
      </c>
      <c r="G96" s="26">
        <v>0</v>
      </c>
    </row>
    <row r="97" spans="1:7" x14ac:dyDescent="0.25">
      <c r="A97" s="32" t="s">
        <v>560</v>
      </c>
      <c r="B97" s="25">
        <v>4.2055913913374987E-5</v>
      </c>
      <c r="C97" s="26">
        <v>0.32266341315375202</v>
      </c>
      <c r="D97" s="25">
        <v>1</v>
      </c>
      <c r="E97" s="26">
        <v>0</v>
      </c>
      <c r="F97" s="25">
        <v>1.4424054274456243E-5</v>
      </c>
      <c r="G97" s="26">
        <v>0.38309563530815899</v>
      </c>
    </row>
    <row r="98" spans="1:7" x14ac:dyDescent="0.25">
      <c r="A98" s="32" t="s">
        <v>161</v>
      </c>
      <c r="B98" s="25">
        <v>1.4993660916654813E-12</v>
      </c>
      <c r="C98" s="26">
        <v>0.72685288323296504</v>
      </c>
      <c r="D98" s="25">
        <v>1.7144138371930435E-3</v>
      </c>
      <c r="E98" s="26">
        <v>-0.30256106058756399</v>
      </c>
      <c r="F98" s="25">
        <v>6.553422923026159E-6</v>
      </c>
      <c r="G98" s="26">
        <v>0.424291822645401</v>
      </c>
    </row>
    <row r="99" spans="1:7" x14ac:dyDescent="0.25">
      <c r="A99" s="32" t="s">
        <v>134</v>
      </c>
      <c r="B99" s="25">
        <v>7.4927708428084428E-16</v>
      </c>
      <c r="C99" s="26">
        <v>0.82283729977077902</v>
      </c>
      <c r="D99" s="25">
        <v>1</v>
      </c>
      <c r="E99" s="26">
        <v>0</v>
      </c>
      <c r="F99" s="25">
        <v>1.2039972982613271E-8</v>
      </c>
      <c r="G99" s="26">
        <v>0.58238410949706998</v>
      </c>
    </row>
    <row r="100" spans="1:7" x14ac:dyDescent="0.25">
      <c r="A100" s="32" t="s">
        <v>2202</v>
      </c>
      <c r="B100" s="25">
        <v>1</v>
      </c>
      <c r="C100" s="26">
        <v>0</v>
      </c>
      <c r="D100" s="25">
        <v>1</v>
      </c>
      <c r="E100" s="26">
        <v>0</v>
      </c>
      <c r="F100" s="25">
        <v>1.8741352327772935E-4</v>
      </c>
      <c r="G100" s="26">
        <v>-0.36614576975504698</v>
      </c>
    </row>
    <row r="101" spans="1:7" x14ac:dyDescent="0.25">
      <c r="A101" s="32" t="s">
        <v>1994</v>
      </c>
      <c r="B101" s="25">
        <v>1</v>
      </c>
      <c r="C101" s="26">
        <v>0</v>
      </c>
      <c r="D101" s="25">
        <v>1</v>
      </c>
      <c r="E101" s="26">
        <v>0</v>
      </c>
      <c r="F101" s="25">
        <v>2.3440911180578681E-3</v>
      </c>
      <c r="G101" s="26">
        <v>1.5209090709686299</v>
      </c>
    </row>
    <row r="102" spans="1:7" x14ac:dyDescent="0.25">
      <c r="A102" s="32" t="s">
        <v>2020</v>
      </c>
      <c r="B102" s="25">
        <v>1</v>
      </c>
      <c r="C102" s="26">
        <v>0</v>
      </c>
      <c r="D102" s="25">
        <v>1</v>
      </c>
      <c r="E102" s="26">
        <v>0</v>
      </c>
      <c r="F102" s="25">
        <v>5.4314256781936709E-4</v>
      </c>
      <c r="G102" s="26">
        <v>0.435310085614521</v>
      </c>
    </row>
    <row r="103" spans="1:7" x14ac:dyDescent="0.25">
      <c r="A103" s="32" t="s">
        <v>1059</v>
      </c>
      <c r="B103" s="25">
        <v>9.0853442812791519E-4</v>
      </c>
      <c r="C103" s="26">
        <v>-0.28641365898980098</v>
      </c>
      <c r="D103" s="25">
        <v>4.3706117274303183E-4</v>
      </c>
      <c r="E103" s="26">
        <v>0.35695504082573798</v>
      </c>
      <c r="F103" s="25">
        <v>1</v>
      </c>
      <c r="G103" s="26">
        <v>0</v>
      </c>
    </row>
    <row r="104" spans="1:7" x14ac:dyDescent="0.25">
      <c r="A104" s="32" t="s">
        <v>805</v>
      </c>
      <c r="B104" s="25">
        <v>5.9441046409878873E-3</v>
      </c>
      <c r="C104" s="26">
        <v>0.23049455300355601</v>
      </c>
      <c r="D104" s="25">
        <v>1.2650373495157699E-3</v>
      </c>
      <c r="E104" s="26">
        <v>-0.27328102405254701</v>
      </c>
      <c r="F104" s="25">
        <v>1</v>
      </c>
      <c r="G104" s="26">
        <v>0</v>
      </c>
    </row>
    <row r="105" spans="1:7" x14ac:dyDescent="0.25">
      <c r="A105" s="32" t="s">
        <v>1931</v>
      </c>
      <c r="B105" s="25">
        <v>1</v>
      </c>
      <c r="C105" s="26">
        <v>0</v>
      </c>
      <c r="D105" s="25">
        <v>2.5999969672570313E-4</v>
      </c>
      <c r="E105" s="26">
        <v>-0.58705359564887205</v>
      </c>
      <c r="F105" s="25">
        <v>1.7922062425117784E-2</v>
      </c>
      <c r="G105" s="26">
        <v>-0.39697996775309002</v>
      </c>
    </row>
    <row r="106" spans="1:7" x14ac:dyDescent="0.25">
      <c r="A106" s="32" t="s">
        <v>126</v>
      </c>
      <c r="B106" s="25">
        <v>3.4598154453287109E-7</v>
      </c>
      <c r="C106" s="26">
        <v>0.84656702677408902</v>
      </c>
      <c r="D106" s="25">
        <v>1</v>
      </c>
      <c r="E106" s="26">
        <v>0</v>
      </c>
      <c r="F106" s="25">
        <v>1.1679111075113216E-9</v>
      </c>
      <c r="G106" s="26">
        <v>0.92399364047580701</v>
      </c>
    </row>
    <row r="107" spans="1:7" x14ac:dyDescent="0.25">
      <c r="A107" s="32" t="s">
        <v>1299</v>
      </c>
      <c r="B107" s="25">
        <v>9.4019943054799178E-5</v>
      </c>
      <c r="C107" s="26">
        <v>-0.50774597591824</v>
      </c>
      <c r="D107" s="25">
        <v>1.3819657536622308E-2</v>
      </c>
      <c r="E107" s="26">
        <v>0.440671412150067</v>
      </c>
      <c r="F107" s="25">
        <v>1</v>
      </c>
      <c r="G107" s="26">
        <v>0</v>
      </c>
    </row>
    <row r="108" spans="1:7" x14ac:dyDescent="0.25">
      <c r="A108" s="32" t="s">
        <v>255</v>
      </c>
      <c r="B108" s="25">
        <v>9.7421983796222902E-12</v>
      </c>
      <c r="C108" s="26">
        <v>0.52762080298529701</v>
      </c>
      <c r="D108" s="25">
        <v>1.7202292927347037E-7</v>
      </c>
      <c r="E108" s="26">
        <v>-0.89334462483724097</v>
      </c>
      <c r="F108" s="25">
        <v>5.1266883017736268E-3</v>
      </c>
      <c r="G108" s="26">
        <v>-0.36572382185194402</v>
      </c>
    </row>
    <row r="109" spans="1:7" x14ac:dyDescent="0.25">
      <c r="A109" s="32" t="s">
        <v>1967</v>
      </c>
      <c r="B109" s="25">
        <v>1</v>
      </c>
      <c r="C109" s="26">
        <v>0</v>
      </c>
      <c r="D109" s="25">
        <v>1.2754985283673765E-3</v>
      </c>
      <c r="E109" s="26">
        <v>-0.83656563104367598</v>
      </c>
      <c r="F109" s="25">
        <v>1</v>
      </c>
      <c r="G109" s="26">
        <v>0</v>
      </c>
    </row>
    <row r="110" spans="1:7" x14ac:dyDescent="0.25">
      <c r="A110" s="32" t="s">
        <v>712</v>
      </c>
      <c r="B110" s="25">
        <v>1.8975229120258967E-4</v>
      </c>
      <c r="C110" s="26">
        <v>0.26765857272678101</v>
      </c>
      <c r="D110" s="25">
        <v>1</v>
      </c>
      <c r="E110" s="26">
        <v>0</v>
      </c>
      <c r="F110" s="25">
        <v>1</v>
      </c>
      <c r="G110" s="26">
        <v>0</v>
      </c>
    </row>
    <row r="111" spans="1:7" x14ac:dyDescent="0.25">
      <c r="A111" s="32" t="s">
        <v>1511</v>
      </c>
      <c r="B111" s="25">
        <v>1</v>
      </c>
      <c r="C111" s="26">
        <v>0</v>
      </c>
      <c r="D111" s="25">
        <v>5.3821520949008965E-4</v>
      </c>
      <c r="E111" s="26">
        <v>1.5418546040852901</v>
      </c>
      <c r="F111" s="25">
        <v>7.5796679180992863E-5</v>
      </c>
      <c r="G111" s="26">
        <v>0.96784771813286996</v>
      </c>
    </row>
    <row r="112" spans="1:7" x14ac:dyDescent="0.25">
      <c r="A112" s="32" t="s">
        <v>279</v>
      </c>
      <c r="B112" s="25">
        <v>2.0967762179939963E-2</v>
      </c>
      <c r="C112" s="26">
        <v>0.49610457950167902</v>
      </c>
      <c r="D112" s="25">
        <v>6.9176304735896985E-8</v>
      </c>
      <c r="E112" s="26">
        <v>-1.50865422203427</v>
      </c>
      <c r="F112" s="25">
        <v>2.3006524291470177E-3</v>
      </c>
      <c r="G112" s="26">
        <v>-1.0125496425325899</v>
      </c>
    </row>
    <row r="113" spans="1:7" x14ac:dyDescent="0.25">
      <c r="A113" s="32" t="s">
        <v>1560</v>
      </c>
      <c r="B113" s="25">
        <v>1</v>
      </c>
      <c r="C113" s="26">
        <v>0</v>
      </c>
      <c r="D113" s="25">
        <v>3.4278285967618777E-3</v>
      </c>
      <c r="E113" s="26">
        <v>0.52716191609700402</v>
      </c>
      <c r="F113" s="25">
        <v>1.0931538360587135E-3</v>
      </c>
      <c r="G113" s="26">
        <v>0.45611127217610598</v>
      </c>
    </row>
    <row r="114" spans="1:7" x14ac:dyDescent="0.25">
      <c r="A114" s="32" t="s">
        <v>1441</v>
      </c>
      <c r="B114" s="25">
        <v>2.8266524366713037E-11</v>
      </c>
      <c r="C114" s="26">
        <v>-0.97728095584445296</v>
      </c>
      <c r="D114" s="25">
        <v>2.3969376755657172E-8</v>
      </c>
      <c r="E114" s="26">
        <v>1.0253968980577199</v>
      </c>
      <c r="F114" s="25">
        <v>1</v>
      </c>
      <c r="G114" s="26">
        <v>0</v>
      </c>
    </row>
    <row r="115" spans="1:7" x14ac:dyDescent="0.25">
      <c r="A115" s="32" t="s">
        <v>830</v>
      </c>
      <c r="B115" s="25">
        <v>1.1878510931505404E-3</v>
      </c>
      <c r="C115" s="26">
        <v>0.22086639404296801</v>
      </c>
      <c r="D115" s="25">
        <v>1</v>
      </c>
      <c r="E115" s="26">
        <v>0</v>
      </c>
      <c r="F115" s="25">
        <v>1</v>
      </c>
      <c r="G115" s="26">
        <v>0</v>
      </c>
    </row>
    <row r="116" spans="1:7" x14ac:dyDescent="0.25">
      <c r="A116" s="32" t="s">
        <v>1200</v>
      </c>
      <c r="B116" s="25">
        <v>2.307319416729262E-7</v>
      </c>
      <c r="C116" s="26">
        <v>-0.39238673316107903</v>
      </c>
      <c r="D116" s="25">
        <v>1</v>
      </c>
      <c r="E116" s="26">
        <v>0</v>
      </c>
      <c r="F116" s="25">
        <v>1</v>
      </c>
      <c r="G116" s="26">
        <v>0</v>
      </c>
    </row>
    <row r="117" spans="1:7" x14ac:dyDescent="0.25">
      <c r="A117" s="32" t="s">
        <v>781</v>
      </c>
      <c r="B117" s="25">
        <v>7.858858815637807E-6</v>
      </c>
      <c r="C117" s="26">
        <v>0.23908998701307699</v>
      </c>
      <c r="D117" s="25">
        <v>1</v>
      </c>
      <c r="E117" s="26">
        <v>0</v>
      </c>
      <c r="F117" s="25">
        <v>3.9327257887155837E-9</v>
      </c>
      <c r="G117" s="26">
        <v>0.30633057488335802</v>
      </c>
    </row>
    <row r="118" spans="1:7" x14ac:dyDescent="0.25">
      <c r="A118" s="32" t="s">
        <v>933</v>
      </c>
      <c r="B118" s="25">
        <v>2.9855635862765387E-3</v>
      </c>
      <c r="C118" s="26">
        <v>-0.19808402591281299</v>
      </c>
      <c r="D118" s="25">
        <v>1</v>
      </c>
      <c r="E118" s="26">
        <v>0</v>
      </c>
      <c r="F118" s="25">
        <v>1</v>
      </c>
      <c r="G118" s="26">
        <v>0</v>
      </c>
    </row>
    <row r="119" spans="1:7" x14ac:dyDescent="0.25">
      <c r="A119" s="32" t="s">
        <v>657</v>
      </c>
      <c r="B119" s="25">
        <v>1.2699645159613697E-5</v>
      </c>
      <c r="C119" s="26">
        <v>0.28536858028835599</v>
      </c>
      <c r="D119" s="25">
        <v>5.038163201339519E-9</v>
      </c>
      <c r="E119" s="26">
        <v>-0.55924084981282396</v>
      </c>
      <c r="F119" s="25">
        <v>1.1144570704036304E-4</v>
      </c>
      <c r="G119" s="26">
        <v>-0.27387226952446803</v>
      </c>
    </row>
    <row r="120" spans="1:7" x14ac:dyDescent="0.25">
      <c r="A120" s="32" t="s">
        <v>1502</v>
      </c>
      <c r="B120" s="25">
        <v>3.1022824573381658E-6</v>
      </c>
      <c r="C120" s="26">
        <v>-3.3665374120076499</v>
      </c>
      <c r="D120" s="25">
        <v>3.6723139500006172E-5</v>
      </c>
      <c r="E120" s="26">
        <v>2.92910618252224</v>
      </c>
      <c r="F120" s="25">
        <v>1.9526584596417849E-2</v>
      </c>
      <c r="G120" s="26">
        <v>-0.43743122948540503</v>
      </c>
    </row>
    <row r="121" spans="1:7" x14ac:dyDescent="0.25">
      <c r="A121" s="32" t="s">
        <v>2078</v>
      </c>
      <c r="B121" s="25">
        <v>1</v>
      </c>
      <c r="C121" s="26">
        <v>0</v>
      </c>
      <c r="D121" s="25">
        <v>1</v>
      </c>
      <c r="E121" s="26">
        <v>0</v>
      </c>
      <c r="F121" s="25">
        <v>3.089308889404712E-3</v>
      </c>
      <c r="G121" s="26">
        <v>0.29322698381211898</v>
      </c>
    </row>
    <row r="122" spans="1:7" x14ac:dyDescent="0.25">
      <c r="A122" s="32" t="s">
        <v>1956</v>
      </c>
      <c r="B122" s="25">
        <v>1</v>
      </c>
      <c r="C122" s="26">
        <v>0</v>
      </c>
      <c r="D122" s="25">
        <v>1.1537639787902478E-3</v>
      </c>
      <c r="E122" s="26">
        <v>-0.70903511047363199</v>
      </c>
      <c r="F122" s="25">
        <v>1</v>
      </c>
      <c r="G122" s="26">
        <v>0</v>
      </c>
    </row>
    <row r="123" spans="1:7" x14ac:dyDescent="0.25">
      <c r="A123" s="32" t="s">
        <v>1772</v>
      </c>
      <c r="B123" s="25">
        <v>1</v>
      </c>
      <c r="C123" s="26">
        <v>0</v>
      </c>
      <c r="D123" s="25">
        <v>2.5154701683456934E-3</v>
      </c>
      <c r="E123" s="26">
        <v>-0.27443614535861399</v>
      </c>
      <c r="F123" s="25">
        <v>1</v>
      </c>
      <c r="G123" s="26">
        <v>0</v>
      </c>
    </row>
    <row r="124" spans="1:7" x14ac:dyDescent="0.25">
      <c r="A124" s="32" t="s">
        <v>1993</v>
      </c>
      <c r="B124" s="25">
        <v>1</v>
      </c>
      <c r="C124" s="26">
        <v>0</v>
      </c>
      <c r="D124" s="25">
        <v>9.1326662287427644E-5</v>
      </c>
      <c r="E124" s="26">
        <v>-7.69521681467692</v>
      </c>
      <c r="F124" s="25">
        <v>9.8158365747907689E-4</v>
      </c>
      <c r="G124" s="26">
        <v>-6.7141125043233245</v>
      </c>
    </row>
    <row r="125" spans="1:7" x14ac:dyDescent="0.25">
      <c r="A125" s="32" t="s">
        <v>2225</v>
      </c>
      <c r="B125" s="25">
        <v>1</v>
      </c>
      <c r="C125" s="26">
        <v>0</v>
      </c>
      <c r="D125" s="25">
        <v>1</v>
      </c>
      <c r="E125" s="26">
        <v>0</v>
      </c>
      <c r="F125" s="25">
        <v>5.0839700350833593E-4</v>
      </c>
      <c r="G125" s="26">
        <v>-2.7310859786139599</v>
      </c>
    </row>
    <row r="126" spans="1:7" x14ac:dyDescent="0.25">
      <c r="A126" s="32" t="s">
        <v>1009</v>
      </c>
      <c r="B126" s="25">
        <v>2.1755793407146392E-2</v>
      </c>
      <c r="C126" s="26">
        <v>-0.25186097886827202</v>
      </c>
      <c r="D126" s="25">
        <v>1</v>
      </c>
      <c r="E126" s="26">
        <v>0</v>
      </c>
      <c r="F126" s="25">
        <v>1</v>
      </c>
      <c r="G126" s="26">
        <v>0</v>
      </c>
    </row>
    <row r="127" spans="1:7" x14ac:dyDescent="0.25">
      <c r="A127" s="32" t="s">
        <v>2186</v>
      </c>
      <c r="B127" s="25">
        <v>1</v>
      </c>
      <c r="C127" s="26">
        <v>0</v>
      </c>
      <c r="D127" s="25">
        <v>1</v>
      </c>
      <c r="E127" s="26">
        <v>0</v>
      </c>
      <c r="F127" s="25">
        <v>3.2996791682211408E-3</v>
      </c>
      <c r="G127" s="26">
        <v>-0.309823117224997</v>
      </c>
    </row>
    <row r="128" spans="1:7" x14ac:dyDescent="0.25">
      <c r="A128" s="32" t="s">
        <v>1665</v>
      </c>
      <c r="B128" s="25">
        <v>1</v>
      </c>
      <c r="C128" s="26">
        <v>0</v>
      </c>
      <c r="D128" s="25">
        <v>1.3406514351129196E-4</v>
      </c>
      <c r="E128" s="26">
        <v>0.31642386118570798</v>
      </c>
      <c r="F128" s="25">
        <v>1.9202944614994708E-5</v>
      </c>
      <c r="G128" s="26">
        <v>0.33959134419759002</v>
      </c>
    </row>
    <row r="129" spans="1:7" x14ac:dyDescent="0.25">
      <c r="A129" s="32" t="s">
        <v>645</v>
      </c>
      <c r="B129" s="25">
        <v>3.2906667542313798E-6</v>
      </c>
      <c r="C129" s="26">
        <v>0.28779347737630101</v>
      </c>
      <c r="D129" s="25">
        <v>1</v>
      </c>
      <c r="E129" s="26">
        <v>0</v>
      </c>
      <c r="F129" s="25">
        <v>1</v>
      </c>
      <c r="G129" s="26">
        <v>0</v>
      </c>
    </row>
    <row r="130" spans="1:7" x14ac:dyDescent="0.25">
      <c r="A130" s="32" t="s">
        <v>475</v>
      </c>
      <c r="B130" s="25">
        <v>1.2085908105869167E-5</v>
      </c>
      <c r="C130" s="26">
        <v>0.36015826331244599</v>
      </c>
      <c r="D130" s="25">
        <v>1</v>
      </c>
      <c r="E130" s="26">
        <v>0</v>
      </c>
      <c r="F130" s="25">
        <v>5.0337622083241077E-7</v>
      </c>
      <c r="G130" s="26">
        <v>0.38094372219509498</v>
      </c>
    </row>
    <row r="131" spans="1:7" x14ac:dyDescent="0.25">
      <c r="A131" s="32" t="s">
        <v>1296</v>
      </c>
      <c r="B131" s="25">
        <v>5.7672158255685007E-8</v>
      </c>
      <c r="C131" s="26">
        <v>-0.50375510321723005</v>
      </c>
      <c r="D131" s="25">
        <v>9.4221857368795672E-4</v>
      </c>
      <c r="E131" s="26">
        <v>0.51113908555772303</v>
      </c>
      <c r="F131" s="25">
        <v>1</v>
      </c>
      <c r="G131" s="26">
        <v>0</v>
      </c>
    </row>
    <row r="132" spans="1:7" x14ac:dyDescent="0.25">
      <c r="A132" s="32" t="s">
        <v>240</v>
      </c>
      <c r="B132" s="25">
        <v>2.7793923598837553E-7</v>
      </c>
      <c r="C132" s="26">
        <v>0.54888818528917205</v>
      </c>
      <c r="D132" s="25">
        <v>1</v>
      </c>
      <c r="E132" s="26">
        <v>0</v>
      </c>
      <c r="F132" s="25">
        <v>4.3064429024497388E-9</v>
      </c>
      <c r="G132" s="26">
        <v>0.48807917700873599</v>
      </c>
    </row>
    <row r="133" spans="1:7" x14ac:dyDescent="0.25">
      <c r="A133" s="32" t="s">
        <v>390</v>
      </c>
      <c r="B133" s="25">
        <v>4.2734499578040519E-14</v>
      </c>
      <c r="C133" s="26">
        <v>0.41102369096544</v>
      </c>
      <c r="D133" s="25">
        <v>1</v>
      </c>
      <c r="E133" s="26">
        <v>0</v>
      </c>
      <c r="F133" s="25">
        <v>7.0594976718463251E-9</v>
      </c>
      <c r="G133" s="26">
        <v>0.32686826917860401</v>
      </c>
    </row>
    <row r="134" spans="1:7" x14ac:dyDescent="0.25">
      <c r="A134" s="32" t="s">
        <v>1498</v>
      </c>
      <c r="B134" s="25">
        <v>2.4122960174020327E-10</v>
      </c>
      <c r="C134" s="26">
        <v>-2.6405046058423598</v>
      </c>
      <c r="D134" s="25">
        <v>3.5954652976655316E-2</v>
      </c>
      <c r="E134" s="26">
        <v>1.09299074186312</v>
      </c>
      <c r="F134" s="25">
        <v>1.2558317239833947E-4</v>
      </c>
      <c r="G134" s="26">
        <v>-1.5577784521966902</v>
      </c>
    </row>
    <row r="135" spans="1:7" x14ac:dyDescent="0.25">
      <c r="A135" s="32" t="s">
        <v>796</v>
      </c>
      <c r="B135" s="25">
        <v>2.8226846353438123E-6</v>
      </c>
      <c r="C135" s="26">
        <v>0.234197595384387</v>
      </c>
      <c r="D135" s="25">
        <v>1.573720808319954E-7</v>
      </c>
      <c r="E135" s="26">
        <v>0.36179184383816199</v>
      </c>
      <c r="F135" s="25">
        <v>3.2589549741495117E-12</v>
      </c>
      <c r="G135" s="26">
        <v>0.59598943922254899</v>
      </c>
    </row>
    <row r="136" spans="1:7" x14ac:dyDescent="0.25">
      <c r="A136" s="32" t="s">
        <v>877</v>
      </c>
      <c r="B136" s="25">
        <v>8.0543575737067048E-4</v>
      </c>
      <c r="C136" s="26">
        <v>0.19987078772650699</v>
      </c>
      <c r="D136" s="25">
        <v>1</v>
      </c>
      <c r="E136" s="26">
        <v>0</v>
      </c>
      <c r="F136" s="25">
        <v>1</v>
      </c>
      <c r="G136" s="26">
        <v>0</v>
      </c>
    </row>
    <row r="137" spans="1:7" x14ac:dyDescent="0.25">
      <c r="A137" s="32" t="s">
        <v>922</v>
      </c>
      <c r="B137" s="25">
        <v>3.6254003139872324E-6</v>
      </c>
      <c r="C137" s="26">
        <v>-0.174996015760634</v>
      </c>
      <c r="D137" s="25">
        <v>3.8232872174887592E-5</v>
      </c>
      <c r="E137" s="26">
        <v>0.23363321092393699</v>
      </c>
      <c r="F137" s="25">
        <v>1</v>
      </c>
      <c r="G137" s="26">
        <v>0</v>
      </c>
    </row>
    <row r="138" spans="1:7" x14ac:dyDescent="0.25">
      <c r="A138" s="32" t="s">
        <v>1184</v>
      </c>
      <c r="B138" s="25">
        <v>5.713201642388307E-8</v>
      </c>
      <c r="C138" s="26">
        <v>-0.37533671061197899</v>
      </c>
      <c r="D138" s="25">
        <v>6.1145741863837373E-6</v>
      </c>
      <c r="E138" s="26">
        <v>0.37613557179769003</v>
      </c>
      <c r="F138" s="25">
        <v>1</v>
      </c>
      <c r="G138" s="26">
        <v>0</v>
      </c>
    </row>
    <row r="139" spans="1:7" x14ac:dyDescent="0.25">
      <c r="A139" s="32" t="s">
        <v>2108</v>
      </c>
      <c r="B139" s="25">
        <v>1</v>
      </c>
      <c r="C139" s="26">
        <v>0</v>
      </c>
      <c r="D139" s="25">
        <v>1</v>
      </c>
      <c r="E139" s="26">
        <v>0</v>
      </c>
      <c r="F139" s="25">
        <v>1.2813726517091996E-6</v>
      </c>
      <c r="G139" s="26">
        <v>0.249258571200901</v>
      </c>
    </row>
    <row r="140" spans="1:7" x14ac:dyDescent="0.25">
      <c r="A140" s="32" t="s">
        <v>71</v>
      </c>
      <c r="B140" s="25">
        <v>2.7571525742901555E-6</v>
      </c>
      <c r="C140" s="26">
        <v>1.35116880734762</v>
      </c>
      <c r="D140" s="25">
        <v>2.02994225842348E-2</v>
      </c>
      <c r="E140" s="26">
        <v>0.65438944498697904</v>
      </c>
      <c r="F140" s="25">
        <v>3.3325973435272018E-7</v>
      </c>
      <c r="G140" s="26">
        <v>2.0055582523345898</v>
      </c>
    </row>
    <row r="141" spans="1:7" x14ac:dyDescent="0.25">
      <c r="A141" s="32" t="s">
        <v>1452</v>
      </c>
      <c r="B141" s="25">
        <v>4.1610029911791769E-4</v>
      </c>
      <c r="C141" s="26">
        <v>-1.0758276230249599</v>
      </c>
      <c r="D141" s="25">
        <v>9.9120854817174846E-3</v>
      </c>
      <c r="E141" s="26">
        <v>1.2184256447686099</v>
      </c>
      <c r="F141" s="25">
        <v>1</v>
      </c>
      <c r="G141" s="26">
        <v>0</v>
      </c>
    </row>
    <row r="142" spans="1:7" x14ac:dyDescent="0.25">
      <c r="A142" s="32" t="s">
        <v>1264</v>
      </c>
      <c r="B142" s="25">
        <v>8.5961318088876495E-3</v>
      </c>
      <c r="C142" s="26">
        <v>-0.45579999287923201</v>
      </c>
      <c r="D142" s="25">
        <v>1.9155001791266016E-2</v>
      </c>
      <c r="E142" s="26">
        <v>0.468739234076608</v>
      </c>
      <c r="F142" s="25">
        <v>1</v>
      </c>
      <c r="G142" s="26">
        <v>0</v>
      </c>
    </row>
    <row r="143" spans="1:7" x14ac:dyDescent="0.25">
      <c r="A143" s="32" t="s">
        <v>2142</v>
      </c>
      <c r="B143" s="25">
        <v>1</v>
      </c>
      <c r="C143" s="26">
        <v>0</v>
      </c>
      <c r="D143" s="25">
        <v>1</v>
      </c>
      <c r="E143" s="26">
        <v>0</v>
      </c>
      <c r="F143" s="25">
        <v>7.8302370541053893E-12</v>
      </c>
      <c r="G143" s="26">
        <v>-0.200286759270565</v>
      </c>
    </row>
    <row r="144" spans="1:7" x14ac:dyDescent="0.25">
      <c r="A144" s="32" t="s">
        <v>1766</v>
      </c>
      <c r="B144" s="25">
        <v>1</v>
      </c>
      <c r="C144" s="26">
        <v>0</v>
      </c>
      <c r="D144" s="25">
        <v>2.2027530333469731E-4</v>
      </c>
      <c r="E144" s="26">
        <v>-0.266229650709363</v>
      </c>
      <c r="F144" s="25">
        <v>1.0538387424069117E-13</v>
      </c>
      <c r="G144" s="26">
        <v>-0.410470750596787</v>
      </c>
    </row>
    <row r="145" spans="1:7" x14ac:dyDescent="0.25">
      <c r="A145" s="32" t="s">
        <v>1701</v>
      </c>
      <c r="B145" s="25">
        <v>1</v>
      </c>
      <c r="C145" s="26">
        <v>0</v>
      </c>
      <c r="D145" s="25">
        <v>1.7585453910157181E-5</v>
      </c>
      <c r="E145" s="26">
        <v>0.276636695861814</v>
      </c>
      <c r="F145" s="25">
        <v>1</v>
      </c>
      <c r="G145" s="26">
        <v>0</v>
      </c>
    </row>
    <row r="146" spans="1:7" x14ac:dyDescent="0.25">
      <c r="A146" s="32" t="s">
        <v>1743</v>
      </c>
      <c r="B146" s="25">
        <v>1</v>
      </c>
      <c r="C146" s="26">
        <v>0</v>
      </c>
      <c r="D146" s="25">
        <v>8.9812320308921278E-4</v>
      </c>
      <c r="E146" s="26">
        <v>-0.22894361284044301</v>
      </c>
      <c r="F146" s="25">
        <v>1</v>
      </c>
      <c r="G146" s="26">
        <v>0</v>
      </c>
    </row>
    <row r="147" spans="1:7" x14ac:dyDescent="0.25">
      <c r="A147" s="32" t="s">
        <v>604</v>
      </c>
      <c r="B147" s="25">
        <v>2.3485788621297951E-2</v>
      </c>
      <c r="C147" s="26">
        <v>0.306963920593262</v>
      </c>
      <c r="D147" s="25">
        <v>1</v>
      </c>
      <c r="E147" s="26">
        <v>0</v>
      </c>
      <c r="F147" s="25">
        <v>1</v>
      </c>
      <c r="G147" s="26">
        <v>0</v>
      </c>
    </row>
    <row r="148" spans="1:7" x14ac:dyDescent="0.25">
      <c r="A148" s="32" t="s">
        <v>22</v>
      </c>
      <c r="B148" s="25">
        <v>1.3743037601561791E-10</v>
      </c>
      <c r="C148" s="26">
        <v>3.7784034093221002</v>
      </c>
      <c r="D148" s="25">
        <v>4.0318953774536731E-4</v>
      </c>
      <c r="E148" s="26">
        <v>-1.6912620544433601</v>
      </c>
      <c r="F148" s="25">
        <v>9.5236996415619724E-2</v>
      </c>
      <c r="G148" s="26">
        <v>2.0871413548787401</v>
      </c>
    </row>
    <row r="149" spans="1:7" x14ac:dyDescent="0.25">
      <c r="A149" s="32" t="s">
        <v>1699</v>
      </c>
      <c r="B149" s="25">
        <v>1</v>
      </c>
      <c r="C149" s="26">
        <v>0</v>
      </c>
      <c r="D149" s="25">
        <v>4.4338642093663688E-4</v>
      </c>
      <c r="E149" s="26">
        <v>0.27795507642957801</v>
      </c>
      <c r="F149" s="25">
        <v>1</v>
      </c>
      <c r="G149" s="26">
        <v>0</v>
      </c>
    </row>
    <row r="150" spans="1:7" x14ac:dyDescent="0.25">
      <c r="A150" s="32" t="s">
        <v>28</v>
      </c>
      <c r="B150" s="25">
        <v>2.8233038522054475E-9</v>
      </c>
      <c r="C150" s="26">
        <v>2.8117902543809699</v>
      </c>
      <c r="D150" s="25">
        <v>1</v>
      </c>
      <c r="E150" s="26">
        <v>0</v>
      </c>
      <c r="F150" s="25">
        <v>1.2798328106780368E-8</v>
      </c>
      <c r="G150" s="26">
        <v>2.7322458691067202</v>
      </c>
    </row>
    <row r="151" spans="1:7" x14ac:dyDescent="0.25">
      <c r="A151" s="32" t="s">
        <v>1590</v>
      </c>
      <c r="B151" s="25">
        <v>1</v>
      </c>
      <c r="C151" s="26">
        <v>0</v>
      </c>
      <c r="D151" s="25">
        <v>1.1545896873454049E-5</v>
      </c>
      <c r="E151" s="26">
        <v>0.43418640560574001</v>
      </c>
      <c r="F151" s="25">
        <v>8.2589905902708883E-4</v>
      </c>
      <c r="G151" s="26">
        <v>0.28375000423855201</v>
      </c>
    </row>
    <row r="152" spans="1:7" x14ac:dyDescent="0.25">
      <c r="A152" s="32" t="s">
        <v>1519</v>
      </c>
      <c r="B152" s="25">
        <v>1</v>
      </c>
      <c r="C152" s="26">
        <v>0</v>
      </c>
      <c r="D152" s="25">
        <v>2.1256491975421554E-4</v>
      </c>
      <c r="E152" s="26">
        <v>0.95162232716878503</v>
      </c>
      <c r="F152" s="25">
        <v>6.9795302934424065E-7</v>
      </c>
      <c r="G152" s="26">
        <v>1.20514837900798</v>
      </c>
    </row>
    <row r="153" spans="1:7" x14ac:dyDescent="0.25">
      <c r="A153" s="32" t="s">
        <v>162</v>
      </c>
      <c r="B153" s="25">
        <v>2.9330574254059997E-7</v>
      </c>
      <c r="C153" s="26">
        <v>0.72599029541015603</v>
      </c>
      <c r="D153" s="25">
        <v>1</v>
      </c>
      <c r="E153" s="26">
        <v>0</v>
      </c>
      <c r="F153" s="25">
        <v>8.6486859147776879E-8</v>
      </c>
      <c r="G153" s="26">
        <v>0.94245444403754397</v>
      </c>
    </row>
    <row r="154" spans="1:7" x14ac:dyDescent="0.25">
      <c r="A154" s="32" t="s">
        <v>76</v>
      </c>
      <c r="B154" s="25">
        <v>1.2196094234682849E-11</v>
      </c>
      <c r="C154" s="26">
        <v>1.3261524200439501</v>
      </c>
      <c r="D154" s="25">
        <v>1</v>
      </c>
      <c r="E154" s="26">
        <v>0</v>
      </c>
      <c r="F154" s="25">
        <v>1.3369515726833839E-7</v>
      </c>
      <c r="G154" s="26">
        <v>1.3339682685004299</v>
      </c>
    </row>
    <row r="155" spans="1:7" x14ac:dyDescent="0.25">
      <c r="A155" s="32" t="s">
        <v>296</v>
      </c>
      <c r="B155" s="25">
        <v>3.996804983885149E-7</v>
      </c>
      <c r="C155" s="26">
        <v>0.47954896291097199</v>
      </c>
      <c r="D155" s="25">
        <v>1</v>
      </c>
      <c r="E155" s="26">
        <v>0</v>
      </c>
      <c r="F155" s="25">
        <v>9.7363747779272713E-8</v>
      </c>
      <c r="G155" s="26">
        <v>0.58337158626980201</v>
      </c>
    </row>
    <row r="156" spans="1:7" x14ac:dyDescent="0.25">
      <c r="A156" s="32" t="s">
        <v>541</v>
      </c>
      <c r="B156" s="25">
        <v>2.0608857701150058E-3</v>
      </c>
      <c r="C156" s="26">
        <v>0.32952123155780599</v>
      </c>
      <c r="D156" s="25">
        <v>1</v>
      </c>
      <c r="E156" s="26">
        <v>0</v>
      </c>
      <c r="F156" s="25">
        <v>1</v>
      </c>
      <c r="G156" s="26">
        <v>0</v>
      </c>
    </row>
    <row r="157" spans="1:7" x14ac:dyDescent="0.25">
      <c r="A157" s="32" t="s">
        <v>1831</v>
      </c>
      <c r="B157" s="25">
        <v>1</v>
      </c>
      <c r="C157" s="26">
        <v>0</v>
      </c>
      <c r="D157" s="25">
        <v>1.0368780372667768E-5</v>
      </c>
      <c r="E157" s="26">
        <v>-0.37326997121175198</v>
      </c>
      <c r="F157" s="25">
        <v>8.9751273290907267E-6</v>
      </c>
      <c r="G157" s="26">
        <v>-0.283151096767849</v>
      </c>
    </row>
    <row r="158" spans="1:7" x14ac:dyDescent="0.25">
      <c r="A158" s="32" t="s">
        <v>1758</v>
      </c>
      <c r="B158" s="25">
        <v>1</v>
      </c>
      <c r="C158" s="26">
        <v>0</v>
      </c>
      <c r="D158" s="25">
        <v>7.941912587854156E-4</v>
      </c>
      <c r="E158" s="26">
        <v>-0.26066828833685901</v>
      </c>
      <c r="F158" s="25">
        <v>8.0582809831490133E-4</v>
      </c>
      <c r="G158" s="26">
        <v>-0.23960081736246899</v>
      </c>
    </row>
    <row r="159" spans="1:7" x14ac:dyDescent="0.25">
      <c r="A159" s="32" t="s">
        <v>1968</v>
      </c>
      <c r="B159" s="25">
        <v>1</v>
      </c>
      <c r="C159" s="26">
        <v>0</v>
      </c>
      <c r="D159" s="25">
        <v>6.7479575046746835E-8</v>
      </c>
      <c r="E159" s="26">
        <v>-0.84335814581976698</v>
      </c>
      <c r="F159" s="25">
        <v>1.1857085922234037E-9</v>
      </c>
      <c r="G159" s="26">
        <v>-0.626123216417099</v>
      </c>
    </row>
    <row r="160" spans="1:7" x14ac:dyDescent="0.25">
      <c r="A160" s="32" t="s">
        <v>1877</v>
      </c>
      <c r="B160" s="25">
        <v>1</v>
      </c>
      <c r="C160" s="26">
        <v>0</v>
      </c>
      <c r="D160" s="25">
        <v>2.3138973778700305E-5</v>
      </c>
      <c r="E160" s="26">
        <v>-0.454048220316569</v>
      </c>
      <c r="F160" s="25">
        <v>2.9253509255167225E-3</v>
      </c>
      <c r="G160" s="26">
        <v>-0.28753693898518801</v>
      </c>
    </row>
    <row r="161" spans="1:7" x14ac:dyDescent="0.25">
      <c r="A161" s="32" t="s">
        <v>105</v>
      </c>
      <c r="B161" s="25">
        <v>6.8543223126811295E-9</v>
      </c>
      <c r="C161" s="26">
        <v>0.98530044555663898</v>
      </c>
      <c r="D161" s="25">
        <v>1.0773692298918187E-2</v>
      </c>
      <c r="E161" s="26">
        <v>-0.66130256652831998</v>
      </c>
      <c r="F161" s="25">
        <v>1</v>
      </c>
      <c r="G161" s="26">
        <v>0</v>
      </c>
    </row>
    <row r="162" spans="1:7" x14ac:dyDescent="0.25">
      <c r="A162" s="32" t="s">
        <v>725</v>
      </c>
      <c r="B162" s="25">
        <v>3.3403602007347371E-3</v>
      </c>
      <c r="C162" s="26">
        <v>0.26141240861680598</v>
      </c>
      <c r="D162" s="25">
        <v>4.641640721965938E-7</v>
      </c>
      <c r="E162" s="26">
        <v>-0.62781206766764397</v>
      </c>
      <c r="F162" s="25">
        <v>4.2894555492058245E-6</v>
      </c>
      <c r="G162" s="26">
        <v>-0.36639965905083799</v>
      </c>
    </row>
    <row r="163" spans="1:7" x14ac:dyDescent="0.25">
      <c r="A163" s="32" t="s">
        <v>506</v>
      </c>
      <c r="B163" s="25">
        <v>2.4275063102883092E-7</v>
      </c>
      <c r="C163" s="26">
        <v>0.34470176696777299</v>
      </c>
      <c r="D163" s="25">
        <v>3.8527156562357193E-8</v>
      </c>
      <c r="E163" s="26">
        <v>-0.50695461697048605</v>
      </c>
      <c r="F163" s="25">
        <v>1</v>
      </c>
      <c r="G163" s="26">
        <v>0</v>
      </c>
    </row>
    <row r="164" spans="1:7" x14ac:dyDescent="0.25">
      <c r="A164" s="32" t="s">
        <v>374</v>
      </c>
      <c r="B164" s="25">
        <v>1.3220729677714061E-3</v>
      </c>
      <c r="C164" s="26">
        <v>0.42011172030152399</v>
      </c>
      <c r="D164" s="25">
        <v>4.7380855861555108E-3</v>
      </c>
      <c r="E164" s="26">
        <v>-0.55131821405319703</v>
      </c>
      <c r="F164" s="25">
        <v>1</v>
      </c>
      <c r="G164" s="26">
        <v>0</v>
      </c>
    </row>
    <row r="165" spans="1:7" x14ac:dyDescent="0.25">
      <c r="A165" s="32" t="s">
        <v>521</v>
      </c>
      <c r="B165" s="25">
        <v>6.8543297545750853E-4</v>
      </c>
      <c r="C165" s="26">
        <v>0.33718176947699902</v>
      </c>
      <c r="D165" s="25">
        <v>1.0319492621301102E-6</v>
      </c>
      <c r="E165" s="26">
        <v>-0.74044390784369796</v>
      </c>
      <c r="F165" s="25">
        <v>4.6974913980206342E-4</v>
      </c>
      <c r="G165" s="26">
        <v>-0.403262138366699</v>
      </c>
    </row>
    <row r="166" spans="1:7" x14ac:dyDescent="0.25">
      <c r="A166" s="32" t="s">
        <v>1960</v>
      </c>
      <c r="B166" s="25">
        <v>1</v>
      </c>
      <c r="C166" s="26">
        <v>0</v>
      </c>
      <c r="D166" s="25">
        <v>4.128073189291714E-8</v>
      </c>
      <c r="E166" s="26">
        <v>-0.80782398647732401</v>
      </c>
      <c r="F166" s="25">
        <v>3.9429148600070502E-9</v>
      </c>
      <c r="G166" s="26">
        <v>-0.68229484558105502</v>
      </c>
    </row>
    <row r="167" spans="1:7" x14ac:dyDescent="0.25">
      <c r="A167" s="32" t="s">
        <v>2206</v>
      </c>
      <c r="B167" s="25">
        <v>1</v>
      </c>
      <c r="C167" s="26">
        <v>0</v>
      </c>
      <c r="D167" s="25">
        <v>1</v>
      </c>
      <c r="E167" s="26">
        <v>0</v>
      </c>
      <c r="F167" s="25">
        <v>2.9294391286113105E-2</v>
      </c>
      <c r="G167" s="26">
        <v>-0.37645117441813303</v>
      </c>
    </row>
    <row r="168" spans="1:7" x14ac:dyDescent="0.25">
      <c r="A168" s="32" t="s">
        <v>597</v>
      </c>
      <c r="B168" s="25">
        <v>2.4078716844055771E-8</v>
      </c>
      <c r="C168" s="26">
        <v>0.309045685662166</v>
      </c>
      <c r="D168" s="25">
        <v>4.5846077126291551E-4</v>
      </c>
      <c r="E168" s="26">
        <v>-0.238514794243709</v>
      </c>
      <c r="F168" s="25">
        <v>1</v>
      </c>
      <c r="G168" s="26">
        <v>0</v>
      </c>
    </row>
    <row r="169" spans="1:7" x14ac:dyDescent="0.25">
      <c r="A169" s="32" t="s">
        <v>2059</v>
      </c>
      <c r="B169" s="25">
        <v>1</v>
      </c>
      <c r="C169" s="26">
        <v>0</v>
      </c>
      <c r="D169" s="25">
        <v>1</v>
      </c>
      <c r="E169" s="26">
        <v>0</v>
      </c>
      <c r="F169" s="25">
        <v>3.5123830668214007E-2</v>
      </c>
      <c r="G169" s="26">
        <v>0.317404883248464</v>
      </c>
    </row>
    <row r="170" spans="1:7" x14ac:dyDescent="0.25">
      <c r="A170" s="32" t="s">
        <v>1117</v>
      </c>
      <c r="B170" s="25">
        <v>2.1224437422231929E-2</v>
      </c>
      <c r="C170" s="26">
        <v>-0.32357181972927401</v>
      </c>
      <c r="D170" s="25">
        <v>1.5103491593186692E-4</v>
      </c>
      <c r="E170" s="26">
        <v>0.597811041937934</v>
      </c>
      <c r="F170" s="25">
        <v>1</v>
      </c>
      <c r="G170" s="26">
        <v>0</v>
      </c>
    </row>
    <row r="171" spans="1:7" x14ac:dyDescent="0.25">
      <c r="A171" s="32" t="s">
        <v>2045</v>
      </c>
      <c r="B171" s="25">
        <v>1</v>
      </c>
      <c r="C171" s="26">
        <v>0</v>
      </c>
      <c r="D171" s="25">
        <v>1</v>
      </c>
      <c r="E171" s="26">
        <v>0</v>
      </c>
      <c r="F171" s="25">
        <v>7.4747244833069082E-4</v>
      </c>
      <c r="G171" s="26">
        <v>0.34619790279504098</v>
      </c>
    </row>
    <row r="172" spans="1:7" x14ac:dyDescent="0.25">
      <c r="A172" s="32" t="s">
        <v>634</v>
      </c>
      <c r="B172" s="25">
        <v>2.0252260432522491E-4</v>
      </c>
      <c r="C172" s="26">
        <v>0.29422907973780699</v>
      </c>
      <c r="D172" s="25">
        <v>6.2303369806880171E-4</v>
      </c>
      <c r="E172" s="26">
        <v>-0.32431413477117099</v>
      </c>
      <c r="F172" s="25">
        <v>1</v>
      </c>
      <c r="G172" s="26">
        <v>0</v>
      </c>
    </row>
    <row r="173" spans="1:7" x14ac:dyDescent="0.25">
      <c r="A173" s="32" t="s">
        <v>1588</v>
      </c>
      <c r="B173" s="25">
        <v>1</v>
      </c>
      <c r="C173" s="26">
        <v>0</v>
      </c>
      <c r="D173" s="25">
        <v>3.8255550384151335E-2</v>
      </c>
      <c r="E173" s="26">
        <v>0.44049293566972703</v>
      </c>
      <c r="F173" s="25">
        <v>6.9060647974558123E-4</v>
      </c>
      <c r="G173" s="26">
        <v>0.65029240702534696</v>
      </c>
    </row>
    <row r="174" spans="1:7" x14ac:dyDescent="0.25">
      <c r="A174" s="32" t="s">
        <v>328</v>
      </c>
      <c r="B174" s="25">
        <v>5.3407191707234515E-4</v>
      </c>
      <c r="C174" s="26">
        <v>0.45159613291422601</v>
      </c>
      <c r="D174" s="25">
        <v>1</v>
      </c>
      <c r="E174" s="26">
        <v>0</v>
      </c>
      <c r="F174" s="25">
        <v>1</v>
      </c>
      <c r="G174" s="26">
        <v>0</v>
      </c>
    </row>
    <row r="175" spans="1:7" x14ac:dyDescent="0.25">
      <c r="A175" s="32" t="s">
        <v>1695</v>
      </c>
      <c r="B175" s="25">
        <v>1</v>
      </c>
      <c r="C175" s="26">
        <v>0</v>
      </c>
      <c r="D175" s="25">
        <v>1.2737535226440459E-5</v>
      </c>
      <c r="E175" s="26">
        <v>0.28423945109049598</v>
      </c>
      <c r="F175" s="25">
        <v>1</v>
      </c>
      <c r="G175" s="26">
        <v>0</v>
      </c>
    </row>
    <row r="176" spans="1:7" x14ac:dyDescent="0.25">
      <c r="A176" s="32" t="s">
        <v>1950</v>
      </c>
      <c r="B176" s="25">
        <v>1</v>
      </c>
      <c r="C176" s="26">
        <v>0</v>
      </c>
      <c r="D176" s="25">
        <v>1.1499020671987075E-10</v>
      </c>
      <c r="E176" s="26">
        <v>-0.68234490288628502</v>
      </c>
      <c r="F176" s="25">
        <v>1.0213413341166081E-12</v>
      </c>
      <c r="G176" s="26">
        <v>-0.54604254828559096</v>
      </c>
    </row>
    <row r="177" spans="1:7" x14ac:dyDescent="0.25">
      <c r="A177" s="32" t="s">
        <v>287</v>
      </c>
      <c r="B177" s="25">
        <v>1.4724359916097824E-2</v>
      </c>
      <c r="C177" s="26">
        <v>0.49034101698134003</v>
      </c>
      <c r="D177" s="25">
        <v>1</v>
      </c>
      <c r="E177" s="26">
        <v>0</v>
      </c>
      <c r="F177" s="25">
        <v>2.9784765914631986E-3</v>
      </c>
      <c r="G177" s="26">
        <v>0.52094719145033297</v>
      </c>
    </row>
    <row r="178" spans="1:7" x14ac:dyDescent="0.25">
      <c r="A178" s="32" t="s">
        <v>637</v>
      </c>
      <c r="B178" s="25">
        <v>1.5103623320524224E-3</v>
      </c>
      <c r="C178" s="26">
        <v>0.293396102057564</v>
      </c>
      <c r="D178" s="25">
        <v>1</v>
      </c>
      <c r="E178" s="26">
        <v>0</v>
      </c>
      <c r="F178" s="25">
        <v>3.3567396580529193E-6</v>
      </c>
      <c r="G178" s="26">
        <v>0.43730523851182901</v>
      </c>
    </row>
    <row r="179" spans="1:7" x14ac:dyDescent="0.25">
      <c r="A179" s="32" t="s">
        <v>967</v>
      </c>
      <c r="B179" s="25">
        <v>3.5416871970421378E-3</v>
      </c>
      <c r="C179" s="26">
        <v>-0.22488180796305501</v>
      </c>
      <c r="D179" s="25">
        <v>1</v>
      </c>
      <c r="E179" s="26">
        <v>0</v>
      </c>
      <c r="F179" s="25">
        <v>2.1719375020779886E-3</v>
      </c>
      <c r="G179" s="26">
        <v>-0.24201022254096199</v>
      </c>
    </row>
    <row r="180" spans="1:7" x14ac:dyDescent="0.25">
      <c r="A180" s="32" t="s">
        <v>735</v>
      </c>
      <c r="B180" s="25">
        <v>1.112018855301183E-2</v>
      </c>
      <c r="C180" s="26">
        <v>0.256772579290928</v>
      </c>
      <c r="D180" s="25">
        <v>1</v>
      </c>
      <c r="E180" s="26">
        <v>0</v>
      </c>
      <c r="F180" s="25">
        <v>1</v>
      </c>
      <c r="G180" s="26">
        <v>0</v>
      </c>
    </row>
    <row r="181" spans="1:7" x14ac:dyDescent="0.25">
      <c r="A181" s="32" t="s">
        <v>1814</v>
      </c>
      <c r="B181" s="25">
        <v>1</v>
      </c>
      <c r="C181" s="26">
        <v>0</v>
      </c>
      <c r="D181" s="25">
        <v>1.6158790402716332E-2</v>
      </c>
      <c r="E181" s="26">
        <v>-0.34201630183628901</v>
      </c>
      <c r="F181" s="25">
        <v>1</v>
      </c>
      <c r="G181" s="26">
        <v>0</v>
      </c>
    </row>
    <row r="182" spans="1:7" x14ac:dyDescent="0.25">
      <c r="A182" s="32" t="s">
        <v>987</v>
      </c>
      <c r="B182" s="25">
        <v>4.065453038627871E-3</v>
      </c>
      <c r="C182" s="26">
        <v>-0.23970292409261201</v>
      </c>
      <c r="D182" s="25">
        <v>1</v>
      </c>
      <c r="E182" s="26">
        <v>0</v>
      </c>
      <c r="F182" s="25">
        <v>1</v>
      </c>
      <c r="G182" s="26">
        <v>0</v>
      </c>
    </row>
    <row r="183" spans="1:7" x14ac:dyDescent="0.25">
      <c r="A183" s="32" t="s">
        <v>1661</v>
      </c>
      <c r="B183" s="25">
        <v>1</v>
      </c>
      <c r="C183" s="26">
        <v>0</v>
      </c>
      <c r="D183" s="25">
        <v>4.054737607379093E-6</v>
      </c>
      <c r="E183" s="26">
        <v>0.32008957333034599</v>
      </c>
      <c r="F183" s="25">
        <v>1</v>
      </c>
      <c r="G183" s="26">
        <v>0</v>
      </c>
    </row>
    <row r="184" spans="1:7" x14ac:dyDescent="0.25">
      <c r="A184" s="32" t="s">
        <v>954</v>
      </c>
      <c r="B184" s="25">
        <v>1.0682504940773439E-3</v>
      </c>
      <c r="C184" s="26">
        <v>-0.213206333584257</v>
      </c>
      <c r="D184" s="25">
        <v>1</v>
      </c>
      <c r="E184" s="26">
        <v>0</v>
      </c>
      <c r="F184" s="25">
        <v>1</v>
      </c>
      <c r="G184" s="26">
        <v>0</v>
      </c>
    </row>
    <row r="185" spans="1:7" x14ac:dyDescent="0.25">
      <c r="A185" s="32" t="s">
        <v>1698</v>
      </c>
      <c r="B185" s="25">
        <v>1</v>
      </c>
      <c r="C185" s="26">
        <v>0</v>
      </c>
      <c r="D185" s="25">
        <v>2.0237819875001339E-3</v>
      </c>
      <c r="E185" s="26">
        <v>0.27851026323106298</v>
      </c>
      <c r="F185" s="25">
        <v>1</v>
      </c>
      <c r="G185" s="26">
        <v>0</v>
      </c>
    </row>
    <row r="186" spans="1:7" x14ac:dyDescent="0.25">
      <c r="A186" s="32" t="s">
        <v>964</v>
      </c>
      <c r="B186" s="25">
        <v>1.062803331737025E-3</v>
      </c>
      <c r="C186" s="26">
        <v>-0.22236400180392801</v>
      </c>
      <c r="D186" s="25">
        <v>2.0965860936426984E-5</v>
      </c>
      <c r="E186" s="26">
        <v>0.29369301266140402</v>
      </c>
      <c r="F186" s="25">
        <v>1</v>
      </c>
      <c r="G186" s="26">
        <v>0</v>
      </c>
    </row>
    <row r="187" spans="1:7" x14ac:dyDescent="0.25">
      <c r="A187" s="32" t="s">
        <v>1595</v>
      </c>
      <c r="B187" s="25">
        <v>1</v>
      </c>
      <c r="C187" s="26">
        <v>0</v>
      </c>
      <c r="D187" s="25">
        <v>1.5915291554563664E-6</v>
      </c>
      <c r="E187" s="26">
        <v>0.42953713734944499</v>
      </c>
      <c r="F187" s="25">
        <v>3.3387963627267421E-3</v>
      </c>
      <c r="G187" s="26">
        <v>0.224761856926811</v>
      </c>
    </row>
    <row r="188" spans="1:7" x14ac:dyDescent="0.25">
      <c r="A188" s="32" t="s">
        <v>1109</v>
      </c>
      <c r="B188" s="25">
        <v>3.9566800093000804E-6</v>
      </c>
      <c r="C188" s="26">
        <v>-0.31878996955023797</v>
      </c>
      <c r="D188" s="25">
        <v>2.9765573176447141E-6</v>
      </c>
      <c r="E188" s="26">
        <v>0.38215378655327797</v>
      </c>
      <c r="F188" s="25">
        <v>1</v>
      </c>
      <c r="G188" s="26">
        <v>0</v>
      </c>
    </row>
    <row r="189" spans="1:7" x14ac:dyDescent="0.25">
      <c r="A189" s="32" t="s">
        <v>504</v>
      </c>
      <c r="B189" s="25">
        <v>1.0612657355367312E-3</v>
      </c>
      <c r="C189" s="26">
        <v>0.34484218148624302</v>
      </c>
      <c r="D189" s="25">
        <v>1</v>
      </c>
      <c r="E189" s="26">
        <v>0</v>
      </c>
      <c r="F189" s="25">
        <v>3.7588824744669421E-7</v>
      </c>
      <c r="G189" s="26">
        <v>0.468050121481902</v>
      </c>
    </row>
    <row r="190" spans="1:7" x14ac:dyDescent="0.25">
      <c r="A190" s="32" t="s">
        <v>1339</v>
      </c>
      <c r="B190" s="25">
        <v>8.8064702422646293E-7</v>
      </c>
      <c r="C190" s="26">
        <v>-0.58715310172429402</v>
      </c>
      <c r="D190" s="25">
        <v>2.9864511092114857E-4</v>
      </c>
      <c r="E190" s="26">
        <v>0.40635404132661501</v>
      </c>
      <c r="F190" s="25">
        <v>1</v>
      </c>
      <c r="G190" s="26">
        <v>0</v>
      </c>
    </row>
    <row r="191" spans="1:7" x14ac:dyDescent="0.25">
      <c r="A191" s="32" t="s">
        <v>862</v>
      </c>
      <c r="B191" s="25">
        <v>4.3074330678012613E-4</v>
      </c>
      <c r="C191" s="26">
        <v>0.207271979836857</v>
      </c>
      <c r="D191" s="25">
        <v>1</v>
      </c>
      <c r="E191" s="26">
        <v>0</v>
      </c>
      <c r="F191" s="25">
        <v>2.4466179183428569E-7</v>
      </c>
      <c r="G191" s="26">
        <v>0.41390179652793802</v>
      </c>
    </row>
    <row r="192" spans="1:7" x14ac:dyDescent="0.25">
      <c r="A192" s="32" t="s">
        <v>653</v>
      </c>
      <c r="B192" s="25">
        <v>4.6962013184088865E-6</v>
      </c>
      <c r="C192" s="26">
        <v>0.28661850823296597</v>
      </c>
      <c r="D192" s="25">
        <v>1</v>
      </c>
      <c r="E192" s="26">
        <v>0</v>
      </c>
      <c r="F192" s="25">
        <v>1.7441845732609275E-5</v>
      </c>
      <c r="G192" s="26">
        <v>0.289938396877712</v>
      </c>
    </row>
    <row r="193" spans="1:7" x14ac:dyDescent="0.25">
      <c r="A193" s="32" t="s">
        <v>1012</v>
      </c>
      <c r="B193" s="25">
        <v>1.7482362325748233E-3</v>
      </c>
      <c r="C193" s="26">
        <v>-0.253062523735895</v>
      </c>
      <c r="D193" s="25">
        <v>5.8583748779671065E-3</v>
      </c>
      <c r="E193" s="26">
        <v>0.43347534603542898</v>
      </c>
      <c r="F193" s="25">
        <v>1</v>
      </c>
      <c r="G193" s="26">
        <v>0</v>
      </c>
    </row>
    <row r="194" spans="1:7" x14ac:dyDescent="0.25">
      <c r="A194" s="32" t="s">
        <v>212</v>
      </c>
      <c r="B194" s="25">
        <v>9.604481275412634E-10</v>
      </c>
      <c r="C194" s="26">
        <v>0.60118189917670195</v>
      </c>
      <c r="D194" s="25">
        <v>1.4961558624144551E-7</v>
      </c>
      <c r="E194" s="26">
        <v>-1.56602946387397</v>
      </c>
      <c r="F194" s="25">
        <v>9.5391372471727312E-5</v>
      </c>
      <c r="G194" s="26">
        <v>-0.96484756469726596</v>
      </c>
    </row>
    <row r="195" spans="1:7" x14ac:dyDescent="0.25">
      <c r="A195" s="32" t="s">
        <v>1087</v>
      </c>
      <c r="B195" s="25">
        <v>1.6584656872216016E-5</v>
      </c>
      <c r="C195" s="26">
        <v>-0.304081323411729</v>
      </c>
      <c r="D195" s="25">
        <v>1</v>
      </c>
      <c r="E195" s="26">
        <v>0</v>
      </c>
      <c r="F195" s="25">
        <v>1.2728226418350732E-10</v>
      </c>
      <c r="G195" s="26">
        <v>-0.49494542015923298</v>
      </c>
    </row>
    <row r="196" spans="1:7" x14ac:dyDescent="0.25">
      <c r="A196" s="32" t="s">
        <v>1401</v>
      </c>
      <c r="B196" s="25">
        <v>1.363095446230097E-5</v>
      </c>
      <c r="C196" s="26">
        <v>-0.72468649546305397</v>
      </c>
      <c r="D196" s="25">
        <v>4.0061061727862434E-3</v>
      </c>
      <c r="E196" s="26">
        <v>0.54642706976996502</v>
      </c>
      <c r="F196" s="25">
        <v>1</v>
      </c>
      <c r="G196" s="26">
        <v>0</v>
      </c>
    </row>
    <row r="197" spans="1:7" x14ac:dyDescent="0.25">
      <c r="A197" s="32" t="s">
        <v>1799</v>
      </c>
      <c r="B197" s="25">
        <v>1</v>
      </c>
      <c r="C197" s="26">
        <v>0</v>
      </c>
      <c r="D197" s="25">
        <v>5.525206544066864E-3</v>
      </c>
      <c r="E197" s="26">
        <v>-0.31756917246572097</v>
      </c>
      <c r="F197" s="25">
        <v>1</v>
      </c>
      <c r="G197" s="26">
        <v>0</v>
      </c>
    </row>
    <row r="198" spans="1:7" x14ac:dyDescent="0.25">
      <c r="A198" s="32" t="s">
        <v>799</v>
      </c>
      <c r="B198" s="25">
        <v>1.4411508833089576E-4</v>
      </c>
      <c r="C198" s="26">
        <v>0.233307880825464</v>
      </c>
      <c r="D198" s="25">
        <v>1</v>
      </c>
      <c r="E198" s="26">
        <v>0</v>
      </c>
      <c r="F198" s="25">
        <v>4.9085711536690877E-4</v>
      </c>
      <c r="G198" s="26">
        <v>0.20871957143147701</v>
      </c>
    </row>
    <row r="199" spans="1:7" x14ac:dyDescent="0.25">
      <c r="A199" s="32" t="s">
        <v>769</v>
      </c>
      <c r="B199" s="25">
        <v>1.1874366404519242E-3</v>
      </c>
      <c r="C199" s="26">
        <v>0.242069045702618</v>
      </c>
      <c r="D199" s="25">
        <v>1</v>
      </c>
      <c r="E199" s="26">
        <v>0</v>
      </c>
      <c r="F199" s="25">
        <v>1</v>
      </c>
      <c r="G199" s="26">
        <v>0</v>
      </c>
    </row>
    <row r="200" spans="1:7" x14ac:dyDescent="0.25">
      <c r="A200" s="32" t="s">
        <v>1733</v>
      </c>
      <c r="B200" s="25">
        <v>1</v>
      </c>
      <c r="C200" s="26">
        <v>0</v>
      </c>
      <c r="D200" s="25">
        <v>2.6416742705592521E-9</v>
      </c>
      <c r="E200" s="26">
        <v>0.202676391601564</v>
      </c>
      <c r="F200" s="25">
        <v>7.2300771941437878E-9</v>
      </c>
      <c r="G200" s="26">
        <v>0.23274654812282899</v>
      </c>
    </row>
    <row r="201" spans="1:7" x14ac:dyDescent="0.25">
      <c r="A201" s="32" t="s">
        <v>1836</v>
      </c>
      <c r="B201" s="25">
        <v>1</v>
      </c>
      <c r="C201" s="26">
        <v>0</v>
      </c>
      <c r="D201" s="25">
        <v>5.0867797506611979E-6</v>
      </c>
      <c r="E201" s="26">
        <v>-0.38609430525038102</v>
      </c>
      <c r="F201" s="25">
        <v>1.069802087077655E-4</v>
      </c>
      <c r="G201" s="26">
        <v>-0.285265922546387</v>
      </c>
    </row>
    <row r="202" spans="1:7" x14ac:dyDescent="0.25">
      <c r="A202" s="32" t="s">
        <v>2141</v>
      </c>
      <c r="B202" s="25">
        <v>1</v>
      </c>
      <c r="C202" s="26">
        <v>0</v>
      </c>
      <c r="D202" s="25">
        <v>1</v>
      </c>
      <c r="E202" s="26">
        <v>0</v>
      </c>
      <c r="F202" s="25">
        <v>1.5025182830688525E-5</v>
      </c>
      <c r="G202" s="26">
        <v>-0.19157621595594801</v>
      </c>
    </row>
    <row r="203" spans="1:7" x14ac:dyDescent="0.25">
      <c r="A203" s="32" t="s">
        <v>530</v>
      </c>
      <c r="B203" s="25">
        <v>5.7294105076746302E-2</v>
      </c>
      <c r="C203" s="26">
        <v>0.33278611501058097</v>
      </c>
      <c r="D203" s="25">
        <v>1</v>
      </c>
      <c r="E203" s="26">
        <v>0</v>
      </c>
      <c r="F203" s="25">
        <v>1</v>
      </c>
      <c r="G203" s="26">
        <v>0</v>
      </c>
    </row>
    <row r="204" spans="1:7" x14ac:dyDescent="0.25">
      <c r="A204" s="32" t="s">
        <v>1756</v>
      </c>
      <c r="B204" s="25">
        <v>1</v>
      </c>
      <c r="C204" s="26">
        <v>0</v>
      </c>
      <c r="D204" s="25">
        <v>2.8650724677043798E-3</v>
      </c>
      <c r="E204" s="26">
        <v>-0.25834363301595098</v>
      </c>
      <c r="F204" s="25">
        <v>1.2589445787648409E-3</v>
      </c>
      <c r="G204" s="26">
        <v>-0.27135149637857803</v>
      </c>
    </row>
    <row r="205" spans="1:7" x14ac:dyDescent="0.25">
      <c r="A205" s="32" t="s">
        <v>758</v>
      </c>
      <c r="B205" s="25">
        <v>9.3693795065291337E-4</v>
      </c>
      <c r="C205" s="26">
        <v>0.24790507422553201</v>
      </c>
      <c r="D205" s="25">
        <v>1</v>
      </c>
      <c r="E205" s="26">
        <v>0</v>
      </c>
      <c r="F205" s="25">
        <v>1</v>
      </c>
      <c r="G205" s="26">
        <v>0</v>
      </c>
    </row>
    <row r="206" spans="1:7" x14ac:dyDescent="0.25">
      <c r="A206" s="32" t="s">
        <v>693</v>
      </c>
      <c r="B206" s="25">
        <v>1.2925787646889983E-3</v>
      </c>
      <c r="C206" s="26">
        <v>0.27401631673177101</v>
      </c>
      <c r="D206" s="25">
        <v>1</v>
      </c>
      <c r="E206" s="26">
        <v>0</v>
      </c>
      <c r="F206" s="25">
        <v>1</v>
      </c>
      <c r="G206" s="26">
        <v>0</v>
      </c>
    </row>
    <row r="207" spans="1:7" x14ac:dyDescent="0.25">
      <c r="A207" s="32" t="s">
        <v>981</v>
      </c>
      <c r="B207" s="25">
        <v>4.9520014324399729E-4</v>
      </c>
      <c r="C207" s="26">
        <v>-0.236154789394803</v>
      </c>
      <c r="D207" s="25">
        <v>1</v>
      </c>
      <c r="E207" s="26">
        <v>0</v>
      </c>
      <c r="F207" s="25">
        <v>7.3592339520379497E-9</v>
      </c>
      <c r="G207" s="26">
        <v>-0.234928872850208</v>
      </c>
    </row>
    <row r="208" spans="1:7" x14ac:dyDescent="0.25">
      <c r="A208" s="32" t="s">
        <v>1061</v>
      </c>
      <c r="B208" s="25">
        <v>1.0771819478703639E-6</v>
      </c>
      <c r="C208" s="26">
        <v>-0.28731778462728003</v>
      </c>
      <c r="D208" s="25">
        <v>1</v>
      </c>
      <c r="E208" s="26">
        <v>0</v>
      </c>
      <c r="F208" s="25">
        <v>8.6802988983008651E-9</v>
      </c>
      <c r="G208" s="26">
        <v>-0.48980246649848203</v>
      </c>
    </row>
    <row r="209" spans="1:7" x14ac:dyDescent="0.25">
      <c r="A209" s="32" t="s">
        <v>866</v>
      </c>
      <c r="B209" s="25">
        <v>5.9405090963368299E-4</v>
      </c>
      <c r="C209" s="26">
        <v>0.20556890699598501</v>
      </c>
      <c r="D209" s="25">
        <v>1</v>
      </c>
      <c r="E209" s="26">
        <v>0</v>
      </c>
      <c r="F209" s="25">
        <v>1</v>
      </c>
      <c r="G209" s="26">
        <v>0</v>
      </c>
    </row>
    <row r="210" spans="1:7" x14ac:dyDescent="0.25">
      <c r="A210" s="32" t="s">
        <v>676</v>
      </c>
      <c r="B210" s="25">
        <v>8.7347930555351418E-3</v>
      </c>
      <c r="C210" s="26">
        <v>0.27990837097167898</v>
      </c>
      <c r="D210" s="25">
        <v>1</v>
      </c>
      <c r="E210" s="26">
        <v>0</v>
      </c>
      <c r="F210" s="25">
        <v>1</v>
      </c>
      <c r="G210" s="26">
        <v>0</v>
      </c>
    </row>
    <row r="211" spans="1:7" x14ac:dyDescent="0.25">
      <c r="A211" s="32" t="s">
        <v>883</v>
      </c>
      <c r="B211" s="25">
        <v>3.1264423304233585E-3</v>
      </c>
      <c r="C211" s="26">
        <v>0.19662401411267899</v>
      </c>
      <c r="D211" s="25">
        <v>1</v>
      </c>
      <c r="E211" s="26">
        <v>0</v>
      </c>
      <c r="F211" s="25">
        <v>2.1230643449241107E-6</v>
      </c>
      <c r="G211" s="26">
        <v>0.26912360721164003</v>
      </c>
    </row>
    <row r="212" spans="1:7" x14ac:dyDescent="0.25">
      <c r="A212" s="32" t="s">
        <v>2134</v>
      </c>
      <c r="B212" s="25">
        <v>1</v>
      </c>
      <c r="C212" s="26">
        <v>0</v>
      </c>
      <c r="D212" s="25">
        <v>1</v>
      </c>
      <c r="E212" s="26">
        <v>0</v>
      </c>
      <c r="F212" s="25">
        <v>1.7836735997719239E-4</v>
      </c>
      <c r="G212" s="26">
        <v>0.200361675686302</v>
      </c>
    </row>
    <row r="213" spans="1:7" x14ac:dyDescent="0.25">
      <c r="A213" s="32" t="s">
        <v>834</v>
      </c>
      <c r="B213" s="25">
        <v>3.3939627690526521E-4</v>
      </c>
      <c r="C213" s="26">
        <v>0.21889021131727701</v>
      </c>
      <c r="D213" s="25">
        <v>1</v>
      </c>
      <c r="E213" s="26">
        <v>0</v>
      </c>
      <c r="F213" s="25">
        <v>6.1430844604400121E-6</v>
      </c>
      <c r="G213" s="26">
        <v>0.25326601664225401</v>
      </c>
    </row>
    <row r="214" spans="1:7" x14ac:dyDescent="0.25">
      <c r="A214" s="32" t="s">
        <v>1179</v>
      </c>
      <c r="B214" s="25">
        <v>2.1969115300750422E-2</v>
      </c>
      <c r="C214" s="26">
        <v>-0.36944838629828403</v>
      </c>
      <c r="D214" s="25">
        <v>1</v>
      </c>
      <c r="E214" s="26">
        <v>0</v>
      </c>
      <c r="F214" s="25">
        <v>3.2508232917319976E-9</v>
      </c>
      <c r="G214" s="26">
        <v>-0.70304489135742199</v>
      </c>
    </row>
    <row r="215" spans="1:7" x14ac:dyDescent="0.25">
      <c r="A215" s="32" t="s">
        <v>2127</v>
      </c>
      <c r="B215" s="25">
        <v>1</v>
      </c>
      <c r="C215" s="26">
        <v>0</v>
      </c>
      <c r="D215" s="25">
        <v>1</v>
      </c>
      <c r="E215" s="26">
        <v>0</v>
      </c>
      <c r="F215" s="25">
        <v>3.3189635609855628E-4</v>
      </c>
      <c r="G215" s="26">
        <v>0.21870655483669699</v>
      </c>
    </row>
    <row r="216" spans="1:7" x14ac:dyDescent="0.25">
      <c r="A216" s="32" t="s">
        <v>2058</v>
      </c>
      <c r="B216" s="25">
        <v>1</v>
      </c>
      <c r="C216" s="26">
        <v>0</v>
      </c>
      <c r="D216" s="25">
        <v>1</v>
      </c>
      <c r="E216" s="26">
        <v>0</v>
      </c>
      <c r="F216" s="25">
        <v>2.9661807237437311E-6</v>
      </c>
      <c r="G216" s="26">
        <v>0.31825447082519498</v>
      </c>
    </row>
    <row r="217" spans="1:7" x14ac:dyDescent="0.25">
      <c r="A217" s="32" t="s">
        <v>2124</v>
      </c>
      <c r="B217" s="25">
        <v>1</v>
      </c>
      <c r="C217" s="26">
        <v>0</v>
      </c>
      <c r="D217" s="25">
        <v>1</v>
      </c>
      <c r="E217" s="26">
        <v>0</v>
      </c>
      <c r="F217" s="25">
        <v>6.34147184948649E-4</v>
      </c>
      <c r="G217" s="26">
        <v>0.22483476003010899</v>
      </c>
    </row>
    <row r="218" spans="1:7" x14ac:dyDescent="0.25">
      <c r="A218" s="32" t="s">
        <v>1874</v>
      </c>
      <c r="B218" s="25">
        <v>1</v>
      </c>
      <c r="C218" s="26">
        <v>0</v>
      </c>
      <c r="D218" s="25">
        <v>2.5744245810584569E-7</v>
      </c>
      <c r="E218" s="26">
        <v>-0.44921946729350298</v>
      </c>
      <c r="F218" s="25">
        <v>5.4213649590816448E-8</v>
      </c>
      <c r="G218" s="26">
        <v>-0.36269802517361099</v>
      </c>
    </row>
    <row r="219" spans="1:7" x14ac:dyDescent="0.25">
      <c r="A219" s="32" t="s">
        <v>896</v>
      </c>
      <c r="B219" s="25">
        <v>1.0052365323295452E-4</v>
      </c>
      <c r="C219" s="26">
        <v>0.18338214026556801</v>
      </c>
      <c r="D219" s="25">
        <v>1.9058265526944741E-4</v>
      </c>
      <c r="E219" s="26">
        <v>-0.207639800177677</v>
      </c>
      <c r="F219" s="25">
        <v>1</v>
      </c>
      <c r="G219" s="26">
        <v>0</v>
      </c>
    </row>
    <row r="220" spans="1:7" x14ac:dyDescent="0.25">
      <c r="A220" s="32" t="s">
        <v>315</v>
      </c>
      <c r="B220" s="25">
        <v>2.2750711216232631E-6</v>
      </c>
      <c r="C220" s="26">
        <v>0.45748329162597701</v>
      </c>
      <c r="D220" s="25">
        <v>1</v>
      </c>
      <c r="E220" s="26">
        <v>0</v>
      </c>
      <c r="F220" s="25">
        <v>1.6692638782566429E-4</v>
      </c>
      <c r="G220" s="26">
        <v>0.35783195495605502</v>
      </c>
    </row>
    <row r="221" spans="1:7" x14ac:dyDescent="0.25">
      <c r="A221" s="32" t="s">
        <v>851</v>
      </c>
      <c r="B221" s="25">
        <v>9.6557763417041962E-5</v>
      </c>
      <c r="C221" s="26">
        <v>0.210565418667262</v>
      </c>
      <c r="D221" s="25">
        <v>2.2000005612231161E-7</v>
      </c>
      <c r="E221" s="26">
        <v>-0.333088726467555</v>
      </c>
      <c r="F221" s="25">
        <v>1</v>
      </c>
      <c r="G221" s="26">
        <v>0</v>
      </c>
    </row>
    <row r="222" spans="1:7" x14ac:dyDescent="0.25">
      <c r="A222" s="32" t="s">
        <v>556</v>
      </c>
      <c r="B222" s="25">
        <v>3.9005513353717438E-3</v>
      </c>
      <c r="C222" s="26">
        <v>0.32454541751316801</v>
      </c>
      <c r="D222" s="25">
        <v>2.3206579509463019E-4</v>
      </c>
      <c r="E222" s="26">
        <v>-0.38487681713733202</v>
      </c>
      <c r="F222" s="25">
        <v>1</v>
      </c>
      <c r="G222" s="26">
        <v>0</v>
      </c>
    </row>
    <row r="223" spans="1:7" x14ac:dyDescent="0.25">
      <c r="A223" s="32" t="s">
        <v>1427</v>
      </c>
      <c r="B223" s="25">
        <v>9.5123296319000617E-3</v>
      </c>
      <c r="C223" s="26">
        <v>-0.88990696271260505</v>
      </c>
      <c r="D223" s="25">
        <v>5.2062630049075995E-3</v>
      </c>
      <c r="E223" s="26">
        <v>1.0350876649220799</v>
      </c>
      <c r="F223" s="25">
        <v>1</v>
      </c>
      <c r="G223" s="26">
        <v>0</v>
      </c>
    </row>
    <row r="224" spans="1:7" x14ac:dyDescent="0.25">
      <c r="A224" s="32" t="s">
        <v>180</v>
      </c>
      <c r="B224" s="25">
        <v>3.2824670485460595E-7</v>
      </c>
      <c r="C224" s="26">
        <v>0.67332772894219795</v>
      </c>
      <c r="D224" s="25">
        <v>1</v>
      </c>
      <c r="E224" s="26">
        <v>0</v>
      </c>
      <c r="F224" s="25">
        <v>9.6882513820315615E-4</v>
      </c>
      <c r="G224" s="26">
        <v>0.495595670008395</v>
      </c>
    </row>
    <row r="225" spans="1:7" x14ac:dyDescent="0.25">
      <c r="A225" s="32" t="s">
        <v>578</v>
      </c>
      <c r="B225" s="25">
        <v>1.1232309356699571E-3</v>
      </c>
      <c r="C225" s="26">
        <v>0.31539764404297099</v>
      </c>
      <c r="D225" s="25">
        <v>1</v>
      </c>
      <c r="E225" s="26">
        <v>0</v>
      </c>
      <c r="F225" s="25">
        <v>1</v>
      </c>
      <c r="G225" s="26">
        <v>0</v>
      </c>
    </row>
    <row r="226" spans="1:7" x14ac:dyDescent="0.25">
      <c r="A226" s="32" t="s">
        <v>1857</v>
      </c>
      <c r="B226" s="25">
        <v>1</v>
      </c>
      <c r="C226" s="26">
        <v>0</v>
      </c>
      <c r="D226" s="25">
        <v>1.7955141820394534E-2</v>
      </c>
      <c r="E226" s="26">
        <v>-0.41537319530140199</v>
      </c>
      <c r="F226" s="25">
        <v>1</v>
      </c>
      <c r="G226" s="26">
        <v>0</v>
      </c>
    </row>
    <row r="227" spans="1:7" x14ac:dyDescent="0.25">
      <c r="A227" s="32" t="s">
        <v>1172</v>
      </c>
      <c r="B227" s="25">
        <v>3.7801133451846651E-2</v>
      </c>
      <c r="C227" s="26">
        <v>-0.36549277835422</v>
      </c>
      <c r="D227" s="25">
        <v>1.0004503068034493E-5</v>
      </c>
      <c r="E227" s="26">
        <v>0.49175735049777503</v>
      </c>
      <c r="F227" s="25">
        <v>1</v>
      </c>
      <c r="G227" s="26">
        <v>0</v>
      </c>
    </row>
    <row r="228" spans="1:7" x14ac:dyDescent="0.25">
      <c r="A228" s="32" t="s">
        <v>160</v>
      </c>
      <c r="B228" s="25">
        <v>5.0915667677352965E-8</v>
      </c>
      <c r="C228" s="26">
        <v>0.72849644554985804</v>
      </c>
      <c r="D228" s="25">
        <v>5.8017419519898124E-15</v>
      </c>
      <c r="E228" s="26">
        <v>-1.3887701034545901</v>
      </c>
      <c r="F228" s="25">
        <v>1.757895680921479E-6</v>
      </c>
      <c r="G228" s="26">
        <v>-0.66027365790473203</v>
      </c>
    </row>
    <row r="229" spans="1:7" x14ac:dyDescent="0.25">
      <c r="A229" s="32" t="s">
        <v>357</v>
      </c>
      <c r="B229" s="25">
        <v>2.4253560413776069E-7</v>
      </c>
      <c r="C229" s="26">
        <v>0.43402173784043901</v>
      </c>
      <c r="D229" s="25">
        <v>1.0215597501459375E-9</v>
      </c>
      <c r="E229" s="26">
        <v>-0.92170948452419699</v>
      </c>
      <c r="F229" s="25">
        <v>4.5004764363512627E-5</v>
      </c>
      <c r="G229" s="26">
        <v>-0.48768774668375803</v>
      </c>
    </row>
    <row r="230" spans="1:7" x14ac:dyDescent="0.25">
      <c r="A230" s="32" t="s">
        <v>138</v>
      </c>
      <c r="B230" s="25">
        <v>2.1148269888200686E-3</v>
      </c>
      <c r="C230" s="26">
        <v>0.80126484764946704</v>
      </c>
      <c r="D230" s="25">
        <v>1.5404741643891174E-4</v>
      </c>
      <c r="E230" s="26">
        <v>-0.87213397555881</v>
      </c>
      <c r="F230" s="25">
        <v>1</v>
      </c>
      <c r="G230" s="26">
        <v>0</v>
      </c>
    </row>
    <row r="231" spans="1:7" x14ac:dyDescent="0.25">
      <c r="A231" s="32" t="s">
        <v>1979</v>
      </c>
      <c r="B231" s="25">
        <v>1</v>
      </c>
      <c r="C231" s="26">
        <v>0</v>
      </c>
      <c r="D231" s="25">
        <v>1.1646459709735845E-7</v>
      </c>
      <c r="E231" s="26">
        <v>-1.2619398328993101</v>
      </c>
      <c r="F231" s="25">
        <v>4.5887117030674921E-8</v>
      </c>
      <c r="G231" s="26">
        <v>-1.44395925733778</v>
      </c>
    </row>
    <row r="232" spans="1:7" x14ac:dyDescent="0.25">
      <c r="A232" s="32" t="s">
        <v>808</v>
      </c>
      <c r="B232" s="25">
        <v>6.4748979097745277E-3</v>
      </c>
      <c r="C232" s="26">
        <v>0.229483964708116</v>
      </c>
      <c r="D232" s="25">
        <v>1</v>
      </c>
      <c r="E232" s="26">
        <v>0</v>
      </c>
      <c r="F232" s="25">
        <v>1</v>
      </c>
      <c r="G232" s="26">
        <v>0</v>
      </c>
    </row>
    <row r="233" spans="1:7" x14ac:dyDescent="0.25">
      <c r="A233" s="32" t="s">
        <v>1972</v>
      </c>
      <c r="B233" s="25">
        <v>1</v>
      </c>
      <c r="C233" s="26">
        <v>0</v>
      </c>
      <c r="D233" s="25">
        <v>1.0439287716866629E-6</v>
      </c>
      <c r="E233" s="26">
        <v>-0.95550717247857297</v>
      </c>
      <c r="F233" s="25">
        <v>1.9184269474882107E-3</v>
      </c>
      <c r="G233" s="26">
        <v>-0.66485585106744005</v>
      </c>
    </row>
    <row r="234" spans="1:7" x14ac:dyDescent="0.25">
      <c r="A234" s="32" t="s">
        <v>773</v>
      </c>
      <c r="B234" s="25">
        <v>1.1321442145611475E-2</v>
      </c>
      <c r="C234" s="26">
        <v>0.24146086748908899</v>
      </c>
      <c r="D234" s="25">
        <v>1</v>
      </c>
      <c r="E234" s="26">
        <v>0</v>
      </c>
      <c r="F234" s="25">
        <v>7.4773623920705353E-3</v>
      </c>
      <c r="G234" s="26">
        <v>0.241892309749829</v>
      </c>
    </row>
    <row r="235" spans="1:7" x14ac:dyDescent="0.25">
      <c r="A235" s="32" t="s">
        <v>291</v>
      </c>
      <c r="B235" s="25">
        <v>8.935090376601634E-6</v>
      </c>
      <c r="C235" s="26">
        <v>0.488332727220325</v>
      </c>
      <c r="D235" s="25">
        <v>2.8976896424217231E-4</v>
      </c>
      <c r="E235" s="26">
        <v>-0.46074663798014398</v>
      </c>
      <c r="F235" s="25">
        <v>1</v>
      </c>
      <c r="G235" s="26">
        <v>0</v>
      </c>
    </row>
    <row r="236" spans="1:7" x14ac:dyDescent="0.25">
      <c r="A236" s="32" t="s">
        <v>272</v>
      </c>
      <c r="B236" s="25">
        <v>3.2702122410190348E-6</v>
      </c>
      <c r="C236" s="26">
        <v>0.50671885808309003</v>
      </c>
      <c r="D236" s="25">
        <v>1</v>
      </c>
      <c r="E236" s="26">
        <v>0</v>
      </c>
      <c r="F236" s="25">
        <v>9.5747396745853655E-6</v>
      </c>
      <c r="G236" s="26">
        <v>0.67476199467977005</v>
      </c>
    </row>
    <row r="237" spans="1:7" x14ac:dyDescent="0.25">
      <c r="A237" s="32" t="s">
        <v>1582</v>
      </c>
      <c r="B237" s="25">
        <v>1</v>
      </c>
      <c r="C237" s="26">
        <v>0</v>
      </c>
      <c r="D237" s="25">
        <v>1.0269487087036743E-2</v>
      </c>
      <c r="E237" s="26">
        <v>0.462840133243137</v>
      </c>
      <c r="F237" s="25">
        <v>1</v>
      </c>
      <c r="G237" s="26">
        <v>0</v>
      </c>
    </row>
    <row r="238" spans="1:7" x14ac:dyDescent="0.25">
      <c r="A238" s="32" t="s">
        <v>1625</v>
      </c>
      <c r="B238" s="25">
        <v>1</v>
      </c>
      <c r="C238" s="26">
        <v>0</v>
      </c>
      <c r="D238" s="25">
        <v>4.2873059554111372E-5</v>
      </c>
      <c r="E238" s="26">
        <v>0.35902675749763802</v>
      </c>
      <c r="F238" s="25">
        <v>2.3028457884180574E-9</v>
      </c>
      <c r="G238" s="26">
        <v>0.50296380784776695</v>
      </c>
    </row>
    <row r="239" spans="1:7" x14ac:dyDescent="0.25">
      <c r="A239" s="32" t="s">
        <v>1579</v>
      </c>
      <c r="B239" s="25">
        <v>1</v>
      </c>
      <c r="C239" s="26">
        <v>0</v>
      </c>
      <c r="D239" s="25">
        <v>1.4152750751115055E-3</v>
      </c>
      <c r="E239" s="26">
        <v>0.468985594235935</v>
      </c>
      <c r="F239" s="25">
        <v>3.8053713646356009E-4</v>
      </c>
      <c r="G239" s="26">
        <v>0.51434125900268401</v>
      </c>
    </row>
    <row r="240" spans="1:7" x14ac:dyDescent="0.25">
      <c r="A240" s="32" t="s">
        <v>1794</v>
      </c>
      <c r="B240" s="25">
        <v>1</v>
      </c>
      <c r="C240" s="26">
        <v>0</v>
      </c>
      <c r="D240" s="25">
        <v>1.2853183279596045E-3</v>
      </c>
      <c r="E240" s="26">
        <v>-0.30745451511480898</v>
      </c>
      <c r="F240" s="25">
        <v>2.9217455672452561E-4</v>
      </c>
      <c r="G240" s="26">
        <v>-0.33583548130133101</v>
      </c>
    </row>
    <row r="241" spans="1:7" x14ac:dyDescent="0.25">
      <c r="A241" s="32" t="s">
        <v>1157</v>
      </c>
      <c r="B241" s="25">
        <v>4.0263848851598464E-6</v>
      </c>
      <c r="C241" s="26">
        <v>-0.356803649511093</v>
      </c>
      <c r="D241" s="25">
        <v>1.7148073382212064E-4</v>
      </c>
      <c r="E241" s="26">
        <v>0.354392760839218</v>
      </c>
      <c r="F241" s="25">
        <v>1</v>
      </c>
      <c r="G241" s="26">
        <v>0</v>
      </c>
    </row>
    <row r="242" spans="1:7" x14ac:dyDescent="0.25">
      <c r="A242" s="32" t="s">
        <v>1987</v>
      </c>
      <c r="B242" s="25">
        <v>1</v>
      </c>
      <c r="C242" s="26">
        <v>0</v>
      </c>
      <c r="D242" s="25">
        <v>1.5885601351871916E-2</v>
      </c>
      <c r="E242" s="26">
        <v>-2.2183573404947898</v>
      </c>
      <c r="F242" s="25">
        <v>1</v>
      </c>
      <c r="G242" s="26">
        <v>0</v>
      </c>
    </row>
    <row r="243" spans="1:7" x14ac:dyDescent="0.25">
      <c r="A243" s="32" t="s">
        <v>1241</v>
      </c>
      <c r="B243" s="25">
        <v>1.0243115294406894E-3</v>
      </c>
      <c r="C243" s="26">
        <v>-0.43556385040283302</v>
      </c>
      <c r="D243" s="25">
        <v>4.0852885902879629E-3</v>
      </c>
      <c r="E243" s="26">
        <v>0.47908191680908302</v>
      </c>
      <c r="F243" s="25">
        <v>1</v>
      </c>
      <c r="G243" s="26">
        <v>0</v>
      </c>
    </row>
    <row r="244" spans="1:7" x14ac:dyDescent="0.25">
      <c r="A244" s="32" t="s">
        <v>104</v>
      </c>
      <c r="B244" s="25">
        <v>1.2563669362333803E-5</v>
      </c>
      <c r="C244" s="26">
        <v>0.98724304590469802</v>
      </c>
      <c r="D244" s="25">
        <v>2.6261827143496614E-4</v>
      </c>
      <c r="E244" s="26">
        <v>-0.91987109061999195</v>
      </c>
      <c r="F244" s="25">
        <v>1</v>
      </c>
      <c r="G244" s="26">
        <v>0</v>
      </c>
    </row>
    <row r="245" spans="1:7" x14ac:dyDescent="0.25">
      <c r="A245" s="32" t="s">
        <v>293</v>
      </c>
      <c r="B245" s="25">
        <v>9.6284246670875623E-3</v>
      </c>
      <c r="C245" s="26">
        <v>0.48130802578396398</v>
      </c>
      <c r="D245" s="25">
        <v>1</v>
      </c>
      <c r="E245" s="26">
        <v>0</v>
      </c>
      <c r="F245" s="25">
        <v>4.2707958879812005E-2</v>
      </c>
      <c r="G245" s="26">
        <v>0.42190469595102398</v>
      </c>
    </row>
    <row r="246" spans="1:7" x14ac:dyDescent="0.25">
      <c r="A246" s="32" t="s">
        <v>1095</v>
      </c>
      <c r="B246" s="25">
        <v>5.1335877425318598E-4</v>
      </c>
      <c r="C246" s="26">
        <v>-0.30898732079399899</v>
      </c>
      <c r="D246" s="25">
        <v>1</v>
      </c>
      <c r="E246" s="26">
        <v>0</v>
      </c>
      <c r="F246" s="25">
        <v>7.1921320010617381E-8</v>
      </c>
      <c r="G246" s="26">
        <v>-0.57535012563069499</v>
      </c>
    </row>
    <row r="247" spans="1:7" x14ac:dyDescent="0.25">
      <c r="A247" s="32" t="s">
        <v>1840</v>
      </c>
      <c r="B247" s="25">
        <v>1</v>
      </c>
      <c r="C247" s="26">
        <v>0</v>
      </c>
      <c r="D247" s="25">
        <v>4.3656591872577519E-2</v>
      </c>
      <c r="E247" s="26">
        <v>-0.39562440352006301</v>
      </c>
      <c r="F247" s="25">
        <v>1</v>
      </c>
      <c r="G247" s="26">
        <v>0</v>
      </c>
    </row>
    <row r="248" spans="1:7" x14ac:dyDescent="0.25">
      <c r="A248" s="32" t="s">
        <v>1915</v>
      </c>
      <c r="B248" s="25">
        <v>1</v>
      </c>
      <c r="C248" s="26">
        <v>0</v>
      </c>
      <c r="D248" s="25">
        <v>9.9927012359413703E-3</v>
      </c>
      <c r="E248" s="26">
        <v>-0.54032595952351803</v>
      </c>
      <c r="F248" s="25">
        <v>1</v>
      </c>
      <c r="G248" s="26">
        <v>0</v>
      </c>
    </row>
    <row r="249" spans="1:7" x14ac:dyDescent="0.25">
      <c r="A249" s="32" t="s">
        <v>146</v>
      </c>
      <c r="B249" s="25">
        <v>3.830424676857697E-6</v>
      </c>
      <c r="C249" s="26">
        <v>0.77066047305152496</v>
      </c>
      <c r="D249" s="25">
        <v>1</v>
      </c>
      <c r="E249" s="26">
        <v>0</v>
      </c>
      <c r="F249" s="25">
        <v>3.8604533205845095E-4</v>
      </c>
      <c r="G249" s="26">
        <v>0.70237917218889501</v>
      </c>
    </row>
    <row r="250" spans="1:7" x14ac:dyDescent="0.25">
      <c r="A250" s="32" t="s">
        <v>1668</v>
      </c>
      <c r="B250" s="25">
        <v>1</v>
      </c>
      <c r="C250" s="26">
        <v>0</v>
      </c>
      <c r="D250" s="25">
        <v>1.2382046166862241E-3</v>
      </c>
      <c r="E250" s="26">
        <v>0.30846996307373298</v>
      </c>
      <c r="F250" s="25">
        <v>1</v>
      </c>
      <c r="G250" s="26">
        <v>0</v>
      </c>
    </row>
    <row r="251" spans="1:7" x14ac:dyDescent="0.25">
      <c r="A251" s="32" t="s">
        <v>1076</v>
      </c>
      <c r="B251" s="25">
        <v>1.2748317834401732E-2</v>
      </c>
      <c r="C251" s="26">
        <v>-0.29505538940429699</v>
      </c>
      <c r="D251" s="25">
        <v>1</v>
      </c>
      <c r="E251" s="26">
        <v>0</v>
      </c>
      <c r="F251" s="25">
        <v>1</v>
      </c>
      <c r="G251" s="26">
        <v>0</v>
      </c>
    </row>
    <row r="252" spans="1:7" x14ac:dyDescent="0.25">
      <c r="A252" s="32" t="s">
        <v>1113</v>
      </c>
      <c r="B252" s="25">
        <v>3.3751128581453141E-2</v>
      </c>
      <c r="C252" s="26">
        <v>-0.31965505159818303</v>
      </c>
      <c r="D252" s="25">
        <v>1.8523904861973837E-2</v>
      </c>
      <c r="E252" s="26">
        <v>0.37420199467585702</v>
      </c>
      <c r="F252" s="25">
        <v>1</v>
      </c>
      <c r="G252" s="26">
        <v>0</v>
      </c>
    </row>
    <row r="253" spans="1:7" x14ac:dyDescent="0.25">
      <c r="A253" s="32" t="s">
        <v>587</v>
      </c>
      <c r="B253" s="25">
        <v>5.2509278868038932E-2</v>
      </c>
      <c r="C253" s="26">
        <v>0.31183795928955099</v>
      </c>
      <c r="D253" s="25">
        <v>1</v>
      </c>
      <c r="E253" s="26">
        <v>0</v>
      </c>
      <c r="F253" s="25">
        <v>1</v>
      </c>
      <c r="G253" s="26">
        <v>0</v>
      </c>
    </row>
    <row r="254" spans="1:7" x14ac:dyDescent="0.25">
      <c r="A254" s="32" t="s">
        <v>1689</v>
      </c>
      <c r="B254" s="25">
        <v>1</v>
      </c>
      <c r="C254" s="26">
        <v>0</v>
      </c>
      <c r="D254" s="25">
        <v>7.4964000868680918E-4</v>
      </c>
      <c r="E254" s="26">
        <v>0.29164435068766198</v>
      </c>
      <c r="F254" s="25">
        <v>1</v>
      </c>
      <c r="G254" s="26">
        <v>0</v>
      </c>
    </row>
    <row r="255" spans="1:7" x14ac:dyDescent="0.25">
      <c r="A255" s="32" t="s">
        <v>1636</v>
      </c>
      <c r="B255" s="25">
        <v>1</v>
      </c>
      <c r="C255" s="26">
        <v>0</v>
      </c>
      <c r="D255" s="25">
        <v>6.8932579671945656E-3</v>
      </c>
      <c r="E255" s="26">
        <v>0.34608099195692399</v>
      </c>
      <c r="F255" s="25">
        <v>1</v>
      </c>
      <c r="G255" s="26">
        <v>0</v>
      </c>
    </row>
    <row r="256" spans="1:7" x14ac:dyDescent="0.25">
      <c r="A256" s="32" t="s">
        <v>495</v>
      </c>
      <c r="B256" s="25">
        <v>6.7749353427079741E-3</v>
      </c>
      <c r="C256" s="26">
        <v>0.35048484802246099</v>
      </c>
      <c r="D256" s="25">
        <v>1</v>
      </c>
      <c r="E256" s="26">
        <v>0</v>
      </c>
      <c r="F256" s="25">
        <v>4.9717320111913302E-4</v>
      </c>
      <c r="G256" s="26">
        <v>0.45512919955783498</v>
      </c>
    </row>
    <row r="257" spans="1:7" x14ac:dyDescent="0.25">
      <c r="A257" s="32" t="s">
        <v>1605</v>
      </c>
      <c r="B257" s="25">
        <v>1</v>
      </c>
      <c r="C257" s="26">
        <v>0</v>
      </c>
      <c r="D257" s="25">
        <v>1.0305063057311357E-5</v>
      </c>
      <c r="E257" s="26">
        <v>0.40812513563367903</v>
      </c>
      <c r="F257" s="25">
        <v>3.4843721717992438E-4</v>
      </c>
      <c r="G257" s="26">
        <v>0.25287267896864002</v>
      </c>
    </row>
    <row r="258" spans="1:7" x14ac:dyDescent="0.25">
      <c r="A258" s="32" t="s">
        <v>1440</v>
      </c>
      <c r="B258" s="25">
        <v>9.6221058228501067E-5</v>
      </c>
      <c r="C258" s="26">
        <v>-0.96496136983235603</v>
      </c>
      <c r="D258" s="25">
        <v>2.373820795937588E-3</v>
      </c>
      <c r="E258" s="26">
        <v>1.00397173563639</v>
      </c>
      <c r="F258" s="25">
        <v>1</v>
      </c>
      <c r="G258" s="26">
        <v>0</v>
      </c>
    </row>
    <row r="259" spans="1:7" x14ac:dyDescent="0.25">
      <c r="A259" s="32" t="s">
        <v>1342</v>
      </c>
      <c r="B259" s="25">
        <v>1.3967197559560859E-5</v>
      </c>
      <c r="C259" s="26">
        <v>-0.59194935692681105</v>
      </c>
      <c r="D259" s="25">
        <v>1</v>
      </c>
      <c r="E259" s="26">
        <v>0</v>
      </c>
      <c r="F259" s="25">
        <v>3.1351570576893461E-4</v>
      </c>
      <c r="G259" s="26">
        <v>-0.427057054307724</v>
      </c>
    </row>
    <row r="260" spans="1:7" x14ac:dyDescent="0.25">
      <c r="A260" s="32" t="s">
        <v>380</v>
      </c>
      <c r="B260" s="25">
        <v>5.3359172169141923E-6</v>
      </c>
      <c r="C260" s="26">
        <v>0.41675029330783497</v>
      </c>
      <c r="D260" s="25">
        <v>1.4866460456805438E-4</v>
      </c>
      <c r="E260" s="26">
        <v>-0.65016059875488397</v>
      </c>
      <c r="F260" s="25">
        <v>1</v>
      </c>
      <c r="G260" s="26">
        <v>0</v>
      </c>
    </row>
    <row r="261" spans="1:7" x14ac:dyDescent="0.25">
      <c r="A261" s="32" t="s">
        <v>616</v>
      </c>
      <c r="B261" s="25">
        <v>5.5360924826384711E-3</v>
      </c>
      <c r="C261" s="26">
        <v>0.30219694773355998</v>
      </c>
      <c r="D261" s="25">
        <v>2.0213479549539386E-2</v>
      </c>
      <c r="E261" s="26">
        <v>-0.37015639660404898</v>
      </c>
      <c r="F261" s="25">
        <v>1</v>
      </c>
      <c r="G261" s="26">
        <v>0</v>
      </c>
    </row>
    <row r="262" spans="1:7" x14ac:dyDescent="0.25">
      <c r="A262" s="32" t="s">
        <v>632</v>
      </c>
      <c r="B262" s="25">
        <v>1.7041414841539647E-3</v>
      </c>
      <c r="C262" s="26">
        <v>0.29631932576497599</v>
      </c>
      <c r="D262" s="25">
        <v>1.0138253109713682E-11</v>
      </c>
      <c r="E262" s="26">
        <v>-1.22254954444038</v>
      </c>
      <c r="F262" s="25">
        <v>2.2226611745664157E-9</v>
      </c>
      <c r="G262" s="26">
        <v>-0.92623021867540001</v>
      </c>
    </row>
    <row r="263" spans="1:7" x14ac:dyDescent="0.25">
      <c r="A263" s="32" t="s">
        <v>606</v>
      </c>
      <c r="B263" s="25">
        <v>7.2299164703610295E-4</v>
      </c>
      <c r="C263" s="26">
        <v>0.30624747806125502</v>
      </c>
      <c r="D263" s="25">
        <v>1.3625956048826824E-9</v>
      </c>
      <c r="E263" s="26">
        <v>-1.04132703145345</v>
      </c>
      <c r="F263" s="25">
        <v>1.6456414314146391E-7</v>
      </c>
      <c r="G263" s="26">
        <v>-0.73507955339219699</v>
      </c>
    </row>
    <row r="264" spans="1:7" x14ac:dyDescent="0.25">
      <c r="A264" s="32" t="s">
        <v>184</v>
      </c>
      <c r="B264" s="25">
        <v>1.1159993723266138E-2</v>
      </c>
      <c r="C264" s="26">
        <v>0.66351413726806596</v>
      </c>
      <c r="D264" s="25">
        <v>1</v>
      </c>
      <c r="E264" s="26">
        <v>0</v>
      </c>
      <c r="F264" s="25">
        <v>3.6982456736339063E-4</v>
      </c>
      <c r="G264" s="26">
        <v>0.425147900214562</v>
      </c>
    </row>
    <row r="265" spans="1:7" x14ac:dyDescent="0.25">
      <c r="A265" s="32" t="s">
        <v>811</v>
      </c>
      <c r="B265" s="25">
        <v>1.6207193298580171E-5</v>
      </c>
      <c r="C265" s="26">
        <v>0.22918491363525501</v>
      </c>
      <c r="D265" s="25">
        <v>1</v>
      </c>
      <c r="E265" s="26">
        <v>0</v>
      </c>
      <c r="F265" s="25">
        <v>1</v>
      </c>
      <c r="G265" s="26">
        <v>0</v>
      </c>
    </row>
    <row r="266" spans="1:7" x14ac:dyDescent="0.25">
      <c r="A266" s="32" t="s">
        <v>63</v>
      </c>
      <c r="B266" s="25">
        <v>2.7258777861918292E-15</v>
      </c>
      <c r="C266" s="26">
        <v>1.57246674431695</v>
      </c>
      <c r="D266" s="25">
        <v>1</v>
      </c>
      <c r="E266" s="26">
        <v>0</v>
      </c>
      <c r="F266" s="25">
        <v>1.5756782636757691E-6</v>
      </c>
      <c r="G266" s="26">
        <v>1.22285948859321</v>
      </c>
    </row>
    <row r="267" spans="1:7" x14ac:dyDescent="0.25">
      <c r="A267" s="32" t="s">
        <v>27</v>
      </c>
      <c r="B267" s="25">
        <v>2.8898377762777114E-12</v>
      </c>
      <c r="C267" s="26">
        <v>2.8337341732449</v>
      </c>
      <c r="D267" s="25">
        <v>1</v>
      </c>
      <c r="E267" s="26">
        <v>0</v>
      </c>
      <c r="F267" s="25">
        <v>4.4351512816983931E-9</v>
      </c>
      <c r="G267" s="26">
        <v>2.5721221499972899</v>
      </c>
    </row>
    <row r="268" spans="1:7" x14ac:dyDescent="0.25">
      <c r="A268" s="32" t="s">
        <v>1970</v>
      </c>
      <c r="B268" s="25">
        <v>1</v>
      </c>
      <c r="C268" s="26">
        <v>0</v>
      </c>
      <c r="D268" s="25">
        <v>5.8764091354993367E-7</v>
      </c>
      <c r="E268" s="26">
        <v>-0.90659455798921196</v>
      </c>
      <c r="F268" s="25">
        <v>1</v>
      </c>
      <c r="G268" s="26">
        <v>0</v>
      </c>
    </row>
    <row r="269" spans="1:7" x14ac:dyDescent="0.25">
      <c r="A269" s="32" t="s">
        <v>45</v>
      </c>
      <c r="B269" s="25">
        <v>3.1537537895280692E-16</v>
      </c>
      <c r="C269" s="26">
        <v>1.95429782867432</v>
      </c>
      <c r="D269" s="25">
        <v>6.2356573272692425E-7</v>
      </c>
      <c r="E269" s="26">
        <v>-1.0681450313992</v>
      </c>
      <c r="F269" s="25">
        <v>3.1639064762565316E-6</v>
      </c>
      <c r="G269" s="26">
        <v>0.88615279727511997</v>
      </c>
    </row>
    <row r="270" spans="1:7" x14ac:dyDescent="0.25">
      <c r="A270" s="32" t="s">
        <v>352</v>
      </c>
      <c r="B270" s="25">
        <v>4.5804399188779675E-2</v>
      </c>
      <c r="C270" s="26">
        <v>0.437159485287136</v>
      </c>
      <c r="D270" s="25">
        <v>1</v>
      </c>
      <c r="E270" s="26">
        <v>0</v>
      </c>
      <c r="F270" s="25">
        <v>3.5397907025393159E-2</v>
      </c>
      <c r="G270" s="26">
        <v>0.70979356765747104</v>
      </c>
    </row>
    <row r="271" spans="1:7" x14ac:dyDescent="0.25">
      <c r="A271" s="32" t="s">
        <v>973</v>
      </c>
      <c r="B271" s="25">
        <v>1.3259983088591105E-4</v>
      </c>
      <c r="C271" s="26">
        <v>-0.22979507446289199</v>
      </c>
      <c r="D271" s="25">
        <v>1</v>
      </c>
      <c r="E271" s="26">
        <v>0</v>
      </c>
      <c r="F271" s="25">
        <v>1</v>
      </c>
      <c r="G271" s="26">
        <v>0</v>
      </c>
    </row>
    <row r="272" spans="1:7" x14ac:dyDescent="0.25">
      <c r="A272" s="32" t="s">
        <v>1453</v>
      </c>
      <c r="B272" s="25">
        <v>1.777088774934386E-3</v>
      </c>
      <c r="C272" s="26">
        <v>-1.0817376454671299</v>
      </c>
      <c r="D272" s="25">
        <v>2.6308236364896967E-5</v>
      </c>
      <c r="E272" s="26">
        <v>1.539194255405</v>
      </c>
      <c r="F272" s="25">
        <v>1</v>
      </c>
      <c r="G272" s="26">
        <v>0</v>
      </c>
    </row>
    <row r="273" spans="1:7" x14ac:dyDescent="0.25">
      <c r="A273" s="32" t="s">
        <v>1555</v>
      </c>
      <c r="B273" s="25">
        <v>1</v>
      </c>
      <c r="C273" s="26">
        <v>0</v>
      </c>
      <c r="D273" s="25">
        <v>4.6199370903614326E-2</v>
      </c>
      <c r="E273" s="26">
        <v>0.56511934068467795</v>
      </c>
      <c r="F273" s="25">
        <v>1</v>
      </c>
      <c r="G273" s="26">
        <v>0</v>
      </c>
    </row>
    <row r="274" spans="1:7" x14ac:dyDescent="0.25">
      <c r="A274" s="32" t="s">
        <v>1776</v>
      </c>
      <c r="B274" s="25">
        <v>1</v>
      </c>
      <c r="C274" s="26">
        <v>0</v>
      </c>
      <c r="D274" s="25">
        <v>4.3921645184818421E-3</v>
      </c>
      <c r="E274" s="26">
        <v>-0.278602536519369</v>
      </c>
      <c r="F274" s="25">
        <v>1.0614680127270437E-7</v>
      </c>
      <c r="G274" s="26">
        <v>-0.33193450503879202</v>
      </c>
    </row>
    <row r="275" spans="1:7" x14ac:dyDescent="0.25">
      <c r="A275" s="32" t="s">
        <v>1209</v>
      </c>
      <c r="B275" s="25">
        <v>1.4377627218446536E-2</v>
      </c>
      <c r="C275" s="26">
        <v>-0.403151151869032</v>
      </c>
      <c r="D275" s="25">
        <v>4.2828669040236603E-4</v>
      </c>
      <c r="E275" s="26">
        <v>0.73793290456136196</v>
      </c>
      <c r="F275" s="25">
        <v>7.6864137105387481E-3</v>
      </c>
      <c r="G275" s="26">
        <v>0.33478175269232902</v>
      </c>
    </row>
    <row r="276" spans="1:7" x14ac:dyDescent="0.25">
      <c r="A276" s="32" t="s">
        <v>1140</v>
      </c>
      <c r="B276" s="25">
        <v>2.2105659069354999E-6</v>
      </c>
      <c r="C276" s="26">
        <v>-0.34707864125569898</v>
      </c>
      <c r="D276" s="25">
        <v>2.6698587427645823E-3</v>
      </c>
      <c r="E276" s="26">
        <v>0.284366077846951</v>
      </c>
      <c r="F276" s="25">
        <v>1</v>
      </c>
      <c r="G276" s="26">
        <v>0</v>
      </c>
    </row>
    <row r="277" spans="1:7" x14ac:dyDescent="0.25">
      <c r="A277" s="32" t="s">
        <v>854</v>
      </c>
      <c r="B277" s="25">
        <v>3.4414119340414444E-4</v>
      </c>
      <c r="C277" s="26">
        <v>0.20901612175835599</v>
      </c>
      <c r="D277" s="25">
        <v>1</v>
      </c>
      <c r="E277" s="26">
        <v>0</v>
      </c>
      <c r="F277" s="25">
        <v>1</v>
      </c>
      <c r="G277" s="26">
        <v>0</v>
      </c>
    </row>
    <row r="278" spans="1:7" x14ac:dyDescent="0.25">
      <c r="A278" s="32" t="s">
        <v>1191</v>
      </c>
      <c r="B278" s="25">
        <v>1.8407431222655017E-3</v>
      </c>
      <c r="C278" s="26">
        <v>-0.38592229570661402</v>
      </c>
      <c r="D278" s="25">
        <v>2.714263494432052E-2</v>
      </c>
      <c r="E278" s="26">
        <v>0.37972259521484403</v>
      </c>
      <c r="F278" s="25">
        <v>1</v>
      </c>
      <c r="G278" s="26">
        <v>0</v>
      </c>
    </row>
    <row r="279" spans="1:7" x14ac:dyDescent="0.25">
      <c r="A279" s="32" t="s">
        <v>382</v>
      </c>
      <c r="B279" s="25">
        <v>1.059021939284493E-2</v>
      </c>
      <c r="C279" s="26">
        <v>0.41541336907280901</v>
      </c>
      <c r="D279" s="25">
        <v>1</v>
      </c>
      <c r="E279" s="26">
        <v>0</v>
      </c>
      <c r="F279" s="25">
        <v>1</v>
      </c>
      <c r="G279" s="26">
        <v>0</v>
      </c>
    </row>
    <row r="280" spans="1:7" x14ac:dyDescent="0.25">
      <c r="A280" s="32" t="s">
        <v>963</v>
      </c>
      <c r="B280" s="25">
        <v>5.9995150113729655E-3</v>
      </c>
      <c r="C280" s="26">
        <v>-0.21925069771561201</v>
      </c>
      <c r="D280" s="25">
        <v>1</v>
      </c>
      <c r="E280" s="26">
        <v>0</v>
      </c>
      <c r="F280" s="25">
        <v>1</v>
      </c>
      <c r="G280" s="26">
        <v>0</v>
      </c>
    </row>
    <row r="281" spans="1:7" x14ac:dyDescent="0.25">
      <c r="A281" s="32" t="s">
        <v>1243</v>
      </c>
      <c r="B281" s="25">
        <v>2.82122253349294E-10</v>
      </c>
      <c r="C281" s="26">
        <v>-0.43621942732069402</v>
      </c>
      <c r="D281" s="25">
        <v>1</v>
      </c>
      <c r="E281" s="26">
        <v>0</v>
      </c>
      <c r="F281" s="25">
        <v>4.8599507205632665E-14</v>
      </c>
      <c r="G281" s="26">
        <v>-0.57138019137912399</v>
      </c>
    </row>
    <row r="282" spans="1:7" x14ac:dyDescent="0.25">
      <c r="A282" s="32" t="s">
        <v>1432</v>
      </c>
      <c r="B282" s="25">
        <v>2.6193988365698306E-9</v>
      </c>
      <c r="C282" s="26">
        <v>-0.91538418663872501</v>
      </c>
      <c r="D282" s="25">
        <v>1</v>
      </c>
      <c r="E282" s="26">
        <v>0</v>
      </c>
      <c r="F282" s="25">
        <v>3.7923436863636274E-6</v>
      </c>
      <c r="G282" s="26">
        <v>-0.59871154361301004</v>
      </c>
    </row>
    <row r="283" spans="1:7" x14ac:dyDescent="0.25">
      <c r="A283" s="32" t="s">
        <v>1893</v>
      </c>
      <c r="B283" s="25">
        <v>1</v>
      </c>
      <c r="C283" s="26">
        <v>0</v>
      </c>
      <c r="D283" s="25">
        <v>1.2147443213717442E-7</v>
      </c>
      <c r="E283" s="26">
        <v>-0.50215346018473295</v>
      </c>
      <c r="F283" s="25">
        <v>1.2718623307511397E-5</v>
      </c>
      <c r="G283" s="26">
        <v>-0.29750272962781898</v>
      </c>
    </row>
    <row r="284" spans="1:7" x14ac:dyDescent="0.25">
      <c r="A284" s="32" t="s">
        <v>1029</v>
      </c>
      <c r="B284" s="25">
        <v>2.3973050602224994E-7</v>
      </c>
      <c r="C284" s="26">
        <v>-0.26296465131971702</v>
      </c>
      <c r="D284" s="25">
        <v>1</v>
      </c>
      <c r="E284" s="26">
        <v>0</v>
      </c>
      <c r="F284" s="25">
        <v>5.4572160304120481E-8</v>
      </c>
      <c r="G284" s="26">
        <v>-0.237254460652672</v>
      </c>
    </row>
    <row r="285" spans="1:7" x14ac:dyDescent="0.25">
      <c r="A285" s="32" t="s">
        <v>1171</v>
      </c>
      <c r="B285" s="25">
        <v>1.3498154038515283E-2</v>
      </c>
      <c r="C285" s="26">
        <v>-0.36519862280951498</v>
      </c>
      <c r="D285" s="25">
        <v>1</v>
      </c>
      <c r="E285" s="26">
        <v>0</v>
      </c>
      <c r="F285" s="25">
        <v>2.7745356250163863E-4</v>
      </c>
      <c r="G285" s="26">
        <v>-0.33444139692518599</v>
      </c>
    </row>
    <row r="286" spans="1:7" x14ac:dyDescent="0.25">
      <c r="A286" s="32" t="s">
        <v>1548</v>
      </c>
      <c r="B286" s="25">
        <v>1</v>
      </c>
      <c r="C286" s="26">
        <v>0</v>
      </c>
      <c r="D286" s="25">
        <v>1.0129714006530291E-4</v>
      </c>
      <c r="E286" s="26">
        <v>0.59547551472981997</v>
      </c>
      <c r="F286" s="25">
        <v>1.3368373284790043E-6</v>
      </c>
      <c r="G286" s="26">
        <v>0.72015539805094497</v>
      </c>
    </row>
    <row r="287" spans="1:7" x14ac:dyDescent="0.25">
      <c r="A287" s="32" t="s">
        <v>1504</v>
      </c>
      <c r="B287" s="25">
        <v>1.9219204064742982E-10</v>
      </c>
      <c r="C287" s="26">
        <v>-3.4641040818304099</v>
      </c>
      <c r="D287" s="25">
        <v>7.9399009020642314E-2</v>
      </c>
      <c r="E287" s="26">
        <v>0.821173733116218</v>
      </c>
      <c r="F287" s="25">
        <v>2.2832266251953715E-11</v>
      </c>
      <c r="G287" s="26">
        <v>-2.6429303487141902</v>
      </c>
    </row>
    <row r="288" spans="1:7" x14ac:dyDescent="0.25">
      <c r="A288" s="32" t="s">
        <v>1025</v>
      </c>
      <c r="B288" s="25">
        <v>3.6672241095347717E-5</v>
      </c>
      <c r="C288" s="26">
        <v>-0.26248308817545402</v>
      </c>
      <c r="D288" s="25">
        <v>1</v>
      </c>
      <c r="E288" s="26">
        <v>0</v>
      </c>
      <c r="F288" s="25">
        <v>1</v>
      </c>
      <c r="G288" s="26">
        <v>0</v>
      </c>
    </row>
    <row r="289" spans="1:7" x14ac:dyDescent="0.25">
      <c r="A289" s="32" t="s">
        <v>2118</v>
      </c>
      <c r="B289" s="25">
        <v>1</v>
      </c>
      <c r="C289" s="26">
        <v>0</v>
      </c>
      <c r="D289" s="25">
        <v>1</v>
      </c>
      <c r="E289" s="26">
        <v>0</v>
      </c>
      <c r="F289" s="25">
        <v>1.0617844148083353E-3</v>
      </c>
      <c r="G289" s="26">
        <v>0.235682752397327</v>
      </c>
    </row>
    <row r="290" spans="1:7" x14ac:dyDescent="0.25">
      <c r="A290" s="32" t="s">
        <v>1439</v>
      </c>
      <c r="B290" s="25">
        <v>4.9711112398992506E-7</v>
      </c>
      <c r="C290" s="26">
        <v>-0.95953464508056596</v>
      </c>
      <c r="D290" s="25">
        <v>1</v>
      </c>
      <c r="E290" s="26">
        <v>0</v>
      </c>
      <c r="F290" s="25">
        <v>4.1505757679399496E-3</v>
      </c>
      <c r="G290" s="26">
        <v>-0.57681353886922104</v>
      </c>
    </row>
    <row r="291" spans="1:7" x14ac:dyDescent="0.25">
      <c r="A291" s="32" t="s">
        <v>929</v>
      </c>
      <c r="B291" s="25">
        <v>5.3520820030838361E-4</v>
      </c>
      <c r="C291" s="26">
        <v>-0.18384838104248</v>
      </c>
      <c r="D291" s="25">
        <v>1</v>
      </c>
      <c r="E291" s="26">
        <v>0</v>
      </c>
      <c r="F291" s="25">
        <v>1</v>
      </c>
      <c r="G291" s="26">
        <v>0</v>
      </c>
    </row>
    <row r="292" spans="1:7" x14ac:dyDescent="0.25">
      <c r="A292" s="32" t="s">
        <v>757</v>
      </c>
      <c r="B292" s="25">
        <v>5.302714957991222E-3</v>
      </c>
      <c r="C292" s="26">
        <v>0.24831131829156</v>
      </c>
      <c r="D292" s="25">
        <v>1</v>
      </c>
      <c r="E292" s="26">
        <v>0</v>
      </c>
      <c r="F292" s="25">
        <v>1</v>
      </c>
      <c r="G292" s="26">
        <v>0</v>
      </c>
    </row>
    <row r="293" spans="1:7" x14ac:dyDescent="0.25">
      <c r="A293" s="32" t="s">
        <v>958</v>
      </c>
      <c r="B293" s="25">
        <v>1.9690450517601589E-6</v>
      </c>
      <c r="C293" s="26">
        <v>-0.21650068495008801</v>
      </c>
      <c r="D293" s="25">
        <v>2.175833297752817E-5</v>
      </c>
      <c r="E293" s="26">
        <v>0.23403218587239399</v>
      </c>
      <c r="F293" s="25">
        <v>1</v>
      </c>
      <c r="G293" s="26">
        <v>0</v>
      </c>
    </row>
    <row r="294" spans="1:7" x14ac:dyDescent="0.25">
      <c r="A294" s="32" t="s">
        <v>947</v>
      </c>
      <c r="B294" s="25">
        <v>6.4411493243694864E-10</v>
      </c>
      <c r="C294" s="26">
        <v>-0.208349969651966</v>
      </c>
      <c r="D294" s="25">
        <v>4.0339368194415171E-5</v>
      </c>
      <c r="E294" s="26">
        <v>0.22932783762614101</v>
      </c>
      <c r="F294" s="25">
        <v>1</v>
      </c>
      <c r="G294" s="26">
        <v>0</v>
      </c>
    </row>
    <row r="295" spans="1:7" x14ac:dyDescent="0.25">
      <c r="A295" s="32" t="s">
        <v>923</v>
      </c>
      <c r="B295" s="25">
        <v>5.3885776500788548E-8</v>
      </c>
      <c r="C295" s="26">
        <v>-0.17584353552924301</v>
      </c>
      <c r="D295" s="25">
        <v>1</v>
      </c>
      <c r="E295" s="26">
        <v>0</v>
      </c>
      <c r="F295" s="25">
        <v>1</v>
      </c>
      <c r="G295" s="26">
        <v>0</v>
      </c>
    </row>
    <row r="296" spans="1:7" x14ac:dyDescent="0.25">
      <c r="A296" s="32" t="s">
        <v>678</v>
      </c>
      <c r="B296" s="25">
        <v>1.5127544111945751E-2</v>
      </c>
      <c r="C296" s="26">
        <v>0.27967912885878099</v>
      </c>
      <c r="D296" s="25">
        <v>1</v>
      </c>
      <c r="E296" s="26">
        <v>0</v>
      </c>
      <c r="F296" s="25">
        <v>1</v>
      </c>
      <c r="G296" s="26">
        <v>0</v>
      </c>
    </row>
    <row r="297" spans="1:7" x14ac:dyDescent="0.25">
      <c r="A297" s="32" t="s">
        <v>1621</v>
      </c>
      <c r="B297" s="25">
        <v>1</v>
      </c>
      <c r="C297" s="26">
        <v>0</v>
      </c>
      <c r="D297" s="25">
        <v>6.3981207314705172E-3</v>
      </c>
      <c r="E297" s="26">
        <v>0.37202637990315801</v>
      </c>
      <c r="F297" s="25">
        <v>1</v>
      </c>
      <c r="G297" s="26">
        <v>0</v>
      </c>
    </row>
    <row r="298" spans="1:7" x14ac:dyDescent="0.25">
      <c r="A298" s="32" t="s">
        <v>889</v>
      </c>
      <c r="B298" s="25">
        <v>3.1872098042638118E-4</v>
      </c>
      <c r="C298" s="26">
        <v>0.19224647945828</v>
      </c>
      <c r="D298" s="25">
        <v>7.3098639043501406E-4</v>
      </c>
      <c r="E298" s="26">
        <v>-0.42302326626247899</v>
      </c>
      <c r="F298" s="25">
        <v>1</v>
      </c>
      <c r="G298" s="26">
        <v>0</v>
      </c>
    </row>
    <row r="299" spans="1:7" x14ac:dyDescent="0.25">
      <c r="A299" s="32" t="s">
        <v>774</v>
      </c>
      <c r="B299" s="25">
        <v>7.7707276087363789E-3</v>
      </c>
      <c r="C299" s="26">
        <v>0.24117530571235299</v>
      </c>
      <c r="D299" s="25">
        <v>1</v>
      </c>
      <c r="E299" s="26">
        <v>0</v>
      </c>
      <c r="F299" s="25">
        <v>1</v>
      </c>
      <c r="G299" s="26">
        <v>0</v>
      </c>
    </row>
    <row r="300" spans="1:7" x14ac:dyDescent="0.25">
      <c r="A300" s="32" t="s">
        <v>1784</v>
      </c>
      <c r="B300" s="25">
        <v>1</v>
      </c>
      <c r="C300" s="26">
        <v>0</v>
      </c>
      <c r="D300" s="25">
        <v>2.1035014113501525E-3</v>
      </c>
      <c r="E300" s="26">
        <v>-0.29084705776638498</v>
      </c>
      <c r="F300" s="25">
        <v>1.4732838181647574E-4</v>
      </c>
      <c r="G300" s="26">
        <v>-0.37279722425672501</v>
      </c>
    </row>
    <row r="301" spans="1:7" x14ac:dyDescent="0.25">
      <c r="A301" s="32" t="s">
        <v>1791</v>
      </c>
      <c r="B301" s="25">
        <v>1</v>
      </c>
      <c r="C301" s="26">
        <v>0</v>
      </c>
      <c r="D301" s="25">
        <v>7.5083868950428911E-3</v>
      </c>
      <c r="E301" s="26">
        <v>-0.30503714879353799</v>
      </c>
      <c r="F301" s="25">
        <v>6.1445570743570385E-5</v>
      </c>
      <c r="G301" s="26">
        <v>-0.43955508338080701</v>
      </c>
    </row>
    <row r="302" spans="1:7" x14ac:dyDescent="0.25">
      <c r="A302" s="32" t="s">
        <v>562</v>
      </c>
      <c r="B302" s="25">
        <v>2.3011560574075207E-5</v>
      </c>
      <c r="C302" s="26">
        <v>0.32126810285780399</v>
      </c>
      <c r="D302" s="25">
        <v>1</v>
      </c>
      <c r="E302" s="26">
        <v>0</v>
      </c>
      <c r="F302" s="25">
        <v>1</v>
      </c>
      <c r="G302" s="26">
        <v>0</v>
      </c>
    </row>
    <row r="303" spans="1:7" x14ac:dyDescent="0.25">
      <c r="A303" s="32" t="s">
        <v>77</v>
      </c>
      <c r="B303" s="25">
        <v>6.436781791244179E-10</v>
      </c>
      <c r="C303" s="26">
        <v>1.32542495727539</v>
      </c>
      <c r="D303" s="25">
        <v>1</v>
      </c>
      <c r="E303" s="26">
        <v>0</v>
      </c>
      <c r="F303" s="25">
        <v>3.0319418242606206E-4</v>
      </c>
      <c r="G303" s="26">
        <v>0.93998294905120305</v>
      </c>
    </row>
    <row r="304" spans="1:7" x14ac:dyDescent="0.25">
      <c r="A304" s="32" t="s">
        <v>1585</v>
      </c>
      <c r="B304" s="25">
        <v>1</v>
      </c>
      <c r="C304" s="26">
        <v>0</v>
      </c>
      <c r="D304" s="25">
        <v>9.4555638402890468E-3</v>
      </c>
      <c r="E304" s="26">
        <v>0.45343208312988298</v>
      </c>
      <c r="F304" s="25">
        <v>1</v>
      </c>
      <c r="G304" s="26">
        <v>0</v>
      </c>
    </row>
    <row r="305" spans="1:7" x14ac:dyDescent="0.25">
      <c r="A305" s="32" t="s">
        <v>1627</v>
      </c>
      <c r="B305" s="25">
        <v>1</v>
      </c>
      <c r="C305" s="26">
        <v>0</v>
      </c>
      <c r="D305" s="25">
        <v>4.4346066988247725E-4</v>
      </c>
      <c r="E305" s="26">
        <v>0.35826657613118601</v>
      </c>
      <c r="F305" s="25">
        <v>1.8245519996106078E-3</v>
      </c>
      <c r="G305" s="26">
        <v>0.36206711663140501</v>
      </c>
    </row>
    <row r="306" spans="1:7" x14ac:dyDescent="0.25">
      <c r="A306" s="32" t="s">
        <v>91</v>
      </c>
      <c r="B306" s="25">
        <v>1.2355384154106114E-13</v>
      </c>
      <c r="C306" s="26">
        <v>1.1164663102891701</v>
      </c>
      <c r="D306" s="25">
        <v>1.9015638000252254E-10</v>
      </c>
      <c r="E306" s="26">
        <v>-1.0462649663289401</v>
      </c>
      <c r="F306" s="25">
        <v>1</v>
      </c>
      <c r="G306" s="26">
        <v>0</v>
      </c>
    </row>
    <row r="307" spans="1:7" x14ac:dyDescent="0.25">
      <c r="A307" s="32" t="s">
        <v>1082</v>
      </c>
      <c r="B307" s="25">
        <v>6.5923015806725752E-3</v>
      </c>
      <c r="C307" s="26">
        <v>-0.29910714891221701</v>
      </c>
      <c r="D307" s="25">
        <v>1.062740001034707E-9</v>
      </c>
      <c r="E307" s="26">
        <v>0.722107378641763</v>
      </c>
      <c r="F307" s="25">
        <v>2.6469422003812149E-7</v>
      </c>
      <c r="G307" s="26">
        <v>0.42300022972954598</v>
      </c>
    </row>
    <row r="308" spans="1:7" x14ac:dyDescent="0.25">
      <c r="A308" s="32" t="s">
        <v>1572</v>
      </c>
      <c r="B308" s="25">
        <v>1</v>
      </c>
      <c r="C308" s="26">
        <v>0</v>
      </c>
      <c r="D308" s="25">
        <v>5.0293795810039099E-6</v>
      </c>
      <c r="E308" s="26">
        <v>0.492071257697209</v>
      </c>
      <c r="F308" s="25">
        <v>5.875410362166316E-4</v>
      </c>
      <c r="G308" s="26">
        <v>0.294864018758137</v>
      </c>
    </row>
    <row r="309" spans="1:7" x14ac:dyDescent="0.25">
      <c r="A309" s="32" t="s">
        <v>1679</v>
      </c>
      <c r="B309" s="25">
        <v>1</v>
      </c>
      <c r="C309" s="26">
        <v>0</v>
      </c>
      <c r="D309" s="25">
        <v>1.4273960418664966E-3</v>
      </c>
      <c r="E309" s="26">
        <v>0.30079301198323399</v>
      </c>
      <c r="F309" s="25">
        <v>4.1047450150697069E-8</v>
      </c>
      <c r="G309" s="26">
        <v>0.45403067270914499</v>
      </c>
    </row>
    <row r="310" spans="1:7" x14ac:dyDescent="0.25">
      <c r="A310" s="32" t="s">
        <v>770</v>
      </c>
      <c r="B310" s="25">
        <v>3.704110319184837E-3</v>
      </c>
      <c r="C310" s="26">
        <v>0.24194946289062699</v>
      </c>
      <c r="D310" s="25">
        <v>1</v>
      </c>
      <c r="E310" s="26">
        <v>0</v>
      </c>
      <c r="F310" s="25">
        <v>1.6560848878541489E-3</v>
      </c>
      <c r="G310" s="26">
        <v>0.29266113705105201</v>
      </c>
    </row>
    <row r="311" spans="1:7" x14ac:dyDescent="0.25">
      <c r="A311" s="32" t="s">
        <v>377</v>
      </c>
      <c r="B311" s="25">
        <v>1.3540023711233728E-11</v>
      </c>
      <c r="C311" s="26">
        <v>0.41890943315293999</v>
      </c>
      <c r="D311" s="25">
        <v>1</v>
      </c>
      <c r="E311" s="26">
        <v>0</v>
      </c>
      <c r="F311" s="25">
        <v>1.6256194098097853E-4</v>
      </c>
      <c r="G311" s="26">
        <v>0.27275318569607199</v>
      </c>
    </row>
    <row r="312" spans="1:7" x14ac:dyDescent="0.25">
      <c r="A312" s="32" t="s">
        <v>2030</v>
      </c>
      <c r="B312" s="25">
        <v>1</v>
      </c>
      <c r="C312" s="26">
        <v>0</v>
      </c>
      <c r="D312" s="25">
        <v>1</v>
      </c>
      <c r="E312" s="26">
        <v>0</v>
      </c>
      <c r="F312" s="25">
        <v>8.2319968860504258E-3</v>
      </c>
      <c r="G312" s="26">
        <v>0.38751644558376702</v>
      </c>
    </row>
    <row r="313" spans="1:7" x14ac:dyDescent="0.25">
      <c r="A313" s="32" t="s">
        <v>1388</v>
      </c>
      <c r="B313" s="25">
        <v>1.1821585131818432E-4</v>
      </c>
      <c r="C313" s="26">
        <v>-0.69956885443793504</v>
      </c>
      <c r="D313" s="25">
        <v>1</v>
      </c>
      <c r="E313" s="26">
        <v>0</v>
      </c>
      <c r="F313" s="25">
        <v>6.5818329319369565E-7</v>
      </c>
      <c r="G313" s="26">
        <v>-0.69865279727511997</v>
      </c>
    </row>
    <row r="314" spans="1:7" x14ac:dyDescent="0.25">
      <c r="A314" s="32" t="s">
        <v>1577</v>
      </c>
      <c r="B314" s="25">
        <v>1</v>
      </c>
      <c r="C314" s="26">
        <v>0</v>
      </c>
      <c r="D314" s="25">
        <v>6.3912782163381811E-3</v>
      </c>
      <c r="E314" s="26">
        <v>0.47759826978047598</v>
      </c>
      <c r="F314" s="25">
        <v>5.5691851120197929E-4</v>
      </c>
      <c r="G314" s="26">
        <v>0.40005427248337699</v>
      </c>
    </row>
    <row r="315" spans="1:7" x14ac:dyDescent="0.25">
      <c r="A315" s="32" t="s">
        <v>1747</v>
      </c>
      <c r="B315" s="25">
        <v>1</v>
      </c>
      <c r="C315" s="26">
        <v>0</v>
      </c>
      <c r="D315" s="25">
        <v>7.5154082461483042E-5</v>
      </c>
      <c r="E315" s="26">
        <v>-0.241916253831651</v>
      </c>
      <c r="F315" s="25">
        <v>1</v>
      </c>
      <c r="G315" s="26">
        <v>0</v>
      </c>
    </row>
    <row r="316" spans="1:7" x14ac:dyDescent="0.25">
      <c r="A316" s="32" t="s">
        <v>1294</v>
      </c>
      <c r="B316" s="25">
        <v>9.3413564795153961E-2</v>
      </c>
      <c r="C316" s="26">
        <v>-0.50221633911132801</v>
      </c>
      <c r="D316" s="25">
        <v>1.3850326544079689E-4</v>
      </c>
      <c r="E316" s="26">
        <v>0.94142061869303395</v>
      </c>
      <c r="F316" s="25">
        <v>2.5115398020893839E-2</v>
      </c>
      <c r="G316" s="26">
        <v>0.43920427958170499</v>
      </c>
    </row>
    <row r="317" spans="1:7" x14ac:dyDescent="0.25">
      <c r="A317" s="32" t="s">
        <v>1928</v>
      </c>
      <c r="B317" s="25">
        <v>1</v>
      </c>
      <c r="C317" s="26">
        <v>0</v>
      </c>
      <c r="D317" s="25">
        <v>7.3570875234998129E-3</v>
      </c>
      <c r="E317" s="26">
        <v>-0.57970142364501998</v>
      </c>
      <c r="F317" s="25">
        <v>3.761357429697363E-2</v>
      </c>
      <c r="G317" s="26">
        <v>-0.48446432749430501</v>
      </c>
    </row>
    <row r="318" spans="1:7" x14ac:dyDescent="0.25">
      <c r="A318" s="32" t="s">
        <v>880</v>
      </c>
      <c r="B318" s="25">
        <v>4.6007752775199458E-7</v>
      </c>
      <c r="C318" s="26">
        <v>0.19837629530164899</v>
      </c>
      <c r="D318" s="25">
        <v>1</v>
      </c>
      <c r="E318" s="26">
        <v>0</v>
      </c>
      <c r="F318" s="25">
        <v>1</v>
      </c>
      <c r="G318" s="26">
        <v>0</v>
      </c>
    </row>
    <row r="319" spans="1:7" x14ac:dyDescent="0.25">
      <c r="A319" s="32" t="s">
        <v>885</v>
      </c>
      <c r="B319" s="25">
        <v>1.3203017650809097E-5</v>
      </c>
      <c r="C319" s="26">
        <v>0.19549405839708101</v>
      </c>
      <c r="D319" s="25">
        <v>1</v>
      </c>
      <c r="E319" s="26">
        <v>0</v>
      </c>
      <c r="F319" s="25">
        <v>1</v>
      </c>
      <c r="G319" s="26">
        <v>0</v>
      </c>
    </row>
    <row r="320" spans="1:7" x14ac:dyDescent="0.25">
      <c r="A320" s="32" t="s">
        <v>921</v>
      </c>
      <c r="B320" s="25">
        <v>3.9179271878564172E-8</v>
      </c>
      <c r="C320" s="26">
        <v>0.147778129577635</v>
      </c>
      <c r="D320" s="25">
        <v>1</v>
      </c>
      <c r="E320" s="26">
        <v>0</v>
      </c>
      <c r="F320" s="25">
        <v>1</v>
      </c>
      <c r="G320" s="26">
        <v>0</v>
      </c>
    </row>
    <row r="321" spans="1:7" x14ac:dyDescent="0.25">
      <c r="A321" s="32" t="s">
        <v>68</v>
      </c>
      <c r="B321" s="25">
        <v>4.5151483867794936E-10</v>
      </c>
      <c r="C321" s="26">
        <v>1.4378667831420899</v>
      </c>
      <c r="D321" s="25">
        <v>1.1073497152822959E-2</v>
      </c>
      <c r="E321" s="26">
        <v>-0.517982101440428</v>
      </c>
      <c r="F321" s="25">
        <v>1.4999852722787793E-4</v>
      </c>
      <c r="G321" s="26">
        <v>0.91988468170166005</v>
      </c>
    </row>
    <row r="322" spans="1:7" x14ac:dyDescent="0.25">
      <c r="A322" s="32" t="s">
        <v>167</v>
      </c>
      <c r="B322" s="25">
        <v>1.2338383133605558E-5</v>
      </c>
      <c r="C322" s="26">
        <v>0.701916376749672</v>
      </c>
      <c r="D322" s="25">
        <v>2.7682162284239123E-4</v>
      </c>
      <c r="E322" s="26">
        <v>-1.06916427612305</v>
      </c>
      <c r="F322" s="25">
        <v>2.7474333331013899E-3</v>
      </c>
      <c r="G322" s="26">
        <v>-1.8951991302798501</v>
      </c>
    </row>
    <row r="323" spans="1:7" x14ac:dyDescent="0.25">
      <c r="A323" s="32" t="s">
        <v>2007</v>
      </c>
      <c r="B323" s="25">
        <v>1</v>
      </c>
      <c r="C323" s="26">
        <v>0</v>
      </c>
      <c r="D323" s="25">
        <v>1</v>
      </c>
      <c r="E323" s="26">
        <v>0</v>
      </c>
      <c r="F323" s="25">
        <v>8.0176835373719918E-3</v>
      </c>
      <c r="G323" s="26">
        <v>0.53412662852894099</v>
      </c>
    </row>
    <row r="324" spans="1:7" x14ac:dyDescent="0.25">
      <c r="A324" s="32" t="s">
        <v>99</v>
      </c>
      <c r="B324" s="25">
        <v>2.2650357884120453E-8</v>
      </c>
      <c r="C324" s="26">
        <v>1.0302561292461301</v>
      </c>
      <c r="D324" s="25">
        <v>1</v>
      </c>
      <c r="E324" s="26">
        <v>0</v>
      </c>
      <c r="F324" s="25">
        <v>3.1137704533472925E-3</v>
      </c>
      <c r="G324" s="26">
        <v>0.678888962938895</v>
      </c>
    </row>
    <row r="325" spans="1:7" x14ac:dyDescent="0.25">
      <c r="A325" s="32" t="s">
        <v>409</v>
      </c>
      <c r="B325" s="25">
        <v>8.3868176415518941E-2</v>
      </c>
      <c r="C325" s="26">
        <v>0.40399257953350098</v>
      </c>
      <c r="D325" s="25">
        <v>1</v>
      </c>
      <c r="E325" s="26">
        <v>0</v>
      </c>
      <c r="F325" s="25">
        <v>1</v>
      </c>
      <c r="G325" s="26">
        <v>0</v>
      </c>
    </row>
    <row r="326" spans="1:7" x14ac:dyDescent="0.25">
      <c r="A326" s="32" t="s">
        <v>565</v>
      </c>
      <c r="B326" s="25">
        <v>2.6761080528214429E-3</v>
      </c>
      <c r="C326" s="26">
        <v>0.31988995869954501</v>
      </c>
      <c r="D326" s="25">
        <v>1.2879932396560594E-3</v>
      </c>
      <c r="E326" s="26">
        <v>-0.318061341179742</v>
      </c>
      <c r="F326" s="25">
        <v>1</v>
      </c>
      <c r="G326" s="26">
        <v>0</v>
      </c>
    </row>
    <row r="327" spans="1:7" x14ac:dyDescent="0.25">
      <c r="A327" s="32" t="s">
        <v>181</v>
      </c>
      <c r="B327" s="25">
        <v>4.3668203187789758E-8</v>
      </c>
      <c r="C327" s="26">
        <v>0.67213088141547295</v>
      </c>
      <c r="D327" s="25">
        <v>4.7850987159529538E-3</v>
      </c>
      <c r="E327" s="26">
        <v>-0.430864736768935</v>
      </c>
      <c r="F327" s="25">
        <v>1</v>
      </c>
      <c r="G327" s="26">
        <v>0</v>
      </c>
    </row>
    <row r="328" spans="1:7" x14ac:dyDescent="0.25">
      <c r="A328" s="32" t="s">
        <v>1570</v>
      </c>
      <c r="B328" s="25">
        <v>1</v>
      </c>
      <c r="C328" s="26">
        <v>0</v>
      </c>
      <c r="D328" s="25">
        <v>1.2570275580446732E-5</v>
      </c>
      <c r="E328" s="26">
        <v>0.49664514492719603</v>
      </c>
      <c r="F328" s="25">
        <v>2.6583865668653804E-2</v>
      </c>
      <c r="G328" s="26">
        <v>0.44791539510091</v>
      </c>
    </row>
    <row r="329" spans="1:7" x14ac:dyDescent="0.25">
      <c r="A329" s="32" t="s">
        <v>1387</v>
      </c>
      <c r="B329" s="25">
        <v>6.6259969664665867E-5</v>
      </c>
      <c r="C329" s="26">
        <v>-0.69291754665537697</v>
      </c>
      <c r="D329" s="25">
        <v>1</v>
      </c>
      <c r="E329" s="26">
        <v>0</v>
      </c>
      <c r="F329" s="25">
        <v>1.9468198594370559E-2</v>
      </c>
      <c r="G329" s="26">
        <v>-0.33484405941433298</v>
      </c>
    </row>
    <row r="330" spans="1:7" x14ac:dyDescent="0.25">
      <c r="A330" s="32" t="s">
        <v>1485</v>
      </c>
      <c r="B330" s="25">
        <v>1.7265095721753342E-3</v>
      </c>
      <c r="C330" s="26">
        <v>-1.83891857994927</v>
      </c>
      <c r="D330" s="25">
        <v>1</v>
      </c>
      <c r="E330" s="26">
        <v>0</v>
      </c>
      <c r="F330" s="25">
        <v>1.8582791537947199E-4</v>
      </c>
      <c r="G330" s="26">
        <v>-1.47984432644314</v>
      </c>
    </row>
    <row r="331" spans="1:7" x14ac:dyDescent="0.25">
      <c r="A331" s="32" t="s">
        <v>1208</v>
      </c>
      <c r="B331" s="25">
        <v>1.7308388452244502E-4</v>
      </c>
      <c r="C331" s="26">
        <v>-0.401942645802219</v>
      </c>
      <c r="D331" s="25">
        <v>1</v>
      </c>
      <c r="E331" s="26">
        <v>0</v>
      </c>
      <c r="F331" s="25">
        <v>1.017296248453025E-2</v>
      </c>
      <c r="G331" s="26">
        <v>-0.26697653726814602</v>
      </c>
    </row>
    <row r="332" spans="1:7" x14ac:dyDescent="0.25">
      <c r="A332" s="32" t="s">
        <v>1248</v>
      </c>
      <c r="B332" s="25">
        <v>1.2732527296805153E-6</v>
      </c>
      <c r="C332" s="26">
        <v>-0.44125319586859701</v>
      </c>
      <c r="D332" s="25">
        <v>2.236053674156658E-4</v>
      </c>
      <c r="E332" s="26">
        <v>0.62758780585394902</v>
      </c>
      <c r="F332" s="25">
        <v>1</v>
      </c>
      <c r="G332" s="26">
        <v>0</v>
      </c>
    </row>
    <row r="333" spans="1:7" x14ac:dyDescent="0.25">
      <c r="A333" s="32" t="s">
        <v>1145</v>
      </c>
      <c r="B333" s="25">
        <v>3.3512137169542974E-2</v>
      </c>
      <c r="C333" s="26">
        <v>-0.35050187792096898</v>
      </c>
      <c r="D333" s="25">
        <v>1</v>
      </c>
      <c r="E333" s="26">
        <v>0</v>
      </c>
      <c r="F333" s="25">
        <v>1</v>
      </c>
      <c r="G333" s="26">
        <v>0</v>
      </c>
    </row>
    <row r="334" spans="1:7" x14ac:dyDescent="0.25">
      <c r="A334" s="32" t="s">
        <v>1402</v>
      </c>
      <c r="B334" s="25">
        <v>3.0116733640750518E-4</v>
      </c>
      <c r="C334" s="26">
        <v>-0.73094382652869405</v>
      </c>
      <c r="D334" s="25">
        <v>2.3966385819347881E-2</v>
      </c>
      <c r="E334" s="26">
        <v>1.0780055522918699</v>
      </c>
      <c r="F334" s="25">
        <v>1</v>
      </c>
      <c r="G334" s="26">
        <v>0</v>
      </c>
    </row>
    <row r="335" spans="1:7" x14ac:dyDescent="0.25">
      <c r="A335" s="32" t="s">
        <v>1729</v>
      </c>
      <c r="B335" s="25">
        <v>1</v>
      </c>
      <c r="C335" s="26">
        <v>0</v>
      </c>
      <c r="D335" s="25">
        <v>3.5546634891872982E-7</v>
      </c>
      <c r="E335" s="26">
        <v>0.22248984442816799</v>
      </c>
      <c r="F335" s="25">
        <v>7.4749140809924431E-7</v>
      </c>
      <c r="G335" s="26">
        <v>0.21286084916856801</v>
      </c>
    </row>
    <row r="336" spans="1:7" x14ac:dyDescent="0.25">
      <c r="A336" s="32" t="s">
        <v>810</v>
      </c>
      <c r="B336" s="25">
        <v>8.6706913415273441E-3</v>
      </c>
      <c r="C336" s="26">
        <v>0.22918650309244601</v>
      </c>
      <c r="D336" s="25">
        <v>1</v>
      </c>
      <c r="E336" s="26">
        <v>0</v>
      </c>
      <c r="F336" s="25">
        <v>1</v>
      </c>
      <c r="G336" s="26">
        <v>0</v>
      </c>
    </row>
    <row r="337" spans="1:7" x14ac:dyDescent="0.25">
      <c r="A337" s="32" t="s">
        <v>800</v>
      </c>
      <c r="B337" s="25">
        <v>7.9948535404887925E-4</v>
      </c>
      <c r="C337" s="26">
        <v>0.23322745678471399</v>
      </c>
      <c r="D337" s="25">
        <v>1</v>
      </c>
      <c r="E337" s="26">
        <v>0</v>
      </c>
      <c r="F337" s="25">
        <v>1</v>
      </c>
      <c r="G337" s="26">
        <v>0</v>
      </c>
    </row>
    <row r="338" spans="1:7" x14ac:dyDescent="0.25">
      <c r="A338" s="32" t="s">
        <v>2032</v>
      </c>
      <c r="B338" s="25">
        <v>1</v>
      </c>
      <c r="C338" s="26">
        <v>0</v>
      </c>
      <c r="D338" s="25">
        <v>1</v>
      </c>
      <c r="E338" s="26">
        <v>0</v>
      </c>
      <c r="F338" s="25">
        <v>9.5534985687762749E-3</v>
      </c>
      <c r="G338" s="26">
        <v>0.38038871401831997</v>
      </c>
    </row>
    <row r="339" spans="1:7" x14ac:dyDescent="0.25">
      <c r="A339" s="32" t="s">
        <v>858</v>
      </c>
      <c r="B339" s="25">
        <v>8.4339644554541789E-4</v>
      </c>
      <c r="C339" s="26">
        <v>0.208283085293239</v>
      </c>
      <c r="D339" s="25">
        <v>3.9549325556890004E-4</v>
      </c>
      <c r="E339" s="26">
        <v>0.222499656677247</v>
      </c>
      <c r="F339" s="25">
        <v>6.9973578552906389E-14</v>
      </c>
      <c r="G339" s="26">
        <v>0.43078274197048599</v>
      </c>
    </row>
    <row r="340" spans="1:7" x14ac:dyDescent="0.25">
      <c r="A340" s="32" t="s">
        <v>1632</v>
      </c>
      <c r="B340" s="25">
        <v>1</v>
      </c>
      <c r="C340" s="26">
        <v>0</v>
      </c>
      <c r="D340" s="25">
        <v>2.3082580300107593E-2</v>
      </c>
      <c r="E340" s="26">
        <v>0.35198584662543198</v>
      </c>
      <c r="F340" s="25">
        <v>1</v>
      </c>
      <c r="G340" s="26">
        <v>0</v>
      </c>
    </row>
    <row r="341" spans="1:7" x14ac:dyDescent="0.25">
      <c r="A341" s="32" t="s">
        <v>1707</v>
      </c>
      <c r="B341" s="25">
        <v>1</v>
      </c>
      <c r="C341" s="26">
        <v>0</v>
      </c>
      <c r="D341" s="25">
        <v>7.0218660661337251E-3</v>
      </c>
      <c r="E341" s="26">
        <v>0.27004352145724703</v>
      </c>
      <c r="F341" s="25">
        <v>3.2682882793195518E-8</v>
      </c>
      <c r="G341" s="26">
        <v>0.468902587890625</v>
      </c>
    </row>
    <row r="342" spans="1:7" x14ac:dyDescent="0.25">
      <c r="A342" s="32" t="s">
        <v>2177</v>
      </c>
      <c r="B342" s="25">
        <v>1</v>
      </c>
      <c r="C342" s="26">
        <v>0</v>
      </c>
      <c r="D342" s="25">
        <v>1</v>
      </c>
      <c r="E342" s="26">
        <v>0</v>
      </c>
      <c r="F342" s="25">
        <v>8.3888140024068126E-5</v>
      </c>
      <c r="G342" s="26">
        <v>-0.28411473168267398</v>
      </c>
    </row>
    <row r="343" spans="1:7" x14ac:dyDescent="0.25">
      <c r="A343" s="32" t="s">
        <v>288</v>
      </c>
      <c r="B343" s="25">
        <v>5.07030760151191E-2</v>
      </c>
      <c r="C343" s="26">
        <v>0.49012556076049701</v>
      </c>
      <c r="D343" s="25">
        <v>1</v>
      </c>
      <c r="E343" s="26">
        <v>0</v>
      </c>
      <c r="F343" s="25">
        <v>1.42794850114496E-3</v>
      </c>
      <c r="G343" s="26">
        <v>0.55705340703328299</v>
      </c>
    </row>
    <row r="344" spans="1:7" x14ac:dyDescent="0.25">
      <c r="A344" s="32" t="s">
        <v>1969</v>
      </c>
      <c r="B344" s="25">
        <v>1</v>
      </c>
      <c r="C344" s="26">
        <v>0</v>
      </c>
      <c r="D344" s="25">
        <v>3.2237369162359408E-6</v>
      </c>
      <c r="E344" s="26">
        <v>-0.88108474667332704</v>
      </c>
      <c r="F344" s="25">
        <v>2.8498742231576396E-5</v>
      </c>
      <c r="G344" s="26">
        <v>-0.72393953410628598</v>
      </c>
    </row>
    <row r="345" spans="1:7" x14ac:dyDescent="0.25">
      <c r="A345" s="32" t="s">
        <v>1700</v>
      </c>
      <c r="B345" s="25">
        <v>1</v>
      </c>
      <c r="C345" s="26">
        <v>0</v>
      </c>
      <c r="D345" s="25">
        <v>1.1670887525172451E-3</v>
      </c>
      <c r="E345" s="26">
        <v>0.27770413292778801</v>
      </c>
      <c r="F345" s="25">
        <v>9.4625693872124224E-3</v>
      </c>
      <c r="G345" s="26">
        <v>0.39796246422661602</v>
      </c>
    </row>
    <row r="346" spans="1:7" x14ac:dyDescent="0.25">
      <c r="A346" s="32" t="s">
        <v>1058</v>
      </c>
      <c r="B346" s="25">
        <v>7.9264090783185686E-7</v>
      </c>
      <c r="C346" s="26">
        <v>-0.28297888437906898</v>
      </c>
      <c r="D346" s="25">
        <v>1</v>
      </c>
      <c r="E346" s="26">
        <v>0</v>
      </c>
      <c r="F346" s="25">
        <v>1</v>
      </c>
      <c r="G346" s="26">
        <v>0</v>
      </c>
    </row>
    <row r="347" spans="1:7" x14ac:dyDescent="0.25">
      <c r="A347" s="32" t="s">
        <v>1538</v>
      </c>
      <c r="B347" s="25">
        <v>1</v>
      </c>
      <c r="C347" s="26">
        <v>0</v>
      </c>
      <c r="D347" s="25">
        <v>6.434227702712339E-2</v>
      </c>
      <c r="E347" s="26">
        <v>0.64442883219037805</v>
      </c>
      <c r="F347" s="25">
        <v>2.3896218932137961E-3</v>
      </c>
      <c r="G347" s="26">
        <v>0.92274080004011005</v>
      </c>
    </row>
    <row r="348" spans="1:7" x14ac:dyDescent="0.25">
      <c r="A348" s="32" t="s">
        <v>188</v>
      </c>
      <c r="B348" s="25">
        <v>2.0301424317824949E-4</v>
      </c>
      <c r="C348" s="26">
        <v>0.65127938588460299</v>
      </c>
      <c r="D348" s="25">
        <v>7.5963861485840454E-3</v>
      </c>
      <c r="E348" s="26">
        <v>-0.41089369455973601</v>
      </c>
      <c r="F348" s="25">
        <v>1</v>
      </c>
      <c r="G348" s="26">
        <v>0</v>
      </c>
    </row>
    <row r="349" spans="1:7" x14ac:dyDescent="0.25">
      <c r="A349" s="32" t="s">
        <v>112</v>
      </c>
      <c r="B349" s="25">
        <v>1.3986045490715627E-2</v>
      </c>
      <c r="C349" s="26">
        <v>0.93259366353352702</v>
      </c>
      <c r="D349" s="25">
        <v>1</v>
      </c>
      <c r="E349" s="26">
        <v>0</v>
      </c>
      <c r="F349" s="25">
        <v>2.1021308858429899E-2</v>
      </c>
      <c r="G349" s="26">
        <v>0.44420746697320002</v>
      </c>
    </row>
    <row r="350" spans="1:7" x14ac:dyDescent="0.25">
      <c r="A350" s="32" t="s">
        <v>1981</v>
      </c>
      <c r="B350" s="25">
        <v>1</v>
      </c>
      <c r="C350" s="26">
        <v>0</v>
      </c>
      <c r="D350" s="25">
        <v>9.3243770589301306E-2</v>
      </c>
      <c r="E350" s="26">
        <v>-1.37949291865031</v>
      </c>
      <c r="F350" s="25">
        <v>1</v>
      </c>
      <c r="G350" s="26">
        <v>0</v>
      </c>
    </row>
    <row r="351" spans="1:7" x14ac:dyDescent="0.25">
      <c r="A351" s="32" t="s">
        <v>1869</v>
      </c>
      <c r="B351" s="25">
        <v>1</v>
      </c>
      <c r="C351" s="26">
        <v>0</v>
      </c>
      <c r="D351" s="25">
        <v>1.3413629760653955E-2</v>
      </c>
      <c r="E351" s="26">
        <v>-0.44559584130774299</v>
      </c>
      <c r="F351" s="25">
        <v>2.2565927583620115E-4</v>
      </c>
      <c r="G351" s="26">
        <v>-0.50821495056152299</v>
      </c>
    </row>
    <row r="352" spans="1:7" x14ac:dyDescent="0.25">
      <c r="A352" s="32" t="s">
        <v>520</v>
      </c>
      <c r="B352" s="25">
        <v>5.9061964249531501E-2</v>
      </c>
      <c r="C352" s="26">
        <v>0.33728790283203097</v>
      </c>
      <c r="D352" s="25">
        <v>1</v>
      </c>
      <c r="E352" s="26">
        <v>0</v>
      </c>
      <c r="F352" s="25">
        <v>1</v>
      </c>
      <c r="G352" s="26">
        <v>0</v>
      </c>
    </row>
    <row r="353" spans="1:7" x14ac:dyDescent="0.25">
      <c r="A353" s="32" t="s">
        <v>1316</v>
      </c>
      <c r="B353" s="25">
        <v>1.5001825727541652E-2</v>
      </c>
      <c r="C353" s="26">
        <v>-0.53536039988199802</v>
      </c>
      <c r="D353" s="25">
        <v>8.6926286118278783E-4</v>
      </c>
      <c r="E353" s="26">
        <v>0.85780446794297704</v>
      </c>
      <c r="F353" s="25">
        <v>2.5013215186047807E-2</v>
      </c>
      <c r="G353" s="26">
        <v>0.32244406806097797</v>
      </c>
    </row>
    <row r="354" spans="1:7" x14ac:dyDescent="0.25">
      <c r="A354" s="32" t="s">
        <v>1995</v>
      </c>
      <c r="B354" s="25">
        <v>1</v>
      </c>
      <c r="C354" s="26">
        <v>0</v>
      </c>
      <c r="D354" s="25">
        <v>1</v>
      </c>
      <c r="E354" s="26">
        <v>0</v>
      </c>
      <c r="F354" s="25">
        <v>8.7187669502364451E-2</v>
      </c>
      <c r="G354" s="26">
        <v>1.1249691009521501</v>
      </c>
    </row>
    <row r="355" spans="1:7" x14ac:dyDescent="0.25">
      <c r="A355" s="32" t="s">
        <v>1553</v>
      </c>
      <c r="B355" s="25">
        <v>1</v>
      </c>
      <c r="C355" s="26">
        <v>0</v>
      </c>
      <c r="D355" s="25">
        <v>2.3680591890941655E-2</v>
      </c>
      <c r="E355" s="26">
        <v>0.57361994849310705</v>
      </c>
      <c r="F355" s="25">
        <v>2.4235965982758911E-2</v>
      </c>
      <c r="G355" s="26">
        <v>0.47726186116536301</v>
      </c>
    </row>
    <row r="356" spans="1:7" x14ac:dyDescent="0.25">
      <c r="A356" s="32" t="s">
        <v>1996</v>
      </c>
      <c r="B356" s="25">
        <v>1</v>
      </c>
      <c r="C356" s="26">
        <v>0</v>
      </c>
      <c r="D356" s="25">
        <v>1</v>
      </c>
      <c r="E356" s="26">
        <v>0</v>
      </c>
      <c r="F356" s="25">
        <v>2.6789201738223721E-6</v>
      </c>
      <c r="G356" s="26">
        <v>1.1137376512799899</v>
      </c>
    </row>
    <row r="357" spans="1:7" x14ac:dyDescent="0.25">
      <c r="A357" s="32" t="s">
        <v>14</v>
      </c>
      <c r="B357" s="25">
        <v>3.1892015598568087E-18</v>
      </c>
      <c r="C357" s="26">
        <v>4.7736238055758999</v>
      </c>
      <c r="D357" s="25">
        <v>8.0239279187126751E-6</v>
      </c>
      <c r="E357" s="26">
        <v>-2.1287959628634998</v>
      </c>
      <c r="F357" s="25">
        <v>5.1036786804214776E-7</v>
      </c>
      <c r="G357" s="26">
        <v>2.6448278427124001</v>
      </c>
    </row>
    <row r="358" spans="1:7" x14ac:dyDescent="0.25">
      <c r="A358" s="32" t="s">
        <v>54</v>
      </c>
      <c r="B358" s="25">
        <v>2.8705108744454401E-7</v>
      </c>
      <c r="C358" s="26">
        <v>1.7257472991943399</v>
      </c>
      <c r="D358" s="25">
        <v>1</v>
      </c>
      <c r="E358" s="26">
        <v>0</v>
      </c>
      <c r="F358" s="25">
        <v>9.2607930129489092E-7</v>
      </c>
      <c r="G358" s="26">
        <v>1.5564752154880099</v>
      </c>
    </row>
    <row r="359" spans="1:7" x14ac:dyDescent="0.25">
      <c r="A359" s="32" t="s">
        <v>1091</v>
      </c>
      <c r="B359" s="25">
        <v>1.0826621618736307E-2</v>
      </c>
      <c r="C359" s="26">
        <v>-0.30640705956352898</v>
      </c>
      <c r="D359" s="25">
        <v>1</v>
      </c>
      <c r="E359" s="26">
        <v>0</v>
      </c>
      <c r="F359" s="25">
        <v>3.3050014330310628E-8</v>
      </c>
      <c r="G359" s="26">
        <v>-0.33035098181830602</v>
      </c>
    </row>
    <row r="360" spans="1:7" x14ac:dyDescent="0.25">
      <c r="A360" s="32" t="s">
        <v>1544</v>
      </c>
      <c r="B360" s="25">
        <v>1</v>
      </c>
      <c r="C360" s="26">
        <v>0</v>
      </c>
      <c r="D360" s="25">
        <v>3.1566601664385088E-2</v>
      </c>
      <c r="E360" s="26">
        <v>0.60803985595703103</v>
      </c>
      <c r="F360" s="25">
        <v>1</v>
      </c>
      <c r="G360" s="26">
        <v>0</v>
      </c>
    </row>
    <row r="361" spans="1:7" x14ac:dyDescent="0.25">
      <c r="A361" s="32" t="s">
        <v>875</v>
      </c>
      <c r="B361" s="25">
        <v>1.5229950187255561E-3</v>
      </c>
      <c r="C361" s="26">
        <v>0.20119544135199899</v>
      </c>
      <c r="D361" s="25">
        <v>1</v>
      </c>
      <c r="E361" s="26">
        <v>0</v>
      </c>
      <c r="F361" s="25">
        <v>1</v>
      </c>
      <c r="G361" s="26">
        <v>0</v>
      </c>
    </row>
    <row r="362" spans="1:7" x14ac:dyDescent="0.25">
      <c r="A362" s="32" t="s">
        <v>336</v>
      </c>
      <c r="B362" s="25">
        <v>5.5515132957831677E-2</v>
      </c>
      <c r="C362" s="26">
        <v>0.44822057088216</v>
      </c>
      <c r="D362" s="25">
        <v>1</v>
      </c>
      <c r="E362" s="26">
        <v>0</v>
      </c>
      <c r="F362" s="25">
        <v>1</v>
      </c>
      <c r="G362" s="26">
        <v>0</v>
      </c>
    </row>
    <row r="363" spans="1:7" x14ac:dyDescent="0.25">
      <c r="A363" s="32" t="s">
        <v>783</v>
      </c>
      <c r="B363" s="25">
        <v>2.7738658245116735E-7</v>
      </c>
      <c r="C363" s="26">
        <v>0.23857542673746901</v>
      </c>
      <c r="D363" s="25">
        <v>1</v>
      </c>
      <c r="E363" s="26">
        <v>0</v>
      </c>
      <c r="F363" s="25">
        <v>1</v>
      </c>
      <c r="G363" s="26">
        <v>0</v>
      </c>
    </row>
    <row r="364" spans="1:7" x14ac:dyDescent="0.25">
      <c r="A364" s="32" t="s">
        <v>1515</v>
      </c>
      <c r="B364" s="25">
        <v>1</v>
      </c>
      <c r="C364" s="26">
        <v>0</v>
      </c>
      <c r="D364" s="25">
        <v>4.0254579450471617E-2</v>
      </c>
      <c r="E364" s="26">
        <v>1.00775726024921</v>
      </c>
      <c r="F364" s="25">
        <v>1.7140876390756699E-4</v>
      </c>
      <c r="G364" s="26">
        <v>0.74263293926532403</v>
      </c>
    </row>
    <row r="365" spans="1:7" x14ac:dyDescent="0.25">
      <c r="A365" s="32" t="s">
        <v>47</v>
      </c>
      <c r="B365" s="25">
        <v>5.7381018809020759E-5</v>
      </c>
      <c r="C365" s="26">
        <v>1.9050993601481101</v>
      </c>
      <c r="D365" s="25">
        <v>3.1185078416035877E-2</v>
      </c>
      <c r="E365" s="26">
        <v>-0.60841032663981298</v>
      </c>
      <c r="F365" s="25">
        <v>1.0792584135818591E-6</v>
      </c>
      <c r="G365" s="26">
        <v>1.2966890335082999</v>
      </c>
    </row>
    <row r="366" spans="1:7" x14ac:dyDescent="0.25">
      <c r="A366" s="32" t="s">
        <v>1376</v>
      </c>
      <c r="B366" s="25">
        <v>5.7541424149592777E-8</v>
      </c>
      <c r="C366" s="26">
        <v>-0.65601143692479302</v>
      </c>
      <c r="D366" s="25">
        <v>1</v>
      </c>
      <c r="E366" s="26">
        <v>0</v>
      </c>
      <c r="F366" s="25">
        <v>5.081930599563105E-11</v>
      </c>
      <c r="G366" s="26">
        <v>-0.78088145162545097</v>
      </c>
    </row>
    <row r="367" spans="1:7" x14ac:dyDescent="0.25">
      <c r="A367" s="32" t="s">
        <v>18</v>
      </c>
      <c r="B367" s="25">
        <v>2.0166011313630877E-6</v>
      </c>
      <c r="C367" s="26">
        <v>4.3398609797159802</v>
      </c>
      <c r="D367" s="25">
        <v>2.1930607887965022E-3</v>
      </c>
      <c r="E367" s="26">
        <v>-2.6041034698486301</v>
      </c>
      <c r="F367" s="25">
        <v>7.4342963665062045E-2</v>
      </c>
      <c r="G367" s="26">
        <v>1.7357575098673499</v>
      </c>
    </row>
    <row r="368" spans="1:7" x14ac:dyDescent="0.25">
      <c r="A368" s="32" t="s">
        <v>1107</v>
      </c>
      <c r="B368" s="25">
        <v>8.2228220237596877E-4</v>
      </c>
      <c r="C368" s="26">
        <v>-0.31671155293782499</v>
      </c>
      <c r="D368" s="25">
        <v>1</v>
      </c>
      <c r="E368" s="26">
        <v>0</v>
      </c>
      <c r="F368" s="25">
        <v>1</v>
      </c>
      <c r="G368" s="26">
        <v>0</v>
      </c>
    </row>
    <row r="369" spans="1:7" x14ac:dyDescent="0.25">
      <c r="A369" s="32" t="s">
        <v>1212</v>
      </c>
      <c r="B369" s="25">
        <v>3.0309383052750706E-6</v>
      </c>
      <c r="C369" s="26">
        <v>-0.40560766855875502</v>
      </c>
      <c r="D369" s="25">
        <v>1</v>
      </c>
      <c r="E369" s="26">
        <v>0</v>
      </c>
      <c r="F369" s="25">
        <v>3.5964420971933506E-6</v>
      </c>
      <c r="G369" s="26">
        <v>-0.21534686618381099</v>
      </c>
    </row>
    <row r="370" spans="1:7" x14ac:dyDescent="0.25">
      <c r="A370" s="32" t="s">
        <v>1211</v>
      </c>
      <c r="B370" s="25">
        <v>1.0050552877300992E-3</v>
      </c>
      <c r="C370" s="26">
        <v>-0.40532621315547201</v>
      </c>
      <c r="D370" s="25">
        <v>1</v>
      </c>
      <c r="E370" s="26">
        <v>0</v>
      </c>
      <c r="F370" s="25">
        <v>1.0354110420835135E-8</v>
      </c>
      <c r="G370" s="26">
        <v>-0.45578030745188503</v>
      </c>
    </row>
    <row r="371" spans="1:7" x14ac:dyDescent="0.25">
      <c r="A371" s="32" t="s">
        <v>1403</v>
      </c>
      <c r="B371" s="25">
        <v>1.1741196912094801E-9</v>
      </c>
      <c r="C371" s="26">
        <v>-0.73207567003037999</v>
      </c>
      <c r="D371" s="25">
        <v>1.5794904424887526E-2</v>
      </c>
      <c r="E371" s="26">
        <v>0.30404258304172099</v>
      </c>
      <c r="F371" s="25">
        <v>3.5162248456512905E-5</v>
      </c>
      <c r="G371" s="26">
        <v>-0.428033086988659</v>
      </c>
    </row>
    <row r="372" spans="1:7" x14ac:dyDescent="0.25">
      <c r="A372" s="32" t="s">
        <v>152</v>
      </c>
      <c r="B372" s="25">
        <v>1.0459645922756028E-4</v>
      </c>
      <c r="C372" s="26">
        <v>0.74407127925327998</v>
      </c>
      <c r="D372" s="25">
        <v>1</v>
      </c>
      <c r="E372" s="26">
        <v>0</v>
      </c>
      <c r="F372" s="25">
        <v>1</v>
      </c>
      <c r="G372" s="26">
        <v>0</v>
      </c>
    </row>
    <row r="373" spans="1:7" x14ac:dyDescent="0.25">
      <c r="A373" s="32" t="s">
        <v>1962</v>
      </c>
      <c r="B373" s="25">
        <v>1</v>
      </c>
      <c r="C373" s="26">
        <v>0</v>
      </c>
      <c r="D373" s="25">
        <v>3.2524679506427885E-8</v>
      </c>
      <c r="E373" s="26">
        <v>-0.81287634107801698</v>
      </c>
      <c r="F373" s="25">
        <v>2.7733454007730797E-8</v>
      </c>
      <c r="G373" s="26">
        <v>-0.77606497870551305</v>
      </c>
    </row>
    <row r="374" spans="1:7" x14ac:dyDescent="0.25">
      <c r="A374" s="32" t="s">
        <v>218</v>
      </c>
      <c r="B374" s="25">
        <v>5.4284009573060596E-5</v>
      </c>
      <c r="C374" s="26">
        <v>0.585580507914226</v>
      </c>
      <c r="D374" s="25">
        <v>4.2205056842629311E-2</v>
      </c>
      <c r="E374" s="26">
        <v>-0.3882581392924</v>
      </c>
      <c r="F374" s="25">
        <v>1</v>
      </c>
      <c r="G374" s="26">
        <v>0</v>
      </c>
    </row>
    <row r="375" spans="1:7" x14ac:dyDescent="0.25">
      <c r="A375" s="32" t="s">
        <v>1603</v>
      </c>
      <c r="B375" s="25">
        <v>1</v>
      </c>
      <c r="C375" s="26">
        <v>0</v>
      </c>
      <c r="D375" s="25">
        <v>2.6360014672154208E-2</v>
      </c>
      <c r="E375" s="26">
        <v>0.41204836103651499</v>
      </c>
      <c r="F375" s="25">
        <v>1</v>
      </c>
      <c r="G375" s="26">
        <v>0</v>
      </c>
    </row>
    <row r="376" spans="1:7" x14ac:dyDescent="0.25">
      <c r="A376" s="32" t="s">
        <v>1604</v>
      </c>
      <c r="B376" s="25">
        <v>1</v>
      </c>
      <c r="C376" s="26">
        <v>0</v>
      </c>
      <c r="D376" s="25">
        <v>7.4971903168449868E-3</v>
      </c>
      <c r="E376" s="26">
        <v>0.40950823563795802</v>
      </c>
      <c r="F376" s="25">
        <v>2.4289562883384923E-3</v>
      </c>
      <c r="G376" s="26">
        <v>0.35951037860024498</v>
      </c>
    </row>
    <row r="377" spans="1:7" x14ac:dyDescent="0.25">
      <c r="A377" s="32" t="s">
        <v>707</v>
      </c>
      <c r="B377" s="25">
        <v>7.6235393105405982E-4</v>
      </c>
      <c r="C377" s="26">
        <v>0.26911262936062402</v>
      </c>
      <c r="D377" s="25">
        <v>1</v>
      </c>
      <c r="E377" s="26">
        <v>0</v>
      </c>
      <c r="F377" s="25">
        <v>1</v>
      </c>
      <c r="G377" s="26">
        <v>0</v>
      </c>
    </row>
    <row r="378" spans="1:7" x14ac:dyDescent="0.25">
      <c r="A378" s="32" t="s">
        <v>1215</v>
      </c>
      <c r="B378" s="25">
        <v>2.9749295343070518E-2</v>
      </c>
      <c r="C378" s="26">
        <v>-0.40648937225341802</v>
      </c>
      <c r="D378" s="25">
        <v>1</v>
      </c>
      <c r="E378" s="26">
        <v>0</v>
      </c>
      <c r="F378" s="25">
        <v>1</v>
      </c>
      <c r="G378" s="26">
        <v>0</v>
      </c>
    </row>
    <row r="379" spans="1:7" x14ac:dyDescent="0.25">
      <c r="A379" s="32" t="s">
        <v>2215</v>
      </c>
      <c r="B379" s="25">
        <v>1</v>
      </c>
      <c r="C379" s="26">
        <v>0</v>
      </c>
      <c r="D379" s="25">
        <v>1</v>
      </c>
      <c r="E379" s="26">
        <v>0</v>
      </c>
      <c r="F379" s="25">
        <v>2.8318633118517714E-3</v>
      </c>
      <c r="G379" s="26">
        <v>-0.54180198245578404</v>
      </c>
    </row>
    <row r="380" spans="1:7" x14ac:dyDescent="0.25">
      <c r="A380" s="32" t="s">
        <v>1524</v>
      </c>
      <c r="B380" s="25">
        <v>1</v>
      </c>
      <c r="C380" s="26">
        <v>0</v>
      </c>
      <c r="D380" s="25">
        <v>1.1757549696978283E-3</v>
      </c>
      <c r="E380" s="26">
        <v>0.847031190660264</v>
      </c>
      <c r="F380" s="25">
        <v>1.12119072582891E-3</v>
      </c>
      <c r="G380" s="26">
        <v>0.66839260525173605</v>
      </c>
    </row>
    <row r="381" spans="1:7" x14ac:dyDescent="0.25">
      <c r="A381" s="32" t="s">
        <v>1505</v>
      </c>
      <c r="B381" s="25">
        <v>1.9458645459443858E-13</v>
      </c>
      <c r="C381" s="26">
        <v>-4.1759050581190298</v>
      </c>
      <c r="D381" s="25">
        <v>2.6918557128964598E-4</v>
      </c>
      <c r="E381" s="26">
        <v>2.2326780319213899</v>
      </c>
      <c r="F381" s="25">
        <v>4.9210957816685203E-5</v>
      </c>
      <c r="G381" s="26">
        <v>-1.94676462809245</v>
      </c>
    </row>
    <row r="382" spans="1:7" x14ac:dyDescent="0.25">
      <c r="A382" s="32" t="s">
        <v>1183</v>
      </c>
      <c r="B382" s="25">
        <v>3.9757511025792882E-4</v>
      </c>
      <c r="C382" s="26">
        <v>-0.37401759624481201</v>
      </c>
      <c r="D382" s="25">
        <v>6.417583715325287E-3</v>
      </c>
      <c r="E382" s="26">
        <v>0.25969378153483202</v>
      </c>
      <c r="F382" s="25">
        <v>1</v>
      </c>
      <c r="G382" s="26">
        <v>0</v>
      </c>
    </row>
    <row r="383" spans="1:7" x14ac:dyDescent="0.25">
      <c r="A383" s="32" t="s">
        <v>2157</v>
      </c>
      <c r="B383" s="25">
        <v>1</v>
      </c>
      <c r="C383" s="26">
        <v>0</v>
      </c>
      <c r="D383" s="25">
        <v>1</v>
      </c>
      <c r="E383" s="26">
        <v>0</v>
      </c>
      <c r="F383" s="25">
        <v>2.490601427327591E-4</v>
      </c>
      <c r="G383" s="26">
        <v>-0.24232249789767801</v>
      </c>
    </row>
    <row r="384" spans="1:7" x14ac:dyDescent="0.25">
      <c r="A384" s="32" t="s">
        <v>679</v>
      </c>
      <c r="B384" s="25">
        <v>7.0857253041609368E-11</v>
      </c>
      <c r="C384" s="26">
        <v>0.27944388919406299</v>
      </c>
      <c r="D384" s="25">
        <v>1</v>
      </c>
      <c r="E384" s="26">
        <v>0</v>
      </c>
      <c r="F384" s="25">
        <v>2.9028999811868174E-8</v>
      </c>
      <c r="G384" s="26">
        <v>0.42100397745767998</v>
      </c>
    </row>
    <row r="385" spans="1:7" x14ac:dyDescent="0.25">
      <c r="A385" s="32" t="s">
        <v>1255</v>
      </c>
      <c r="B385" s="25">
        <v>6.5520820223551998E-5</v>
      </c>
      <c r="C385" s="26">
        <v>-0.447540834214951</v>
      </c>
      <c r="D385" s="25">
        <v>2.0625176439360306E-3</v>
      </c>
      <c r="E385" s="26">
        <v>0.65230702620286296</v>
      </c>
      <c r="F385" s="25">
        <v>1</v>
      </c>
      <c r="G385" s="26">
        <v>0</v>
      </c>
    </row>
    <row r="386" spans="1:7" x14ac:dyDescent="0.25">
      <c r="A386" s="32" t="s">
        <v>444</v>
      </c>
      <c r="B386" s="25">
        <v>2.6630202391879518E-9</v>
      </c>
      <c r="C386" s="26">
        <v>0.37767923143174897</v>
      </c>
      <c r="D386" s="25">
        <v>3.5519392358137865E-5</v>
      </c>
      <c r="E386" s="26">
        <v>-0.26032017601861002</v>
      </c>
      <c r="F386" s="25">
        <v>1</v>
      </c>
      <c r="G386" s="26">
        <v>0</v>
      </c>
    </row>
    <row r="387" spans="1:7" x14ac:dyDescent="0.25">
      <c r="A387" s="32" t="s">
        <v>2016</v>
      </c>
      <c r="B387" s="25">
        <v>1</v>
      </c>
      <c r="C387" s="26">
        <v>0</v>
      </c>
      <c r="D387" s="25">
        <v>1</v>
      </c>
      <c r="E387" s="26">
        <v>0</v>
      </c>
      <c r="F387" s="25">
        <v>1.2595172392987077E-3</v>
      </c>
      <c r="G387" s="26">
        <v>0.46239932945796303</v>
      </c>
    </row>
    <row r="388" spans="1:7" x14ac:dyDescent="0.25">
      <c r="A388" s="32" t="s">
        <v>561</v>
      </c>
      <c r="B388" s="25">
        <v>6.943380070131734E-5</v>
      </c>
      <c r="C388" s="26">
        <v>0.32253487904866401</v>
      </c>
      <c r="D388" s="25">
        <v>3.2635741124833301E-4</v>
      </c>
      <c r="E388" s="26">
        <v>-0.357455798557826</v>
      </c>
      <c r="F388" s="25">
        <v>1</v>
      </c>
      <c r="G388" s="26">
        <v>0</v>
      </c>
    </row>
    <row r="389" spans="1:7" x14ac:dyDescent="0.25">
      <c r="A389" s="32" t="s">
        <v>1946</v>
      </c>
      <c r="B389" s="25">
        <v>1</v>
      </c>
      <c r="C389" s="26">
        <v>0</v>
      </c>
      <c r="D389" s="25">
        <v>3.5320714292210759E-2</v>
      </c>
      <c r="E389" s="26">
        <v>-0.66433270772298103</v>
      </c>
      <c r="F389" s="25">
        <v>4.8377025019661644E-2</v>
      </c>
      <c r="G389" s="26">
        <v>-0.791758032406079</v>
      </c>
    </row>
    <row r="390" spans="1:7" x14ac:dyDescent="0.25">
      <c r="A390" s="32" t="s">
        <v>434</v>
      </c>
      <c r="B390" s="25">
        <v>1.0500587433864675E-6</v>
      </c>
      <c r="C390" s="26">
        <v>0.38608466254340401</v>
      </c>
      <c r="D390" s="25">
        <v>5.9035440867783644E-4</v>
      </c>
      <c r="E390" s="26">
        <v>-0.51611476474338103</v>
      </c>
      <c r="F390" s="25">
        <v>1</v>
      </c>
      <c r="G390" s="26">
        <v>0</v>
      </c>
    </row>
    <row r="391" spans="1:7" x14ac:dyDescent="0.25">
      <c r="A391" s="32" t="s">
        <v>1871</v>
      </c>
      <c r="B391" s="25">
        <v>1</v>
      </c>
      <c r="C391" s="26">
        <v>0</v>
      </c>
      <c r="D391" s="25">
        <v>5.1805111724370163E-7</v>
      </c>
      <c r="E391" s="26">
        <v>-0.44674142769404701</v>
      </c>
      <c r="F391" s="25">
        <v>1.9737711899733476E-5</v>
      </c>
      <c r="G391" s="26">
        <v>-0.37407314777374301</v>
      </c>
    </row>
    <row r="392" spans="1:7" x14ac:dyDescent="0.25">
      <c r="A392" s="32" t="s">
        <v>23</v>
      </c>
      <c r="B392" s="25">
        <v>3.7604436099637148E-14</v>
      </c>
      <c r="C392" s="26">
        <v>3.4895970117478199</v>
      </c>
      <c r="D392" s="25">
        <v>3.1338558705260541E-7</v>
      </c>
      <c r="E392" s="26">
        <v>-1.78439487881131</v>
      </c>
      <c r="F392" s="25">
        <v>2.3481765020444251E-6</v>
      </c>
      <c r="G392" s="26">
        <v>1.7052021329365099</v>
      </c>
    </row>
    <row r="393" spans="1:7" x14ac:dyDescent="0.25">
      <c r="A393" s="32" t="s">
        <v>1092</v>
      </c>
      <c r="B393" s="25">
        <v>1.3556328861580022E-2</v>
      </c>
      <c r="C393" s="26">
        <v>-0.30644800398084698</v>
      </c>
      <c r="D393" s="25">
        <v>2.4433893018314487E-2</v>
      </c>
      <c r="E393" s="26">
        <v>0.43763020833333099</v>
      </c>
      <c r="F393" s="25">
        <v>1</v>
      </c>
      <c r="G393" s="26">
        <v>0</v>
      </c>
    </row>
    <row r="394" spans="1:7" x14ac:dyDescent="0.25">
      <c r="A394" s="32" t="s">
        <v>1491</v>
      </c>
      <c r="B394" s="25">
        <v>1.0303003718846913E-3</v>
      </c>
      <c r="C394" s="26">
        <v>-2.1800466175951998</v>
      </c>
      <c r="D394" s="25">
        <v>2.6014927322315209E-2</v>
      </c>
      <c r="E394" s="26">
        <v>1.70729802948198</v>
      </c>
      <c r="F394" s="25">
        <v>1</v>
      </c>
      <c r="G394" s="26">
        <v>0</v>
      </c>
    </row>
    <row r="395" spans="1:7" x14ac:dyDescent="0.25">
      <c r="A395" s="32" t="s">
        <v>1858</v>
      </c>
      <c r="B395" s="25">
        <v>1</v>
      </c>
      <c r="C395" s="26">
        <v>0</v>
      </c>
      <c r="D395" s="25">
        <v>7.4413399804276401E-4</v>
      </c>
      <c r="E395" s="26">
        <v>-0.41817923651801098</v>
      </c>
      <c r="F395" s="25">
        <v>8.0042110919787291E-4</v>
      </c>
      <c r="G395" s="26">
        <v>-0.30719396803114002</v>
      </c>
    </row>
    <row r="396" spans="1:7" x14ac:dyDescent="0.25">
      <c r="A396" s="32" t="s">
        <v>358</v>
      </c>
      <c r="B396" s="25">
        <v>5.5375777336178203E-3</v>
      </c>
      <c r="C396" s="26">
        <v>0.43367315928141198</v>
      </c>
      <c r="D396" s="25">
        <v>1.7470313031588789E-3</v>
      </c>
      <c r="E396" s="26">
        <v>0.512685657682873</v>
      </c>
      <c r="F396" s="25">
        <v>6.1551938396735073E-8</v>
      </c>
      <c r="G396" s="26">
        <v>0.94635881696428503</v>
      </c>
    </row>
    <row r="397" spans="1:7" x14ac:dyDescent="0.25">
      <c r="A397" s="32" t="s">
        <v>1842</v>
      </c>
      <c r="B397" s="25">
        <v>1</v>
      </c>
      <c r="C397" s="26">
        <v>0</v>
      </c>
      <c r="D397" s="25">
        <v>3.1096911927743065E-5</v>
      </c>
      <c r="E397" s="26">
        <v>-0.39690199957953398</v>
      </c>
      <c r="F397" s="25">
        <v>5.7646293660253751E-5</v>
      </c>
      <c r="G397" s="26">
        <v>-0.31330225202772199</v>
      </c>
    </row>
    <row r="398" spans="1:7" x14ac:dyDescent="0.25">
      <c r="A398" s="32" t="s">
        <v>704</v>
      </c>
      <c r="B398" s="25">
        <v>2.644300104521466E-4</v>
      </c>
      <c r="C398" s="26">
        <v>0.269521480136447</v>
      </c>
      <c r="D398" s="25">
        <v>1.2640036855467796E-3</v>
      </c>
      <c r="E398" s="26">
        <v>-0.40545800526936698</v>
      </c>
      <c r="F398" s="25">
        <v>1</v>
      </c>
      <c r="G398" s="26">
        <v>0</v>
      </c>
    </row>
    <row r="399" spans="1:7" x14ac:dyDescent="0.25">
      <c r="A399" s="32" t="s">
        <v>2103</v>
      </c>
      <c r="B399" s="25">
        <v>1</v>
      </c>
      <c r="C399" s="26">
        <v>0</v>
      </c>
      <c r="D399" s="25">
        <v>1</v>
      </c>
      <c r="E399" s="26">
        <v>0</v>
      </c>
      <c r="F399" s="25">
        <v>1.8488142892907718E-8</v>
      </c>
      <c r="G399" s="26">
        <v>0.25726879967583799</v>
      </c>
    </row>
    <row r="400" spans="1:7" x14ac:dyDescent="0.25">
      <c r="A400" s="32" t="s">
        <v>956</v>
      </c>
      <c r="B400" s="25">
        <v>5.0695354102426949E-3</v>
      </c>
      <c r="C400" s="26">
        <v>-0.21420377095540399</v>
      </c>
      <c r="D400" s="25">
        <v>1.742527076280111E-4</v>
      </c>
      <c r="E400" s="26">
        <v>0.25267499287923201</v>
      </c>
      <c r="F400" s="25">
        <v>1</v>
      </c>
      <c r="G400" s="26">
        <v>0</v>
      </c>
    </row>
    <row r="401" spans="1:7" x14ac:dyDescent="0.25">
      <c r="A401" s="32" t="s">
        <v>282</v>
      </c>
      <c r="B401" s="25">
        <v>8.6070682766901665E-6</v>
      </c>
      <c r="C401" s="26">
        <v>0.49396220313178002</v>
      </c>
      <c r="D401" s="25">
        <v>1.0729557616423862E-2</v>
      </c>
      <c r="E401" s="26">
        <v>-0.27734218173556602</v>
      </c>
      <c r="F401" s="25">
        <v>1</v>
      </c>
      <c r="G401" s="26">
        <v>0</v>
      </c>
    </row>
    <row r="402" spans="1:7" x14ac:dyDescent="0.25">
      <c r="A402" s="32" t="s">
        <v>1703</v>
      </c>
      <c r="B402" s="25">
        <v>1</v>
      </c>
      <c r="C402" s="26">
        <v>0</v>
      </c>
      <c r="D402" s="25">
        <v>7.8679768304910375E-3</v>
      </c>
      <c r="E402" s="26">
        <v>0.27328239925323999</v>
      </c>
      <c r="F402" s="25">
        <v>1</v>
      </c>
      <c r="G402" s="26">
        <v>0</v>
      </c>
    </row>
    <row r="403" spans="1:7" x14ac:dyDescent="0.25">
      <c r="A403" s="32" t="s">
        <v>1182</v>
      </c>
      <c r="B403" s="25">
        <v>6.7506548410578411E-5</v>
      </c>
      <c r="C403" s="26">
        <v>-0.37326886918809898</v>
      </c>
      <c r="D403" s="25">
        <v>1</v>
      </c>
      <c r="E403" s="26">
        <v>0</v>
      </c>
      <c r="F403" s="25">
        <v>3.4789916515934914E-9</v>
      </c>
      <c r="G403" s="26">
        <v>-0.38700972663031802</v>
      </c>
    </row>
    <row r="404" spans="1:7" x14ac:dyDescent="0.25">
      <c r="A404" s="32" t="s">
        <v>1129</v>
      </c>
      <c r="B404" s="25">
        <v>8.1465985453447966E-7</v>
      </c>
      <c r="C404" s="26">
        <v>-0.33693741835080698</v>
      </c>
      <c r="D404" s="25">
        <v>1</v>
      </c>
      <c r="E404" s="26">
        <v>0</v>
      </c>
      <c r="F404" s="25">
        <v>3.8239157891788102E-5</v>
      </c>
      <c r="G404" s="26">
        <v>-0.34882737000783198</v>
      </c>
    </row>
    <row r="405" spans="1:7" x14ac:dyDescent="0.25">
      <c r="A405" s="32" t="s">
        <v>837</v>
      </c>
      <c r="B405" s="25">
        <v>3.5873142793215623E-3</v>
      </c>
      <c r="C405" s="26">
        <v>0.21746724446614599</v>
      </c>
      <c r="D405" s="25">
        <v>1</v>
      </c>
      <c r="E405" s="26">
        <v>0</v>
      </c>
      <c r="F405" s="25">
        <v>1</v>
      </c>
      <c r="G405" s="26">
        <v>0</v>
      </c>
    </row>
    <row r="406" spans="1:7" x14ac:dyDescent="0.25">
      <c r="A406" s="32" t="s">
        <v>1924</v>
      </c>
      <c r="B406" s="25">
        <v>1</v>
      </c>
      <c r="C406" s="26">
        <v>0</v>
      </c>
      <c r="D406" s="25">
        <v>5.6175501965024785E-9</v>
      </c>
      <c r="E406" s="26">
        <v>-0.56303501129150402</v>
      </c>
      <c r="F406" s="25">
        <v>1.3315960196763772E-7</v>
      </c>
      <c r="G406" s="26">
        <v>-0.48867109086778299</v>
      </c>
    </row>
    <row r="407" spans="1:7" x14ac:dyDescent="0.25">
      <c r="A407" s="32" t="s">
        <v>596</v>
      </c>
      <c r="B407" s="25">
        <v>1.2379330386851506E-5</v>
      </c>
      <c r="C407" s="26">
        <v>0.30992315080430899</v>
      </c>
      <c r="D407" s="25">
        <v>2.1433691533447825E-4</v>
      </c>
      <c r="E407" s="26">
        <v>-0.44884384753657602</v>
      </c>
      <c r="F407" s="25">
        <v>1</v>
      </c>
      <c r="G407" s="26">
        <v>0</v>
      </c>
    </row>
    <row r="408" spans="1:7" x14ac:dyDescent="0.25">
      <c r="A408" s="32" t="s">
        <v>472</v>
      </c>
      <c r="B408" s="25">
        <v>1.4545497763881122E-5</v>
      </c>
      <c r="C408" s="26">
        <v>0.36205370161268402</v>
      </c>
      <c r="D408" s="25">
        <v>8.7869886499244252E-7</v>
      </c>
      <c r="E408" s="26">
        <v>-0.65403909229096902</v>
      </c>
      <c r="F408" s="25">
        <v>2.5146067237618959E-3</v>
      </c>
      <c r="G408" s="26">
        <v>-0.291985390678285</v>
      </c>
    </row>
    <row r="409" spans="1:7" x14ac:dyDescent="0.25">
      <c r="A409" s="32" t="s">
        <v>371</v>
      </c>
      <c r="B409" s="25">
        <v>7.3768573238173593E-5</v>
      </c>
      <c r="C409" s="26">
        <v>0.42238888210720299</v>
      </c>
      <c r="D409" s="25">
        <v>6.9580544214646633E-4</v>
      </c>
      <c r="E409" s="26">
        <v>-0.41868610382080002</v>
      </c>
      <c r="F409" s="25">
        <v>1</v>
      </c>
      <c r="G409" s="26">
        <v>0</v>
      </c>
    </row>
    <row r="410" spans="1:7" x14ac:dyDescent="0.25">
      <c r="A410" s="32" t="s">
        <v>1925</v>
      </c>
      <c r="B410" s="25">
        <v>1</v>
      </c>
      <c r="C410" s="26">
        <v>0</v>
      </c>
      <c r="D410" s="25">
        <v>1.2742150630483794E-7</v>
      </c>
      <c r="E410" s="26">
        <v>-0.56489541795518905</v>
      </c>
      <c r="F410" s="25">
        <v>1.6963363720437372E-10</v>
      </c>
      <c r="G410" s="26">
        <v>-0.49868022070990697</v>
      </c>
    </row>
    <row r="411" spans="1:7" x14ac:dyDescent="0.25">
      <c r="A411" s="32" t="s">
        <v>1934</v>
      </c>
      <c r="B411" s="25">
        <v>1</v>
      </c>
      <c r="C411" s="26">
        <v>0</v>
      </c>
      <c r="D411" s="25">
        <v>6.9843226471329742E-3</v>
      </c>
      <c r="E411" s="26">
        <v>-0.60921706734123005</v>
      </c>
      <c r="F411" s="25">
        <v>9.9331417447610687E-4</v>
      </c>
      <c r="G411" s="26">
        <v>-0.62585133597964304</v>
      </c>
    </row>
    <row r="412" spans="1:7" x14ac:dyDescent="0.25">
      <c r="A412" s="32" t="s">
        <v>410</v>
      </c>
      <c r="B412" s="25">
        <v>2.3105526109670242E-4</v>
      </c>
      <c r="C412" s="26">
        <v>0.40393357049850898</v>
      </c>
      <c r="D412" s="25">
        <v>1.3960273154639746E-5</v>
      </c>
      <c r="E412" s="26">
        <v>-0.62259890541197604</v>
      </c>
      <c r="F412" s="25">
        <v>1</v>
      </c>
      <c r="G412" s="26">
        <v>0</v>
      </c>
    </row>
    <row r="413" spans="1:7" x14ac:dyDescent="0.25">
      <c r="A413" s="32" t="s">
        <v>807</v>
      </c>
      <c r="B413" s="25">
        <v>2.79721918536658E-4</v>
      </c>
      <c r="C413" s="26">
        <v>0.229995295532746</v>
      </c>
      <c r="D413" s="25">
        <v>1</v>
      </c>
      <c r="E413" s="26">
        <v>0</v>
      </c>
      <c r="F413" s="25">
        <v>1</v>
      </c>
      <c r="G413" s="26">
        <v>0</v>
      </c>
    </row>
    <row r="414" spans="1:7" x14ac:dyDescent="0.25">
      <c r="A414" s="32" t="s">
        <v>1330</v>
      </c>
      <c r="B414" s="25">
        <v>7.2702121256499014E-4</v>
      </c>
      <c r="C414" s="26">
        <v>-0.56905129750569805</v>
      </c>
      <c r="D414" s="25">
        <v>1.9863479067965457E-9</v>
      </c>
      <c r="E414" s="26">
        <v>1.4031713061862501</v>
      </c>
      <c r="F414" s="25">
        <v>1.2207451427516427E-4</v>
      </c>
      <c r="G414" s="26">
        <v>0.83412000868055403</v>
      </c>
    </row>
    <row r="415" spans="1:7" x14ac:dyDescent="0.25">
      <c r="A415" s="32" t="s">
        <v>1112</v>
      </c>
      <c r="B415" s="25">
        <v>5.9658188041332089E-5</v>
      </c>
      <c r="C415" s="26">
        <v>-0.31916247473822401</v>
      </c>
      <c r="D415" s="25">
        <v>7.5515855302814012E-4</v>
      </c>
      <c r="E415" s="26">
        <v>0.370956314934624</v>
      </c>
      <c r="F415" s="25">
        <v>1</v>
      </c>
      <c r="G415" s="26">
        <v>0</v>
      </c>
    </row>
    <row r="416" spans="1:7" x14ac:dyDescent="0.25">
      <c r="A416" s="32" t="s">
        <v>151</v>
      </c>
      <c r="B416" s="25">
        <v>4.2480934041505035E-16</v>
      </c>
      <c r="C416" s="26">
        <v>0.74796250661214003</v>
      </c>
      <c r="D416" s="25">
        <v>1.1926844183355264E-4</v>
      </c>
      <c r="E416" s="26">
        <v>-0.28099397023518702</v>
      </c>
      <c r="F416" s="25">
        <v>5.7367659872981594E-11</v>
      </c>
      <c r="G416" s="26">
        <v>0.46696853637695301</v>
      </c>
    </row>
    <row r="417" spans="1:7" x14ac:dyDescent="0.25">
      <c r="A417" s="32" t="s">
        <v>1533</v>
      </c>
      <c r="B417" s="25">
        <v>1</v>
      </c>
      <c r="C417" s="26">
        <v>0</v>
      </c>
      <c r="D417" s="25">
        <v>2.4454182126197105E-3</v>
      </c>
      <c r="E417" s="26">
        <v>0.69272058275010895</v>
      </c>
      <c r="F417" s="25">
        <v>2.0479578091057743E-2</v>
      </c>
      <c r="G417" s="26">
        <v>0.45120207468668699</v>
      </c>
    </row>
    <row r="418" spans="1:7" x14ac:dyDescent="0.25">
      <c r="A418" s="32" t="s">
        <v>1268</v>
      </c>
      <c r="B418" s="25">
        <v>3.0090190314909167E-2</v>
      </c>
      <c r="C418" s="26">
        <v>-0.45974682701958602</v>
      </c>
      <c r="D418" s="25">
        <v>2.9676657408933091E-2</v>
      </c>
      <c r="E418" s="26">
        <v>0.63520721859402196</v>
      </c>
      <c r="F418" s="25">
        <v>1</v>
      </c>
      <c r="G418" s="26">
        <v>0</v>
      </c>
    </row>
    <row r="419" spans="1:7" x14ac:dyDescent="0.25">
      <c r="A419" s="32" t="s">
        <v>117</v>
      </c>
      <c r="B419" s="25">
        <v>6.8282588689406162E-2</v>
      </c>
      <c r="C419" s="26">
        <v>0.90555750528971402</v>
      </c>
      <c r="D419" s="25">
        <v>1</v>
      </c>
      <c r="E419" s="26">
        <v>0</v>
      </c>
      <c r="F419" s="25">
        <v>1.5581214040998302E-3</v>
      </c>
      <c r="G419" s="26">
        <v>1.34146269773826</v>
      </c>
    </row>
    <row r="420" spans="1:7" x14ac:dyDescent="0.25">
      <c r="A420" s="32" t="s">
        <v>177</v>
      </c>
      <c r="B420" s="25">
        <v>1.5023428570028744E-8</v>
      </c>
      <c r="C420" s="26">
        <v>0.67878835466173004</v>
      </c>
      <c r="D420" s="25">
        <v>1</v>
      </c>
      <c r="E420" s="26">
        <v>0</v>
      </c>
      <c r="F420" s="25">
        <v>6.3665041148197613E-7</v>
      </c>
      <c r="G420" s="26">
        <v>0.63342263963487599</v>
      </c>
    </row>
    <row r="421" spans="1:7" x14ac:dyDescent="0.25">
      <c r="A421" s="32" t="s">
        <v>165</v>
      </c>
      <c r="B421" s="25">
        <v>1.1418390653655918E-9</v>
      </c>
      <c r="C421" s="26">
        <v>0.70769244299994605</v>
      </c>
      <c r="D421" s="25">
        <v>1</v>
      </c>
      <c r="E421" s="26">
        <v>0</v>
      </c>
      <c r="F421" s="25">
        <v>4.2450890326130757E-7</v>
      </c>
      <c r="G421" s="26">
        <v>0.61137358347574999</v>
      </c>
    </row>
    <row r="422" spans="1:7" x14ac:dyDescent="0.25">
      <c r="A422" s="32" t="s">
        <v>1105</v>
      </c>
      <c r="B422" s="25">
        <v>3.0905748137853024E-2</v>
      </c>
      <c r="C422" s="26">
        <v>-0.31535633934868601</v>
      </c>
      <c r="D422" s="25">
        <v>1</v>
      </c>
      <c r="E422" s="26">
        <v>0</v>
      </c>
      <c r="F422" s="25">
        <v>1</v>
      </c>
      <c r="G422" s="26">
        <v>0</v>
      </c>
    </row>
    <row r="423" spans="1:7" x14ac:dyDescent="0.25">
      <c r="A423" s="32" t="s">
        <v>1156</v>
      </c>
      <c r="B423" s="25">
        <v>2.1883537530568375E-2</v>
      </c>
      <c r="C423" s="26">
        <v>-0.356489880879721</v>
      </c>
      <c r="D423" s="25">
        <v>1</v>
      </c>
      <c r="E423" s="26">
        <v>0</v>
      </c>
      <c r="F423" s="25">
        <v>1</v>
      </c>
      <c r="G423" s="26">
        <v>0</v>
      </c>
    </row>
    <row r="424" spans="1:7" x14ac:dyDescent="0.25">
      <c r="A424" s="32" t="s">
        <v>1383</v>
      </c>
      <c r="B424" s="25">
        <v>6.5044572930873462E-5</v>
      </c>
      <c r="C424" s="26">
        <v>-0.67567075093587203</v>
      </c>
      <c r="D424" s="25">
        <v>1</v>
      </c>
      <c r="E424" s="26">
        <v>0</v>
      </c>
      <c r="F424" s="25">
        <v>1</v>
      </c>
      <c r="G424" s="26">
        <v>0</v>
      </c>
    </row>
    <row r="425" spans="1:7" x14ac:dyDescent="0.25">
      <c r="A425" s="32" t="s">
        <v>1623</v>
      </c>
      <c r="B425" s="25">
        <v>1</v>
      </c>
      <c r="C425" s="26">
        <v>0</v>
      </c>
      <c r="D425" s="25">
        <v>4.7312118155332122E-4</v>
      </c>
      <c r="E425" s="26">
        <v>0.36301287393721199</v>
      </c>
      <c r="F425" s="25">
        <v>1.1756972591381826E-4</v>
      </c>
      <c r="G425" s="26">
        <v>0.34875424702962099</v>
      </c>
    </row>
    <row r="426" spans="1:7" x14ac:dyDescent="0.25">
      <c r="A426" s="32" t="s">
        <v>1844</v>
      </c>
      <c r="B426" s="25">
        <v>1</v>
      </c>
      <c r="C426" s="26">
        <v>0</v>
      </c>
      <c r="D426" s="25">
        <v>2.8098463222946374E-8</v>
      </c>
      <c r="E426" s="26">
        <v>-0.39796091715494702</v>
      </c>
      <c r="F426" s="25">
        <v>7.1153608963298172E-13</v>
      </c>
      <c r="G426" s="26">
        <v>-0.39424610137939498</v>
      </c>
    </row>
    <row r="427" spans="1:7" x14ac:dyDescent="0.25">
      <c r="A427" s="32" t="s">
        <v>1894</v>
      </c>
      <c r="B427" s="25">
        <v>1</v>
      </c>
      <c r="C427" s="26">
        <v>0</v>
      </c>
      <c r="D427" s="25">
        <v>6.5109731216339222E-10</v>
      </c>
      <c r="E427" s="26">
        <v>-0.50246278974745096</v>
      </c>
      <c r="F427" s="25">
        <v>2.6656171606146573E-8</v>
      </c>
      <c r="G427" s="26">
        <v>-0.37192259894477098</v>
      </c>
    </row>
    <row r="428" spans="1:7" x14ac:dyDescent="0.25">
      <c r="A428" s="32" t="s">
        <v>1906</v>
      </c>
      <c r="B428" s="25">
        <v>1</v>
      </c>
      <c r="C428" s="26">
        <v>0</v>
      </c>
      <c r="D428" s="25">
        <v>1.2046757304806383E-8</v>
      </c>
      <c r="E428" s="26">
        <v>-0.52645492553710904</v>
      </c>
      <c r="F428" s="25">
        <v>1.5502919412885568E-24</v>
      </c>
      <c r="G428" s="26">
        <v>-0.61346403757731205</v>
      </c>
    </row>
    <row r="429" spans="1:7" x14ac:dyDescent="0.25">
      <c r="A429" s="32" t="s">
        <v>1914</v>
      </c>
      <c r="B429" s="25">
        <v>1</v>
      </c>
      <c r="C429" s="26">
        <v>0</v>
      </c>
      <c r="D429" s="25">
        <v>1.7273606668532703E-5</v>
      </c>
      <c r="E429" s="26">
        <v>-0.539234415690103</v>
      </c>
      <c r="F429" s="25">
        <v>6.3422851563598848E-11</v>
      </c>
      <c r="G429" s="26">
        <v>-0.50609874725341797</v>
      </c>
    </row>
    <row r="430" spans="1:7" x14ac:dyDescent="0.25">
      <c r="A430" s="32" t="s">
        <v>899</v>
      </c>
      <c r="B430" s="25">
        <v>8.8093990597405301E-4</v>
      </c>
      <c r="C430" s="26">
        <v>0.181857596503363</v>
      </c>
      <c r="D430" s="25">
        <v>1.0536683500479437E-7</v>
      </c>
      <c r="E430" s="26">
        <v>-0.54887343512640996</v>
      </c>
      <c r="F430" s="25">
        <v>1.3234791077231615E-5</v>
      </c>
      <c r="G430" s="26">
        <v>-0.36701583862304699</v>
      </c>
    </row>
    <row r="431" spans="1:7" x14ac:dyDescent="0.25">
      <c r="A431" s="32" t="s">
        <v>2138</v>
      </c>
      <c r="B431" s="25">
        <v>1</v>
      </c>
      <c r="C431" s="26">
        <v>0</v>
      </c>
      <c r="D431" s="25">
        <v>1</v>
      </c>
      <c r="E431" s="26">
        <v>0</v>
      </c>
      <c r="F431" s="25">
        <v>1.5858233510508824E-6</v>
      </c>
      <c r="G431" s="26">
        <v>0.175282054477268</v>
      </c>
    </row>
    <row r="432" spans="1:7" x14ac:dyDescent="0.25">
      <c r="A432" s="32" t="s">
        <v>1841</v>
      </c>
      <c r="B432" s="25">
        <v>1</v>
      </c>
      <c r="C432" s="26">
        <v>0</v>
      </c>
      <c r="D432" s="25">
        <v>3.8013044659090749E-3</v>
      </c>
      <c r="E432" s="26">
        <v>-0.39610811869303197</v>
      </c>
      <c r="F432" s="25">
        <v>9.8413355426338576E-8</v>
      </c>
      <c r="G432" s="26">
        <v>-0.62449815538194298</v>
      </c>
    </row>
    <row r="433" spans="1:7" x14ac:dyDescent="0.25">
      <c r="A433" s="32" t="s">
        <v>2199</v>
      </c>
      <c r="B433" s="25">
        <v>1</v>
      </c>
      <c r="C433" s="26">
        <v>0</v>
      </c>
      <c r="D433" s="25">
        <v>1</v>
      </c>
      <c r="E433" s="26">
        <v>0</v>
      </c>
      <c r="F433" s="25">
        <v>2.6083940537158473E-4</v>
      </c>
      <c r="G433" s="26">
        <v>-0.348104732488494</v>
      </c>
    </row>
    <row r="434" spans="1:7" x14ac:dyDescent="0.25">
      <c r="A434" s="32" t="s">
        <v>667</v>
      </c>
      <c r="B434" s="25">
        <v>3.1387424335746648E-3</v>
      </c>
      <c r="C434" s="26">
        <v>0.28114558325873401</v>
      </c>
      <c r="D434" s="25">
        <v>7.7795179896020873E-5</v>
      </c>
      <c r="E434" s="26">
        <v>-0.34016732109917702</v>
      </c>
      <c r="F434" s="25">
        <v>1</v>
      </c>
      <c r="G434" s="26">
        <v>0</v>
      </c>
    </row>
    <row r="435" spans="1:7" x14ac:dyDescent="0.25">
      <c r="A435" s="32" t="s">
        <v>415</v>
      </c>
      <c r="B435" s="25">
        <v>9.7546818786837716E-4</v>
      </c>
      <c r="C435" s="26">
        <v>0.40069942474365</v>
      </c>
      <c r="D435" s="25">
        <v>1</v>
      </c>
      <c r="E435" s="26">
        <v>0</v>
      </c>
      <c r="F435" s="25">
        <v>1</v>
      </c>
      <c r="G435" s="26">
        <v>0</v>
      </c>
    </row>
    <row r="436" spans="1:7" x14ac:dyDescent="0.25">
      <c r="A436" s="32" t="s">
        <v>2170</v>
      </c>
      <c r="B436" s="25">
        <v>1</v>
      </c>
      <c r="C436" s="26">
        <v>0</v>
      </c>
      <c r="D436" s="25">
        <v>1</v>
      </c>
      <c r="E436" s="26">
        <v>0</v>
      </c>
      <c r="F436" s="25">
        <v>1.3610440991168542E-4</v>
      </c>
      <c r="G436" s="26">
        <v>-0.26206843058268298</v>
      </c>
    </row>
    <row r="437" spans="1:7" x14ac:dyDescent="0.25">
      <c r="A437" s="32" t="s">
        <v>192</v>
      </c>
      <c r="B437" s="25">
        <v>4.8057980716009715E-5</v>
      </c>
      <c r="C437" s="26">
        <v>0.64898733659223895</v>
      </c>
      <c r="D437" s="25">
        <v>1</v>
      </c>
      <c r="E437" s="26">
        <v>0</v>
      </c>
      <c r="F437" s="25">
        <v>7.3159505340345221E-5</v>
      </c>
      <c r="G437" s="26">
        <v>0.67568472659948897</v>
      </c>
    </row>
    <row r="438" spans="1:7" x14ac:dyDescent="0.25">
      <c r="A438" s="32" t="s">
        <v>1448</v>
      </c>
      <c r="B438" s="25">
        <v>5.4985346102388355E-7</v>
      </c>
      <c r="C438" s="26">
        <v>-1.05613911946615</v>
      </c>
      <c r="D438" s="25">
        <v>1.7190822415761454E-9</v>
      </c>
      <c r="E438" s="26">
        <v>1.2007359610663499</v>
      </c>
      <c r="F438" s="25">
        <v>1</v>
      </c>
      <c r="G438" s="26">
        <v>0</v>
      </c>
    </row>
    <row r="439" spans="1:7" x14ac:dyDescent="0.25">
      <c r="A439" s="32" t="s">
        <v>1044</v>
      </c>
      <c r="B439" s="25">
        <v>1.1526940150000422E-5</v>
      </c>
      <c r="C439" s="26">
        <v>-0.26992416381835899</v>
      </c>
      <c r="D439" s="25">
        <v>6.9809878523772153E-6</v>
      </c>
      <c r="E439" s="26">
        <v>0.300765885247127</v>
      </c>
      <c r="F439" s="25">
        <v>1</v>
      </c>
      <c r="G439" s="26">
        <v>0</v>
      </c>
    </row>
    <row r="440" spans="1:7" x14ac:dyDescent="0.25">
      <c r="A440" s="32" t="s">
        <v>1127</v>
      </c>
      <c r="B440" s="25">
        <v>7.0397751734553224E-4</v>
      </c>
      <c r="C440" s="26">
        <v>-0.33383121490478401</v>
      </c>
      <c r="D440" s="25">
        <v>1</v>
      </c>
      <c r="E440" s="26">
        <v>0</v>
      </c>
      <c r="F440" s="25">
        <v>1</v>
      </c>
      <c r="G440" s="26">
        <v>0</v>
      </c>
    </row>
    <row r="441" spans="1:7" x14ac:dyDescent="0.25">
      <c r="A441" s="32" t="s">
        <v>524</v>
      </c>
      <c r="B441" s="25">
        <v>4.1766538931547626E-3</v>
      </c>
      <c r="C441" s="26">
        <v>0.33618978659311999</v>
      </c>
      <c r="D441" s="25">
        <v>1</v>
      </c>
      <c r="E441" s="26">
        <v>0</v>
      </c>
      <c r="F441" s="25">
        <v>7.0163128932425876E-4</v>
      </c>
      <c r="G441" s="26">
        <v>0.379285468774682</v>
      </c>
    </row>
    <row r="442" spans="1:7" x14ac:dyDescent="0.25">
      <c r="A442" s="32" t="s">
        <v>1640</v>
      </c>
      <c r="B442" s="25">
        <v>1</v>
      </c>
      <c r="C442" s="26">
        <v>0</v>
      </c>
      <c r="D442" s="25">
        <v>4.0960804040980162E-6</v>
      </c>
      <c r="E442" s="26">
        <v>0.34180942111545298</v>
      </c>
      <c r="F442" s="25">
        <v>2.2553188895608359E-5</v>
      </c>
      <c r="G442" s="26">
        <v>0.34653123219807802</v>
      </c>
    </row>
    <row r="443" spans="1:7" x14ac:dyDescent="0.25">
      <c r="A443" s="32" t="s">
        <v>1370</v>
      </c>
      <c r="B443" s="25">
        <v>2.4629759504915521E-7</v>
      </c>
      <c r="C443" s="26">
        <v>-0.64049913618299603</v>
      </c>
      <c r="D443" s="25">
        <v>2.3362675115075065E-6</v>
      </c>
      <c r="E443" s="26">
        <v>0.63711963229709001</v>
      </c>
      <c r="F443" s="25">
        <v>1</v>
      </c>
      <c r="G443" s="26">
        <v>0</v>
      </c>
    </row>
    <row r="444" spans="1:7" x14ac:dyDescent="0.25">
      <c r="A444" s="32" t="s">
        <v>972</v>
      </c>
      <c r="B444" s="25">
        <v>1.1797524093884251E-3</v>
      </c>
      <c r="C444" s="26">
        <v>-0.22922076698110799</v>
      </c>
      <c r="D444" s="25">
        <v>1</v>
      </c>
      <c r="E444" s="26">
        <v>0</v>
      </c>
      <c r="F444" s="25">
        <v>1</v>
      </c>
      <c r="G444" s="26">
        <v>0</v>
      </c>
    </row>
    <row r="445" spans="1:7" x14ac:dyDescent="0.25">
      <c r="A445" s="32" t="s">
        <v>1845</v>
      </c>
      <c r="B445" s="25">
        <v>1</v>
      </c>
      <c r="C445" s="26">
        <v>0</v>
      </c>
      <c r="D445" s="25">
        <v>8.9856833114549308E-3</v>
      </c>
      <c r="E445" s="26">
        <v>-0.398688549465604</v>
      </c>
      <c r="F445" s="25">
        <v>1</v>
      </c>
      <c r="G445" s="26">
        <v>0</v>
      </c>
    </row>
    <row r="446" spans="1:7" x14ac:dyDescent="0.25">
      <c r="A446" s="32" t="s">
        <v>322</v>
      </c>
      <c r="B446" s="25">
        <v>6.5593936153252201E-5</v>
      </c>
      <c r="C446" s="26">
        <v>0.45333485073513602</v>
      </c>
      <c r="D446" s="25">
        <v>1</v>
      </c>
      <c r="E446" s="26">
        <v>0</v>
      </c>
      <c r="F446" s="25">
        <v>4.8516183866594914E-7</v>
      </c>
      <c r="G446" s="26">
        <v>0.513827747768826</v>
      </c>
    </row>
    <row r="447" spans="1:7" x14ac:dyDescent="0.25">
      <c r="A447" s="32" t="s">
        <v>2035</v>
      </c>
      <c r="B447" s="25">
        <v>1</v>
      </c>
      <c r="C447" s="26">
        <v>0</v>
      </c>
      <c r="D447" s="25">
        <v>1</v>
      </c>
      <c r="E447" s="26">
        <v>0</v>
      </c>
      <c r="F447" s="25">
        <v>1.1224710191733915E-4</v>
      </c>
      <c r="G447" s="26">
        <v>0.37114916907416501</v>
      </c>
    </row>
    <row r="448" spans="1:7" x14ac:dyDescent="0.25">
      <c r="A448" s="32" t="s">
        <v>1780</v>
      </c>
      <c r="B448" s="25">
        <v>1</v>
      </c>
      <c r="C448" s="26">
        <v>0</v>
      </c>
      <c r="D448" s="25">
        <v>1.0197554311574027E-5</v>
      </c>
      <c r="E448" s="26">
        <v>-0.28624856736924897</v>
      </c>
      <c r="F448" s="25">
        <v>1</v>
      </c>
      <c r="G448" s="26">
        <v>0</v>
      </c>
    </row>
    <row r="449" spans="1:7" x14ac:dyDescent="0.25">
      <c r="A449" s="32" t="s">
        <v>17</v>
      </c>
      <c r="B449" s="25">
        <v>1.8015930869574322E-25</v>
      </c>
      <c r="C449" s="26">
        <v>4.3527457343207496</v>
      </c>
      <c r="D449" s="25">
        <v>2.0305934670952626E-6</v>
      </c>
      <c r="E449" s="26">
        <v>-1.91631342569987</v>
      </c>
      <c r="F449" s="25">
        <v>8.7764208332324386E-10</v>
      </c>
      <c r="G449" s="26">
        <v>2.4364323086208799</v>
      </c>
    </row>
    <row r="450" spans="1:7" x14ac:dyDescent="0.25">
      <c r="A450" s="32" t="s">
        <v>1927</v>
      </c>
      <c r="B450" s="25">
        <v>1</v>
      </c>
      <c r="C450" s="26">
        <v>0</v>
      </c>
      <c r="D450" s="25">
        <v>1.5391405175575893E-8</v>
      </c>
      <c r="E450" s="26">
        <v>-0.57120439741346696</v>
      </c>
      <c r="F450" s="25">
        <v>1.1267773902964108E-5</v>
      </c>
      <c r="G450" s="26">
        <v>-0.36837906307644602</v>
      </c>
    </row>
    <row r="451" spans="1:7" x14ac:dyDescent="0.25">
      <c r="A451" s="32" t="s">
        <v>1545</v>
      </c>
      <c r="B451" s="25">
        <v>1</v>
      </c>
      <c r="C451" s="26">
        <v>0</v>
      </c>
      <c r="D451" s="25">
        <v>9.4442664822857788E-3</v>
      </c>
      <c r="E451" s="26">
        <v>0.60235023498535201</v>
      </c>
      <c r="F451" s="25">
        <v>1.78901767925256E-3</v>
      </c>
      <c r="G451" s="26">
        <v>0.43716831207275297</v>
      </c>
    </row>
    <row r="452" spans="1:7" x14ac:dyDescent="0.25">
      <c r="A452" s="32" t="s">
        <v>1607</v>
      </c>
      <c r="B452" s="25">
        <v>1</v>
      </c>
      <c r="C452" s="26">
        <v>0</v>
      </c>
      <c r="D452" s="25">
        <v>1.3329551875095182E-9</v>
      </c>
      <c r="E452" s="26">
        <v>0.40492795308431101</v>
      </c>
      <c r="F452" s="25">
        <v>3.5896521072548126E-7</v>
      </c>
      <c r="G452" s="26">
        <v>0.297458012898762</v>
      </c>
    </row>
    <row r="453" spans="1:7" x14ac:dyDescent="0.25">
      <c r="A453" s="32" t="s">
        <v>1786</v>
      </c>
      <c r="B453" s="25">
        <v>1</v>
      </c>
      <c r="C453" s="26">
        <v>0</v>
      </c>
      <c r="D453" s="25">
        <v>2.9329007434440581E-3</v>
      </c>
      <c r="E453" s="26">
        <v>-0.29740723503960698</v>
      </c>
      <c r="F453" s="25">
        <v>2.1361581689218085E-7</v>
      </c>
      <c r="G453" s="26">
        <v>-0.369509802924263</v>
      </c>
    </row>
    <row r="454" spans="1:7" x14ac:dyDescent="0.25">
      <c r="A454" s="32" t="s">
        <v>318</v>
      </c>
      <c r="B454" s="25">
        <v>1.1048475276730152E-7</v>
      </c>
      <c r="C454" s="26">
        <v>0.45580649905734599</v>
      </c>
      <c r="D454" s="25">
        <v>2.5154065227039488E-5</v>
      </c>
      <c r="E454" s="26">
        <v>-0.39528378380669699</v>
      </c>
      <c r="F454" s="25">
        <v>1</v>
      </c>
      <c r="G454" s="26">
        <v>0</v>
      </c>
    </row>
    <row r="455" spans="1:7" x14ac:dyDescent="0.25">
      <c r="A455" s="32" t="s">
        <v>526</v>
      </c>
      <c r="B455" s="25">
        <v>5.1607386338658953E-3</v>
      </c>
      <c r="C455" s="26">
        <v>0.33487139807807198</v>
      </c>
      <c r="D455" s="25">
        <v>1</v>
      </c>
      <c r="E455" s="26">
        <v>0</v>
      </c>
      <c r="F455" s="25">
        <v>1.6819585539835584E-2</v>
      </c>
      <c r="G455" s="26">
        <v>0.50771819220648995</v>
      </c>
    </row>
    <row r="456" spans="1:7" x14ac:dyDescent="0.25">
      <c r="A456" s="32" t="s">
        <v>633</v>
      </c>
      <c r="B456" s="25">
        <v>5.8604843233382777E-7</v>
      </c>
      <c r="C456" s="26">
        <v>0.29565622541639403</v>
      </c>
      <c r="D456" s="25">
        <v>1</v>
      </c>
      <c r="E456" s="26">
        <v>0</v>
      </c>
      <c r="F456" s="25">
        <v>4.5201771543133626E-9</v>
      </c>
      <c r="G456" s="26">
        <v>0.34080696105956998</v>
      </c>
    </row>
    <row r="457" spans="1:7" x14ac:dyDescent="0.25">
      <c r="A457" s="32" t="s">
        <v>836</v>
      </c>
      <c r="B457" s="25">
        <v>4.2261531949076116E-3</v>
      </c>
      <c r="C457" s="26">
        <v>0.21760101318359301</v>
      </c>
      <c r="D457" s="25">
        <v>1</v>
      </c>
      <c r="E457" s="26">
        <v>0</v>
      </c>
      <c r="F457" s="25">
        <v>4.8046698733131322E-6</v>
      </c>
      <c r="G457" s="26">
        <v>0.30581527286105697</v>
      </c>
    </row>
    <row r="458" spans="1:7" x14ac:dyDescent="0.25">
      <c r="A458" s="32" t="s">
        <v>1347</v>
      </c>
      <c r="B458" s="25">
        <v>1.7480998890997724E-6</v>
      </c>
      <c r="C458" s="26">
        <v>-0.59967312282986296</v>
      </c>
      <c r="D458" s="25">
        <v>1</v>
      </c>
      <c r="E458" s="26">
        <v>0</v>
      </c>
      <c r="F458" s="25">
        <v>6.4071970032802378E-5</v>
      </c>
      <c r="G458" s="26">
        <v>-0.49730798933241299</v>
      </c>
    </row>
    <row r="459" spans="1:7" x14ac:dyDescent="0.25">
      <c r="A459" s="32" t="s">
        <v>1223</v>
      </c>
      <c r="B459" s="25">
        <v>4.5360628395643469E-5</v>
      </c>
      <c r="C459" s="26">
        <v>-0.41527805328369299</v>
      </c>
      <c r="D459" s="25">
        <v>1</v>
      </c>
      <c r="E459" s="26">
        <v>0</v>
      </c>
      <c r="F459" s="25">
        <v>2.5788281314914624E-4</v>
      </c>
      <c r="G459" s="26">
        <v>-0.32094408671061098</v>
      </c>
    </row>
    <row r="460" spans="1:7" x14ac:dyDescent="0.25">
      <c r="A460" s="32" t="s">
        <v>1426</v>
      </c>
      <c r="B460" s="25">
        <v>3.8347983705233425E-10</v>
      </c>
      <c r="C460" s="26">
        <v>-0.88678870730930004</v>
      </c>
      <c r="D460" s="25">
        <v>1</v>
      </c>
      <c r="E460" s="26">
        <v>0</v>
      </c>
      <c r="F460" s="25">
        <v>6.4142669429493771E-8</v>
      </c>
      <c r="G460" s="26">
        <v>-0.66491095225016394</v>
      </c>
    </row>
    <row r="461" spans="1:7" x14ac:dyDescent="0.25">
      <c r="A461" s="32" t="s">
        <v>1017</v>
      </c>
      <c r="B461" s="25">
        <v>1.5843161794195277E-2</v>
      </c>
      <c r="C461" s="26">
        <v>-0.25643655988905301</v>
      </c>
      <c r="D461" s="25">
        <v>2.2197945376127566E-3</v>
      </c>
      <c r="E461" s="26">
        <v>0.41580634646945602</v>
      </c>
      <c r="F461" s="25">
        <v>1</v>
      </c>
      <c r="G461" s="26">
        <v>0</v>
      </c>
    </row>
    <row r="462" spans="1:7" x14ac:dyDescent="0.25">
      <c r="A462" s="32" t="s">
        <v>2128</v>
      </c>
      <c r="B462" s="25">
        <v>1</v>
      </c>
      <c r="C462" s="26">
        <v>0</v>
      </c>
      <c r="D462" s="25">
        <v>1</v>
      </c>
      <c r="E462" s="26">
        <v>0</v>
      </c>
      <c r="F462" s="25">
        <v>1.2387342330223775E-3</v>
      </c>
      <c r="G462" s="26">
        <v>0.215743912590874</v>
      </c>
    </row>
    <row r="463" spans="1:7" x14ac:dyDescent="0.25">
      <c r="A463" s="32" t="s">
        <v>57</v>
      </c>
      <c r="B463" s="25">
        <v>1.1606153117380273E-19</v>
      </c>
      <c r="C463" s="26">
        <v>1.64159579806858</v>
      </c>
      <c r="D463" s="25">
        <v>4.784239756648873E-11</v>
      </c>
      <c r="E463" s="26">
        <v>-1.59124274783665</v>
      </c>
      <c r="F463" s="25">
        <v>1</v>
      </c>
      <c r="G463" s="26">
        <v>0</v>
      </c>
    </row>
    <row r="464" spans="1:7" x14ac:dyDescent="0.25">
      <c r="A464" s="32" t="s">
        <v>1641</v>
      </c>
      <c r="B464" s="25">
        <v>1</v>
      </c>
      <c r="C464" s="26">
        <v>0</v>
      </c>
      <c r="D464" s="25">
        <v>2.7579659528989778E-3</v>
      </c>
      <c r="E464" s="26">
        <v>0.34080679151746901</v>
      </c>
      <c r="F464" s="25">
        <v>3.9088777668642343E-4</v>
      </c>
      <c r="G464" s="26">
        <v>0.37381553649902299</v>
      </c>
    </row>
    <row r="465" spans="1:7" x14ac:dyDescent="0.25">
      <c r="A465" s="32" t="s">
        <v>1167</v>
      </c>
      <c r="B465" s="25">
        <v>1.0187450214511707E-4</v>
      </c>
      <c r="C465" s="26">
        <v>-0.36320887671576702</v>
      </c>
      <c r="D465" s="25">
        <v>1.9267079682953507E-5</v>
      </c>
      <c r="E465" s="26">
        <v>0.82906002468532902</v>
      </c>
      <c r="F465" s="25">
        <v>3.9239478879095763E-3</v>
      </c>
      <c r="G465" s="26">
        <v>0.46585114796956301</v>
      </c>
    </row>
    <row r="466" spans="1:7" x14ac:dyDescent="0.25">
      <c r="A466" s="32" t="s">
        <v>454</v>
      </c>
      <c r="B466" s="25">
        <v>1.9737905439117122E-7</v>
      </c>
      <c r="C466" s="26">
        <v>0.37496045430501501</v>
      </c>
      <c r="D466" s="25">
        <v>1.655431297024347E-4</v>
      </c>
      <c r="E466" s="26">
        <v>-0.52271862030029603</v>
      </c>
      <c r="F466" s="25">
        <v>1</v>
      </c>
      <c r="G466" s="26">
        <v>0</v>
      </c>
    </row>
    <row r="467" spans="1:7" x14ac:dyDescent="0.25">
      <c r="A467" s="32" t="s">
        <v>1813</v>
      </c>
      <c r="B467" s="25">
        <v>1</v>
      </c>
      <c r="C467" s="26">
        <v>0</v>
      </c>
      <c r="D467" s="25">
        <v>2.3409835319380293E-3</v>
      </c>
      <c r="E467" s="26">
        <v>-0.33689721425374197</v>
      </c>
      <c r="F467" s="25">
        <v>1</v>
      </c>
      <c r="G467" s="26">
        <v>0</v>
      </c>
    </row>
    <row r="468" spans="1:7" x14ac:dyDescent="0.25">
      <c r="A468" s="32" t="s">
        <v>1323</v>
      </c>
      <c r="B468" s="25">
        <v>5.3577600520850403E-8</v>
      </c>
      <c r="C468" s="26">
        <v>-0.55758224063449202</v>
      </c>
      <c r="D468" s="25">
        <v>7.2996872231656484E-7</v>
      </c>
      <c r="E468" s="26">
        <v>0.57402602301703398</v>
      </c>
      <c r="F468" s="25">
        <v>1</v>
      </c>
      <c r="G468" s="26">
        <v>0</v>
      </c>
    </row>
    <row r="469" spans="1:7" x14ac:dyDescent="0.25">
      <c r="A469" s="32" t="s">
        <v>865</v>
      </c>
      <c r="B469" s="25">
        <v>9.6449852853846529E-5</v>
      </c>
      <c r="C469" s="26">
        <v>0.20604248046874901</v>
      </c>
      <c r="D469" s="25">
        <v>1.0680487209262495E-6</v>
      </c>
      <c r="E469" s="26">
        <v>-0.32290445963541697</v>
      </c>
      <c r="F469" s="25">
        <v>1</v>
      </c>
      <c r="G469" s="26">
        <v>0</v>
      </c>
    </row>
    <row r="470" spans="1:7" x14ac:dyDescent="0.25">
      <c r="A470" s="32" t="s">
        <v>1730</v>
      </c>
      <c r="B470" s="25">
        <v>1</v>
      </c>
      <c r="C470" s="26">
        <v>0</v>
      </c>
      <c r="D470" s="25">
        <v>1.213774828402812E-4</v>
      </c>
      <c r="E470" s="26">
        <v>0.21928702460395</v>
      </c>
      <c r="F470" s="25">
        <v>1</v>
      </c>
      <c r="G470" s="26">
        <v>0</v>
      </c>
    </row>
    <row r="471" spans="1:7" x14ac:dyDescent="0.25">
      <c r="A471" s="32" t="s">
        <v>1626</v>
      </c>
      <c r="B471" s="25">
        <v>1</v>
      </c>
      <c r="C471" s="26">
        <v>0</v>
      </c>
      <c r="D471" s="25">
        <v>9.5285334316498594E-4</v>
      </c>
      <c r="E471" s="26">
        <v>0.35855144924587601</v>
      </c>
      <c r="F471" s="25">
        <v>1.149577393002262E-5</v>
      </c>
      <c r="G471" s="26">
        <v>0.40896807776557198</v>
      </c>
    </row>
    <row r="472" spans="1:7" x14ac:dyDescent="0.25">
      <c r="A472" s="32" t="s">
        <v>187</v>
      </c>
      <c r="B472" s="25">
        <v>1.2212960080565736E-3</v>
      </c>
      <c r="C472" s="26">
        <v>0.65344861348470196</v>
      </c>
      <c r="D472" s="25">
        <v>1.9885919297839287E-3</v>
      </c>
      <c r="E472" s="26">
        <v>-0.51507672203911903</v>
      </c>
      <c r="F472" s="25">
        <v>1</v>
      </c>
      <c r="G472" s="26">
        <v>0</v>
      </c>
    </row>
    <row r="473" spans="1:7" x14ac:dyDescent="0.25">
      <c r="A473" s="32" t="s">
        <v>1409</v>
      </c>
      <c r="B473" s="25">
        <v>4.9057884755331415E-7</v>
      </c>
      <c r="C473" s="26">
        <v>-0.76261384752061501</v>
      </c>
      <c r="D473" s="25">
        <v>1.7768517193851446E-2</v>
      </c>
      <c r="E473" s="26">
        <v>0.34833698272705099</v>
      </c>
      <c r="F473" s="25">
        <v>1.1124670759258484E-4</v>
      </c>
      <c r="G473" s="26">
        <v>-0.41427686479356401</v>
      </c>
    </row>
    <row r="474" spans="1:7" x14ac:dyDescent="0.25">
      <c r="A474" s="32" t="s">
        <v>869</v>
      </c>
      <c r="B474" s="25">
        <v>3.6872687998211239E-3</v>
      </c>
      <c r="C474" s="26">
        <v>0.20338808695475299</v>
      </c>
      <c r="D474" s="25">
        <v>1</v>
      </c>
      <c r="E474" s="26">
        <v>0</v>
      </c>
      <c r="F474" s="25">
        <v>1</v>
      </c>
      <c r="G474" s="26">
        <v>0</v>
      </c>
    </row>
    <row r="475" spans="1:7" x14ac:dyDescent="0.25">
      <c r="A475" s="32" t="s">
        <v>672</v>
      </c>
      <c r="B475" s="25">
        <v>7.3051706380631115E-5</v>
      </c>
      <c r="C475" s="26">
        <v>0.28072480095757502</v>
      </c>
      <c r="D475" s="25">
        <v>1</v>
      </c>
      <c r="E475" s="26">
        <v>0</v>
      </c>
      <c r="F475" s="25">
        <v>9.6880632443356509E-4</v>
      </c>
      <c r="G475" s="26">
        <v>0.24994595845540599</v>
      </c>
    </row>
    <row r="476" spans="1:7" x14ac:dyDescent="0.25">
      <c r="A476" s="32" t="s">
        <v>251</v>
      </c>
      <c r="B476" s="25">
        <v>1.9314930321495973E-3</v>
      </c>
      <c r="C476" s="26">
        <v>0.53279430147201301</v>
      </c>
      <c r="D476" s="25">
        <v>1</v>
      </c>
      <c r="E476" s="26">
        <v>0</v>
      </c>
      <c r="F476" s="25">
        <v>1.6543065026905626E-2</v>
      </c>
      <c r="G476" s="26">
        <v>0.50095452202690904</v>
      </c>
    </row>
    <row r="477" spans="1:7" x14ac:dyDescent="0.25">
      <c r="A477" s="32" t="s">
        <v>307</v>
      </c>
      <c r="B477" s="25">
        <v>9.6463859553226641E-6</v>
      </c>
      <c r="C477" s="26">
        <v>0.46271972656249699</v>
      </c>
      <c r="D477" s="25">
        <v>8.7452061263588868E-4</v>
      </c>
      <c r="E477" s="26">
        <v>-0.27652992547727001</v>
      </c>
      <c r="F477" s="25">
        <v>1</v>
      </c>
      <c r="G477" s="26">
        <v>0</v>
      </c>
    </row>
    <row r="478" spans="1:7" x14ac:dyDescent="0.25">
      <c r="A478" s="32" t="s">
        <v>1052</v>
      </c>
      <c r="B478" s="25">
        <v>1.0601616673359653E-4</v>
      </c>
      <c r="C478" s="26">
        <v>-0.27624342176649502</v>
      </c>
      <c r="D478" s="25">
        <v>1</v>
      </c>
      <c r="E478" s="26">
        <v>0</v>
      </c>
      <c r="F478" s="25">
        <v>1</v>
      </c>
      <c r="G478" s="26">
        <v>0</v>
      </c>
    </row>
    <row r="479" spans="1:7" x14ac:dyDescent="0.25">
      <c r="A479" s="32" t="s">
        <v>663</v>
      </c>
      <c r="B479" s="25">
        <v>8.5337141266544285E-4</v>
      </c>
      <c r="C479" s="26">
        <v>0.283440123664008</v>
      </c>
      <c r="D479" s="25">
        <v>1</v>
      </c>
      <c r="E479" s="26">
        <v>0</v>
      </c>
      <c r="F479" s="25">
        <v>1</v>
      </c>
      <c r="G479" s="26">
        <v>0</v>
      </c>
    </row>
    <row r="480" spans="1:7" x14ac:dyDescent="0.25">
      <c r="A480" s="32" t="s">
        <v>820</v>
      </c>
      <c r="B480" s="25">
        <v>1.0291771249250776E-6</v>
      </c>
      <c r="C480" s="26">
        <v>0.22597177293565501</v>
      </c>
      <c r="D480" s="25">
        <v>1</v>
      </c>
      <c r="E480" s="26">
        <v>0</v>
      </c>
      <c r="F480" s="25">
        <v>1</v>
      </c>
      <c r="G480" s="26">
        <v>0</v>
      </c>
    </row>
    <row r="481" spans="1:7" x14ac:dyDescent="0.25">
      <c r="A481" s="32" t="s">
        <v>129</v>
      </c>
      <c r="B481" s="25">
        <v>1.8385745118038292E-5</v>
      </c>
      <c r="C481" s="26">
        <v>0.83344541277204298</v>
      </c>
      <c r="D481" s="25">
        <v>1</v>
      </c>
      <c r="E481" s="26">
        <v>0</v>
      </c>
      <c r="F481" s="25">
        <v>1.8097347928482192E-4</v>
      </c>
      <c r="G481" s="26">
        <v>0.84629344940185502</v>
      </c>
    </row>
    <row r="482" spans="1:7" x14ac:dyDescent="0.25">
      <c r="A482" s="32" t="s">
        <v>876</v>
      </c>
      <c r="B482" s="25">
        <v>1.1761089749222402E-6</v>
      </c>
      <c r="C482" s="26">
        <v>0.20086530049642101</v>
      </c>
      <c r="D482" s="25">
        <v>1</v>
      </c>
      <c r="E482" s="26">
        <v>0</v>
      </c>
      <c r="F482" s="25">
        <v>1</v>
      </c>
      <c r="G482" s="26">
        <v>0</v>
      </c>
    </row>
    <row r="483" spans="1:7" x14ac:dyDescent="0.25">
      <c r="A483" s="32" t="s">
        <v>80</v>
      </c>
      <c r="B483" s="25">
        <v>1.7922118129655868E-16</v>
      </c>
      <c r="C483" s="26">
        <v>1.3053073883056601</v>
      </c>
      <c r="D483" s="25">
        <v>1.2409333158393566E-4</v>
      </c>
      <c r="E483" s="26">
        <v>-1.2946071624755899</v>
      </c>
      <c r="F483" s="25">
        <v>1</v>
      </c>
      <c r="G483" s="26">
        <v>0</v>
      </c>
    </row>
    <row r="484" spans="1:7" x14ac:dyDescent="0.25">
      <c r="A484" s="32" t="s">
        <v>1000</v>
      </c>
      <c r="B484" s="25">
        <v>1.2800101315102971E-2</v>
      </c>
      <c r="C484" s="26">
        <v>-0.246663396498736</v>
      </c>
      <c r="D484" s="25">
        <v>1</v>
      </c>
      <c r="E484" s="26">
        <v>0</v>
      </c>
      <c r="F484" s="25">
        <v>1</v>
      </c>
      <c r="G484" s="26">
        <v>0</v>
      </c>
    </row>
    <row r="485" spans="1:7" x14ac:dyDescent="0.25">
      <c r="A485" s="32" t="s">
        <v>26</v>
      </c>
      <c r="B485" s="25">
        <v>0.17452478620318923</v>
      </c>
      <c r="C485" s="26">
        <v>2.9155103047688802</v>
      </c>
      <c r="D485" s="25">
        <v>1</v>
      </c>
      <c r="E485" s="26">
        <v>0</v>
      </c>
      <c r="F485" s="25">
        <v>1</v>
      </c>
      <c r="G485" s="26">
        <v>0</v>
      </c>
    </row>
    <row r="486" spans="1:7" x14ac:dyDescent="0.25">
      <c r="A486" s="32" t="s">
        <v>1944</v>
      </c>
      <c r="B486" s="25">
        <v>1</v>
      </c>
      <c r="C486" s="26">
        <v>0</v>
      </c>
      <c r="D486" s="25">
        <v>7.8701631251691787E-2</v>
      </c>
      <c r="E486" s="26">
        <v>-0.65106296539306596</v>
      </c>
      <c r="F486" s="25">
        <v>5.0668481386265798E-2</v>
      </c>
      <c r="G486" s="26">
        <v>-1.6580533186594699</v>
      </c>
    </row>
    <row r="487" spans="1:7" x14ac:dyDescent="0.25">
      <c r="A487" s="32" t="s">
        <v>388</v>
      </c>
      <c r="B487" s="25">
        <v>2.7911493589286985E-3</v>
      </c>
      <c r="C487" s="26">
        <v>0.41190846761067901</v>
      </c>
      <c r="D487" s="25">
        <v>1</v>
      </c>
      <c r="E487" s="26">
        <v>0</v>
      </c>
      <c r="F487" s="25">
        <v>1</v>
      </c>
      <c r="G487" s="26">
        <v>0</v>
      </c>
    </row>
    <row r="488" spans="1:7" x14ac:dyDescent="0.25">
      <c r="A488" s="32" t="s">
        <v>654</v>
      </c>
      <c r="B488" s="25">
        <v>7.5653724541344407E-4</v>
      </c>
      <c r="C488" s="26">
        <v>0.286296929253474</v>
      </c>
      <c r="D488" s="25">
        <v>1</v>
      </c>
      <c r="E488" s="26">
        <v>0</v>
      </c>
      <c r="F488" s="25">
        <v>1</v>
      </c>
      <c r="G488" s="26">
        <v>0</v>
      </c>
    </row>
    <row r="489" spans="1:7" x14ac:dyDescent="0.25">
      <c r="A489" s="32" t="s">
        <v>1639</v>
      </c>
      <c r="B489" s="25">
        <v>1</v>
      </c>
      <c r="C489" s="26">
        <v>0</v>
      </c>
      <c r="D489" s="25">
        <v>1.1082659608333247E-4</v>
      </c>
      <c r="E489" s="26">
        <v>0.34318324195013999</v>
      </c>
      <c r="F489" s="25">
        <v>1.0267192857715356E-5</v>
      </c>
      <c r="G489" s="26">
        <v>0.53207768334282701</v>
      </c>
    </row>
    <row r="490" spans="1:7" x14ac:dyDescent="0.25">
      <c r="A490" s="32" t="s">
        <v>2085</v>
      </c>
      <c r="B490" s="25">
        <v>1</v>
      </c>
      <c r="C490" s="26">
        <v>0</v>
      </c>
      <c r="D490" s="25">
        <v>1</v>
      </c>
      <c r="E490" s="26">
        <v>0</v>
      </c>
      <c r="F490" s="25">
        <v>1.6770901402558514E-3</v>
      </c>
      <c r="G490" s="26">
        <v>0.284869299994575</v>
      </c>
    </row>
    <row r="491" spans="1:7" x14ac:dyDescent="0.25">
      <c r="A491" s="32" t="s">
        <v>1334</v>
      </c>
      <c r="B491" s="25">
        <v>2.2193044044456251E-4</v>
      </c>
      <c r="C491" s="26">
        <v>-0.57520933945973596</v>
      </c>
      <c r="D491" s="25">
        <v>4.938481343280106E-7</v>
      </c>
      <c r="E491" s="26">
        <v>0.87421174142874802</v>
      </c>
      <c r="F491" s="25">
        <v>2.0019782303665181E-3</v>
      </c>
      <c r="G491" s="26">
        <v>0.29900240196901301</v>
      </c>
    </row>
    <row r="492" spans="1:7" x14ac:dyDescent="0.25">
      <c r="A492" s="32" t="s">
        <v>2074</v>
      </c>
      <c r="B492" s="25">
        <v>1</v>
      </c>
      <c r="C492" s="26">
        <v>0</v>
      </c>
      <c r="D492" s="25">
        <v>1</v>
      </c>
      <c r="E492" s="26">
        <v>0</v>
      </c>
      <c r="F492" s="25">
        <v>2.4516407369122962E-2</v>
      </c>
      <c r="G492" s="26">
        <v>0.30062007904052701</v>
      </c>
    </row>
    <row r="493" spans="1:7" x14ac:dyDescent="0.25">
      <c r="A493" s="32" t="s">
        <v>74</v>
      </c>
      <c r="B493" s="25">
        <v>3.7032197230623689E-12</v>
      </c>
      <c r="C493" s="26">
        <v>1.33885659111871</v>
      </c>
      <c r="D493" s="25">
        <v>1</v>
      </c>
      <c r="E493" s="26">
        <v>0</v>
      </c>
      <c r="F493" s="25">
        <v>1.5439388907312465E-4</v>
      </c>
      <c r="G493" s="26">
        <v>0.99377642737494698</v>
      </c>
    </row>
    <row r="494" spans="1:7" x14ac:dyDescent="0.25">
      <c r="A494" s="32" t="s">
        <v>1737</v>
      </c>
      <c r="B494" s="25">
        <v>1</v>
      </c>
      <c r="C494" s="26">
        <v>0</v>
      </c>
      <c r="D494" s="25">
        <v>4.7078926904290915E-4</v>
      </c>
      <c r="E494" s="26">
        <v>-0.21588478088378699</v>
      </c>
      <c r="F494" s="25">
        <v>3.3812822472603006E-6</v>
      </c>
      <c r="G494" s="26">
        <v>-0.258541954888237</v>
      </c>
    </row>
    <row r="495" spans="1:7" x14ac:dyDescent="0.25">
      <c r="A495" s="32" t="s">
        <v>2111</v>
      </c>
      <c r="B495" s="25">
        <v>1</v>
      </c>
      <c r="C495" s="26">
        <v>0</v>
      </c>
      <c r="D495" s="25">
        <v>1</v>
      </c>
      <c r="E495" s="26">
        <v>0</v>
      </c>
      <c r="F495" s="25">
        <v>5.691123599303979E-3</v>
      </c>
      <c r="G495" s="26">
        <v>0.245890617370605</v>
      </c>
    </row>
    <row r="496" spans="1:7" x14ac:dyDescent="0.25">
      <c r="A496" s="32" t="s">
        <v>1125</v>
      </c>
      <c r="B496" s="25">
        <v>2.1965102886273815E-2</v>
      </c>
      <c r="C496" s="26">
        <v>-0.33338538275824797</v>
      </c>
      <c r="D496" s="25">
        <v>8.1511395449796126E-4</v>
      </c>
      <c r="E496" s="26">
        <v>0.57566697862413096</v>
      </c>
      <c r="F496" s="25">
        <v>1</v>
      </c>
      <c r="G496" s="26">
        <v>0</v>
      </c>
    </row>
    <row r="497" spans="1:7" x14ac:dyDescent="0.25">
      <c r="A497" s="32" t="s">
        <v>1361</v>
      </c>
      <c r="B497" s="25">
        <v>7.2414796848611001E-8</v>
      </c>
      <c r="C497" s="26">
        <v>-0.62167167663574197</v>
      </c>
      <c r="D497" s="25">
        <v>3.1212404796483752E-6</v>
      </c>
      <c r="E497" s="26">
        <v>0.53708012898763302</v>
      </c>
      <c r="F497" s="25">
        <v>1</v>
      </c>
      <c r="G497" s="26">
        <v>0</v>
      </c>
    </row>
    <row r="498" spans="1:7" x14ac:dyDescent="0.25">
      <c r="A498" s="32" t="s">
        <v>1878</v>
      </c>
      <c r="B498" s="25">
        <v>1</v>
      </c>
      <c r="C498" s="26">
        <v>0</v>
      </c>
      <c r="D498" s="25">
        <v>1.0296393160935122E-4</v>
      </c>
      <c r="E498" s="26">
        <v>-0.45495364160248603</v>
      </c>
      <c r="F498" s="25">
        <v>4.8405518891926803E-5</v>
      </c>
      <c r="G498" s="26">
        <v>-0.45467193680580198</v>
      </c>
    </row>
    <row r="499" spans="1:7" x14ac:dyDescent="0.25">
      <c r="A499" s="32" t="s">
        <v>30</v>
      </c>
      <c r="B499" s="25">
        <v>6.9463374538793936E-5</v>
      </c>
      <c r="C499" s="26">
        <v>2.6981548547744798</v>
      </c>
      <c r="D499" s="25">
        <v>1.5260201145442683E-3</v>
      </c>
      <c r="E499" s="26">
        <v>-2.2484818402458702</v>
      </c>
      <c r="F499" s="25">
        <v>1</v>
      </c>
      <c r="G499" s="26">
        <v>0</v>
      </c>
    </row>
    <row r="500" spans="1:7" x14ac:dyDescent="0.25">
      <c r="A500" s="32" t="s">
        <v>1536</v>
      </c>
      <c r="B500" s="25">
        <v>1</v>
      </c>
      <c r="C500" s="26">
        <v>0</v>
      </c>
      <c r="D500" s="25">
        <v>3.3786731547760023E-5</v>
      </c>
      <c r="E500" s="26">
        <v>0.65993436972300001</v>
      </c>
      <c r="F500" s="25">
        <v>9.8536658319626634E-4</v>
      </c>
      <c r="G500" s="26">
        <v>0.49368793434566899</v>
      </c>
    </row>
    <row r="501" spans="1:7" x14ac:dyDescent="0.25">
      <c r="A501" s="32" t="s">
        <v>1528</v>
      </c>
      <c r="B501" s="25">
        <v>1</v>
      </c>
      <c r="C501" s="26">
        <v>0</v>
      </c>
      <c r="D501" s="25">
        <v>1.2661643090136241E-2</v>
      </c>
      <c r="E501" s="26">
        <v>0.76705184349646804</v>
      </c>
      <c r="F501" s="25">
        <v>2.2668229119157734E-2</v>
      </c>
      <c r="G501" s="26">
        <v>0.71720996269812798</v>
      </c>
    </row>
    <row r="502" spans="1:7" x14ac:dyDescent="0.25">
      <c r="A502" s="32" t="s">
        <v>2183</v>
      </c>
      <c r="B502" s="25">
        <v>1</v>
      </c>
      <c r="C502" s="26">
        <v>0</v>
      </c>
      <c r="D502" s="25">
        <v>1</v>
      </c>
      <c r="E502" s="26">
        <v>0</v>
      </c>
      <c r="F502" s="25">
        <v>2.7701579493501743E-2</v>
      </c>
      <c r="G502" s="26">
        <v>-0.30042842790191998</v>
      </c>
    </row>
    <row r="503" spans="1:7" x14ac:dyDescent="0.25">
      <c r="A503" s="32" t="s">
        <v>1982</v>
      </c>
      <c r="B503" s="25">
        <v>1</v>
      </c>
      <c r="C503" s="26">
        <v>0</v>
      </c>
      <c r="D503" s="25">
        <v>6.3864899249246195E-7</v>
      </c>
      <c r="E503" s="26">
        <v>-1.43690761990018</v>
      </c>
      <c r="F503" s="25">
        <v>3.2371657341466609E-7</v>
      </c>
      <c r="G503" s="26">
        <v>-1.3122738732232</v>
      </c>
    </row>
    <row r="504" spans="1:7" x14ac:dyDescent="0.25">
      <c r="A504" s="32" t="s">
        <v>714</v>
      </c>
      <c r="B504" s="25">
        <v>1.5778384408247519E-2</v>
      </c>
      <c r="C504" s="26">
        <v>0.26673460740309501</v>
      </c>
      <c r="D504" s="25">
        <v>1</v>
      </c>
      <c r="E504" s="26">
        <v>0</v>
      </c>
      <c r="F504" s="25">
        <v>1</v>
      </c>
      <c r="G504" s="26">
        <v>0</v>
      </c>
    </row>
    <row r="505" spans="1:7" x14ac:dyDescent="0.25">
      <c r="A505" s="32" t="s">
        <v>1258</v>
      </c>
      <c r="B505" s="25">
        <v>3.0159789926716817E-3</v>
      </c>
      <c r="C505" s="26">
        <v>-0.45132969750298502</v>
      </c>
      <c r="D505" s="25">
        <v>4.9516678035018127E-3</v>
      </c>
      <c r="E505" s="26">
        <v>-0.44148557451035902</v>
      </c>
      <c r="F505" s="25">
        <v>1.16933019471481E-14</v>
      </c>
      <c r="G505" s="26">
        <v>-0.89281527201334399</v>
      </c>
    </row>
    <row r="506" spans="1:7" x14ac:dyDescent="0.25">
      <c r="A506" s="32" t="s">
        <v>1020</v>
      </c>
      <c r="B506" s="25">
        <v>1.0316491696561084E-2</v>
      </c>
      <c r="C506" s="26">
        <v>-0.25853487650553197</v>
      </c>
      <c r="D506" s="25">
        <v>1</v>
      </c>
      <c r="E506" s="26">
        <v>0</v>
      </c>
      <c r="F506" s="25">
        <v>1</v>
      </c>
      <c r="G506" s="26">
        <v>0</v>
      </c>
    </row>
    <row r="507" spans="1:7" x14ac:dyDescent="0.25">
      <c r="A507" s="32" t="s">
        <v>580</v>
      </c>
      <c r="B507" s="25">
        <v>7.6775962061970137E-4</v>
      </c>
      <c r="C507" s="26">
        <v>0.31474891238742603</v>
      </c>
      <c r="D507" s="25">
        <v>5.9205972156054083E-5</v>
      </c>
      <c r="E507" s="26">
        <v>-0.35751219855414401</v>
      </c>
      <c r="F507" s="25">
        <v>1</v>
      </c>
      <c r="G507" s="26">
        <v>0</v>
      </c>
    </row>
    <row r="508" spans="1:7" x14ac:dyDescent="0.25">
      <c r="A508" s="32" t="s">
        <v>1762</v>
      </c>
      <c r="B508" s="25">
        <v>1</v>
      </c>
      <c r="C508" s="26">
        <v>0</v>
      </c>
      <c r="D508" s="25">
        <v>6.3059685682593909E-5</v>
      </c>
      <c r="E508" s="26">
        <v>-0.26236926184760301</v>
      </c>
      <c r="F508" s="25">
        <v>2.2369497871473479E-10</v>
      </c>
      <c r="G508" s="26">
        <v>-0.31893041398790001</v>
      </c>
    </row>
    <row r="509" spans="1:7" x14ac:dyDescent="0.25">
      <c r="A509" s="32" t="s">
        <v>786</v>
      </c>
      <c r="B509" s="25">
        <v>4.3407446009423303E-3</v>
      </c>
      <c r="C509" s="26">
        <v>0.23777626885308201</v>
      </c>
      <c r="D509" s="25">
        <v>1</v>
      </c>
      <c r="E509" s="26">
        <v>0</v>
      </c>
      <c r="F509" s="25">
        <v>1</v>
      </c>
      <c r="G509" s="26">
        <v>0</v>
      </c>
    </row>
    <row r="510" spans="1:7" x14ac:dyDescent="0.25">
      <c r="A510" s="32" t="s">
        <v>244</v>
      </c>
      <c r="B510" s="25">
        <v>2.0313614839662927E-4</v>
      </c>
      <c r="C510" s="26">
        <v>0.54349197811550498</v>
      </c>
      <c r="D510" s="25">
        <v>1</v>
      </c>
      <c r="E510" s="26">
        <v>0</v>
      </c>
      <c r="F510" s="25">
        <v>6.0761514016025874E-6</v>
      </c>
      <c r="G510" s="26">
        <v>0.419223149617512</v>
      </c>
    </row>
    <row r="511" spans="1:7" x14ac:dyDescent="0.25">
      <c r="A511" s="32" t="s">
        <v>872</v>
      </c>
      <c r="B511" s="25">
        <v>2.1071423741371043E-3</v>
      </c>
      <c r="C511" s="26">
        <v>0.20264212290446099</v>
      </c>
      <c r="D511" s="25">
        <v>1</v>
      </c>
      <c r="E511" s="26">
        <v>0</v>
      </c>
      <c r="F511" s="25">
        <v>9.7868935123928642E-5</v>
      </c>
      <c r="G511" s="26">
        <v>0.32477792104085201</v>
      </c>
    </row>
    <row r="512" spans="1:7" x14ac:dyDescent="0.25">
      <c r="A512" s="32" t="s">
        <v>829</v>
      </c>
      <c r="B512" s="25">
        <v>2.8214905776122712E-3</v>
      </c>
      <c r="C512" s="26">
        <v>0.22118143051389799</v>
      </c>
      <c r="D512" s="25">
        <v>1</v>
      </c>
      <c r="E512" s="26">
        <v>0</v>
      </c>
      <c r="F512" s="25">
        <v>1</v>
      </c>
      <c r="G512" s="26">
        <v>0</v>
      </c>
    </row>
    <row r="513" spans="1:7" x14ac:dyDescent="0.25">
      <c r="A513" s="32" t="s">
        <v>1239</v>
      </c>
      <c r="B513" s="25">
        <v>2.6390343736835449E-4</v>
      </c>
      <c r="C513" s="26">
        <v>-0.43461623721652698</v>
      </c>
      <c r="D513" s="25">
        <v>6.9343741867133011E-6</v>
      </c>
      <c r="E513" s="26">
        <v>0.74210361904568201</v>
      </c>
      <c r="F513" s="25">
        <v>2.8926244405987418E-3</v>
      </c>
      <c r="G513" s="26">
        <v>0.30748738182915503</v>
      </c>
    </row>
    <row r="514" spans="1:7" x14ac:dyDescent="0.25">
      <c r="A514" s="32" t="s">
        <v>965</v>
      </c>
      <c r="B514" s="25">
        <v>5.0840489744031448E-3</v>
      </c>
      <c r="C514" s="26">
        <v>-0.22242416805691101</v>
      </c>
      <c r="D514" s="25">
        <v>1</v>
      </c>
      <c r="E514" s="26">
        <v>0</v>
      </c>
      <c r="F514" s="25">
        <v>1</v>
      </c>
      <c r="G514" s="26">
        <v>0</v>
      </c>
    </row>
    <row r="515" spans="1:7" x14ac:dyDescent="0.25">
      <c r="A515" s="32" t="s">
        <v>1738</v>
      </c>
      <c r="B515" s="25">
        <v>1</v>
      </c>
      <c r="C515" s="26">
        <v>0</v>
      </c>
      <c r="D515" s="25">
        <v>1.6632730170913602E-4</v>
      </c>
      <c r="E515" s="26">
        <v>-0.21855176289876299</v>
      </c>
      <c r="F515" s="25">
        <v>1</v>
      </c>
      <c r="G515" s="26">
        <v>0</v>
      </c>
    </row>
    <row r="516" spans="1:7" x14ac:dyDescent="0.25">
      <c r="A516" s="32" t="s">
        <v>302</v>
      </c>
      <c r="B516" s="25">
        <v>1.3102220090494774E-6</v>
      </c>
      <c r="C516" s="26">
        <v>0.46909088558620798</v>
      </c>
      <c r="D516" s="25">
        <v>9.0262417639063524E-6</v>
      </c>
      <c r="E516" s="26">
        <v>-0.46496762169732297</v>
      </c>
      <c r="F516" s="25">
        <v>1</v>
      </c>
      <c r="G516" s="26">
        <v>0</v>
      </c>
    </row>
    <row r="517" spans="1:7" x14ac:dyDescent="0.25">
      <c r="A517" s="32" t="s">
        <v>764</v>
      </c>
      <c r="B517" s="25">
        <v>3.4049150190046643E-3</v>
      </c>
      <c r="C517" s="26">
        <v>0.24495029449462899</v>
      </c>
      <c r="D517" s="25">
        <v>3.8853855002255844E-3</v>
      </c>
      <c r="E517" s="26">
        <v>-0.26465153694152799</v>
      </c>
      <c r="F517" s="25">
        <v>1</v>
      </c>
      <c r="G517" s="26">
        <v>0</v>
      </c>
    </row>
    <row r="518" spans="1:7" x14ac:dyDescent="0.25">
      <c r="A518" s="32" t="s">
        <v>2151</v>
      </c>
      <c r="B518" s="25">
        <v>1</v>
      </c>
      <c r="C518" s="26">
        <v>0</v>
      </c>
      <c r="D518" s="25">
        <v>1</v>
      </c>
      <c r="E518" s="26">
        <v>0</v>
      </c>
      <c r="F518" s="25">
        <v>3.6725166454136759E-3</v>
      </c>
      <c r="G518" s="26">
        <v>-0.22533226013183599</v>
      </c>
    </row>
    <row r="519" spans="1:7" x14ac:dyDescent="0.25">
      <c r="A519" s="32" t="s">
        <v>2155</v>
      </c>
      <c r="B519" s="25">
        <v>1</v>
      </c>
      <c r="C519" s="26">
        <v>0</v>
      </c>
      <c r="D519" s="25">
        <v>1</v>
      </c>
      <c r="E519" s="26">
        <v>0</v>
      </c>
      <c r="F519" s="25">
        <v>1.5868839365653934E-4</v>
      </c>
      <c r="G519" s="26">
        <v>-0.23283855842821299</v>
      </c>
    </row>
    <row r="520" spans="1:7" x14ac:dyDescent="0.25">
      <c r="A520" s="32" t="s">
        <v>1106</v>
      </c>
      <c r="B520" s="25">
        <v>1.439007938245135E-2</v>
      </c>
      <c r="C520" s="26">
        <v>-0.31541646321614503</v>
      </c>
      <c r="D520" s="25">
        <v>2.3236394014031592E-2</v>
      </c>
      <c r="E520" s="26">
        <v>0.39294107225206099</v>
      </c>
      <c r="F520" s="25">
        <v>1</v>
      </c>
      <c r="G520" s="26">
        <v>0</v>
      </c>
    </row>
    <row r="521" spans="1:7" x14ac:dyDescent="0.25">
      <c r="A521" s="32" t="s">
        <v>1851</v>
      </c>
      <c r="B521" s="25">
        <v>1</v>
      </c>
      <c r="C521" s="26">
        <v>0</v>
      </c>
      <c r="D521" s="25">
        <v>1.0233467286834288E-5</v>
      </c>
      <c r="E521" s="26">
        <v>-0.40548082987467299</v>
      </c>
      <c r="F521" s="25">
        <v>3.3968111185271863E-5</v>
      </c>
      <c r="G521" s="26">
        <v>-0.40070650312635803</v>
      </c>
    </row>
    <row r="522" spans="1:7" x14ac:dyDescent="0.25">
      <c r="A522" s="32" t="s">
        <v>1335</v>
      </c>
      <c r="B522" s="25">
        <v>4.925319468620638E-6</v>
      </c>
      <c r="C522" s="26">
        <v>-0.57581022050645503</v>
      </c>
      <c r="D522" s="25">
        <v>5.2759453726861669E-4</v>
      </c>
      <c r="E522" s="26">
        <v>0.46445147196451902</v>
      </c>
      <c r="F522" s="25">
        <v>1</v>
      </c>
      <c r="G522" s="26">
        <v>0</v>
      </c>
    </row>
    <row r="523" spans="1:7" x14ac:dyDescent="0.25">
      <c r="A523" s="32" t="s">
        <v>748</v>
      </c>
      <c r="B523" s="25">
        <v>1.5544675463240315E-7</v>
      </c>
      <c r="C523" s="26">
        <v>0.25070777469211297</v>
      </c>
      <c r="D523" s="25">
        <v>5.6544769058585659E-7</v>
      </c>
      <c r="E523" s="26">
        <v>-0.23504113091362899</v>
      </c>
      <c r="F523" s="25">
        <v>1</v>
      </c>
      <c r="G523" s="26">
        <v>0</v>
      </c>
    </row>
    <row r="524" spans="1:7" x14ac:dyDescent="0.25">
      <c r="A524" s="32" t="s">
        <v>1529</v>
      </c>
      <c r="B524" s="25">
        <v>1</v>
      </c>
      <c r="C524" s="26">
        <v>0</v>
      </c>
      <c r="D524" s="25">
        <v>1.501949617115216E-3</v>
      </c>
      <c r="E524" s="26">
        <v>0.76014766693114999</v>
      </c>
      <c r="F524" s="25">
        <v>1.8925838650313022E-3</v>
      </c>
      <c r="G524" s="26">
        <v>0.65168741014268505</v>
      </c>
    </row>
    <row r="525" spans="1:7" x14ac:dyDescent="0.25">
      <c r="A525" s="32" t="s">
        <v>304</v>
      </c>
      <c r="B525" s="25">
        <v>2.3231942967959648E-3</v>
      </c>
      <c r="C525" s="26">
        <v>0.46518233328154701</v>
      </c>
      <c r="D525" s="25">
        <v>1</v>
      </c>
      <c r="E525" s="26">
        <v>0</v>
      </c>
      <c r="F525" s="25">
        <v>5.4238986047802596E-3</v>
      </c>
      <c r="G525" s="26">
        <v>0.38606993357340602</v>
      </c>
    </row>
    <row r="526" spans="1:7" x14ac:dyDescent="0.25">
      <c r="A526" s="32" t="s">
        <v>1749</v>
      </c>
      <c r="B526" s="25">
        <v>1</v>
      </c>
      <c r="C526" s="26">
        <v>0</v>
      </c>
      <c r="D526" s="25">
        <v>1.8699719977158813E-4</v>
      </c>
      <c r="E526" s="26">
        <v>-0.244579950968422</v>
      </c>
      <c r="F526" s="25">
        <v>2.0882359358572828E-10</v>
      </c>
      <c r="G526" s="26">
        <v>-0.40274757809109102</v>
      </c>
    </row>
    <row r="527" spans="1:7" x14ac:dyDescent="0.25">
      <c r="A527" s="32" t="s">
        <v>671</v>
      </c>
      <c r="B527" s="25">
        <v>7.8146078908093563E-3</v>
      </c>
      <c r="C527" s="26">
        <v>0.28081692589653801</v>
      </c>
      <c r="D527" s="25">
        <v>1.075841479681333E-5</v>
      </c>
      <c r="E527" s="26">
        <v>-0.50131607055664096</v>
      </c>
      <c r="F527" s="25">
        <v>1</v>
      </c>
      <c r="G527" s="26">
        <v>0</v>
      </c>
    </row>
    <row r="528" spans="1:7" x14ac:dyDescent="0.25">
      <c r="A528" s="32" t="s">
        <v>1088</v>
      </c>
      <c r="B528" s="25">
        <v>3.7769850061590739E-4</v>
      </c>
      <c r="C528" s="26">
        <v>-0.305013868543838</v>
      </c>
      <c r="D528" s="25">
        <v>5.7456659340417361E-6</v>
      </c>
      <c r="E528" s="26">
        <v>0.41523583730061697</v>
      </c>
      <c r="F528" s="25">
        <v>1</v>
      </c>
      <c r="G528" s="26">
        <v>0</v>
      </c>
    </row>
    <row r="529" spans="1:7" x14ac:dyDescent="0.25">
      <c r="A529" s="32" t="s">
        <v>213</v>
      </c>
      <c r="B529" s="25">
        <v>6.8754538364697929E-9</v>
      </c>
      <c r="C529" s="26">
        <v>0.59889378017849604</v>
      </c>
      <c r="D529" s="25">
        <v>3.1066979870651171E-2</v>
      </c>
      <c r="E529" s="26">
        <v>-0.44196529388428002</v>
      </c>
      <c r="F529" s="25">
        <v>1</v>
      </c>
      <c r="G529" s="26">
        <v>0</v>
      </c>
    </row>
    <row r="530" spans="1:7" x14ac:dyDescent="0.25">
      <c r="A530" s="32" t="s">
        <v>835</v>
      </c>
      <c r="B530" s="25">
        <v>7.6195733000580768E-4</v>
      </c>
      <c r="C530" s="26">
        <v>0.218263138665094</v>
      </c>
      <c r="D530" s="25">
        <v>3.0595970052717763E-3</v>
      </c>
      <c r="E530" s="26">
        <v>-0.54429143269856795</v>
      </c>
      <c r="F530" s="25">
        <v>1</v>
      </c>
      <c r="G530" s="26">
        <v>0</v>
      </c>
    </row>
    <row r="531" spans="1:7" x14ac:dyDescent="0.25">
      <c r="A531" s="32" t="s">
        <v>430</v>
      </c>
      <c r="B531" s="25">
        <v>7.0680502494072945E-8</v>
      </c>
      <c r="C531" s="26">
        <v>0.38774117363824001</v>
      </c>
      <c r="D531" s="25">
        <v>5.7722935485569433E-3</v>
      </c>
      <c r="E531" s="26">
        <v>-0.310140270657008</v>
      </c>
      <c r="F531" s="25">
        <v>1</v>
      </c>
      <c r="G531" s="26">
        <v>0</v>
      </c>
    </row>
    <row r="532" spans="1:7" x14ac:dyDescent="0.25">
      <c r="A532" s="32" t="s">
        <v>158</v>
      </c>
      <c r="B532" s="25">
        <v>1.748746632467095E-9</v>
      </c>
      <c r="C532" s="26">
        <v>0.73693665398492003</v>
      </c>
      <c r="D532" s="25">
        <v>1.7334032475110866E-3</v>
      </c>
      <c r="E532" s="26">
        <v>-0.52874986860487305</v>
      </c>
      <c r="F532" s="25">
        <v>1</v>
      </c>
      <c r="G532" s="26">
        <v>0</v>
      </c>
    </row>
    <row r="533" spans="1:7" x14ac:dyDescent="0.25">
      <c r="A533" s="32" t="s">
        <v>1181</v>
      </c>
      <c r="B533" s="25">
        <v>8.9260472534366314E-4</v>
      </c>
      <c r="C533" s="26">
        <v>-0.37280262433565498</v>
      </c>
      <c r="D533" s="25">
        <v>6.093743183778155E-7</v>
      </c>
      <c r="E533" s="26">
        <v>0.55251134358919496</v>
      </c>
      <c r="F533" s="25">
        <v>1</v>
      </c>
      <c r="G533" s="26">
        <v>0</v>
      </c>
    </row>
    <row r="534" spans="1:7" x14ac:dyDescent="0.25">
      <c r="A534" s="32" t="s">
        <v>767</v>
      </c>
      <c r="B534" s="25">
        <v>2.5327644007181907E-3</v>
      </c>
      <c r="C534" s="26">
        <v>0.24302669427333601</v>
      </c>
      <c r="D534" s="25">
        <v>1</v>
      </c>
      <c r="E534" s="26">
        <v>0</v>
      </c>
      <c r="F534" s="25">
        <v>1</v>
      </c>
      <c r="G534" s="26">
        <v>0</v>
      </c>
    </row>
    <row r="535" spans="1:7" x14ac:dyDescent="0.25">
      <c r="A535" s="32" t="s">
        <v>599</v>
      </c>
      <c r="B535" s="25">
        <v>1.0431733254844888E-9</v>
      </c>
      <c r="C535" s="26">
        <v>0.308853149414063</v>
      </c>
      <c r="D535" s="25">
        <v>6.9007116595768987E-3</v>
      </c>
      <c r="E535" s="26">
        <v>-0.26066769493950698</v>
      </c>
      <c r="F535" s="25">
        <v>1</v>
      </c>
      <c r="G535" s="26">
        <v>0</v>
      </c>
    </row>
    <row r="536" spans="1:7" x14ac:dyDescent="0.25">
      <c r="A536" s="32" t="s">
        <v>1220</v>
      </c>
      <c r="B536" s="25">
        <v>1.7511567451473372E-4</v>
      </c>
      <c r="C536" s="26">
        <v>-0.41232302250006098</v>
      </c>
      <c r="D536" s="25">
        <v>1</v>
      </c>
      <c r="E536" s="26">
        <v>0</v>
      </c>
      <c r="F536" s="25">
        <v>1</v>
      </c>
      <c r="G536" s="26">
        <v>0</v>
      </c>
    </row>
    <row r="537" spans="1:7" x14ac:dyDescent="0.25">
      <c r="A537" s="32" t="s">
        <v>905</v>
      </c>
      <c r="B537" s="25">
        <v>1.0032475726316199E-4</v>
      </c>
      <c r="C537" s="26">
        <v>0.17886060078938801</v>
      </c>
      <c r="D537" s="25">
        <v>1</v>
      </c>
      <c r="E537" s="26">
        <v>0</v>
      </c>
      <c r="F537" s="25">
        <v>1</v>
      </c>
      <c r="G537" s="26">
        <v>0</v>
      </c>
    </row>
    <row r="538" spans="1:7" x14ac:dyDescent="0.25">
      <c r="A538" s="32" t="s">
        <v>1676</v>
      </c>
      <c r="B538" s="25">
        <v>1</v>
      </c>
      <c r="C538" s="26">
        <v>0</v>
      </c>
      <c r="D538" s="25">
        <v>1.8244010356923937E-3</v>
      </c>
      <c r="E538" s="26">
        <v>0.30258996751573303</v>
      </c>
      <c r="F538" s="25">
        <v>1</v>
      </c>
      <c r="G538" s="26">
        <v>0</v>
      </c>
    </row>
    <row r="539" spans="1:7" x14ac:dyDescent="0.25">
      <c r="A539" s="32" t="s">
        <v>2081</v>
      </c>
      <c r="B539" s="25">
        <v>1</v>
      </c>
      <c r="C539" s="26">
        <v>0</v>
      </c>
      <c r="D539" s="25">
        <v>1</v>
      </c>
      <c r="E539" s="26">
        <v>0</v>
      </c>
      <c r="F539" s="25">
        <v>7.9322730398057942E-3</v>
      </c>
      <c r="G539" s="26">
        <v>0.29075377328055302</v>
      </c>
    </row>
    <row r="540" spans="1:7" x14ac:dyDescent="0.25">
      <c r="A540" s="32" t="s">
        <v>537</v>
      </c>
      <c r="B540" s="25">
        <v>2.9716088192953977E-3</v>
      </c>
      <c r="C540" s="26">
        <v>0.33112796014096402</v>
      </c>
      <c r="D540" s="25">
        <v>1</v>
      </c>
      <c r="E540" s="26">
        <v>0</v>
      </c>
      <c r="F540" s="25">
        <v>1</v>
      </c>
      <c r="G540" s="26">
        <v>0</v>
      </c>
    </row>
    <row r="541" spans="1:7" x14ac:dyDescent="0.25">
      <c r="A541" s="32" t="s">
        <v>2167</v>
      </c>
      <c r="B541" s="25">
        <v>1</v>
      </c>
      <c r="C541" s="26">
        <v>0</v>
      </c>
      <c r="D541" s="25">
        <v>1</v>
      </c>
      <c r="E541" s="26">
        <v>0</v>
      </c>
      <c r="F541" s="25">
        <v>8.8082377651596211E-6</v>
      </c>
      <c r="G541" s="26">
        <v>-0.25882297092013601</v>
      </c>
    </row>
    <row r="542" spans="1:7" x14ac:dyDescent="0.25">
      <c r="A542" s="32" t="s">
        <v>1278</v>
      </c>
      <c r="B542" s="25">
        <v>1.328034539960077E-6</v>
      </c>
      <c r="C542" s="26">
        <v>-0.47158273328252098</v>
      </c>
      <c r="D542" s="25">
        <v>1</v>
      </c>
      <c r="E542" s="26">
        <v>0</v>
      </c>
      <c r="F542" s="25">
        <v>4.0025541356927534E-10</v>
      </c>
      <c r="G542" s="26">
        <v>-0.67194227455487998</v>
      </c>
    </row>
    <row r="543" spans="1:7" x14ac:dyDescent="0.25">
      <c r="A543" s="32" t="s">
        <v>1601</v>
      </c>
      <c r="B543" s="25">
        <v>1</v>
      </c>
      <c r="C543" s="26">
        <v>0</v>
      </c>
      <c r="D543" s="25">
        <v>1.8594109883989362E-2</v>
      </c>
      <c r="E543" s="26">
        <v>0.41557254310415498</v>
      </c>
      <c r="F543" s="25">
        <v>1</v>
      </c>
      <c r="G543" s="26">
        <v>0</v>
      </c>
    </row>
    <row r="544" spans="1:7" x14ac:dyDescent="0.25">
      <c r="A544" s="32" t="s">
        <v>1221</v>
      </c>
      <c r="B544" s="25">
        <v>4.4100095259067988E-4</v>
      </c>
      <c r="C544" s="26">
        <v>-0.41287857446915099</v>
      </c>
      <c r="D544" s="25">
        <v>1</v>
      </c>
      <c r="E544" s="26">
        <v>0</v>
      </c>
      <c r="F544" s="25">
        <v>1</v>
      </c>
      <c r="G544" s="26">
        <v>0</v>
      </c>
    </row>
    <row r="545" spans="1:7" x14ac:dyDescent="0.25">
      <c r="A545" s="32" t="s">
        <v>2176</v>
      </c>
      <c r="B545" s="25">
        <v>1</v>
      </c>
      <c r="C545" s="26">
        <v>0</v>
      </c>
      <c r="D545" s="25">
        <v>1</v>
      </c>
      <c r="E545" s="26">
        <v>0</v>
      </c>
      <c r="F545" s="25">
        <v>2.5876383682449459E-4</v>
      </c>
      <c r="G545" s="26">
        <v>-0.28139954870873801</v>
      </c>
    </row>
    <row r="546" spans="1:7" x14ac:dyDescent="0.25">
      <c r="A546" s="32" t="s">
        <v>909</v>
      </c>
      <c r="B546" s="25">
        <v>1.0129911715843434E-6</v>
      </c>
      <c r="C546" s="26">
        <v>0.17518244849311099</v>
      </c>
      <c r="D546" s="25">
        <v>1</v>
      </c>
      <c r="E546" s="26">
        <v>0</v>
      </c>
      <c r="F546" s="25">
        <v>1</v>
      </c>
      <c r="G546" s="26">
        <v>0</v>
      </c>
    </row>
    <row r="547" spans="1:7" x14ac:dyDescent="0.25">
      <c r="A547" s="32" t="s">
        <v>1905</v>
      </c>
      <c r="B547" s="25">
        <v>1</v>
      </c>
      <c r="C547" s="26">
        <v>0</v>
      </c>
      <c r="D547" s="25">
        <v>1.218438091720638E-2</v>
      </c>
      <c r="E547" s="26">
        <v>-0.52472101847330799</v>
      </c>
      <c r="F547" s="25">
        <v>1.2709934272556137E-2</v>
      </c>
      <c r="G547" s="26">
        <v>-0.483862664964466</v>
      </c>
    </row>
    <row r="548" spans="1:7" x14ac:dyDescent="0.25">
      <c r="A548" s="32" t="s">
        <v>1718</v>
      </c>
      <c r="B548" s="25">
        <v>1</v>
      </c>
      <c r="C548" s="26">
        <v>0</v>
      </c>
      <c r="D548" s="25">
        <v>5.8097764069072919E-4</v>
      </c>
      <c r="E548" s="26">
        <v>0.24851746029324001</v>
      </c>
      <c r="F548" s="25">
        <v>5.2781445534733667E-8</v>
      </c>
      <c r="G548" s="26">
        <v>0.41797595553928002</v>
      </c>
    </row>
    <row r="549" spans="1:7" x14ac:dyDescent="0.25">
      <c r="A549" s="32" t="s">
        <v>36</v>
      </c>
      <c r="B549" s="25">
        <v>8.4267051546225868E-11</v>
      </c>
      <c r="C549" s="26">
        <v>2.3447328567504901</v>
      </c>
      <c r="D549" s="25">
        <v>5.4227505169100465E-9</v>
      </c>
      <c r="E549" s="26">
        <v>-1.63845416174995</v>
      </c>
      <c r="F549" s="25">
        <v>1.3292038799041445E-2</v>
      </c>
      <c r="G549" s="26">
        <v>0.70627869500054197</v>
      </c>
    </row>
    <row r="550" spans="1:7" x14ac:dyDescent="0.25">
      <c r="A550" s="32" t="s">
        <v>1311</v>
      </c>
      <c r="B550" s="25">
        <v>1.0115523455678524E-2</v>
      </c>
      <c r="C550" s="26">
        <v>-0.525628407796223</v>
      </c>
      <c r="D550" s="25">
        <v>1</v>
      </c>
      <c r="E550" s="26">
        <v>0</v>
      </c>
      <c r="F550" s="25">
        <v>1</v>
      </c>
      <c r="G550" s="26">
        <v>0</v>
      </c>
    </row>
    <row r="551" spans="1:7" x14ac:dyDescent="0.25">
      <c r="A551" s="32" t="s">
        <v>1226</v>
      </c>
      <c r="B551" s="25">
        <v>2.3812470283589363E-2</v>
      </c>
      <c r="C551" s="26">
        <v>-0.41617880020549303</v>
      </c>
      <c r="D551" s="25">
        <v>1</v>
      </c>
      <c r="E551" s="26">
        <v>0</v>
      </c>
      <c r="F551" s="25">
        <v>2.3068358461896678E-2</v>
      </c>
      <c r="G551" s="26">
        <v>-0.39971862921193602</v>
      </c>
    </row>
    <row r="552" spans="1:7" x14ac:dyDescent="0.25">
      <c r="A552" s="32" t="s">
        <v>1206</v>
      </c>
      <c r="B552" s="25">
        <v>1.3935347359493068E-8</v>
      </c>
      <c r="C552" s="26">
        <v>-0.39951392279730802</v>
      </c>
      <c r="D552" s="25">
        <v>3.922211293167401E-3</v>
      </c>
      <c r="E552" s="26">
        <v>0.28799156612820198</v>
      </c>
      <c r="F552" s="25">
        <v>1</v>
      </c>
      <c r="G552" s="26">
        <v>0</v>
      </c>
    </row>
    <row r="553" spans="1:7" x14ac:dyDescent="0.25">
      <c r="A553" s="32" t="s">
        <v>1314</v>
      </c>
      <c r="B553" s="25">
        <v>1.0539360388533521E-10</v>
      </c>
      <c r="C553" s="26">
        <v>-0.53111544715033798</v>
      </c>
      <c r="D553" s="25">
        <v>1</v>
      </c>
      <c r="E553" s="26">
        <v>0</v>
      </c>
      <c r="F553" s="25">
        <v>1.5933676099456231E-13</v>
      </c>
      <c r="G553" s="26">
        <v>-0.71722115410698695</v>
      </c>
    </row>
    <row r="554" spans="1:7" x14ac:dyDescent="0.25">
      <c r="A554" s="32" t="s">
        <v>703</v>
      </c>
      <c r="B554" s="25">
        <v>3.4501971830945403E-5</v>
      </c>
      <c r="C554" s="26">
        <v>0.26982758350861102</v>
      </c>
      <c r="D554" s="25">
        <v>1</v>
      </c>
      <c r="E554" s="26">
        <v>0</v>
      </c>
      <c r="F554" s="25">
        <v>1</v>
      </c>
      <c r="G554" s="26">
        <v>0</v>
      </c>
    </row>
    <row r="555" spans="1:7" x14ac:dyDescent="0.25">
      <c r="A555" s="32" t="s">
        <v>1943</v>
      </c>
      <c r="B555" s="25">
        <v>1</v>
      </c>
      <c r="C555" s="26">
        <v>0</v>
      </c>
      <c r="D555" s="25">
        <v>7.3887684466766154E-6</v>
      </c>
      <c r="E555" s="26">
        <v>-0.64750696818034104</v>
      </c>
      <c r="F555" s="25">
        <v>9.8848586342552564E-7</v>
      </c>
      <c r="G555" s="26">
        <v>-0.72802797953287901</v>
      </c>
    </row>
    <row r="556" spans="1:7" x14ac:dyDescent="0.25">
      <c r="A556" s="32" t="s">
        <v>523</v>
      </c>
      <c r="B556" s="25">
        <v>2.1351198605540885E-3</v>
      </c>
      <c r="C556" s="26">
        <v>0.33667221977597001</v>
      </c>
      <c r="D556" s="25">
        <v>1</v>
      </c>
      <c r="E556" s="26">
        <v>0</v>
      </c>
      <c r="F556" s="25">
        <v>1.4083276602049242E-4</v>
      </c>
      <c r="G556" s="26">
        <v>0.38276813143775401</v>
      </c>
    </row>
    <row r="557" spans="1:7" x14ac:dyDescent="0.25">
      <c r="A557" s="32" t="s">
        <v>217</v>
      </c>
      <c r="B557" s="25">
        <v>5.9706871608809888E-5</v>
      </c>
      <c r="C557" s="26">
        <v>0.58561897277831998</v>
      </c>
      <c r="D557" s="25">
        <v>1</v>
      </c>
      <c r="E557" s="26">
        <v>0</v>
      </c>
      <c r="F557" s="25">
        <v>1.6740369576157519E-4</v>
      </c>
      <c r="G557" s="26">
        <v>0.74266084035237501</v>
      </c>
    </row>
    <row r="558" spans="1:7" x14ac:dyDescent="0.25">
      <c r="A558" s="32" t="s">
        <v>1364</v>
      </c>
      <c r="B558" s="25">
        <v>2.9243576521629591E-9</v>
      </c>
      <c r="C558" s="26">
        <v>-0.63500147925482897</v>
      </c>
      <c r="D558" s="25">
        <v>7.880842426939334E-4</v>
      </c>
      <c r="E558" s="26">
        <v>-0.34574086931016601</v>
      </c>
      <c r="F558" s="25">
        <v>1.8538733804631095E-13</v>
      </c>
      <c r="G558" s="26">
        <v>-0.98074234856499498</v>
      </c>
    </row>
    <row r="559" spans="1:7" x14ac:dyDescent="0.25">
      <c r="A559" s="32" t="s">
        <v>1527</v>
      </c>
      <c r="B559" s="25">
        <v>1</v>
      </c>
      <c r="C559" s="26">
        <v>0</v>
      </c>
      <c r="D559" s="25">
        <v>5.0413544586663133E-4</v>
      </c>
      <c r="E559" s="26">
        <v>0.77673606872558698</v>
      </c>
      <c r="F559" s="25">
        <v>4.4303712439087826E-4</v>
      </c>
      <c r="G559" s="26">
        <v>0.63433922661675302</v>
      </c>
    </row>
    <row r="560" spans="1:7" x14ac:dyDescent="0.25">
      <c r="A560" s="32" t="s">
        <v>838</v>
      </c>
      <c r="B560" s="25">
        <v>5.8282920320416677E-6</v>
      </c>
      <c r="C560" s="26">
        <v>0.21679208543565701</v>
      </c>
      <c r="D560" s="25">
        <v>1</v>
      </c>
      <c r="E560" s="26">
        <v>0</v>
      </c>
      <c r="F560" s="25">
        <v>1</v>
      </c>
      <c r="G560" s="26">
        <v>0</v>
      </c>
    </row>
    <row r="561" spans="1:7" x14ac:dyDescent="0.25">
      <c r="A561" s="32" t="s">
        <v>826</v>
      </c>
      <c r="B561" s="25">
        <v>1.5433154236615586E-8</v>
      </c>
      <c r="C561" s="26">
        <v>0.222334543863933</v>
      </c>
      <c r="D561" s="25">
        <v>1</v>
      </c>
      <c r="E561" s="26">
        <v>0</v>
      </c>
      <c r="F561" s="25">
        <v>1</v>
      </c>
      <c r="G561" s="26">
        <v>0</v>
      </c>
    </row>
    <row r="562" spans="1:7" x14ac:dyDescent="0.25">
      <c r="A562" s="32" t="s">
        <v>567</v>
      </c>
      <c r="B562" s="25">
        <v>4.1359607449906015E-2</v>
      </c>
      <c r="C562" s="26">
        <v>0.319353329051626</v>
      </c>
      <c r="D562" s="25">
        <v>1</v>
      </c>
      <c r="E562" s="26">
        <v>0</v>
      </c>
      <c r="F562" s="25">
        <v>1.5432016126469683E-4</v>
      </c>
      <c r="G562" s="26">
        <v>0.52160396575927903</v>
      </c>
    </row>
    <row r="563" spans="1:7" x14ac:dyDescent="0.25">
      <c r="A563" s="32" t="s">
        <v>1027</v>
      </c>
      <c r="B563" s="25">
        <v>4.6227244752506212E-7</v>
      </c>
      <c r="C563" s="26">
        <v>-0.262837473551432</v>
      </c>
      <c r="D563" s="25">
        <v>1</v>
      </c>
      <c r="E563" s="26">
        <v>0</v>
      </c>
      <c r="F563" s="25">
        <v>1</v>
      </c>
      <c r="G563" s="26">
        <v>0</v>
      </c>
    </row>
    <row r="564" spans="1:7" x14ac:dyDescent="0.25">
      <c r="A564" s="32" t="s">
        <v>649</v>
      </c>
      <c r="B564" s="25">
        <v>8.3519368412448818E-3</v>
      </c>
      <c r="C564" s="26">
        <v>0.28749198005312898</v>
      </c>
      <c r="D564" s="25">
        <v>5.4107559829169368E-3</v>
      </c>
      <c r="E564" s="26">
        <v>-0.317790636940607</v>
      </c>
      <c r="F564" s="25">
        <v>1</v>
      </c>
      <c r="G564" s="26">
        <v>0</v>
      </c>
    </row>
    <row r="565" spans="1:7" x14ac:dyDescent="0.25">
      <c r="A565" s="32" t="s">
        <v>1598</v>
      </c>
      <c r="B565" s="25">
        <v>1</v>
      </c>
      <c r="C565" s="26">
        <v>0</v>
      </c>
      <c r="D565" s="25">
        <v>9.6449024376385247E-3</v>
      </c>
      <c r="E565" s="26">
        <v>0.42140547434489101</v>
      </c>
      <c r="F565" s="25">
        <v>1</v>
      </c>
      <c r="G565" s="26">
        <v>0</v>
      </c>
    </row>
    <row r="566" spans="1:7" x14ac:dyDescent="0.25">
      <c r="A566" s="32" t="s">
        <v>1261</v>
      </c>
      <c r="B566" s="25">
        <v>9.334698334429696E-2</v>
      </c>
      <c r="C566" s="26">
        <v>-0.45241788228353003</v>
      </c>
      <c r="D566" s="25">
        <v>1</v>
      </c>
      <c r="E566" s="26">
        <v>0</v>
      </c>
      <c r="F566" s="25">
        <v>5.3551451547580495E-2</v>
      </c>
      <c r="G566" s="26">
        <v>-0.61250775655110701</v>
      </c>
    </row>
    <row r="567" spans="1:7" x14ac:dyDescent="0.25">
      <c r="A567" s="32" t="s">
        <v>243</v>
      </c>
      <c r="B567" s="25">
        <v>2.5635378136597763E-4</v>
      </c>
      <c r="C567" s="26">
        <v>0.54430480533175896</v>
      </c>
      <c r="D567" s="25">
        <v>9.2631686456866286E-5</v>
      </c>
      <c r="E567" s="26">
        <v>-0.65337579515244903</v>
      </c>
      <c r="F567" s="25">
        <v>1</v>
      </c>
      <c r="G567" s="26">
        <v>0</v>
      </c>
    </row>
    <row r="568" spans="1:7" x14ac:dyDescent="0.25">
      <c r="A568" s="32" t="s">
        <v>2015</v>
      </c>
      <c r="B568" s="25">
        <v>1</v>
      </c>
      <c r="C568" s="26">
        <v>0</v>
      </c>
      <c r="D568" s="25">
        <v>1</v>
      </c>
      <c r="E568" s="26">
        <v>0</v>
      </c>
      <c r="F568" s="25">
        <v>2.3846392432777339E-2</v>
      </c>
      <c r="G568" s="26">
        <v>0.46486282348632801</v>
      </c>
    </row>
    <row r="569" spans="1:7" x14ac:dyDescent="0.25">
      <c r="A569" s="32" t="s">
        <v>1838</v>
      </c>
      <c r="B569" s="25">
        <v>1</v>
      </c>
      <c r="C569" s="26">
        <v>0</v>
      </c>
      <c r="D569" s="25">
        <v>1.0802722424019692E-5</v>
      </c>
      <c r="E569" s="26">
        <v>-0.38984387715657598</v>
      </c>
      <c r="F569" s="25">
        <v>3.7929831654279812E-8</v>
      </c>
      <c r="G569" s="26">
        <v>-0.61042541927761496</v>
      </c>
    </row>
    <row r="570" spans="1:7" x14ac:dyDescent="0.25">
      <c r="A570" s="32" t="s">
        <v>295</v>
      </c>
      <c r="B570" s="25">
        <v>1.2085607128060507E-5</v>
      </c>
      <c r="C570" s="26">
        <v>0.47963029688054698</v>
      </c>
      <c r="D570" s="25">
        <v>6.6414686950761403E-7</v>
      </c>
      <c r="E570" s="26">
        <v>-0.52548347153030095</v>
      </c>
      <c r="F570" s="25">
        <v>1</v>
      </c>
      <c r="G570" s="26">
        <v>0</v>
      </c>
    </row>
    <row r="571" spans="1:7" x14ac:dyDescent="0.25">
      <c r="A571" s="32" t="s">
        <v>1126</v>
      </c>
      <c r="B571" s="25">
        <v>2.1212035917941182E-2</v>
      </c>
      <c r="C571" s="26">
        <v>-0.33360771603054601</v>
      </c>
      <c r="D571" s="25">
        <v>5.7057555787613208E-3</v>
      </c>
      <c r="E571" s="26">
        <v>0.57099999820485103</v>
      </c>
      <c r="F571" s="25">
        <v>1</v>
      </c>
      <c r="G571" s="26">
        <v>0</v>
      </c>
    </row>
    <row r="572" spans="1:7" x14ac:dyDescent="0.25">
      <c r="A572" s="32" t="s">
        <v>2041</v>
      </c>
      <c r="B572" s="25">
        <v>1</v>
      </c>
      <c r="C572" s="26">
        <v>0</v>
      </c>
      <c r="D572" s="25">
        <v>1</v>
      </c>
      <c r="E572" s="26">
        <v>0</v>
      </c>
      <c r="F572" s="25">
        <v>8.8417686392943935E-4</v>
      </c>
      <c r="G572" s="26">
        <v>0.35017270752877699</v>
      </c>
    </row>
    <row r="573" spans="1:7" x14ac:dyDescent="0.25">
      <c r="A573" s="32" t="s">
        <v>1398</v>
      </c>
      <c r="B573" s="25">
        <v>1.9656763760920118E-7</v>
      </c>
      <c r="C573" s="26">
        <v>-0.720121977064345</v>
      </c>
      <c r="D573" s="25">
        <v>1.7967985045303721E-2</v>
      </c>
      <c r="E573" s="26">
        <v>0.59700516594780995</v>
      </c>
      <c r="F573" s="25">
        <v>1</v>
      </c>
      <c r="G573" s="26">
        <v>0</v>
      </c>
    </row>
    <row r="574" spans="1:7" x14ac:dyDescent="0.25">
      <c r="A574" s="32" t="s">
        <v>1419</v>
      </c>
      <c r="B574" s="25">
        <v>2.8090434567678724E-2</v>
      </c>
      <c r="C574" s="26">
        <v>-0.82132583250973901</v>
      </c>
      <c r="D574" s="25">
        <v>2.1886839563141206E-3</v>
      </c>
      <c r="E574" s="26">
        <v>1.0624202814969199</v>
      </c>
      <c r="F574" s="25">
        <v>1</v>
      </c>
      <c r="G574" s="26">
        <v>0</v>
      </c>
    </row>
    <row r="575" spans="1:7" x14ac:dyDescent="0.25">
      <c r="A575" s="32" t="s">
        <v>1120</v>
      </c>
      <c r="B575" s="25">
        <v>7.9299422118372758E-8</v>
      </c>
      <c r="C575" s="26">
        <v>-0.32453261481391099</v>
      </c>
      <c r="D575" s="25">
        <v>1</v>
      </c>
      <c r="E575" s="26">
        <v>0</v>
      </c>
      <c r="F575" s="25">
        <v>9.2000102316947219E-5</v>
      </c>
      <c r="G575" s="26">
        <v>-0.228773752848308</v>
      </c>
    </row>
    <row r="576" spans="1:7" x14ac:dyDescent="0.25">
      <c r="A576" s="32" t="s">
        <v>1031</v>
      </c>
      <c r="B576" s="25">
        <v>1.4346929321188983E-2</v>
      </c>
      <c r="C576" s="26">
        <v>-0.26305754979451401</v>
      </c>
      <c r="D576" s="25">
        <v>1</v>
      </c>
      <c r="E576" s="26">
        <v>0</v>
      </c>
      <c r="F576" s="25">
        <v>1</v>
      </c>
      <c r="G576" s="26">
        <v>0</v>
      </c>
    </row>
    <row r="577" spans="1:7" x14ac:dyDescent="0.25">
      <c r="A577" s="32" t="s">
        <v>1054</v>
      </c>
      <c r="B577" s="25">
        <v>5.7589850966176314E-6</v>
      </c>
      <c r="C577" s="26">
        <v>-0.277253511216905</v>
      </c>
      <c r="D577" s="25">
        <v>1</v>
      </c>
      <c r="E577" s="26">
        <v>0</v>
      </c>
      <c r="F577" s="25">
        <v>1</v>
      </c>
      <c r="G577" s="26">
        <v>0</v>
      </c>
    </row>
    <row r="578" spans="1:7" x14ac:dyDescent="0.25">
      <c r="A578" s="32" t="s">
        <v>598</v>
      </c>
      <c r="B578" s="25">
        <v>1.2828021055769309E-4</v>
      </c>
      <c r="C578" s="26">
        <v>0.30885762108696801</v>
      </c>
      <c r="D578" s="25">
        <v>1</v>
      </c>
      <c r="E578" s="26">
        <v>0</v>
      </c>
      <c r="F578" s="25">
        <v>1</v>
      </c>
      <c r="G578" s="26">
        <v>0</v>
      </c>
    </row>
    <row r="579" spans="1:7" x14ac:dyDescent="0.25">
      <c r="A579" s="32" t="s">
        <v>1722</v>
      </c>
      <c r="B579" s="25">
        <v>1</v>
      </c>
      <c r="C579" s="26">
        <v>0</v>
      </c>
      <c r="D579" s="25">
        <v>5.9468436839205498E-4</v>
      </c>
      <c r="E579" s="26">
        <v>0.23996647728814199</v>
      </c>
      <c r="F579" s="25">
        <v>1.3828929443648988E-11</v>
      </c>
      <c r="G579" s="26">
        <v>0.41926447550455798</v>
      </c>
    </row>
    <row r="580" spans="1:7" x14ac:dyDescent="0.25">
      <c r="A580" s="32" t="s">
        <v>779</v>
      </c>
      <c r="B580" s="25">
        <v>1.2367295120589323E-5</v>
      </c>
      <c r="C580" s="26">
        <v>0.240108574761287</v>
      </c>
      <c r="D580" s="25">
        <v>1</v>
      </c>
      <c r="E580" s="26">
        <v>0</v>
      </c>
      <c r="F580" s="25">
        <v>1.1252982418287231E-3</v>
      </c>
      <c r="G580" s="26">
        <v>0.285791079203289</v>
      </c>
    </row>
    <row r="581" spans="1:7" x14ac:dyDescent="0.25">
      <c r="A581" s="32" t="s">
        <v>135</v>
      </c>
      <c r="B581" s="25">
        <v>0.13114773267912808</v>
      </c>
      <c r="C581" s="26">
        <v>0.81263542175293002</v>
      </c>
      <c r="D581" s="25">
        <v>1</v>
      </c>
      <c r="E581" s="26">
        <v>0</v>
      </c>
      <c r="F581" s="25">
        <v>1</v>
      </c>
      <c r="G581" s="26">
        <v>0</v>
      </c>
    </row>
    <row r="582" spans="1:7" x14ac:dyDescent="0.25">
      <c r="A582" s="32" t="s">
        <v>1166</v>
      </c>
      <c r="B582" s="25">
        <v>1.1081314074719539E-5</v>
      </c>
      <c r="C582" s="26">
        <v>-0.362770907084148</v>
      </c>
      <c r="D582" s="25">
        <v>1</v>
      </c>
      <c r="E582" s="26">
        <v>0</v>
      </c>
      <c r="F582" s="25">
        <v>1</v>
      </c>
      <c r="G582" s="26">
        <v>0</v>
      </c>
    </row>
    <row r="583" spans="1:7" x14ac:dyDescent="0.25">
      <c r="A583" s="32" t="s">
        <v>732</v>
      </c>
      <c r="B583" s="25">
        <v>1.0761421261979437E-2</v>
      </c>
      <c r="C583" s="26">
        <v>0.25768716662538099</v>
      </c>
      <c r="D583" s="25">
        <v>1</v>
      </c>
      <c r="E583" s="26">
        <v>0</v>
      </c>
      <c r="F583" s="25">
        <v>1</v>
      </c>
      <c r="G583" s="26">
        <v>0</v>
      </c>
    </row>
    <row r="584" spans="1:7" x14ac:dyDescent="0.25">
      <c r="A584" s="32" t="s">
        <v>1935</v>
      </c>
      <c r="B584" s="25">
        <v>1</v>
      </c>
      <c r="C584" s="26">
        <v>0</v>
      </c>
      <c r="D584" s="25">
        <v>1.5498725993503515E-4</v>
      </c>
      <c r="E584" s="26">
        <v>-0.61047182950106604</v>
      </c>
      <c r="F584" s="25">
        <v>2.3849490606683905E-4</v>
      </c>
      <c r="G584" s="26">
        <v>-0.41221790121059199</v>
      </c>
    </row>
    <row r="585" spans="1:7" x14ac:dyDescent="0.25">
      <c r="A585" s="32" t="s">
        <v>555</v>
      </c>
      <c r="B585" s="25">
        <v>7.496275106801955E-5</v>
      </c>
      <c r="C585" s="26">
        <v>0.32642658988198298</v>
      </c>
      <c r="D585" s="25">
        <v>1</v>
      </c>
      <c r="E585" s="26">
        <v>0</v>
      </c>
      <c r="F585" s="25">
        <v>1</v>
      </c>
      <c r="G585" s="26">
        <v>0</v>
      </c>
    </row>
    <row r="586" spans="1:7" x14ac:dyDescent="0.25">
      <c r="A586" s="32" t="s">
        <v>1237</v>
      </c>
      <c r="B586" s="25">
        <v>1.9582880321178365E-4</v>
      </c>
      <c r="C586" s="26">
        <v>-0.42869718339708002</v>
      </c>
      <c r="D586" s="25">
        <v>1</v>
      </c>
      <c r="E586" s="26">
        <v>0</v>
      </c>
      <c r="F586" s="25">
        <v>1</v>
      </c>
      <c r="G586" s="26">
        <v>0</v>
      </c>
    </row>
    <row r="587" spans="1:7" x14ac:dyDescent="0.25">
      <c r="A587" s="32" t="s">
        <v>1949</v>
      </c>
      <c r="B587" s="25">
        <v>1</v>
      </c>
      <c r="C587" s="26">
        <v>0</v>
      </c>
      <c r="D587" s="25">
        <v>2.2694234492493592E-5</v>
      </c>
      <c r="E587" s="26">
        <v>-0.67908790331928504</v>
      </c>
      <c r="F587" s="25">
        <v>2.0590974807591352E-4</v>
      </c>
      <c r="G587" s="26">
        <v>-0.44431796105079302</v>
      </c>
    </row>
    <row r="588" spans="1:7" x14ac:dyDescent="0.25">
      <c r="A588" s="32" t="s">
        <v>931</v>
      </c>
      <c r="B588" s="25">
        <v>1.0073014578770463E-3</v>
      </c>
      <c r="C588" s="26">
        <v>-0.19354485405815999</v>
      </c>
      <c r="D588" s="25">
        <v>1</v>
      </c>
      <c r="E588" s="26">
        <v>0</v>
      </c>
      <c r="F588" s="25">
        <v>1</v>
      </c>
      <c r="G588" s="26">
        <v>0</v>
      </c>
    </row>
    <row r="589" spans="1:7" x14ac:dyDescent="0.25">
      <c r="A589" s="32" t="s">
        <v>2200</v>
      </c>
      <c r="B589" s="25">
        <v>1</v>
      </c>
      <c r="C589" s="26">
        <v>0</v>
      </c>
      <c r="D589" s="25">
        <v>1</v>
      </c>
      <c r="E589" s="26">
        <v>0</v>
      </c>
      <c r="F589" s="25">
        <v>2.2132490249302165E-6</v>
      </c>
      <c r="G589" s="26">
        <v>-0.35061253441704598</v>
      </c>
    </row>
    <row r="590" spans="1:7" x14ac:dyDescent="0.25">
      <c r="A590" s="32" t="s">
        <v>995</v>
      </c>
      <c r="B590" s="25">
        <v>3.2203259914650611E-3</v>
      </c>
      <c r="C590" s="26">
        <v>-0.245212957594131</v>
      </c>
      <c r="D590" s="25">
        <v>1</v>
      </c>
      <c r="E590" s="26">
        <v>0</v>
      </c>
      <c r="F590" s="25">
        <v>1.4036724140207237E-5</v>
      </c>
      <c r="G590" s="26">
        <v>-0.30495272742377499</v>
      </c>
    </row>
    <row r="591" spans="1:7" x14ac:dyDescent="0.25">
      <c r="A591" s="32" t="s">
        <v>1033</v>
      </c>
      <c r="B591" s="25">
        <v>4.0634803341503926E-3</v>
      </c>
      <c r="C591" s="26">
        <v>-0.26414661407470402</v>
      </c>
      <c r="D591" s="25">
        <v>1</v>
      </c>
      <c r="E591" s="26">
        <v>0</v>
      </c>
      <c r="F591" s="25">
        <v>4.6727370448089037E-3</v>
      </c>
      <c r="G591" s="26">
        <v>-0.25079833136664198</v>
      </c>
    </row>
    <row r="592" spans="1:7" x14ac:dyDescent="0.25">
      <c r="A592" s="32" t="s">
        <v>1389</v>
      </c>
      <c r="B592" s="25">
        <v>2.0846246300856626E-5</v>
      </c>
      <c r="C592" s="26">
        <v>-0.70440173871589495</v>
      </c>
      <c r="D592" s="25">
        <v>1</v>
      </c>
      <c r="E592" s="26">
        <v>0</v>
      </c>
      <c r="F592" s="25">
        <v>1.9196714082118638E-5</v>
      </c>
      <c r="G592" s="26">
        <v>-0.65067056814829605</v>
      </c>
    </row>
    <row r="593" spans="1:7" x14ac:dyDescent="0.25">
      <c r="A593" s="32" t="s">
        <v>1352</v>
      </c>
      <c r="B593" s="25">
        <v>3.353425832945976E-5</v>
      </c>
      <c r="C593" s="26">
        <v>-0.60879258049859097</v>
      </c>
      <c r="D593" s="25">
        <v>3.8106765298786899E-2</v>
      </c>
      <c r="E593" s="26">
        <v>0.37679053412543301</v>
      </c>
      <c r="F593" s="25">
        <v>1</v>
      </c>
      <c r="G593" s="26">
        <v>0</v>
      </c>
    </row>
    <row r="594" spans="1:7" x14ac:dyDescent="0.25">
      <c r="A594" s="32" t="s">
        <v>1486</v>
      </c>
      <c r="B594" s="25">
        <v>6.3378783625983432E-6</v>
      </c>
      <c r="C594" s="26">
        <v>-2.0266853438483401</v>
      </c>
      <c r="D594" s="25">
        <v>1.246056319000088E-5</v>
      </c>
      <c r="E594" s="26">
        <v>4.5071937243143703</v>
      </c>
      <c r="F594" s="25">
        <v>1.1685853176532251E-9</v>
      </c>
      <c r="G594" s="26">
        <v>2.4805083804660399</v>
      </c>
    </row>
    <row r="595" spans="1:7" x14ac:dyDescent="0.25">
      <c r="A595" s="32" t="s">
        <v>1479</v>
      </c>
      <c r="B595" s="25">
        <v>3.4560246397543881E-8</v>
      </c>
      <c r="C595" s="26">
        <v>-1.7047524770100899</v>
      </c>
      <c r="D595" s="25">
        <v>2.1387502423484993E-6</v>
      </c>
      <c r="E595" s="26">
        <v>3.8231791178385399</v>
      </c>
      <c r="F595" s="25">
        <v>7.7491099083268636E-10</v>
      </c>
      <c r="G595" s="26">
        <v>2.1184266408284498</v>
      </c>
    </row>
    <row r="596" spans="1:7" x14ac:dyDescent="0.25">
      <c r="A596" s="32" t="s">
        <v>1490</v>
      </c>
      <c r="B596" s="25">
        <v>4.9052076400608901E-14</v>
      </c>
      <c r="C596" s="26">
        <v>-2.1501906500922301</v>
      </c>
      <c r="D596" s="25">
        <v>1.2632197347579866E-11</v>
      </c>
      <c r="E596" s="26">
        <v>2.3771837870280002</v>
      </c>
      <c r="F596" s="25">
        <v>1</v>
      </c>
      <c r="G596" s="26">
        <v>0</v>
      </c>
    </row>
    <row r="597" spans="1:7" x14ac:dyDescent="0.25">
      <c r="A597" s="32" t="s">
        <v>1487</v>
      </c>
      <c r="B597" s="25">
        <v>5.1519219413396186E-12</v>
      </c>
      <c r="C597" s="26">
        <v>-2.0608974032931902</v>
      </c>
      <c r="D597" s="25">
        <v>6.0568414921487397E-10</v>
      </c>
      <c r="E597" s="26">
        <v>2.1440985997517901</v>
      </c>
      <c r="F597" s="25">
        <v>1</v>
      </c>
      <c r="G597" s="26">
        <v>0</v>
      </c>
    </row>
    <row r="598" spans="1:7" x14ac:dyDescent="0.25">
      <c r="A598" s="32" t="s">
        <v>1315</v>
      </c>
      <c r="B598" s="25">
        <v>6.9473476491517985E-5</v>
      </c>
      <c r="C598" s="26">
        <v>-0.53273961808946502</v>
      </c>
      <c r="D598" s="25">
        <v>1</v>
      </c>
      <c r="E598" s="26">
        <v>0</v>
      </c>
      <c r="F598" s="25">
        <v>3.3062388298254177E-14</v>
      </c>
      <c r="G598" s="26">
        <v>-0.70512686835395</v>
      </c>
    </row>
    <row r="599" spans="1:7" x14ac:dyDescent="0.25">
      <c r="A599" s="32" t="s">
        <v>588</v>
      </c>
      <c r="B599" s="25">
        <v>2.1800901918019142E-5</v>
      </c>
      <c r="C599" s="26">
        <v>0.31144902971055899</v>
      </c>
      <c r="D599" s="25">
        <v>1</v>
      </c>
      <c r="E599" s="26">
        <v>0</v>
      </c>
      <c r="F599" s="25">
        <v>2.4017001858102193E-3</v>
      </c>
      <c r="G599" s="26">
        <v>0.33622031741672098</v>
      </c>
    </row>
    <row r="600" spans="1:7" x14ac:dyDescent="0.25">
      <c r="A600" s="32" t="s">
        <v>1677</v>
      </c>
      <c r="B600" s="25">
        <v>1</v>
      </c>
      <c r="C600" s="26">
        <v>0</v>
      </c>
      <c r="D600" s="25">
        <v>5.0975539390421975E-5</v>
      </c>
      <c r="E600" s="26">
        <v>0.30173763396248199</v>
      </c>
      <c r="F600" s="25">
        <v>1</v>
      </c>
      <c r="G600" s="26">
        <v>0</v>
      </c>
    </row>
    <row r="601" spans="1:7" x14ac:dyDescent="0.25">
      <c r="A601" s="32" t="s">
        <v>984</v>
      </c>
      <c r="B601" s="25">
        <v>1.0416431996289626E-2</v>
      </c>
      <c r="C601" s="26">
        <v>-0.238305452134874</v>
      </c>
      <c r="D601" s="25">
        <v>1</v>
      </c>
      <c r="E601" s="26">
        <v>0</v>
      </c>
      <c r="F601" s="25">
        <v>1</v>
      </c>
      <c r="G601" s="26">
        <v>0</v>
      </c>
    </row>
    <row r="602" spans="1:7" x14ac:dyDescent="0.25">
      <c r="A602" s="32" t="s">
        <v>182</v>
      </c>
      <c r="B602" s="25">
        <v>4.7011103418462326E-5</v>
      </c>
      <c r="C602" s="26">
        <v>0.66847785313924002</v>
      </c>
      <c r="D602" s="25">
        <v>1</v>
      </c>
      <c r="E602" s="26">
        <v>0</v>
      </c>
      <c r="F602" s="25">
        <v>4.8482010765630388E-3</v>
      </c>
      <c r="G602" s="26">
        <v>0.44765726725260202</v>
      </c>
    </row>
    <row r="603" spans="1:7" x14ac:dyDescent="0.25">
      <c r="A603" s="32" t="s">
        <v>1764</v>
      </c>
      <c r="B603" s="25">
        <v>1</v>
      </c>
      <c r="C603" s="26">
        <v>0</v>
      </c>
      <c r="D603" s="25">
        <v>1.4983615421995603E-3</v>
      </c>
      <c r="E603" s="26">
        <v>-0.26421750386555898</v>
      </c>
      <c r="F603" s="25">
        <v>1</v>
      </c>
      <c r="G603" s="26">
        <v>0</v>
      </c>
    </row>
    <row r="604" spans="1:7" x14ac:dyDescent="0.25">
      <c r="A604" s="32" t="s">
        <v>721</v>
      </c>
      <c r="B604" s="25">
        <v>3.6907162453318537E-4</v>
      </c>
      <c r="C604" s="26">
        <v>0.26300324334038899</v>
      </c>
      <c r="D604" s="25">
        <v>1</v>
      </c>
      <c r="E604" s="26">
        <v>0</v>
      </c>
      <c r="F604" s="25">
        <v>1</v>
      </c>
      <c r="G604" s="26">
        <v>0</v>
      </c>
    </row>
    <row r="605" spans="1:7" x14ac:dyDescent="0.25">
      <c r="A605" s="32" t="s">
        <v>1561</v>
      </c>
      <c r="B605" s="25">
        <v>1</v>
      </c>
      <c r="C605" s="26">
        <v>0</v>
      </c>
      <c r="D605" s="25">
        <v>5.9750163801059568E-2</v>
      </c>
      <c r="E605" s="26">
        <v>0.51975296565464602</v>
      </c>
      <c r="F605" s="25">
        <v>1</v>
      </c>
      <c r="G605" s="26">
        <v>0</v>
      </c>
    </row>
    <row r="606" spans="1:7" x14ac:dyDescent="0.25">
      <c r="A606" s="32" t="s">
        <v>915</v>
      </c>
      <c r="B606" s="25">
        <v>5.9102682819481686E-5</v>
      </c>
      <c r="C606" s="26">
        <v>0.166503079732259</v>
      </c>
      <c r="D606" s="25">
        <v>1.100253004811217E-3</v>
      </c>
      <c r="E606" s="26">
        <v>-0.23680063883463401</v>
      </c>
      <c r="F606" s="25">
        <v>1</v>
      </c>
      <c r="G606" s="26">
        <v>0</v>
      </c>
    </row>
    <row r="607" spans="1:7" x14ac:dyDescent="0.25">
      <c r="A607" s="32" t="s">
        <v>351</v>
      </c>
      <c r="B607" s="25">
        <v>3.3706286374808681E-3</v>
      </c>
      <c r="C607" s="26">
        <v>0.4076867421468095</v>
      </c>
      <c r="D607" s="25">
        <v>1</v>
      </c>
      <c r="E607" s="26">
        <v>0</v>
      </c>
      <c r="F607" s="25">
        <v>2.3611161311687074E-2</v>
      </c>
      <c r="G607" s="26">
        <v>0.59139951070149599</v>
      </c>
    </row>
    <row r="608" spans="1:7" x14ac:dyDescent="0.25">
      <c r="A608" s="32" t="s">
        <v>1827</v>
      </c>
      <c r="B608" s="25">
        <v>1</v>
      </c>
      <c r="C608" s="26">
        <v>0</v>
      </c>
      <c r="D608" s="25">
        <v>1.7952157204779233E-4</v>
      </c>
      <c r="E608" s="26">
        <v>-0.36673744003493902</v>
      </c>
      <c r="F608" s="25">
        <v>5.2713770229313674E-4</v>
      </c>
      <c r="G608" s="26">
        <v>-0.50442339882017995</v>
      </c>
    </row>
    <row r="609" spans="1:7" x14ac:dyDescent="0.25">
      <c r="A609" s="32" t="s">
        <v>719</v>
      </c>
      <c r="B609" s="25">
        <v>8.8002566585808516E-13</v>
      </c>
      <c r="C609" s="26">
        <v>0.26342692905002402</v>
      </c>
      <c r="D609" s="25">
        <v>6.7041709395320381E-4</v>
      </c>
      <c r="E609" s="26">
        <v>-0.37000988854302402</v>
      </c>
      <c r="F609" s="25">
        <v>1</v>
      </c>
      <c r="G609" s="26">
        <v>0</v>
      </c>
    </row>
    <row r="610" spans="1:7" x14ac:dyDescent="0.25">
      <c r="A610" s="32" t="s">
        <v>908</v>
      </c>
      <c r="B610" s="25">
        <v>9.4811484177038654E-9</v>
      </c>
      <c r="C610" s="26">
        <v>0.175937355889211</v>
      </c>
      <c r="D610" s="25">
        <v>1.3099092997658631E-3</v>
      </c>
      <c r="E610" s="26">
        <v>-0.34377640618218003</v>
      </c>
      <c r="F610" s="25">
        <v>1</v>
      </c>
      <c r="G610" s="26">
        <v>0</v>
      </c>
    </row>
    <row r="611" spans="1:7" x14ac:dyDescent="0.25">
      <c r="A611" s="32" t="s">
        <v>2071</v>
      </c>
      <c r="B611" s="25">
        <v>1</v>
      </c>
      <c r="C611" s="26">
        <v>0</v>
      </c>
      <c r="D611" s="25">
        <v>1</v>
      </c>
      <c r="E611" s="26">
        <v>0</v>
      </c>
      <c r="F611" s="25">
        <v>2.8206659488198989E-3</v>
      </c>
      <c r="G611" s="26">
        <v>0.30501115322112998</v>
      </c>
    </row>
    <row r="612" spans="1:7" x14ac:dyDescent="0.25">
      <c r="A612" s="32" t="s">
        <v>1618</v>
      </c>
      <c r="B612" s="25">
        <v>1</v>
      </c>
      <c r="C612" s="26">
        <v>0</v>
      </c>
      <c r="D612" s="25">
        <v>1.1572413805526647E-2</v>
      </c>
      <c r="E612" s="26">
        <v>0.37503225538465701</v>
      </c>
      <c r="F612" s="25">
        <v>1</v>
      </c>
      <c r="G612" s="26">
        <v>0</v>
      </c>
    </row>
    <row r="613" spans="1:7" x14ac:dyDescent="0.25">
      <c r="A613" s="32" t="s">
        <v>206</v>
      </c>
      <c r="B613" s="25">
        <v>3.013353805307969E-3</v>
      </c>
      <c r="C613" s="26">
        <v>0.61633809407551998</v>
      </c>
      <c r="D613" s="25">
        <v>1</v>
      </c>
      <c r="E613" s="26">
        <v>0</v>
      </c>
      <c r="F613" s="25">
        <v>1.2553661644720483E-2</v>
      </c>
      <c r="G613" s="26">
        <v>0.79858929770333398</v>
      </c>
    </row>
    <row r="614" spans="1:7" x14ac:dyDescent="0.25">
      <c r="A614" s="32" t="s">
        <v>647</v>
      </c>
      <c r="B614" s="25">
        <v>3.4562659915813606E-4</v>
      </c>
      <c r="C614" s="26">
        <v>0.287651782565646</v>
      </c>
      <c r="D614" s="25">
        <v>2.6877640654611565E-3</v>
      </c>
      <c r="E614" s="26">
        <v>-0.27081582811143801</v>
      </c>
      <c r="F614" s="25">
        <v>1</v>
      </c>
      <c r="G614" s="26">
        <v>0</v>
      </c>
    </row>
    <row r="615" spans="1:7" x14ac:dyDescent="0.25">
      <c r="A615" s="32" t="s">
        <v>639</v>
      </c>
      <c r="B615" s="25">
        <v>1.1978298801549221E-10</v>
      </c>
      <c r="C615" s="26">
        <v>0.29299439324273302</v>
      </c>
      <c r="D615" s="25">
        <v>1</v>
      </c>
      <c r="E615" s="26">
        <v>0</v>
      </c>
      <c r="F615" s="25">
        <v>8.7989772971417871E-5</v>
      </c>
      <c r="G615" s="26">
        <v>0.25682163238525402</v>
      </c>
    </row>
    <row r="616" spans="1:7" x14ac:dyDescent="0.25">
      <c r="A616" s="32" t="s">
        <v>147</v>
      </c>
      <c r="B616" s="25">
        <v>1.8163365199197942E-5</v>
      </c>
      <c r="C616" s="26">
        <v>0.764930997576034</v>
      </c>
      <c r="D616" s="25">
        <v>1</v>
      </c>
      <c r="E616" s="26">
        <v>0</v>
      </c>
      <c r="F616" s="25">
        <v>2.2582592544493111E-4</v>
      </c>
      <c r="G616" s="26">
        <v>1.05168484279088</v>
      </c>
    </row>
    <row r="617" spans="1:7" x14ac:dyDescent="0.25">
      <c r="A617" s="32" t="s">
        <v>310</v>
      </c>
      <c r="B617" s="25">
        <v>5.280898746323042E-10</v>
      </c>
      <c r="C617" s="26">
        <v>0.460715315077039</v>
      </c>
      <c r="D617" s="25">
        <v>1</v>
      </c>
      <c r="E617" s="26">
        <v>0</v>
      </c>
      <c r="F617" s="25">
        <v>3.3841915916359973E-9</v>
      </c>
      <c r="G617" s="26">
        <v>0.36026170518662998</v>
      </c>
    </row>
    <row r="618" spans="1:7" x14ac:dyDescent="0.25">
      <c r="A618" s="32" t="s">
        <v>1824</v>
      </c>
      <c r="B618" s="25">
        <v>1</v>
      </c>
      <c r="C618" s="26">
        <v>0</v>
      </c>
      <c r="D618" s="25">
        <v>4.2973990812601662E-8</v>
      </c>
      <c r="E618" s="26">
        <v>-0.36228468153211701</v>
      </c>
      <c r="F618" s="25">
        <v>1.8973423297457597E-10</v>
      </c>
      <c r="G618" s="26">
        <v>-0.29802491929795799</v>
      </c>
    </row>
    <row r="619" spans="1:7" x14ac:dyDescent="0.25">
      <c r="A619" s="32" t="s">
        <v>688</v>
      </c>
      <c r="B619" s="25">
        <v>4.2722135567434032E-7</v>
      </c>
      <c r="C619" s="26">
        <v>0.27638153500027202</v>
      </c>
      <c r="D619" s="25">
        <v>1</v>
      </c>
      <c r="E619" s="26">
        <v>0</v>
      </c>
      <c r="F619" s="25">
        <v>1</v>
      </c>
      <c r="G619" s="26">
        <v>0</v>
      </c>
    </row>
    <row r="620" spans="1:7" x14ac:dyDescent="0.25">
      <c r="A620" s="32" t="s">
        <v>450</v>
      </c>
      <c r="B620" s="25">
        <v>4.0919026445288561E-8</v>
      </c>
      <c r="C620" s="26">
        <v>0.37568056318495002</v>
      </c>
      <c r="D620" s="25">
        <v>7.5492202154322265E-3</v>
      </c>
      <c r="E620" s="26">
        <v>-0.29529154035780197</v>
      </c>
      <c r="F620" s="25">
        <v>1</v>
      </c>
      <c r="G620" s="26">
        <v>0</v>
      </c>
    </row>
    <row r="621" spans="1:7" x14ac:dyDescent="0.25">
      <c r="A621" s="32" t="s">
        <v>1796</v>
      </c>
      <c r="B621" s="25">
        <v>1</v>
      </c>
      <c r="C621" s="26">
        <v>0</v>
      </c>
      <c r="D621" s="25">
        <v>9.8889646172923909E-3</v>
      </c>
      <c r="E621" s="26">
        <v>-0.31444680955674897</v>
      </c>
      <c r="F621" s="25">
        <v>3.4827720751244676E-4</v>
      </c>
      <c r="G621" s="26">
        <v>-0.45127773284912098</v>
      </c>
    </row>
    <row r="622" spans="1:7" x14ac:dyDescent="0.25">
      <c r="A622" s="32" t="s">
        <v>867</v>
      </c>
      <c r="B622" s="25">
        <v>8.1791146987179343E-4</v>
      </c>
      <c r="C622" s="26">
        <v>0.20487595843030301</v>
      </c>
      <c r="D622" s="25">
        <v>1</v>
      </c>
      <c r="E622" s="26">
        <v>0</v>
      </c>
      <c r="F622" s="25">
        <v>1</v>
      </c>
      <c r="G622" s="26">
        <v>0</v>
      </c>
    </row>
    <row r="623" spans="1:7" x14ac:dyDescent="0.25">
      <c r="A623" s="32" t="s">
        <v>1692</v>
      </c>
      <c r="B623" s="25">
        <v>1</v>
      </c>
      <c r="C623" s="26">
        <v>0</v>
      </c>
      <c r="D623" s="25">
        <v>7.2270688629940002E-5</v>
      </c>
      <c r="E623" s="26">
        <v>0.28859176635742401</v>
      </c>
      <c r="F623" s="25">
        <v>1</v>
      </c>
      <c r="G623" s="26">
        <v>0</v>
      </c>
    </row>
    <row r="624" spans="1:7" x14ac:dyDescent="0.25">
      <c r="A624" s="32" t="s">
        <v>281</v>
      </c>
      <c r="B624" s="25">
        <v>6.6702323819736078E-2</v>
      </c>
      <c r="C624" s="26">
        <v>0.495401836576914</v>
      </c>
      <c r="D624" s="25">
        <v>1</v>
      </c>
      <c r="E624" s="26">
        <v>0</v>
      </c>
      <c r="F624" s="25">
        <v>1</v>
      </c>
      <c r="G624" s="26">
        <v>0</v>
      </c>
    </row>
    <row r="625" spans="1:7" x14ac:dyDescent="0.25">
      <c r="A625" s="32" t="s">
        <v>763</v>
      </c>
      <c r="B625" s="25">
        <v>2.9642089687661743E-9</v>
      </c>
      <c r="C625" s="26">
        <v>0.24576933119032099</v>
      </c>
      <c r="D625" s="25">
        <v>1</v>
      </c>
      <c r="E625" s="26">
        <v>0</v>
      </c>
      <c r="F625" s="25">
        <v>1</v>
      </c>
      <c r="G625" s="26">
        <v>0</v>
      </c>
    </row>
    <row r="626" spans="1:7" x14ac:dyDescent="0.25">
      <c r="A626" s="32" t="s">
        <v>696</v>
      </c>
      <c r="B626" s="25">
        <v>3.2506062285387079E-7</v>
      </c>
      <c r="C626" s="26">
        <v>0.27182583279080003</v>
      </c>
      <c r="D626" s="25">
        <v>1.2345107298571883E-2</v>
      </c>
      <c r="E626" s="26">
        <v>-0.34409357706705601</v>
      </c>
      <c r="F626" s="25">
        <v>1</v>
      </c>
      <c r="G626" s="26">
        <v>0</v>
      </c>
    </row>
    <row r="627" spans="1:7" x14ac:dyDescent="0.25">
      <c r="A627" s="32" t="s">
        <v>843</v>
      </c>
      <c r="B627" s="25">
        <v>5.29677923410674E-8</v>
      </c>
      <c r="C627" s="26">
        <v>0.21410641140407799</v>
      </c>
      <c r="D627" s="25">
        <v>1</v>
      </c>
      <c r="E627" s="26">
        <v>0</v>
      </c>
      <c r="F627" s="25">
        <v>1</v>
      </c>
      <c r="G627" s="26">
        <v>0</v>
      </c>
    </row>
    <row r="628" spans="1:7" x14ac:dyDescent="0.25">
      <c r="A628" s="32" t="s">
        <v>846</v>
      </c>
      <c r="B628" s="25">
        <v>4.3061174308739992E-7</v>
      </c>
      <c r="C628" s="26">
        <v>0.21203810373942</v>
      </c>
      <c r="D628" s="25">
        <v>1</v>
      </c>
      <c r="E628" s="26">
        <v>0</v>
      </c>
      <c r="F628" s="25">
        <v>1</v>
      </c>
      <c r="G628" s="26">
        <v>0</v>
      </c>
    </row>
    <row r="629" spans="1:7" x14ac:dyDescent="0.25">
      <c r="A629" s="32" t="s">
        <v>884</v>
      </c>
      <c r="B629" s="25">
        <v>1.6425668637185763E-6</v>
      </c>
      <c r="C629" s="26">
        <v>0.19650660620795399</v>
      </c>
      <c r="D629" s="25">
        <v>1.6626752701628773E-3</v>
      </c>
      <c r="E629" s="26">
        <v>-0.27905103895399502</v>
      </c>
      <c r="F629" s="25">
        <v>1</v>
      </c>
      <c r="G629" s="26">
        <v>0</v>
      </c>
    </row>
    <row r="630" spans="1:7" x14ac:dyDescent="0.25">
      <c r="A630" s="32" t="s">
        <v>893</v>
      </c>
      <c r="B630" s="25">
        <v>2.2256424760584591E-6</v>
      </c>
      <c r="C630" s="26">
        <v>0.18406605190701</v>
      </c>
      <c r="D630" s="25">
        <v>1</v>
      </c>
      <c r="E630" s="26">
        <v>0</v>
      </c>
      <c r="F630" s="25">
        <v>1</v>
      </c>
      <c r="G630" s="26">
        <v>0</v>
      </c>
    </row>
    <row r="631" spans="1:7" x14ac:dyDescent="0.25">
      <c r="A631" s="32" t="s">
        <v>1803</v>
      </c>
      <c r="B631" s="25">
        <v>1</v>
      </c>
      <c r="C631" s="26">
        <v>0</v>
      </c>
      <c r="D631" s="25">
        <v>6.294272541414578E-5</v>
      </c>
      <c r="E631" s="26">
        <v>-0.320838991800944</v>
      </c>
      <c r="F631" s="25">
        <v>1.9264007512474028E-5</v>
      </c>
      <c r="G631" s="26">
        <v>-0.28645536634657298</v>
      </c>
    </row>
    <row r="632" spans="1:7" x14ac:dyDescent="0.25">
      <c r="A632" s="32" t="s">
        <v>583</v>
      </c>
      <c r="B632" s="25">
        <v>1.2644021528964769E-8</v>
      </c>
      <c r="C632" s="26">
        <v>0.31377101474338098</v>
      </c>
      <c r="D632" s="25">
        <v>1</v>
      </c>
      <c r="E632" s="26">
        <v>0</v>
      </c>
      <c r="F632" s="25">
        <v>1</v>
      </c>
      <c r="G632" s="26">
        <v>0</v>
      </c>
    </row>
    <row r="633" spans="1:7" x14ac:dyDescent="0.25">
      <c r="A633" s="32" t="s">
        <v>1778</v>
      </c>
      <c r="B633" s="25">
        <v>1</v>
      </c>
      <c r="C633" s="26">
        <v>0</v>
      </c>
      <c r="D633" s="25">
        <v>1.6737240240088328E-3</v>
      </c>
      <c r="E633" s="26">
        <v>-0.28056303660074999</v>
      </c>
      <c r="F633" s="25">
        <v>3.3110896983448278E-3</v>
      </c>
      <c r="G633" s="26">
        <v>-0.23493236965603301</v>
      </c>
    </row>
    <row r="634" spans="1:7" x14ac:dyDescent="0.25">
      <c r="A634" s="32" t="s">
        <v>1816</v>
      </c>
      <c r="B634" s="25">
        <v>1</v>
      </c>
      <c r="C634" s="26">
        <v>0</v>
      </c>
      <c r="D634" s="25">
        <v>3.8021982493582226E-5</v>
      </c>
      <c r="E634" s="26">
        <v>-0.34347780015733398</v>
      </c>
      <c r="F634" s="25">
        <v>1.7287765239317441E-5</v>
      </c>
      <c r="G634" s="26">
        <v>-0.31001165178086898</v>
      </c>
    </row>
    <row r="635" spans="1:7" x14ac:dyDescent="0.25">
      <c r="A635" s="32" t="s">
        <v>2162</v>
      </c>
      <c r="B635" s="25">
        <v>1</v>
      </c>
      <c r="C635" s="26">
        <v>0</v>
      </c>
      <c r="D635" s="25">
        <v>1</v>
      </c>
      <c r="E635" s="26">
        <v>0</v>
      </c>
      <c r="F635" s="25">
        <v>5.1807581720474234E-5</v>
      </c>
      <c r="G635" s="26">
        <v>-0.25236002604166802</v>
      </c>
    </row>
    <row r="636" spans="1:7" x14ac:dyDescent="0.25">
      <c r="A636" s="32" t="s">
        <v>802</v>
      </c>
      <c r="B636" s="25">
        <v>3.0415638523106375E-8</v>
      </c>
      <c r="C636" s="26">
        <v>0.23155256907145</v>
      </c>
      <c r="D636" s="25">
        <v>4.5830441831214118E-3</v>
      </c>
      <c r="E636" s="26">
        <v>-0.26543894873724799</v>
      </c>
      <c r="F636" s="25">
        <v>1</v>
      </c>
      <c r="G636" s="26">
        <v>0</v>
      </c>
    </row>
    <row r="637" spans="1:7" x14ac:dyDescent="0.25">
      <c r="A637" s="32" t="s">
        <v>1429</v>
      </c>
      <c r="B637" s="25">
        <v>1.1863255184830715E-14</v>
      </c>
      <c r="C637" s="26">
        <v>-0.90993698967827497</v>
      </c>
      <c r="D637" s="25">
        <v>7.9503217371397191E-4</v>
      </c>
      <c r="E637" s="26">
        <v>0.49226260715060699</v>
      </c>
      <c r="F637" s="25">
        <v>5.4097901019739059E-4</v>
      </c>
      <c r="G637" s="26">
        <v>-0.41767438252766798</v>
      </c>
    </row>
    <row r="638" spans="1:7" x14ac:dyDescent="0.25">
      <c r="A638" s="32" t="s">
        <v>249</v>
      </c>
      <c r="B638" s="25">
        <v>2.0811310271195692E-4</v>
      </c>
      <c r="C638" s="26">
        <v>0.53897548251682204</v>
      </c>
      <c r="D638" s="25">
        <v>1</v>
      </c>
      <c r="E638" s="26">
        <v>0</v>
      </c>
      <c r="F638" s="25">
        <v>8.1988083306026291E-5</v>
      </c>
      <c r="G638" s="26">
        <v>0.75000773535834497</v>
      </c>
    </row>
    <row r="639" spans="1:7" x14ac:dyDescent="0.25">
      <c r="A639" s="32" t="s">
        <v>1808</v>
      </c>
      <c r="B639" s="25">
        <v>1</v>
      </c>
      <c r="C639" s="26">
        <v>0</v>
      </c>
      <c r="D639" s="25">
        <v>7.95136550220935E-4</v>
      </c>
      <c r="E639" s="26">
        <v>-0.33200130462646599</v>
      </c>
      <c r="F639" s="25">
        <v>1</v>
      </c>
      <c r="G639" s="26">
        <v>0</v>
      </c>
    </row>
    <row r="640" spans="1:7" x14ac:dyDescent="0.25">
      <c r="A640" s="32" t="s">
        <v>673</v>
      </c>
      <c r="B640" s="25">
        <v>2.7185862418158224E-6</v>
      </c>
      <c r="C640" s="26">
        <v>0.280052566528322</v>
      </c>
      <c r="D640" s="25">
        <v>5.0704727689345658E-5</v>
      </c>
      <c r="E640" s="26">
        <v>-0.58183877733018696</v>
      </c>
      <c r="F640" s="25">
        <v>1.294268034817792E-2</v>
      </c>
      <c r="G640" s="26">
        <v>-0.30178621080186502</v>
      </c>
    </row>
    <row r="641" spans="1:7" x14ac:dyDescent="0.25">
      <c r="A641" s="32" t="s">
        <v>361</v>
      </c>
      <c r="B641" s="25">
        <v>1.3152863334204584E-10</v>
      </c>
      <c r="C641" s="26">
        <v>0.43153769175211598</v>
      </c>
      <c r="D641" s="25">
        <v>1.4657152212520382E-3</v>
      </c>
      <c r="E641" s="26">
        <v>-0.39824237823486203</v>
      </c>
      <c r="F641" s="25">
        <v>1</v>
      </c>
      <c r="G641" s="26">
        <v>0</v>
      </c>
    </row>
    <row r="642" spans="1:7" x14ac:dyDescent="0.25">
      <c r="A642" s="32" t="s">
        <v>572</v>
      </c>
      <c r="B642" s="25">
        <v>3.7663065132050905E-3</v>
      </c>
      <c r="C642" s="26">
        <v>0.31786895328097797</v>
      </c>
      <c r="D642" s="25">
        <v>1</v>
      </c>
      <c r="E642" s="26">
        <v>0</v>
      </c>
      <c r="F642" s="25">
        <v>3.5782924233380715E-3</v>
      </c>
      <c r="G642" s="26">
        <v>0.37232420179579201</v>
      </c>
    </row>
    <row r="643" spans="1:7" x14ac:dyDescent="0.25">
      <c r="A643" s="32" t="s">
        <v>793</v>
      </c>
      <c r="B643" s="25">
        <v>4.0146854200113819E-8</v>
      </c>
      <c r="C643" s="26">
        <v>0.236003896925183</v>
      </c>
      <c r="D643" s="25">
        <v>1</v>
      </c>
      <c r="E643" s="26">
        <v>0</v>
      </c>
      <c r="F643" s="25">
        <v>1</v>
      </c>
      <c r="G643" s="26">
        <v>0</v>
      </c>
    </row>
    <row r="644" spans="1:7" x14ac:dyDescent="0.25">
      <c r="A644" s="32" t="s">
        <v>2171</v>
      </c>
      <c r="B644" s="25">
        <v>1</v>
      </c>
      <c r="C644" s="26">
        <v>0</v>
      </c>
      <c r="D644" s="25">
        <v>1</v>
      </c>
      <c r="E644" s="26">
        <v>0</v>
      </c>
      <c r="F644" s="25">
        <v>3.3349001788978844E-3</v>
      </c>
      <c r="G644" s="26">
        <v>-0.26261456807454298</v>
      </c>
    </row>
    <row r="645" spans="1:7" x14ac:dyDescent="0.25">
      <c r="A645" s="32" t="s">
        <v>741</v>
      </c>
      <c r="B645" s="25">
        <v>1.1530271053123065E-6</v>
      </c>
      <c r="C645" s="26">
        <v>0.25448106129964299</v>
      </c>
      <c r="D645" s="25">
        <v>1</v>
      </c>
      <c r="E645" s="26">
        <v>0</v>
      </c>
      <c r="F645" s="25">
        <v>1</v>
      </c>
      <c r="G645" s="26">
        <v>0</v>
      </c>
    </row>
    <row r="646" spans="1:7" x14ac:dyDescent="0.25">
      <c r="A646" s="32" t="s">
        <v>887</v>
      </c>
      <c r="B646" s="25">
        <v>5.9165655236727394E-7</v>
      </c>
      <c r="C646" s="26">
        <v>0.193681293063694</v>
      </c>
      <c r="D646" s="25">
        <v>1</v>
      </c>
      <c r="E646" s="26">
        <v>0</v>
      </c>
      <c r="F646" s="25">
        <v>1</v>
      </c>
      <c r="G646" s="26">
        <v>0</v>
      </c>
    </row>
    <row r="647" spans="1:7" x14ac:dyDescent="0.25">
      <c r="A647" s="32" t="s">
        <v>1007</v>
      </c>
      <c r="B647" s="25">
        <v>5.6329507755715257E-3</v>
      </c>
      <c r="C647" s="26">
        <v>-0.25074381298489001</v>
      </c>
      <c r="D647" s="25">
        <v>2.0887109890827351E-3</v>
      </c>
      <c r="E647" s="26">
        <v>0.29311927159627199</v>
      </c>
      <c r="F647" s="25">
        <v>1</v>
      </c>
      <c r="G647" s="26">
        <v>0</v>
      </c>
    </row>
    <row r="648" spans="1:7" x14ac:dyDescent="0.25">
      <c r="A648" s="32" t="s">
        <v>113</v>
      </c>
      <c r="B648" s="25">
        <v>1.1940355967803698E-5</v>
      </c>
      <c r="C648" s="26">
        <v>0.92276779810587695</v>
      </c>
      <c r="D648" s="25">
        <v>5.4092993288146534E-5</v>
      </c>
      <c r="E648" s="26">
        <v>-0.66627677281697495</v>
      </c>
      <c r="F648" s="25">
        <v>1</v>
      </c>
      <c r="G648" s="26">
        <v>0</v>
      </c>
    </row>
    <row r="649" spans="1:7" x14ac:dyDescent="0.25">
      <c r="A649" s="32" t="s">
        <v>376</v>
      </c>
      <c r="B649" s="25">
        <v>1.7942860043805131E-2</v>
      </c>
      <c r="C649" s="26">
        <v>0.41933504740397298</v>
      </c>
      <c r="D649" s="25">
        <v>1</v>
      </c>
      <c r="E649" s="26">
        <v>0</v>
      </c>
      <c r="F649" s="25">
        <v>1.4954708975252475E-3</v>
      </c>
      <c r="G649" s="26">
        <v>0.46890830993652299</v>
      </c>
    </row>
    <row r="650" spans="1:7" x14ac:dyDescent="0.25">
      <c r="A650" s="32" t="s">
        <v>498</v>
      </c>
      <c r="B650" s="25">
        <v>2.1144100485713678E-4</v>
      </c>
      <c r="C650" s="26">
        <v>0.34717934472220302</v>
      </c>
      <c r="D650" s="25">
        <v>1</v>
      </c>
      <c r="E650" s="26">
        <v>0</v>
      </c>
      <c r="F650" s="25">
        <v>1</v>
      </c>
      <c r="G650" s="26">
        <v>0</v>
      </c>
    </row>
    <row r="651" spans="1:7" x14ac:dyDescent="0.25">
      <c r="A651" s="32" t="s">
        <v>949</v>
      </c>
      <c r="B651" s="25">
        <v>8.0908717200951982E-3</v>
      </c>
      <c r="C651" s="26">
        <v>-0.21055742899577001</v>
      </c>
      <c r="D651" s="25">
        <v>1</v>
      </c>
      <c r="E651" s="26">
        <v>0</v>
      </c>
      <c r="F651" s="25">
        <v>1</v>
      </c>
      <c r="G651" s="26">
        <v>0</v>
      </c>
    </row>
    <row r="652" spans="1:7" x14ac:dyDescent="0.25">
      <c r="A652" s="32" t="s">
        <v>313</v>
      </c>
      <c r="B652" s="25">
        <v>3.6932955641914414E-2</v>
      </c>
      <c r="C652" s="26">
        <v>0.45808760325114101</v>
      </c>
      <c r="D652" s="25">
        <v>1</v>
      </c>
      <c r="E652" s="26">
        <v>0</v>
      </c>
      <c r="F652" s="25">
        <v>1.80527612202608E-2</v>
      </c>
      <c r="G652" s="26">
        <v>0.803668340047203</v>
      </c>
    </row>
    <row r="653" spans="1:7" x14ac:dyDescent="0.25">
      <c r="A653" s="32" t="s">
        <v>209</v>
      </c>
      <c r="B653" s="25">
        <v>5.4659721072430542E-7</v>
      </c>
      <c r="C653" s="26">
        <v>0.61352045271131705</v>
      </c>
      <c r="D653" s="25">
        <v>1</v>
      </c>
      <c r="E653" s="26">
        <v>0</v>
      </c>
      <c r="F653" s="25">
        <v>1</v>
      </c>
      <c r="G653" s="26">
        <v>0</v>
      </c>
    </row>
    <row r="654" spans="1:7" x14ac:dyDescent="0.25">
      <c r="A654" s="32" t="s">
        <v>1336</v>
      </c>
      <c r="B654" s="25">
        <v>4.7868100992851423E-4</v>
      </c>
      <c r="C654" s="26">
        <v>-0.57745212978786897</v>
      </c>
      <c r="D654" s="25">
        <v>1</v>
      </c>
      <c r="E654" s="26">
        <v>0</v>
      </c>
      <c r="F654" s="25">
        <v>4.1539583817190617E-4</v>
      </c>
      <c r="G654" s="26">
        <v>-0.49838119082980697</v>
      </c>
    </row>
    <row r="655" spans="1:7" x14ac:dyDescent="0.25">
      <c r="A655" s="32" t="s">
        <v>1024</v>
      </c>
      <c r="B655" s="25">
        <v>2.6112122449860802E-6</v>
      </c>
      <c r="C655" s="26">
        <v>-0.262061034308537</v>
      </c>
      <c r="D655" s="25">
        <v>1</v>
      </c>
      <c r="E655" s="26">
        <v>0</v>
      </c>
      <c r="F655" s="25">
        <v>1</v>
      </c>
      <c r="G655" s="26">
        <v>0</v>
      </c>
    </row>
    <row r="656" spans="1:7" x14ac:dyDescent="0.25">
      <c r="A656" s="32" t="s">
        <v>551</v>
      </c>
      <c r="B656" s="25">
        <v>1.1129654192970666E-4</v>
      </c>
      <c r="C656" s="26">
        <v>0.32711238861083902</v>
      </c>
      <c r="D656" s="25">
        <v>1</v>
      </c>
      <c r="E656" s="26">
        <v>0</v>
      </c>
      <c r="F656" s="25">
        <v>5.8076698215108042E-5</v>
      </c>
      <c r="G656" s="26">
        <v>0.43018372853596898</v>
      </c>
    </row>
    <row r="657" spans="1:7" x14ac:dyDescent="0.25">
      <c r="A657" s="32" t="s">
        <v>231</v>
      </c>
      <c r="B657" s="25">
        <v>4.533971347003455E-3</v>
      </c>
      <c r="C657" s="26">
        <v>0.55862433115641297</v>
      </c>
      <c r="D657" s="25">
        <v>2.7211420387938401E-7</v>
      </c>
      <c r="E657" s="26">
        <v>-0.70056826273600203</v>
      </c>
      <c r="F657" s="25">
        <v>1</v>
      </c>
      <c r="G657" s="26">
        <v>0</v>
      </c>
    </row>
    <row r="658" spans="1:7" x14ac:dyDescent="0.25">
      <c r="A658" s="32" t="s">
        <v>1690</v>
      </c>
      <c r="B658" s="25">
        <v>1</v>
      </c>
      <c r="C658" s="26">
        <v>0</v>
      </c>
      <c r="D658" s="25">
        <v>3.5805551147760365E-5</v>
      </c>
      <c r="E658" s="26">
        <v>0.29143543243408498</v>
      </c>
      <c r="F658" s="25">
        <v>2.6610383945113708E-4</v>
      </c>
      <c r="G658" s="26">
        <v>0.229937765333389</v>
      </c>
    </row>
    <row r="659" spans="1:7" x14ac:dyDescent="0.25">
      <c r="A659" s="32" t="s">
        <v>284</v>
      </c>
      <c r="B659" s="25">
        <v>9.5666079409887674E-6</v>
      </c>
      <c r="C659" s="26">
        <v>0.49208096398247397</v>
      </c>
      <c r="D659" s="25">
        <v>1</v>
      </c>
      <c r="E659" s="26">
        <v>0</v>
      </c>
      <c r="F659" s="25">
        <v>9.906598462805438E-8</v>
      </c>
      <c r="G659" s="26">
        <v>0.495443662007649</v>
      </c>
    </row>
    <row r="660" spans="1:7" x14ac:dyDescent="0.25">
      <c r="A660" s="32" t="s">
        <v>626</v>
      </c>
      <c r="B660" s="25">
        <v>5.753677960140539E-6</v>
      </c>
      <c r="C660" s="26">
        <v>0.29977029164632202</v>
      </c>
      <c r="D660" s="25">
        <v>1</v>
      </c>
      <c r="E660" s="26">
        <v>0</v>
      </c>
      <c r="F660" s="25">
        <v>1</v>
      </c>
      <c r="G660" s="26">
        <v>0</v>
      </c>
    </row>
    <row r="661" spans="1:7" x14ac:dyDescent="0.25">
      <c r="A661" s="32" t="s">
        <v>1461</v>
      </c>
      <c r="B661" s="25">
        <v>8.3622674793713044E-3</v>
      </c>
      <c r="C661" s="26">
        <v>-1.1679801940918</v>
      </c>
      <c r="D661" s="25">
        <v>1.944295290318861E-8</v>
      </c>
      <c r="E661" s="26">
        <v>2.8978700637817401</v>
      </c>
      <c r="F661" s="25">
        <v>2.5634571239761925E-4</v>
      </c>
      <c r="G661" s="26">
        <v>1.7298898696899401</v>
      </c>
    </row>
    <row r="662" spans="1:7" x14ac:dyDescent="0.25">
      <c r="A662" s="32" t="s">
        <v>1848</v>
      </c>
      <c r="B662" s="25">
        <v>1</v>
      </c>
      <c r="C662" s="26">
        <v>0</v>
      </c>
      <c r="D662" s="25">
        <v>7.3632775927039915E-3</v>
      </c>
      <c r="E662" s="26">
        <v>-0.401403522491456</v>
      </c>
      <c r="F662" s="25">
        <v>1</v>
      </c>
      <c r="G662" s="26">
        <v>0</v>
      </c>
    </row>
    <row r="663" spans="1:7" x14ac:dyDescent="0.25">
      <c r="A663" s="32" t="s">
        <v>1078</v>
      </c>
      <c r="B663" s="25">
        <v>1.371393467633293E-3</v>
      </c>
      <c r="C663" s="26">
        <v>-0.296326561579626</v>
      </c>
      <c r="D663" s="25">
        <v>1</v>
      </c>
      <c r="E663" s="26">
        <v>0</v>
      </c>
      <c r="F663" s="25">
        <v>6.6167156013506616E-3</v>
      </c>
      <c r="G663" s="26">
        <v>-0.25199352837855199</v>
      </c>
    </row>
    <row r="664" spans="1:7" x14ac:dyDescent="0.25">
      <c r="A664" s="32" t="s">
        <v>1537</v>
      </c>
      <c r="B664" s="25">
        <v>1</v>
      </c>
      <c r="C664" s="26">
        <v>0</v>
      </c>
      <c r="D664" s="25">
        <v>7.5576977022803554E-2</v>
      </c>
      <c r="E664" s="26">
        <v>0.656361977259319</v>
      </c>
      <c r="F664" s="25">
        <v>5.5542597843490638E-3</v>
      </c>
      <c r="G664" s="26">
        <v>0.58193278312683105</v>
      </c>
    </row>
    <row r="665" spans="1:7" x14ac:dyDescent="0.25">
      <c r="A665" s="32" t="s">
        <v>1318</v>
      </c>
      <c r="B665" s="25">
        <v>8.9975638569056031E-11</v>
      </c>
      <c r="C665" s="26">
        <v>-0.53905565473768402</v>
      </c>
      <c r="D665" s="25">
        <v>4.2930764558908884E-4</v>
      </c>
      <c r="E665" s="26">
        <v>0.54739596048990802</v>
      </c>
      <c r="F665" s="25">
        <v>1</v>
      </c>
      <c r="G665" s="26">
        <v>0</v>
      </c>
    </row>
    <row r="666" spans="1:7" x14ac:dyDescent="0.25">
      <c r="A666" s="32" t="s">
        <v>1375</v>
      </c>
      <c r="B666" s="25">
        <v>4.2544231558069253E-5</v>
      </c>
      <c r="C666" s="26">
        <v>-0.65567251235719604</v>
      </c>
      <c r="D666" s="25">
        <v>1.9575969886400237E-2</v>
      </c>
      <c r="E666" s="26">
        <v>0.50043467869834402</v>
      </c>
      <c r="F666" s="25">
        <v>1</v>
      </c>
      <c r="G666" s="26">
        <v>0</v>
      </c>
    </row>
    <row r="667" spans="1:7" x14ac:dyDescent="0.25">
      <c r="A667" s="32" t="s">
        <v>274</v>
      </c>
      <c r="B667" s="25">
        <v>7.5926635998082137E-2</v>
      </c>
      <c r="C667" s="26">
        <v>0.50225702921549598</v>
      </c>
      <c r="D667" s="25">
        <v>1</v>
      </c>
      <c r="E667" s="26">
        <v>0</v>
      </c>
      <c r="F667" s="25">
        <v>1</v>
      </c>
      <c r="G667" s="26">
        <v>0</v>
      </c>
    </row>
    <row r="668" spans="1:7" x14ac:dyDescent="0.25">
      <c r="A668" s="32" t="s">
        <v>855</v>
      </c>
      <c r="B668" s="25">
        <v>3.1196455578601944E-4</v>
      </c>
      <c r="C668" s="26">
        <v>0.208758460150825</v>
      </c>
      <c r="D668" s="25">
        <v>1</v>
      </c>
      <c r="E668" s="26">
        <v>0</v>
      </c>
      <c r="F668" s="25">
        <v>1</v>
      </c>
      <c r="G668" s="26">
        <v>0</v>
      </c>
    </row>
    <row r="669" spans="1:7" x14ac:dyDescent="0.25">
      <c r="A669" s="32" t="s">
        <v>1284</v>
      </c>
      <c r="B669" s="25">
        <v>1.2833105233887805E-4</v>
      </c>
      <c r="C669" s="26">
        <v>-0.47885519663492798</v>
      </c>
      <c r="D669" s="25">
        <v>1</v>
      </c>
      <c r="E669" s="26">
        <v>0</v>
      </c>
      <c r="F669" s="25">
        <v>1.3505468513485688E-2</v>
      </c>
      <c r="G669" s="26">
        <v>-0.26942263709174302</v>
      </c>
    </row>
    <row r="670" spans="1:7" x14ac:dyDescent="0.25">
      <c r="A670" s="32" t="s">
        <v>1613</v>
      </c>
      <c r="B670" s="25">
        <v>1</v>
      </c>
      <c r="C670" s="26">
        <v>0</v>
      </c>
      <c r="D670" s="25">
        <v>1.5407081696669008E-2</v>
      </c>
      <c r="E670" s="26">
        <v>0.39001181218531</v>
      </c>
      <c r="F670" s="25">
        <v>1.3824478789206125E-2</v>
      </c>
      <c r="G670" s="26">
        <v>0.30993611471993499</v>
      </c>
    </row>
    <row r="671" spans="1:7" x14ac:dyDescent="0.25">
      <c r="A671" s="32" t="s">
        <v>871</v>
      </c>
      <c r="B671" s="25">
        <v>3.7365158923283789E-3</v>
      </c>
      <c r="C671" s="26">
        <v>0.20280276404486799</v>
      </c>
      <c r="D671" s="25">
        <v>1</v>
      </c>
      <c r="E671" s="26">
        <v>0</v>
      </c>
      <c r="F671" s="25">
        <v>1</v>
      </c>
      <c r="G671" s="26">
        <v>0</v>
      </c>
    </row>
    <row r="672" spans="1:7" x14ac:dyDescent="0.25">
      <c r="A672" s="32" t="s">
        <v>2061</v>
      </c>
      <c r="B672" s="25">
        <v>1</v>
      </c>
      <c r="C672" s="26">
        <v>0</v>
      </c>
      <c r="D672" s="25">
        <v>1</v>
      </c>
      <c r="E672" s="26">
        <v>0</v>
      </c>
      <c r="F672" s="25">
        <v>3.2024983739898029E-3</v>
      </c>
      <c r="G672" s="26">
        <v>0.31642839643690102</v>
      </c>
    </row>
    <row r="673" spans="1:7" x14ac:dyDescent="0.25">
      <c r="A673" s="32" t="s">
        <v>1341</v>
      </c>
      <c r="B673" s="25">
        <v>3.0635496103881478E-2</v>
      </c>
      <c r="C673" s="26">
        <v>-0.59057201038707396</v>
      </c>
      <c r="D673" s="25">
        <v>1</v>
      </c>
      <c r="E673" s="26">
        <v>0</v>
      </c>
      <c r="F673" s="25">
        <v>1</v>
      </c>
      <c r="G673" s="26">
        <v>0</v>
      </c>
    </row>
    <row r="674" spans="1:7" x14ac:dyDescent="0.25">
      <c r="A674" s="32" t="s">
        <v>331</v>
      </c>
      <c r="B674" s="25">
        <v>2.653320526578763E-6</v>
      </c>
      <c r="C674" s="26">
        <v>0.451273084154316</v>
      </c>
      <c r="D674" s="25">
        <v>1</v>
      </c>
      <c r="E674" s="26">
        <v>0</v>
      </c>
      <c r="F674" s="25">
        <v>1</v>
      </c>
      <c r="G674" s="26">
        <v>0</v>
      </c>
    </row>
    <row r="675" spans="1:7" x14ac:dyDescent="0.25">
      <c r="A675" s="32" t="s">
        <v>1488</v>
      </c>
      <c r="B675" s="25">
        <v>2.4617357122662693E-9</v>
      </c>
      <c r="C675" s="26">
        <v>-2.0676015006171302</v>
      </c>
      <c r="D675" s="25">
        <v>1.0218981941753063E-8</v>
      </c>
      <c r="E675" s="26">
        <v>2.0870825237698001</v>
      </c>
      <c r="F675" s="25">
        <v>1</v>
      </c>
      <c r="G675" s="26">
        <v>0</v>
      </c>
    </row>
    <row r="676" spans="1:7" x14ac:dyDescent="0.25">
      <c r="A676" s="32" t="s">
        <v>1188</v>
      </c>
      <c r="B676" s="25">
        <v>1.9915023365653461E-6</v>
      </c>
      <c r="C676" s="26">
        <v>-0.38412789238823902</v>
      </c>
      <c r="D676" s="25">
        <v>1</v>
      </c>
      <c r="E676" s="26">
        <v>0</v>
      </c>
      <c r="F676" s="25">
        <v>1.745352125642604E-6</v>
      </c>
      <c r="G676" s="26">
        <v>-0.25126425425211701</v>
      </c>
    </row>
    <row r="677" spans="1:7" x14ac:dyDescent="0.25">
      <c r="A677" s="32" t="s">
        <v>1103</v>
      </c>
      <c r="B677" s="25">
        <v>1.783239644023451E-4</v>
      </c>
      <c r="C677" s="26">
        <v>-0.31469612121582102</v>
      </c>
      <c r="D677" s="25">
        <v>4.1638016971101591E-4</v>
      </c>
      <c r="E677" s="26">
        <v>-0.36420724656846898</v>
      </c>
      <c r="F677" s="25">
        <v>6.3479483321014506E-12</v>
      </c>
      <c r="G677" s="26">
        <v>-0.67890336778428995</v>
      </c>
    </row>
    <row r="678" spans="1:7" x14ac:dyDescent="0.25">
      <c r="A678" s="32" t="s">
        <v>959</v>
      </c>
      <c r="B678" s="25">
        <v>5.0233027596621243E-3</v>
      </c>
      <c r="C678" s="26">
        <v>-0.216969022563859</v>
      </c>
      <c r="D678" s="25">
        <v>1</v>
      </c>
      <c r="E678" s="26">
        <v>0</v>
      </c>
      <c r="F678" s="25">
        <v>1</v>
      </c>
      <c r="G678" s="26">
        <v>0</v>
      </c>
    </row>
    <row r="679" spans="1:7" x14ac:dyDescent="0.25">
      <c r="A679" s="32" t="s">
        <v>539</v>
      </c>
      <c r="B679" s="25">
        <v>2.220573011992736E-2</v>
      </c>
      <c r="C679" s="26">
        <v>0.33050234052870298</v>
      </c>
      <c r="D679" s="25">
        <v>1</v>
      </c>
      <c r="E679" s="26">
        <v>0</v>
      </c>
      <c r="F679" s="25">
        <v>1.4895045511004231E-4</v>
      </c>
      <c r="G679" s="26">
        <v>0.31841193305121601</v>
      </c>
    </row>
    <row r="680" spans="1:7" x14ac:dyDescent="0.25">
      <c r="A680" s="32" t="s">
        <v>1782</v>
      </c>
      <c r="B680" s="25">
        <v>1</v>
      </c>
      <c r="C680" s="26">
        <v>0</v>
      </c>
      <c r="D680" s="25">
        <v>8.2744929972571979E-5</v>
      </c>
      <c r="E680" s="26">
        <v>-0.288038953145346</v>
      </c>
      <c r="F680" s="25">
        <v>1</v>
      </c>
      <c r="G680" s="26">
        <v>0</v>
      </c>
    </row>
    <row r="681" spans="1:7" x14ac:dyDescent="0.25">
      <c r="A681" s="32" t="s">
        <v>1952</v>
      </c>
      <c r="B681" s="25">
        <v>1</v>
      </c>
      <c r="C681" s="26">
        <v>0</v>
      </c>
      <c r="D681" s="25">
        <v>6.1569423879496437E-5</v>
      </c>
      <c r="E681" s="26">
        <v>-0.68987197875976503</v>
      </c>
      <c r="F681" s="25">
        <v>4.2056496524133337E-4</v>
      </c>
      <c r="G681" s="26">
        <v>-0.480512873331705</v>
      </c>
    </row>
    <row r="682" spans="1:7" x14ac:dyDescent="0.25">
      <c r="A682" s="32" t="s">
        <v>1096</v>
      </c>
      <c r="B682" s="25">
        <v>6.09802848562296E-8</v>
      </c>
      <c r="C682" s="26">
        <v>-0.31057474348280001</v>
      </c>
      <c r="D682" s="25">
        <v>1</v>
      </c>
      <c r="E682" s="26">
        <v>0</v>
      </c>
      <c r="F682" s="25">
        <v>2.0019806505575779E-8</v>
      </c>
      <c r="G682" s="26">
        <v>-0.35593711005316903</v>
      </c>
    </row>
    <row r="683" spans="1:7" x14ac:dyDescent="0.25">
      <c r="A683" s="32" t="s">
        <v>1040</v>
      </c>
      <c r="B683" s="25">
        <v>1.5903750957709477E-4</v>
      </c>
      <c r="C683" s="26">
        <v>-0.26617281172010698</v>
      </c>
      <c r="D683" s="25">
        <v>1</v>
      </c>
      <c r="E683" s="26">
        <v>0</v>
      </c>
      <c r="F683" s="25">
        <v>1</v>
      </c>
      <c r="G683" s="26">
        <v>0</v>
      </c>
    </row>
    <row r="684" spans="1:7" x14ac:dyDescent="0.25">
      <c r="A684" s="32" t="s">
        <v>1119</v>
      </c>
      <c r="B684" s="25">
        <v>1.0418675872565714E-7</v>
      </c>
      <c r="C684" s="26">
        <v>-0.32430771721733698</v>
      </c>
      <c r="D684" s="25">
        <v>1</v>
      </c>
      <c r="E684" s="26">
        <v>0</v>
      </c>
      <c r="F684" s="25">
        <v>2.428309806363341E-12</v>
      </c>
      <c r="G684" s="26">
        <v>-0.43320178985595698</v>
      </c>
    </row>
    <row r="685" spans="1:7" x14ac:dyDescent="0.25">
      <c r="A685" s="32" t="s">
        <v>991</v>
      </c>
      <c r="B685" s="25">
        <v>1.4975437427317661E-5</v>
      </c>
      <c r="C685" s="26">
        <v>-0.243012958102756</v>
      </c>
      <c r="D685" s="25">
        <v>3.9308041115761793E-5</v>
      </c>
      <c r="E685" s="26">
        <v>0.23618231879340401</v>
      </c>
      <c r="F685" s="25">
        <v>1</v>
      </c>
      <c r="G685" s="26">
        <v>0</v>
      </c>
    </row>
    <row r="686" spans="1:7" x14ac:dyDescent="0.25">
      <c r="A686" s="32" t="s">
        <v>950</v>
      </c>
      <c r="B686" s="25">
        <v>1.8485262293631218E-4</v>
      </c>
      <c r="C686" s="26">
        <v>-0.21122688717312199</v>
      </c>
      <c r="D686" s="25">
        <v>5.5117418496720666E-7</v>
      </c>
      <c r="E686" s="26">
        <v>0.37668270534939202</v>
      </c>
      <c r="F686" s="25">
        <v>1</v>
      </c>
      <c r="G686" s="26">
        <v>0</v>
      </c>
    </row>
    <row r="687" spans="1:7" x14ac:dyDescent="0.25">
      <c r="A687" s="32" t="s">
        <v>868</v>
      </c>
      <c r="B687" s="25">
        <v>2.8529435457186263E-6</v>
      </c>
      <c r="C687" s="26">
        <v>0.20356801350911599</v>
      </c>
      <c r="D687" s="25">
        <v>1</v>
      </c>
      <c r="E687" s="26">
        <v>0</v>
      </c>
      <c r="F687" s="25">
        <v>1</v>
      </c>
      <c r="G687" s="26">
        <v>0</v>
      </c>
    </row>
    <row r="688" spans="1:7" x14ac:dyDescent="0.25">
      <c r="A688" s="32" t="s">
        <v>806</v>
      </c>
      <c r="B688" s="25">
        <v>3.7269553566070284E-4</v>
      </c>
      <c r="C688" s="26">
        <v>0.230228063795302</v>
      </c>
      <c r="D688" s="25">
        <v>1</v>
      </c>
      <c r="E688" s="26">
        <v>0</v>
      </c>
      <c r="F688" s="25">
        <v>6.3757169054948616E-4</v>
      </c>
      <c r="G688" s="26">
        <v>0.30664051903619</v>
      </c>
    </row>
    <row r="689" spans="1:7" x14ac:dyDescent="0.25">
      <c r="A689" s="32" t="s">
        <v>532</v>
      </c>
      <c r="B689" s="25">
        <v>2.0710553405401308E-4</v>
      </c>
      <c r="C689" s="26">
        <v>0.33253792656792702</v>
      </c>
      <c r="D689" s="25">
        <v>1</v>
      </c>
      <c r="E689" s="26">
        <v>0</v>
      </c>
      <c r="F689" s="25">
        <v>1</v>
      </c>
      <c r="G689" s="26">
        <v>0</v>
      </c>
    </row>
    <row r="690" spans="1:7" x14ac:dyDescent="0.25">
      <c r="A690" s="32" t="s">
        <v>464</v>
      </c>
      <c r="B690" s="25">
        <v>1.915226820995397E-3</v>
      </c>
      <c r="C690" s="26">
        <v>0.36533180872599402</v>
      </c>
      <c r="D690" s="25">
        <v>1</v>
      </c>
      <c r="E690" s="26">
        <v>0</v>
      </c>
      <c r="F690" s="25">
        <v>1</v>
      </c>
      <c r="G690" s="26">
        <v>0</v>
      </c>
    </row>
    <row r="691" spans="1:7" x14ac:dyDescent="0.25">
      <c r="A691" s="32" t="s">
        <v>548</v>
      </c>
      <c r="B691" s="25">
        <v>2.8824726519482389E-5</v>
      </c>
      <c r="C691" s="26">
        <v>0.327473809983996</v>
      </c>
      <c r="D691" s="25">
        <v>1</v>
      </c>
      <c r="E691" s="26">
        <v>0</v>
      </c>
      <c r="F691" s="25">
        <v>3.4503395338963624E-9</v>
      </c>
      <c r="G691" s="26">
        <v>0.49442376030815899</v>
      </c>
    </row>
    <row r="692" spans="1:7" x14ac:dyDescent="0.25">
      <c r="A692" s="32" t="s">
        <v>791</v>
      </c>
      <c r="B692" s="25">
        <v>8.3327966455919937E-4</v>
      </c>
      <c r="C692" s="26">
        <v>0.236205461290147</v>
      </c>
      <c r="D692" s="25">
        <v>1</v>
      </c>
      <c r="E692" s="26">
        <v>0</v>
      </c>
      <c r="F692" s="25">
        <v>1</v>
      </c>
      <c r="G692" s="26">
        <v>0</v>
      </c>
    </row>
    <row r="693" spans="1:7" x14ac:dyDescent="0.25">
      <c r="A693" s="32" t="s">
        <v>784</v>
      </c>
      <c r="B693" s="25">
        <v>1.315761516649111E-2</v>
      </c>
      <c r="C693" s="26">
        <v>0.238444709777831</v>
      </c>
      <c r="D693" s="25">
        <v>1</v>
      </c>
      <c r="E693" s="26">
        <v>0</v>
      </c>
      <c r="F693" s="25">
        <v>2.801886776675983E-3</v>
      </c>
      <c r="G693" s="26">
        <v>0.353931696274699</v>
      </c>
    </row>
    <row r="694" spans="1:7" x14ac:dyDescent="0.25">
      <c r="A694" s="32" t="s">
        <v>1652</v>
      </c>
      <c r="B694" s="25">
        <v>1</v>
      </c>
      <c r="C694" s="26">
        <v>0</v>
      </c>
      <c r="D694" s="25">
        <v>2.0251465767157421E-2</v>
      </c>
      <c r="E694" s="26">
        <v>0.32647443498883899</v>
      </c>
      <c r="F694" s="25">
        <v>1</v>
      </c>
      <c r="G694" s="26">
        <v>0</v>
      </c>
    </row>
    <row r="695" spans="1:7" x14ac:dyDescent="0.25">
      <c r="A695" s="32" t="s">
        <v>2175</v>
      </c>
      <c r="B695" s="25">
        <v>1</v>
      </c>
      <c r="C695" s="26">
        <v>0</v>
      </c>
      <c r="D695" s="25">
        <v>1</v>
      </c>
      <c r="E695" s="26">
        <v>0</v>
      </c>
      <c r="F695" s="25">
        <v>6.0273079170823825E-5</v>
      </c>
      <c r="G695" s="26">
        <v>-0.28122647603353101</v>
      </c>
    </row>
    <row r="696" spans="1:7" x14ac:dyDescent="0.25">
      <c r="A696" s="32" t="s">
        <v>2115</v>
      </c>
      <c r="B696" s="25">
        <v>1</v>
      </c>
      <c r="C696" s="26">
        <v>0</v>
      </c>
      <c r="D696" s="25">
        <v>1</v>
      </c>
      <c r="E696" s="26">
        <v>0</v>
      </c>
      <c r="F696" s="25">
        <v>4.8833321930017689E-3</v>
      </c>
      <c r="G696" s="26">
        <v>0.23660694072449201</v>
      </c>
    </row>
    <row r="697" spans="1:7" x14ac:dyDescent="0.25">
      <c r="A697" s="32" t="s">
        <v>87</v>
      </c>
      <c r="B697" s="25">
        <v>1.1003612914464658E-11</v>
      </c>
      <c r="C697" s="26">
        <v>1.1596782048543299</v>
      </c>
      <c r="D697" s="25">
        <v>3.0647828987459026E-4</v>
      </c>
      <c r="E697" s="26">
        <v>-0.445848104688856</v>
      </c>
      <c r="F697" s="25">
        <v>1.4838890436373179E-7</v>
      </c>
      <c r="G697" s="26">
        <v>0.71383010016547399</v>
      </c>
    </row>
    <row r="698" spans="1:7" x14ac:dyDescent="0.25">
      <c r="A698" s="32" t="s">
        <v>50</v>
      </c>
      <c r="B698" s="25">
        <v>2.376719743403043E-12</v>
      </c>
      <c r="C698" s="26">
        <v>1.8192541234633499</v>
      </c>
      <c r="D698" s="25">
        <v>1</v>
      </c>
      <c r="E698" s="26">
        <v>0</v>
      </c>
      <c r="F698" s="25">
        <v>1.1617648462413549E-8</v>
      </c>
      <c r="G698" s="26">
        <v>1.47348591548945</v>
      </c>
    </row>
    <row r="699" spans="1:7" x14ac:dyDescent="0.25">
      <c r="A699" s="32" t="s">
        <v>78</v>
      </c>
      <c r="B699" s="25">
        <v>3.3363873754465588E-7</v>
      </c>
      <c r="C699" s="26">
        <v>1.32469389779227</v>
      </c>
      <c r="D699" s="25">
        <v>3.6060162380724729E-2</v>
      </c>
      <c r="E699" s="26">
        <v>-0.44759731292724703</v>
      </c>
      <c r="F699" s="25">
        <v>1.7799801692124347E-3</v>
      </c>
      <c r="G699" s="26">
        <v>0.87709658486502595</v>
      </c>
    </row>
    <row r="700" spans="1:7" x14ac:dyDescent="0.25">
      <c r="A700" s="32" t="s">
        <v>1252</v>
      </c>
      <c r="B700" s="25">
        <v>8.6484754872899888E-3</v>
      </c>
      <c r="C700" s="26">
        <v>-0.44301531049940102</v>
      </c>
      <c r="D700" s="25">
        <v>1</v>
      </c>
      <c r="E700" s="26">
        <v>0</v>
      </c>
      <c r="F700" s="25">
        <v>1.2620768921334593E-2</v>
      </c>
      <c r="G700" s="26">
        <v>-0.46041568120320497</v>
      </c>
    </row>
    <row r="701" spans="1:7" x14ac:dyDescent="0.25">
      <c r="A701" s="32" t="s">
        <v>2217</v>
      </c>
      <c r="B701" s="25">
        <v>1</v>
      </c>
      <c r="C701" s="26">
        <v>0</v>
      </c>
      <c r="D701" s="25">
        <v>1</v>
      </c>
      <c r="E701" s="26">
        <v>0</v>
      </c>
      <c r="F701" s="25">
        <v>4.8165502778461607E-2</v>
      </c>
      <c r="G701" s="26">
        <v>-0.58126513163248805</v>
      </c>
    </row>
    <row r="702" spans="1:7" x14ac:dyDescent="0.25">
      <c r="A702" s="32" t="s">
        <v>1558</v>
      </c>
      <c r="B702" s="25">
        <v>1</v>
      </c>
      <c r="C702" s="26">
        <v>0</v>
      </c>
      <c r="D702" s="25">
        <v>7.1692442818673688E-5</v>
      </c>
      <c r="E702" s="26">
        <v>0.54153171115451204</v>
      </c>
      <c r="F702" s="25">
        <v>2.870317823300327E-5</v>
      </c>
      <c r="G702" s="26">
        <v>0.70302380455864699</v>
      </c>
    </row>
    <row r="703" spans="1:7" x14ac:dyDescent="0.25">
      <c r="A703" s="32" t="s">
        <v>1554</v>
      </c>
      <c r="B703" s="25">
        <v>1</v>
      </c>
      <c r="C703" s="26">
        <v>0</v>
      </c>
      <c r="D703" s="25">
        <v>4.9073562472301956E-6</v>
      </c>
      <c r="E703" s="26">
        <v>0.56753440433078595</v>
      </c>
      <c r="F703" s="25">
        <v>2.7377826802827452E-5</v>
      </c>
      <c r="G703" s="26">
        <v>0.51964378356933605</v>
      </c>
    </row>
    <row r="704" spans="1:7" x14ac:dyDescent="0.25">
      <c r="A704" s="32" t="s">
        <v>1901</v>
      </c>
      <c r="B704" s="25">
        <v>1</v>
      </c>
      <c r="C704" s="26">
        <v>0</v>
      </c>
      <c r="D704" s="25">
        <v>9.0081852039987993E-4</v>
      </c>
      <c r="E704" s="26">
        <v>-0.51591555277506296</v>
      </c>
      <c r="F704" s="25">
        <v>1</v>
      </c>
      <c r="G704" s="26">
        <v>0</v>
      </c>
    </row>
    <row r="705" spans="1:7" x14ac:dyDescent="0.25">
      <c r="A705" s="32" t="s">
        <v>1795</v>
      </c>
      <c r="B705" s="25">
        <v>1</v>
      </c>
      <c r="C705" s="26">
        <v>0</v>
      </c>
      <c r="D705" s="25">
        <v>6.4858251660462707E-7</v>
      </c>
      <c r="E705" s="26">
        <v>-0.308195601569281</v>
      </c>
      <c r="F705" s="25">
        <v>1.7440735698830126E-5</v>
      </c>
      <c r="G705" s="26">
        <v>-0.18978182474772301</v>
      </c>
    </row>
    <row r="706" spans="1:7" x14ac:dyDescent="0.25">
      <c r="A706" s="32" t="s">
        <v>812</v>
      </c>
      <c r="B706" s="25">
        <v>9.2723773549578444E-3</v>
      </c>
      <c r="C706" s="26">
        <v>0.228797679477271</v>
      </c>
      <c r="D706" s="25">
        <v>1</v>
      </c>
      <c r="E706" s="26">
        <v>0</v>
      </c>
      <c r="F706" s="25">
        <v>5.0351577845050583E-3</v>
      </c>
      <c r="G706" s="26">
        <v>0.246829138861763</v>
      </c>
    </row>
    <row r="707" spans="1:7" x14ac:dyDescent="0.25">
      <c r="A707" s="32" t="s">
        <v>860</v>
      </c>
      <c r="B707" s="25">
        <v>4.1492865028999876E-3</v>
      </c>
      <c r="C707" s="26">
        <v>0.20787835915883299</v>
      </c>
      <c r="D707" s="25">
        <v>1</v>
      </c>
      <c r="E707" s="26">
        <v>0</v>
      </c>
      <c r="F707" s="25">
        <v>1</v>
      </c>
      <c r="G707" s="26">
        <v>0</v>
      </c>
    </row>
    <row r="708" spans="1:7" x14ac:dyDescent="0.25">
      <c r="A708" s="32" t="s">
        <v>815</v>
      </c>
      <c r="B708" s="25">
        <v>2.5375041215097813E-4</v>
      </c>
      <c r="C708" s="26">
        <v>0.227229499816893</v>
      </c>
      <c r="D708" s="25">
        <v>8.754727166304716E-10</v>
      </c>
      <c r="E708" s="26">
        <v>-0.67208052741156599</v>
      </c>
      <c r="F708" s="25">
        <v>3.7625037873580862E-8</v>
      </c>
      <c r="G708" s="26">
        <v>-0.44485102759467299</v>
      </c>
    </row>
    <row r="709" spans="1:7" x14ac:dyDescent="0.25">
      <c r="A709" s="32" t="s">
        <v>746</v>
      </c>
      <c r="B709" s="25">
        <v>1.1455252870183238E-5</v>
      </c>
      <c r="C709" s="26">
        <v>0.25072413550482903</v>
      </c>
      <c r="D709" s="25">
        <v>1</v>
      </c>
      <c r="E709" s="26">
        <v>0</v>
      </c>
      <c r="F709" s="25">
        <v>1</v>
      </c>
      <c r="G709" s="26">
        <v>0</v>
      </c>
    </row>
    <row r="710" spans="1:7" x14ac:dyDescent="0.25">
      <c r="A710" s="32" t="s">
        <v>1887</v>
      </c>
      <c r="B710" s="25">
        <v>1</v>
      </c>
      <c r="C710" s="26">
        <v>0</v>
      </c>
      <c r="D710" s="25">
        <v>9.1994491603251114E-4</v>
      </c>
      <c r="E710" s="26">
        <v>-0.48141129811604699</v>
      </c>
      <c r="F710" s="25">
        <v>7.6568481518482228E-7</v>
      </c>
      <c r="G710" s="26">
        <v>-0.50195338990953098</v>
      </c>
    </row>
    <row r="711" spans="1:7" x14ac:dyDescent="0.25">
      <c r="A711" s="32" t="s">
        <v>529</v>
      </c>
      <c r="B711" s="25">
        <v>7.4491659184911015E-3</v>
      </c>
      <c r="C711" s="26">
        <v>0.33304526589133598</v>
      </c>
      <c r="D711" s="25">
        <v>1.4002243256073039E-2</v>
      </c>
      <c r="E711" s="26">
        <v>-0.357665470668248</v>
      </c>
      <c r="F711" s="25">
        <v>1</v>
      </c>
      <c r="G711" s="26">
        <v>0</v>
      </c>
    </row>
    <row r="712" spans="1:7" x14ac:dyDescent="0.25">
      <c r="A712" s="32" t="s">
        <v>926</v>
      </c>
      <c r="B712" s="25">
        <v>1.098818715022888E-3</v>
      </c>
      <c r="C712" s="26">
        <v>-0.182207771709987</v>
      </c>
      <c r="D712" s="25">
        <v>1</v>
      </c>
      <c r="E712" s="26">
        <v>0</v>
      </c>
      <c r="F712" s="25">
        <v>1</v>
      </c>
      <c r="G712" s="26">
        <v>0</v>
      </c>
    </row>
    <row r="713" spans="1:7" x14ac:dyDescent="0.25">
      <c r="A713" s="32" t="s">
        <v>508</v>
      </c>
      <c r="B713" s="25">
        <v>3.7782616360821711E-2</v>
      </c>
      <c r="C713" s="26">
        <v>0.34422122107611802</v>
      </c>
      <c r="D713" s="25">
        <v>4.9175810753206739E-8</v>
      </c>
      <c r="E713" s="26">
        <v>-1.0486023161146401</v>
      </c>
      <c r="F713" s="25">
        <v>7.4122048164940169E-4</v>
      </c>
      <c r="G713" s="26">
        <v>-0.70438109503852098</v>
      </c>
    </row>
    <row r="714" spans="1:7" x14ac:dyDescent="0.25">
      <c r="A714" s="32" t="s">
        <v>1815</v>
      </c>
      <c r="B714" s="25">
        <v>1</v>
      </c>
      <c r="C714" s="26">
        <v>0</v>
      </c>
      <c r="D714" s="25">
        <v>8.3904643541390014E-3</v>
      </c>
      <c r="E714" s="26">
        <v>-0.34300757514105801</v>
      </c>
      <c r="F714" s="25">
        <v>1</v>
      </c>
      <c r="G714" s="26">
        <v>0</v>
      </c>
    </row>
    <row r="715" spans="1:7" x14ac:dyDescent="0.25">
      <c r="A715" s="32" t="s">
        <v>263</v>
      </c>
      <c r="B715" s="25">
        <v>4.8496571619997245E-6</v>
      </c>
      <c r="C715" s="26">
        <v>0.519566898719937</v>
      </c>
      <c r="D715" s="25">
        <v>1</v>
      </c>
      <c r="E715" s="26">
        <v>0</v>
      </c>
      <c r="F715" s="25">
        <v>2.4339840367427236E-3</v>
      </c>
      <c r="G715" s="26">
        <v>0.40428626807027301</v>
      </c>
    </row>
    <row r="716" spans="1:7" x14ac:dyDescent="0.25">
      <c r="A716" s="32" t="s">
        <v>754</v>
      </c>
      <c r="B716" s="25">
        <v>8.7773177281664941E-4</v>
      </c>
      <c r="C716" s="26">
        <v>0.24938184564763999</v>
      </c>
      <c r="D716" s="25">
        <v>7.0135540014573116E-5</v>
      </c>
      <c r="E716" s="26">
        <v>-0.28449414660046901</v>
      </c>
      <c r="F716" s="25">
        <v>1</v>
      </c>
      <c r="G716" s="26">
        <v>0</v>
      </c>
    </row>
    <row r="717" spans="1:7" x14ac:dyDescent="0.25">
      <c r="A717" s="32" t="s">
        <v>1740</v>
      </c>
      <c r="B717" s="25">
        <v>1</v>
      </c>
      <c r="C717" s="26">
        <v>0</v>
      </c>
      <c r="D717" s="25">
        <v>1.1879262920733148E-5</v>
      </c>
      <c r="E717" s="26">
        <v>-0.21872901916503901</v>
      </c>
      <c r="F717" s="25">
        <v>1</v>
      </c>
      <c r="G717" s="26">
        <v>0</v>
      </c>
    </row>
    <row r="718" spans="1:7" x14ac:dyDescent="0.25">
      <c r="A718" s="32" t="s">
        <v>586</v>
      </c>
      <c r="B718" s="25">
        <v>3.5301101544702562E-2</v>
      </c>
      <c r="C718" s="26">
        <v>0.31294907223094598</v>
      </c>
      <c r="D718" s="25">
        <v>1</v>
      </c>
      <c r="E718" s="26">
        <v>0</v>
      </c>
      <c r="F718" s="25">
        <v>1.9479019060594349E-2</v>
      </c>
      <c r="G718" s="26">
        <v>0.424184242884319</v>
      </c>
    </row>
    <row r="719" spans="1:7" x14ac:dyDescent="0.25">
      <c r="A719" s="32" t="s">
        <v>334</v>
      </c>
      <c r="B719" s="25">
        <v>3.5098524527262922E-6</v>
      </c>
      <c r="C719" s="26">
        <v>0.44922750790913901</v>
      </c>
      <c r="D719" s="25">
        <v>1</v>
      </c>
      <c r="E719" s="26">
        <v>0</v>
      </c>
      <c r="F719" s="25">
        <v>1</v>
      </c>
      <c r="G719" s="26">
        <v>0</v>
      </c>
    </row>
    <row r="720" spans="1:7" x14ac:dyDescent="0.25">
      <c r="A720" s="32" t="s">
        <v>1380</v>
      </c>
      <c r="B720" s="25">
        <v>2.5132652836184505E-16</v>
      </c>
      <c r="C720" s="26">
        <v>-0.67245807647704903</v>
      </c>
      <c r="D720" s="25">
        <v>1</v>
      </c>
      <c r="E720" s="26">
        <v>0</v>
      </c>
      <c r="F720" s="25">
        <v>1.1062114214229848E-15</v>
      </c>
      <c r="G720" s="26">
        <v>-0.54123295678032701</v>
      </c>
    </row>
    <row r="721" spans="1:7" x14ac:dyDescent="0.25">
      <c r="A721" s="32" t="s">
        <v>1357</v>
      </c>
      <c r="B721" s="25">
        <v>9.0658912546516923E-2</v>
      </c>
      <c r="C721" s="26">
        <v>-0.61732566167437897</v>
      </c>
      <c r="D721" s="25">
        <v>1.1820179159507288E-2</v>
      </c>
      <c r="E721" s="26">
        <v>0.97186606270926401</v>
      </c>
      <c r="F721" s="25">
        <v>1.0574831618998103E-3</v>
      </c>
      <c r="G721" s="26">
        <v>0.35454040103488499</v>
      </c>
    </row>
    <row r="722" spans="1:7" x14ac:dyDescent="0.25">
      <c r="A722" s="32" t="s">
        <v>906</v>
      </c>
      <c r="B722" s="25">
        <v>2.241674916029542E-4</v>
      </c>
      <c r="C722" s="26">
        <v>0.177030054728188</v>
      </c>
      <c r="D722" s="25">
        <v>1</v>
      </c>
      <c r="E722" s="26">
        <v>0</v>
      </c>
      <c r="F722" s="25">
        <v>2.5797042964836323E-5</v>
      </c>
      <c r="G722" s="26">
        <v>0.244120915730793</v>
      </c>
    </row>
    <row r="723" spans="1:7" x14ac:dyDescent="0.25">
      <c r="A723" s="32" t="s">
        <v>48</v>
      </c>
      <c r="B723" s="25">
        <v>9.9201323682843672E-12</v>
      </c>
      <c r="C723" s="26">
        <v>1.8910691205193</v>
      </c>
      <c r="D723" s="25">
        <v>1.0340621747486016E-4</v>
      </c>
      <c r="E723" s="26">
        <v>-1.15298923916287</v>
      </c>
      <c r="F723" s="25">
        <v>1.0691291393083445E-2</v>
      </c>
      <c r="G723" s="26">
        <v>0.73807988135643399</v>
      </c>
    </row>
    <row r="724" spans="1:7" x14ac:dyDescent="0.25">
      <c r="A724" s="32" t="s">
        <v>1608</v>
      </c>
      <c r="B724" s="25">
        <v>1</v>
      </c>
      <c r="C724" s="26">
        <v>0</v>
      </c>
      <c r="D724" s="25">
        <v>3.184357359678789E-3</v>
      </c>
      <c r="E724" s="26">
        <v>0.40388204786512499</v>
      </c>
      <c r="F724" s="25">
        <v>1</v>
      </c>
      <c r="G724" s="26">
        <v>0</v>
      </c>
    </row>
    <row r="725" spans="1:7" x14ac:dyDescent="0.25">
      <c r="A725" s="32" t="s">
        <v>1102</v>
      </c>
      <c r="B725" s="25">
        <v>4.4262392593535878E-2</v>
      </c>
      <c r="C725" s="26">
        <v>-0.31417922973632501</v>
      </c>
      <c r="D725" s="25">
        <v>5.4427102000605371E-4</v>
      </c>
      <c r="E725" s="26">
        <v>0.76496889326307405</v>
      </c>
      <c r="F725" s="25">
        <v>4.1128298106824543E-2</v>
      </c>
      <c r="G725" s="26">
        <v>0.45078966352674898</v>
      </c>
    </row>
    <row r="726" spans="1:7" x14ac:dyDescent="0.25">
      <c r="A726" s="32" t="s">
        <v>585</v>
      </c>
      <c r="B726" s="25">
        <v>2.4494173319853822E-2</v>
      </c>
      <c r="C726" s="26">
        <v>0.31323477427164897</v>
      </c>
      <c r="D726" s="25">
        <v>1</v>
      </c>
      <c r="E726" s="26">
        <v>0</v>
      </c>
      <c r="F726" s="25">
        <v>1</v>
      </c>
      <c r="G726" s="26">
        <v>0</v>
      </c>
    </row>
    <row r="727" spans="1:7" x14ac:dyDescent="0.25">
      <c r="A727" s="32" t="s">
        <v>1501</v>
      </c>
      <c r="B727" s="25">
        <v>3.2076439987295993E-13</v>
      </c>
      <c r="C727" s="26">
        <v>-3.2790483686659102</v>
      </c>
      <c r="D727" s="25">
        <v>2.6515458733913732E-4</v>
      </c>
      <c r="E727" s="26">
        <v>1.6586972130669499</v>
      </c>
      <c r="F727" s="25">
        <v>2.7824033913401298E-6</v>
      </c>
      <c r="G727" s="26">
        <v>-1.6274318695068399</v>
      </c>
    </row>
    <row r="728" spans="1:7" x14ac:dyDescent="0.25">
      <c r="A728" s="32" t="s">
        <v>1634</v>
      </c>
      <c r="B728" s="25">
        <v>1</v>
      </c>
      <c r="C728" s="26">
        <v>0</v>
      </c>
      <c r="D728" s="25">
        <v>5.6867556414767305E-5</v>
      </c>
      <c r="E728" s="26">
        <v>0.34687108993530202</v>
      </c>
      <c r="F728" s="25">
        <v>1.8412006179264754E-4</v>
      </c>
      <c r="G728" s="26">
        <v>0.48376798629760698</v>
      </c>
    </row>
    <row r="729" spans="1:7" x14ac:dyDescent="0.25">
      <c r="A729" s="32" t="s">
        <v>1399</v>
      </c>
      <c r="B729" s="25">
        <v>1.8985646792004957E-12</v>
      </c>
      <c r="C729" s="26">
        <v>-0.72099522484673495</v>
      </c>
      <c r="D729" s="25">
        <v>2.0509380193259631E-3</v>
      </c>
      <c r="E729" s="26">
        <v>-0.27176681094699601</v>
      </c>
      <c r="F729" s="25">
        <v>1.4780401667287483E-17</v>
      </c>
      <c r="G729" s="26">
        <v>-0.99276203579373101</v>
      </c>
    </row>
    <row r="730" spans="1:7" x14ac:dyDescent="0.25">
      <c r="A730" s="32" t="s">
        <v>1666</v>
      </c>
      <c r="B730" s="25">
        <v>1</v>
      </c>
      <c r="C730" s="26">
        <v>0</v>
      </c>
      <c r="D730" s="25">
        <v>1.3998803833676432E-2</v>
      </c>
      <c r="E730" s="26">
        <v>0.31042740487644899</v>
      </c>
      <c r="F730" s="25">
        <v>1</v>
      </c>
      <c r="G730" s="26">
        <v>0</v>
      </c>
    </row>
    <row r="731" spans="1:7" x14ac:dyDescent="0.25">
      <c r="A731" s="32" t="s">
        <v>2054</v>
      </c>
      <c r="B731" s="25">
        <v>1</v>
      </c>
      <c r="C731" s="26">
        <v>0</v>
      </c>
      <c r="D731" s="25">
        <v>1</v>
      </c>
      <c r="E731" s="26">
        <v>0</v>
      </c>
      <c r="F731" s="25">
        <v>1.04768954399156E-3</v>
      </c>
      <c r="G731" s="26">
        <v>0.32211926778157701</v>
      </c>
    </row>
    <row r="732" spans="1:7" x14ac:dyDescent="0.25">
      <c r="A732" s="32" t="s">
        <v>411</v>
      </c>
      <c r="B732" s="25">
        <v>9.7459661260187254E-4</v>
      </c>
      <c r="C732" s="26">
        <v>0.40350377824571398</v>
      </c>
      <c r="D732" s="25">
        <v>1</v>
      </c>
      <c r="E732" s="26">
        <v>0</v>
      </c>
      <c r="F732" s="25">
        <v>1</v>
      </c>
      <c r="G732" s="26">
        <v>0</v>
      </c>
    </row>
    <row r="733" spans="1:7" x14ac:dyDescent="0.25">
      <c r="A733" s="32" t="s">
        <v>1926</v>
      </c>
      <c r="B733" s="25">
        <v>1</v>
      </c>
      <c r="C733" s="26">
        <v>0</v>
      </c>
      <c r="D733" s="25">
        <v>5.5846675020314977E-2</v>
      </c>
      <c r="E733" s="26">
        <v>-0.57012319564819303</v>
      </c>
      <c r="F733" s="25">
        <v>1</v>
      </c>
      <c r="G733" s="26">
        <v>0</v>
      </c>
    </row>
    <row r="734" spans="1:7" x14ac:dyDescent="0.25">
      <c r="A734" s="32" t="s">
        <v>1189</v>
      </c>
      <c r="B734" s="25">
        <v>5.9444049245260487E-5</v>
      </c>
      <c r="C734" s="26">
        <v>-0.38422351413303002</v>
      </c>
      <c r="D734" s="25">
        <v>5.0141754686840553E-2</v>
      </c>
      <c r="E734" s="26">
        <v>0.42406625217861599</v>
      </c>
      <c r="F734" s="25">
        <v>1.9196724182730919E-2</v>
      </c>
      <c r="G734" s="26">
        <v>0.433530728022259</v>
      </c>
    </row>
    <row r="735" spans="1:7" x14ac:dyDescent="0.25">
      <c r="A735" s="32" t="s">
        <v>33</v>
      </c>
      <c r="B735" s="25">
        <v>1.5261698597550707E-12</v>
      </c>
      <c r="C735" s="26">
        <v>2.4589959693677499</v>
      </c>
      <c r="D735" s="25">
        <v>1.0729171748069621E-3</v>
      </c>
      <c r="E735" s="26">
        <v>-0.91157485114203496</v>
      </c>
      <c r="F735" s="25">
        <v>4.3791275479672991E-6</v>
      </c>
      <c r="G735" s="26">
        <v>1.54742111822571</v>
      </c>
    </row>
    <row r="736" spans="1:7" x14ac:dyDescent="0.25">
      <c r="A736" s="32" t="s">
        <v>13</v>
      </c>
      <c r="B736" s="25">
        <v>5.2559804850296778E-26</v>
      </c>
      <c r="C736" s="26">
        <v>4.8770958582560198</v>
      </c>
      <c r="D736" s="25">
        <v>6.8735338051925968E-9</v>
      </c>
      <c r="E736" s="26">
        <v>-2.8494322035047701</v>
      </c>
      <c r="F736" s="25">
        <v>2.744356600956522E-7</v>
      </c>
      <c r="G736" s="26">
        <v>2.0276636547512501</v>
      </c>
    </row>
    <row r="737" spans="1:7" x14ac:dyDescent="0.25">
      <c r="A737" s="32" t="s">
        <v>11</v>
      </c>
      <c r="B737" s="25">
        <v>6.0364905385595E-23</v>
      </c>
      <c r="C737" s="26">
        <v>5.0931097454494898</v>
      </c>
      <c r="D737" s="25">
        <v>1.0319350039673295E-8</v>
      </c>
      <c r="E737" s="26">
        <v>-2.9531188329060898</v>
      </c>
      <c r="F737" s="25">
        <v>2.4326385634880788E-7</v>
      </c>
      <c r="G737" s="26">
        <v>2.1399909125434</v>
      </c>
    </row>
    <row r="738" spans="1:7" x14ac:dyDescent="0.25">
      <c r="A738" s="32" t="s">
        <v>15</v>
      </c>
      <c r="B738" s="25">
        <v>1.3146899327914094E-25</v>
      </c>
      <c r="C738" s="26">
        <v>4.7109342998928501</v>
      </c>
      <c r="D738" s="25">
        <v>5.8350298455956837E-9</v>
      </c>
      <c r="E738" s="26">
        <v>-2.8184421115451399</v>
      </c>
      <c r="F738" s="25">
        <v>5.1744814581773308E-7</v>
      </c>
      <c r="G738" s="26">
        <v>1.8924921883477099</v>
      </c>
    </row>
    <row r="739" spans="1:7" x14ac:dyDescent="0.25">
      <c r="A739" s="32" t="s">
        <v>1411</v>
      </c>
      <c r="B739" s="27">
        <v>1.7288544031212188E-10</v>
      </c>
      <c r="C739" s="28">
        <v>-0.76747220357259105</v>
      </c>
      <c r="D739" s="27">
        <v>1.9897387409235218E-6</v>
      </c>
      <c r="E739" s="28">
        <v>0.80069144566853701</v>
      </c>
      <c r="F739" s="27">
        <v>1.8459156678968545E-2</v>
      </c>
      <c r="G739" s="28">
        <v>-0.27494303385416802</v>
      </c>
    </row>
    <row r="740" spans="1:7" x14ac:dyDescent="0.25">
      <c r="A740" s="32" t="s">
        <v>1233</v>
      </c>
      <c r="B740" s="25">
        <v>2.3563272355438757E-5</v>
      </c>
      <c r="C740" s="26">
        <v>-0.42364615485781698</v>
      </c>
      <c r="D740" s="25">
        <v>1</v>
      </c>
      <c r="E740" s="26">
        <v>0</v>
      </c>
      <c r="F740" s="25">
        <v>1</v>
      </c>
      <c r="G740" s="26">
        <v>0</v>
      </c>
    </row>
    <row r="741" spans="1:7" x14ac:dyDescent="0.25">
      <c r="A741" s="32" t="s">
        <v>2012</v>
      </c>
      <c r="B741" s="25">
        <v>1</v>
      </c>
      <c r="C741" s="26">
        <v>0</v>
      </c>
      <c r="D741" s="25">
        <v>1</v>
      </c>
      <c r="E741" s="26">
        <v>0</v>
      </c>
      <c r="F741" s="25">
        <v>2.5978612265644907E-2</v>
      </c>
      <c r="G741" s="26">
        <v>0.47271156311035201</v>
      </c>
    </row>
    <row r="742" spans="1:7" x14ac:dyDescent="0.25">
      <c r="A742" s="32" t="s">
        <v>437</v>
      </c>
      <c r="B742" s="25">
        <v>7.3077747353080692E-3</v>
      </c>
      <c r="C742" s="26">
        <v>0.38373938666449797</v>
      </c>
      <c r="D742" s="25">
        <v>1</v>
      </c>
      <c r="E742" s="26">
        <v>0</v>
      </c>
      <c r="F742" s="25">
        <v>3.4077848910355889E-2</v>
      </c>
      <c r="G742" s="26">
        <v>0.40384419759114798</v>
      </c>
    </row>
    <row r="743" spans="1:7" x14ac:dyDescent="0.25">
      <c r="A743" s="32" t="s">
        <v>1574</v>
      </c>
      <c r="B743" s="25">
        <v>1</v>
      </c>
      <c r="C743" s="26">
        <v>0</v>
      </c>
      <c r="D743" s="25">
        <v>4.1204548017841297E-4</v>
      </c>
      <c r="E743" s="26">
        <v>0.48544603075300002</v>
      </c>
      <c r="F743" s="25">
        <v>1.7015699017184936E-2</v>
      </c>
      <c r="G743" s="26">
        <v>0.55977426256452401</v>
      </c>
    </row>
    <row r="744" spans="1:7" x14ac:dyDescent="0.25">
      <c r="A744" s="32" t="s">
        <v>266</v>
      </c>
      <c r="B744" s="25">
        <v>1.2361064691976625E-2</v>
      </c>
      <c r="C744" s="26">
        <v>0.51294653756277997</v>
      </c>
      <c r="D744" s="25">
        <v>1</v>
      </c>
      <c r="E744" s="26">
        <v>0</v>
      </c>
      <c r="F744" s="25">
        <v>9.421332946890483E-2</v>
      </c>
      <c r="G744" s="26">
        <v>0.69786326090494899</v>
      </c>
    </row>
    <row r="745" spans="1:7" x14ac:dyDescent="0.25">
      <c r="A745" s="32" t="s">
        <v>1980</v>
      </c>
      <c r="B745" s="25">
        <v>1</v>
      </c>
      <c r="C745" s="26">
        <v>0</v>
      </c>
      <c r="D745" s="25">
        <v>5.8626081657196129E-8</v>
      </c>
      <c r="E745" s="26">
        <v>-1.2935763253106001</v>
      </c>
      <c r="F745" s="25">
        <v>2.0396676935049683E-8</v>
      </c>
      <c r="G745" s="26">
        <v>-1.1059424082438101</v>
      </c>
    </row>
    <row r="746" spans="1:7" x14ac:dyDescent="0.25">
      <c r="A746" s="32" t="s">
        <v>2052</v>
      </c>
      <c r="B746" s="25">
        <v>1</v>
      </c>
      <c r="C746" s="26">
        <v>0</v>
      </c>
      <c r="D746" s="25">
        <v>1</v>
      </c>
      <c r="E746" s="26">
        <v>0</v>
      </c>
      <c r="F746" s="25">
        <v>6.3561524531737255E-5</v>
      </c>
      <c r="G746" s="26">
        <v>0.324701835127438</v>
      </c>
    </row>
    <row r="747" spans="1:7" x14ac:dyDescent="0.25">
      <c r="A747" s="32" t="s">
        <v>1630</v>
      </c>
      <c r="B747" s="25">
        <v>1</v>
      </c>
      <c r="C747" s="26">
        <v>0</v>
      </c>
      <c r="D747" s="25">
        <v>7.286315538874062E-6</v>
      </c>
      <c r="E747" s="26">
        <v>0.35693240695529799</v>
      </c>
      <c r="F747" s="25">
        <v>6.6926907009158976E-4</v>
      </c>
      <c r="G747" s="26">
        <v>0.214221212599014</v>
      </c>
    </row>
    <row r="748" spans="1:7" x14ac:dyDescent="0.25">
      <c r="A748" s="32" t="s">
        <v>1068</v>
      </c>
      <c r="B748" s="25">
        <v>2.4033762666034291E-5</v>
      </c>
      <c r="C748" s="26">
        <v>-0.29227216508653298</v>
      </c>
      <c r="D748" s="25">
        <v>1</v>
      </c>
      <c r="E748" s="26">
        <v>0</v>
      </c>
      <c r="F748" s="25">
        <v>1</v>
      </c>
      <c r="G748" s="26">
        <v>0</v>
      </c>
    </row>
    <row r="749" spans="1:7" x14ac:dyDescent="0.25">
      <c r="A749" s="32" t="s">
        <v>1372</v>
      </c>
      <c r="B749" s="25">
        <v>4.2772928817168359E-9</v>
      </c>
      <c r="C749" s="26">
        <v>-0.64365416632758299</v>
      </c>
      <c r="D749" s="25">
        <v>1</v>
      </c>
      <c r="E749" s="26">
        <v>0</v>
      </c>
      <c r="F749" s="25">
        <v>2.2944359991264805E-6</v>
      </c>
      <c r="G749" s="26">
        <v>-0.37747361924913397</v>
      </c>
    </row>
    <row r="750" spans="1:7" x14ac:dyDescent="0.25">
      <c r="A750" s="32" t="s">
        <v>69</v>
      </c>
      <c r="B750" s="25">
        <v>9.0922977837595564E-14</v>
      </c>
      <c r="C750" s="26">
        <v>1.36687350802951</v>
      </c>
      <c r="D750" s="25">
        <v>1.6461070536503482E-8</v>
      </c>
      <c r="E750" s="26">
        <v>-1.2332219865587</v>
      </c>
      <c r="F750" s="25">
        <v>1</v>
      </c>
      <c r="G750" s="26">
        <v>0</v>
      </c>
    </row>
    <row r="751" spans="1:7" x14ac:dyDescent="0.25">
      <c r="A751" s="32" t="s">
        <v>197</v>
      </c>
      <c r="B751" s="25">
        <v>3.0445548721426724E-6</v>
      </c>
      <c r="C751" s="26">
        <v>0.63597946166992303</v>
      </c>
      <c r="D751" s="25">
        <v>3.2550380976138066E-4</v>
      </c>
      <c r="E751" s="26">
        <v>-0.387799708048504</v>
      </c>
      <c r="F751" s="25">
        <v>1</v>
      </c>
      <c r="G751" s="26">
        <v>0</v>
      </c>
    </row>
    <row r="752" spans="1:7" x14ac:dyDescent="0.25">
      <c r="A752" s="32" t="s">
        <v>849</v>
      </c>
      <c r="B752" s="25">
        <v>4.3058958235316401E-3</v>
      </c>
      <c r="C752" s="26">
        <v>0.210838691861021</v>
      </c>
      <c r="D752" s="25">
        <v>1</v>
      </c>
      <c r="E752" s="26">
        <v>0</v>
      </c>
      <c r="F752" s="25">
        <v>1</v>
      </c>
      <c r="G752" s="26">
        <v>0</v>
      </c>
    </row>
    <row r="753" spans="1:7" x14ac:dyDescent="0.25">
      <c r="A753" s="32" t="s">
        <v>1295</v>
      </c>
      <c r="B753" s="25">
        <v>7.0014007316184575E-4</v>
      </c>
      <c r="C753" s="26">
        <v>-0.50283347235785703</v>
      </c>
      <c r="D753" s="25">
        <v>1</v>
      </c>
      <c r="E753" s="26">
        <v>0</v>
      </c>
      <c r="F753" s="25">
        <v>1</v>
      </c>
      <c r="G753" s="26">
        <v>0</v>
      </c>
    </row>
    <row r="754" spans="1:7" x14ac:dyDescent="0.25">
      <c r="A754" s="32" t="s">
        <v>1097</v>
      </c>
      <c r="B754" s="25">
        <v>6.8946325907188791E-10</v>
      </c>
      <c r="C754" s="26">
        <v>-0.31083285013834699</v>
      </c>
      <c r="D754" s="25">
        <v>1</v>
      </c>
      <c r="E754" s="26">
        <v>0</v>
      </c>
      <c r="F754" s="25">
        <v>1</v>
      </c>
      <c r="G754" s="26">
        <v>0</v>
      </c>
    </row>
    <row r="755" spans="1:7" x14ac:dyDescent="0.25">
      <c r="A755" s="32" t="s">
        <v>2153</v>
      </c>
      <c r="B755" s="25">
        <v>1</v>
      </c>
      <c r="C755" s="26">
        <v>0</v>
      </c>
      <c r="D755" s="25">
        <v>1</v>
      </c>
      <c r="E755" s="26">
        <v>0</v>
      </c>
      <c r="F755" s="25">
        <v>6.990146645716891E-4</v>
      </c>
      <c r="G755" s="26">
        <v>-0.229962137010364</v>
      </c>
    </row>
    <row r="756" spans="1:7" x14ac:dyDescent="0.25">
      <c r="A756" s="32" t="s">
        <v>1263</v>
      </c>
      <c r="B756" s="25">
        <v>1.5560734584617091E-2</v>
      </c>
      <c r="C756" s="26">
        <v>-0.45523900985717702</v>
      </c>
      <c r="D756" s="25">
        <v>1.845796638541345E-2</v>
      </c>
      <c r="E756" s="26">
        <v>0.73688473020280998</v>
      </c>
      <c r="F756" s="25">
        <v>1</v>
      </c>
      <c r="G756" s="26">
        <v>0</v>
      </c>
    </row>
    <row r="757" spans="1:7" x14ac:dyDescent="0.25">
      <c r="A757" s="32" t="s">
        <v>1287</v>
      </c>
      <c r="B757" s="25">
        <v>6.0382707294817902E-3</v>
      </c>
      <c r="C757" s="26">
        <v>-0.48288124932183202</v>
      </c>
      <c r="D757" s="25">
        <v>9.2297646362581202E-5</v>
      </c>
      <c r="E757" s="26">
        <v>0.76666071150037896</v>
      </c>
      <c r="F757" s="25">
        <v>1</v>
      </c>
      <c r="G757" s="26">
        <v>0</v>
      </c>
    </row>
    <row r="758" spans="1:7" x14ac:dyDescent="0.25">
      <c r="A758" s="32" t="s">
        <v>614</v>
      </c>
      <c r="B758" s="25">
        <v>5.3659895182656325E-3</v>
      </c>
      <c r="C758" s="26">
        <v>0.30319671630859402</v>
      </c>
      <c r="D758" s="25">
        <v>1.8362392174692726E-3</v>
      </c>
      <c r="E758" s="26">
        <v>-0.27195786975678998</v>
      </c>
      <c r="F758" s="25">
        <v>1</v>
      </c>
      <c r="G758" s="26">
        <v>0</v>
      </c>
    </row>
    <row r="759" spans="1:7" x14ac:dyDescent="0.25">
      <c r="A759" s="32" t="s">
        <v>40</v>
      </c>
      <c r="B759" s="27">
        <v>5.5751679133341478E-5</v>
      </c>
      <c r="C759" s="28">
        <v>2.09863233566284</v>
      </c>
      <c r="D759" s="27">
        <v>3.2004870440633278E-2</v>
      </c>
      <c r="E759" s="28">
        <v>-0.60514345169067196</v>
      </c>
      <c r="F759" s="27">
        <v>1.3036969388025194E-2</v>
      </c>
      <c r="G759" s="28">
        <v>1.0699362966749411</v>
      </c>
    </row>
    <row r="760" spans="1:7" x14ac:dyDescent="0.25">
      <c r="A760" s="32" t="s">
        <v>1077</v>
      </c>
      <c r="B760" s="25">
        <v>8.0530412958963596E-4</v>
      </c>
      <c r="C760" s="26">
        <v>-0.29518619416251801</v>
      </c>
      <c r="D760" s="25">
        <v>5.9372795806488237E-4</v>
      </c>
      <c r="E760" s="26">
        <v>0.414662194630456</v>
      </c>
      <c r="F760" s="25">
        <v>1</v>
      </c>
      <c r="G760" s="26">
        <v>0</v>
      </c>
    </row>
    <row r="761" spans="1:7" x14ac:dyDescent="0.25">
      <c r="A761" s="32" t="s">
        <v>1431</v>
      </c>
      <c r="B761" s="25">
        <v>2.8027158268548524E-8</v>
      </c>
      <c r="C761" s="26">
        <v>-0.914597886981387</v>
      </c>
      <c r="D761" s="25">
        <v>1.8258018719301628E-3</v>
      </c>
      <c r="E761" s="26">
        <v>0.46079740741036102</v>
      </c>
      <c r="F761" s="25">
        <v>9.4901760318373497E-4</v>
      </c>
      <c r="G761" s="26">
        <v>-0.45380047957102598</v>
      </c>
    </row>
    <row r="762" spans="1:7" x14ac:dyDescent="0.25">
      <c r="A762" s="32" t="s">
        <v>2184</v>
      </c>
      <c r="B762" s="25">
        <v>1</v>
      </c>
      <c r="C762" s="26">
        <v>0</v>
      </c>
      <c r="D762" s="25">
        <v>1</v>
      </c>
      <c r="E762" s="26">
        <v>0</v>
      </c>
      <c r="F762" s="25">
        <v>1.8514022740301957E-4</v>
      </c>
      <c r="G762" s="26">
        <v>-0.30213440789116702</v>
      </c>
    </row>
    <row r="763" spans="1:7" x14ac:dyDescent="0.25">
      <c r="A763" s="32" t="s">
        <v>1709</v>
      </c>
      <c r="B763" s="25">
        <v>1</v>
      </c>
      <c r="C763" s="26">
        <v>0</v>
      </c>
      <c r="D763" s="25">
        <v>1.327326947584561E-4</v>
      </c>
      <c r="E763" s="26">
        <v>0.266645364200365</v>
      </c>
      <c r="F763" s="25">
        <v>2.7558409422532694E-5</v>
      </c>
      <c r="G763" s="26">
        <v>0.25463941517998001</v>
      </c>
    </row>
    <row r="764" spans="1:7" x14ac:dyDescent="0.25">
      <c r="A764" s="32" t="s">
        <v>1912</v>
      </c>
      <c r="B764" s="25">
        <v>1</v>
      </c>
      <c r="C764" s="26">
        <v>0</v>
      </c>
      <c r="D764" s="25">
        <v>1.7833476324881592E-4</v>
      </c>
      <c r="E764" s="26">
        <v>-0.53610146351349597</v>
      </c>
      <c r="F764" s="25">
        <v>1.2836638065567331E-4</v>
      </c>
      <c r="G764" s="26">
        <v>-0.42151632879534201</v>
      </c>
    </row>
    <row r="765" spans="1:7" x14ac:dyDescent="0.25">
      <c r="A765" s="32" t="s">
        <v>1667</v>
      </c>
      <c r="B765" s="25">
        <v>1</v>
      </c>
      <c r="C765" s="26">
        <v>0</v>
      </c>
      <c r="D765" s="25">
        <v>2.6935978087931911E-3</v>
      </c>
      <c r="E765" s="26">
        <v>0.30997678968641701</v>
      </c>
      <c r="F765" s="25">
        <v>8.7868626058156427E-5</v>
      </c>
      <c r="G765" s="26">
        <v>0.32887328528111598</v>
      </c>
    </row>
    <row r="766" spans="1:7" x14ac:dyDescent="0.25">
      <c r="A766" s="32" t="s">
        <v>1535</v>
      </c>
      <c r="B766" s="25">
        <v>1</v>
      </c>
      <c r="C766" s="26">
        <v>0</v>
      </c>
      <c r="D766" s="25">
        <v>8.2579858573237741E-4</v>
      </c>
      <c r="E766" s="26">
        <v>0.67054936824700895</v>
      </c>
      <c r="F766" s="25">
        <v>2.0537010448575397E-2</v>
      </c>
      <c r="G766" s="26">
        <v>0.42623721228705602</v>
      </c>
    </row>
    <row r="767" spans="1:7" x14ac:dyDescent="0.25">
      <c r="A767" s="32" t="s">
        <v>98</v>
      </c>
      <c r="B767" s="25">
        <v>3.0979230685323065E-10</v>
      </c>
      <c r="C767" s="26">
        <v>1.03854575686985</v>
      </c>
      <c r="D767" s="25">
        <v>1</v>
      </c>
      <c r="E767" s="26">
        <v>0</v>
      </c>
      <c r="F767" s="25">
        <v>8.2646435206440141E-7</v>
      </c>
      <c r="G767" s="26">
        <v>0.74143579271104798</v>
      </c>
    </row>
    <row r="768" spans="1:7" x14ac:dyDescent="0.25">
      <c r="A768" s="32" t="s">
        <v>442</v>
      </c>
      <c r="B768" s="25">
        <v>1.7522583277115077E-3</v>
      </c>
      <c r="C768" s="26">
        <v>0.37853416866726203</v>
      </c>
      <c r="D768" s="25">
        <v>3.4162701820429398E-5</v>
      </c>
      <c r="E768" s="26">
        <v>0.65403825971815299</v>
      </c>
      <c r="F768" s="25">
        <v>1.2055292004298671E-8</v>
      </c>
      <c r="G768" s="26">
        <v>1.0325724283854101</v>
      </c>
    </row>
    <row r="769" spans="1:7" x14ac:dyDescent="0.25">
      <c r="A769" s="32" t="s">
        <v>494</v>
      </c>
      <c r="B769" s="25">
        <v>9.5587489864580061E-6</v>
      </c>
      <c r="C769" s="26">
        <v>0.35059392717149501</v>
      </c>
      <c r="D769" s="25">
        <v>1</v>
      </c>
      <c r="E769" s="26">
        <v>0</v>
      </c>
      <c r="F769" s="25">
        <v>2.529761448167792E-4</v>
      </c>
      <c r="G769" s="26">
        <v>0.40129947662353499</v>
      </c>
    </row>
    <row r="770" spans="1:7" x14ac:dyDescent="0.25">
      <c r="A770" s="32" t="s">
        <v>236</v>
      </c>
      <c r="B770" s="25">
        <v>4.3745448782336302E-8</v>
      </c>
      <c r="C770" s="26">
        <v>0.554358822958811</v>
      </c>
      <c r="D770" s="25">
        <v>9.5721049603372989E-3</v>
      </c>
      <c r="E770" s="26">
        <v>-0.31382799549263002</v>
      </c>
      <c r="F770" s="25">
        <v>1</v>
      </c>
      <c r="G770" s="26">
        <v>0</v>
      </c>
    </row>
    <row r="771" spans="1:7" x14ac:dyDescent="0.25">
      <c r="A771" s="32" t="s">
        <v>143</v>
      </c>
      <c r="B771" s="25">
        <v>2.1444495254002297E-7</v>
      </c>
      <c r="C771" s="26">
        <v>0.78633136749267896</v>
      </c>
      <c r="D771" s="25">
        <v>8.0094445829701141E-3</v>
      </c>
      <c r="E771" s="26">
        <v>-0.411648093329536</v>
      </c>
      <c r="F771" s="25">
        <v>2.350689206057935E-3</v>
      </c>
      <c r="G771" s="26">
        <v>0.37468327416314301</v>
      </c>
    </row>
    <row r="772" spans="1:7" x14ac:dyDescent="0.25">
      <c r="A772" s="32" t="s">
        <v>325</v>
      </c>
      <c r="B772" s="25">
        <v>1.1991207754651037E-5</v>
      </c>
      <c r="C772" s="26">
        <v>0.45200902765447298</v>
      </c>
      <c r="D772" s="25">
        <v>1</v>
      </c>
      <c r="E772" s="26">
        <v>0</v>
      </c>
      <c r="F772" s="25">
        <v>4.7366304003220883E-3</v>
      </c>
      <c r="G772" s="26">
        <v>0.271025085449217</v>
      </c>
    </row>
    <row r="773" spans="1:7" x14ac:dyDescent="0.25">
      <c r="A773" s="32" t="s">
        <v>1819</v>
      </c>
      <c r="B773" s="25">
        <v>1</v>
      </c>
      <c r="C773" s="26">
        <v>0</v>
      </c>
      <c r="D773" s="25">
        <v>7.5909891124448996E-4</v>
      </c>
      <c r="E773" s="26">
        <v>-0.35072949727376501</v>
      </c>
      <c r="F773" s="25">
        <v>5.8193326988361625E-3</v>
      </c>
      <c r="G773" s="26">
        <v>-0.27374373541938002</v>
      </c>
    </row>
    <row r="774" spans="1:7" x14ac:dyDescent="0.25">
      <c r="A774" s="32" t="s">
        <v>131</v>
      </c>
      <c r="B774" s="25">
        <v>4.8157653981375104E-3</v>
      </c>
      <c r="C774" s="26">
        <v>0.82695102691650402</v>
      </c>
      <c r="D774" s="25">
        <v>2.9847643643399445E-2</v>
      </c>
      <c r="E774" s="26">
        <v>-0.73559093475341797</v>
      </c>
      <c r="F774" s="25">
        <v>1</v>
      </c>
      <c r="G774" s="26">
        <v>0</v>
      </c>
    </row>
    <row r="775" spans="1:7" x14ac:dyDescent="0.25">
      <c r="A775" s="32" t="s">
        <v>226</v>
      </c>
      <c r="B775" s="25">
        <v>4.5831340415163324E-8</v>
      </c>
      <c r="C775" s="26">
        <v>0.56893910302056105</v>
      </c>
      <c r="D775" s="25">
        <v>1</v>
      </c>
      <c r="E775" s="26">
        <v>0</v>
      </c>
      <c r="F775" s="25">
        <v>1.2857777687478168E-3</v>
      </c>
      <c r="G775" s="26">
        <v>0.440225071377224</v>
      </c>
    </row>
    <row r="776" spans="1:7" x14ac:dyDescent="0.25">
      <c r="A776" s="32" t="s">
        <v>96</v>
      </c>
      <c r="B776" s="25">
        <v>5.3194000395282869E-6</v>
      </c>
      <c r="C776" s="26">
        <v>1.05128226810032</v>
      </c>
      <c r="D776" s="25">
        <v>1.2960102418806208E-5</v>
      </c>
      <c r="E776" s="26">
        <v>-1.2114957385592999</v>
      </c>
      <c r="F776" s="25">
        <v>1</v>
      </c>
      <c r="G776" s="26">
        <v>0</v>
      </c>
    </row>
    <row r="777" spans="1:7" x14ac:dyDescent="0.25">
      <c r="A777" s="32" t="s">
        <v>277</v>
      </c>
      <c r="B777" s="25">
        <v>7.9801785222972856E-7</v>
      </c>
      <c r="C777" s="26">
        <v>0.49911717308891901</v>
      </c>
      <c r="D777" s="25">
        <v>2.1503504624978002E-8</v>
      </c>
      <c r="E777" s="26">
        <v>-0.59729525248209503</v>
      </c>
      <c r="F777" s="25">
        <v>1</v>
      </c>
      <c r="G777" s="26">
        <v>0</v>
      </c>
    </row>
    <row r="778" spans="1:7" x14ac:dyDescent="0.25">
      <c r="A778" s="32" t="s">
        <v>435</v>
      </c>
      <c r="B778" s="25">
        <v>8.4615119037462706E-6</v>
      </c>
      <c r="C778" s="26">
        <v>0.38518795437283199</v>
      </c>
      <c r="D778" s="25">
        <v>1</v>
      </c>
      <c r="E778" s="26">
        <v>0</v>
      </c>
      <c r="F778" s="25">
        <v>1</v>
      </c>
      <c r="G778" s="26">
        <v>0</v>
      </c>
    </row>
    <row r="779" spans="1:7" x14ac:dyDescent="0.25">
      <c r="A779" s="32" t="s">
        <v>271</v>
      </c>
      <c r="B779" s="25">
        <v>1.1666123881151535E-13</v>
      </c>
      <c r="C779" s="26">
        <v>0.50872472127278801</v>
      </c>
      <c r="D779" s="25">
        <v>1</v>
      </c>
      <c r="E779" s="26">
        <v>0</v>
      </c>
      <c r="F779" s="25">
        <v>1.0498534897009281E-2</v>
      </c>
      <c r="G779" s="26">
        <v>0.36721293131510502</v>
      </c>
    </row>
    <row r="780" spans="1:7" x14ac:dyDescent="0.25">
      <c r="A780" s="32" t="s">
        <v>323</v>
      </c>
      <c r="B780" s="25">
        <v>2.7111992188211613E-8</v>
      </c>
      <c r="C780" s="26">
        <v>0.45324543846978199</v>
      </c>
      <c r="D780" s="25">
        <v>1</v>
      </c>
      <c r="E780" s="26">
        <v>0</v>
      </c>
      <c r="F780" s="25">
        <v>1</v>
      </c>
      <c r="G780" s="26">
        <v>0</v>
      </c>
    </row>
    <row r="781" spans="1:7" x14ac:dyDescent="0.25">
      <c r="A781" s="32" t="s">
        <v>904</v>
      </c>
      <c r="B781" s="25">
        <v>2.6349476309369985E-4</v>
      </c>
      <c r="C781" s="26">
        <v>0.17930596669515</v>
      </c>
      <c r="D781" s="25">
        <v>1</v>
      </c>
      <c r="E781" s="26">
        <v>0</v>
      </c>
      <c r="F781" s="25">
        <v>1</v>
      </c>
      <c r="G781" s="26">
        <v>0</v>
      </c>
    </row>
    <row r="782" spans="1:7" x14ac:dyDescent="0.25">
      <c r="A782" s="32" t="s">
        <v>394</v>
      </c>
      <c r="B782" s="25">
        <v>3.6348133407881732E-5</v>
      </c>
      <c r="C782" s="26">
        <v>0.41052852206759699</v>
      </c>
      <c r="D782" s="25">
        <v>1</v>
      </c>
      <c r="E782" s="26">
        <v>0</v>
      </c>
      <c r="F782" s="25">
        <v>1.8053299178587477E-6</v>
      </c>
      <c r="G782" s="26">
        <v>0.403515815734863</v>
      </c>
    </row>
    <row r="783" spans="1:7" x14ac:dyDescent="0.25">
      <c r="A783" s="32" t="s">
        <v>510</v>
      </c>
      <c r="B783" s="25">
        <v>1.4656840130094448E-5</v>
      </c>
      <c r="C783" s="26">
        <v>0.34401245117187401</v>
      </c>
      <c r="D783" s="25">
        <v>1</v>
      </c>
      <c r="E783" s="26">
        <v>0</v>
      </c>
      <c r="F783" s="25">
        <v>1</v>
      </c>
      <c r="G783" s="26">
        <v>0</v>
      </c>
    </row>
    <row r="784" spans="1:7" x14ac:dyDescent="0.25">
      <c r="A784" s="32" t="s">
        <v>1904</v>
      </c>
      <c r="B784" s="25">
        <v>1</v>
      </c>
      <c r="C784" s="26">
        <v>0</v>
      </c>
      <c r="D784" s="25">
        <v>1.4615955330591288E-5</v>
      </c>
      <c r="E784" s="26">
        <v>-0.52143764495849598</v>
      </c>
      <c r="F784" s="25">
        <v>4.7470036281576121E-6</v>
      </c>
      <c r="G784" s="26">
        <v>-0.31277126736111099</v>
      </c>
    </row>
    <row r="785" spans="1:7" x14ac:dyDescent="0.25">
      <c r="A785" s="32" t="s">
        <v>1348</v>
      </c>
      <c r="B785" s="25">
        <v>2.0317923739334104E-5</v>
      </c>
      <c r="C785" s="26">
        <v>-0.60184669494628895</v>
      </c>
      <c r="D785" s="25">
        <v>1</v>
      </c>
      <c r="E785" s="26">
        <v>0</v>
      </c>
      <c r="F785" s="25">
        <v>1</v>
      </c>
      <c r="G785" s="26">
        <v>0</v>
      </c>
    </row>
    <row r="786" spans="1:7" x14ac:dyDescent="0.25">
      <c r="A786" s="32" t="s">
        <v>2152</v>
      </c>
      <c r="B786" s="25">
        <v>1</v>
      </c>
      <c r="C786" s="26">
        <v>0</v>
      </c>
      <c r="D786" s="25">
        <v>1</v>
      </c>
      <c r="E786" s="26">
        <v>0</v>
      </c>
      <c r="F786" s="25">
        <v>2.5118587104589109E-3</v>
      </c>
      <c r="G786" s="26">
        <v>-0.227535883585613</v>
      </c>
    </row>
    <row r="787" spans="1:7" x14ac:dyDescent="0.25">
      <c r="A787" s="32" t="s">
        <v>1821</v>
      </c>
      <c r="B787" s="25">
        <v>1</v>
      </c>
      <c r="C787" s="26">
        <v>0</v>
      </c>
      <c r="D787" s="25">
        <v>6.9185551750730129E-5</v>
      </c>
      <c r="E787" s="26">
        <v>-0.35643713814871703</v>
      </c>
      <c r="F787" s="25">
        <v>3.5840896806923041E-4</v>
      </c>
      <c r="G787" s="26">
        <v>-0.32565477159287998</v>
      </c>
    </row>
    <row r="788" spans="1:7" x14ac:dyDescent="0.25">
      <c r="A788" s="32" t="s">
        <v>422</v>
      </c>
      <c r="B788" s="25">
        <v>2.148616011346929E-2</v>
      </c>
      <c r="C788" s="26">
        <v>0.39643866221110002</v>
      </c>
      <c r="D788" s="25">
        <v>2.9795675346239362E-11</v>
      </c>
      <c r="E788" s="26">
        <v>-1.3737198750177999</v>
      </c>
      <c r="F788" s="25">
        <v>2.6808895742955655E-6</v>
      </c>
      <c r="G788" s="26">
        <v>-0.97728121280670199</v>
      </c>
    </row>
    <row r="789" spans="1:7" x14ac:dyDescent="0.25">
      <c r="A789" s="32" t="s">
        <v>456</v>
      </c>
      <c r="B789" s="25">
        <v>9.2642872807795098E-5</v>
      </c>
      <c r="C789" s="26">
        <v>0.37320378621419398</v>
      </c>
      <c r="D789" s="25">
        <v>1</v>
      </c>
      <c r="E789" s="26">
        <v>0</v>
      </c>
      <c r="F789" s="25">
        <v>5.4846034915563592E-3</v>
      </c>
      <c r="G789" s="26">
        <v>0.33477338155110897</v>
      </c>
    </row>
    <row r="790" spans="1:7" x14ac:dyDescent="0.25">
      <c r="A790" s="32" t="s">
        <v>782</v>
      </c>
      <c r="B790" s="25">
        <v>1.024325128333651E-3</v>
      </c>
      <c r="C790" s="26">
        <v>0.23885404798719601</v>
      </c>
      <c r="D790" s="25">
        <v>4.7520638343258024E-7</v>
      </c>
      <c r="E790" s="26">
        <v>-0.97627677917480704</v>
      </c>
      <c r="F790" s="25">
        <v>1.4340138688497655E-5</v>
      </c>
      <c r="G790" s="26">
        <v>-0.73742273118761004</v>
      </c>
    </row>
    <row r="791" spans="1:7" x14ac:dyDescent="0.25">
      <c r="A791" s="32" t="s">
        <v>857</v>
      </c>
      <c r="B791" s="25">
        <v>4.1536082458444876E-3</v>
      </c>
      <c r="C791" s="26">
        <v>0.20828766292995801</v>
      </c>
      <c r="D791" s="25">
        <v>8.3189223790752118E-11</v>
      </c>
      <c r="E791" s="26">
        <v>-0.63707945081922901</v>
      </c>
      <c r="F791" s="25">
        <v>2.9464264305576357E-7</v>
      </c>
      <c r="G791" s="26">
        <v>-0.42879178788927103</v>
      </c>
    </row>
    <row r="792" spans="1:7" x14ac:dyDescent="0.25">
      <c r="A792" s="32" t="s">
        <v>1917</v>
      </c>
      <c r="B792" s="25">
        <v>1</v>
      </c>
      <c r="C792" s="26">
        <v>0</v>
      </c>
      <c r="D792" s="25">
        <v>2.0721226228873624E-2</v>
      </c>
      <c r="E792" s="26">
        <v>-0.54728612032803503</v>
      </c>
      <c r="F792" s="25">
        <v>1.6714507784889424E-2</v>
      </c>
      <c r="G792" s="26">
        <v>-0.42571170513446399</v>
      </c>
    </row>
    <row r="793" spans="1:7" x14ac:dyDescent="0.25">
      <c r="A793" s="32" t="s">
        <v>1973</v>
      </c>
      <c r="B793" s="25">
        <v>1</v>
      </c>
      <c r="C793" s="26">
        <v>0</v>
      </c>
      <c r="D793" s="25">
        <v>9.1131215825637072E-10</v>
      </c>
      <c r="E793" s="26">
        <v>-0.99865856170654499</v>
      </c>
      <c r="F793" s="25">
        <v>1.0958723703046263E-8</v>
      </c>
      <c r="G793" s="26">
        <v>-0.86809041765001305</v>
      </c>
    </row>
    <row r="794" spans="1:7" x14ac:dyDescent="0.25">
      <c r="A794" s="32" t="s">
        <v>1948</v>
      </c>
      <c r="B794" s="25">
        <v>1</v>
      </c>
      <c r="C794" s="26">
        <v>0</v>
      </c>
      <c r="D794" s="25">
        <v>7.4931143428732546E-6</v>
      </c>
      <c r="E794" s="26">
        <v>-0.67398412492540105</v>
      </c>
      <c r="F794" s="25">
        <v>8.0668834047935658E-8</v>
      </c>
      <c r="G794" s="26">
        <v>-0.71116754743788102</v>
      </c>
    </row>
    <row r="795" spans="1:7" x14ac:dyDescent="0.25">
      <c r="A795" s="32" t="s">
        <v>2148</v>
      </c>
      <c r="B795" s="25">
        <v>1</v>
      </c>
      <c r="C795" s="26">
        <v>0</v>
      </c>
      <c r="D795" s="25">
        <v>1</v>
      </c>
      <c r="E795" s="26">
        <v>0</v>
      </c>
      <c r="F795" s="25">
        <v>8.1082987288080552E-9</v>
      </c>
      <c r="G795" s="26">
        <v>-0.21635860866970399</v>
      </c>
    </row>
    <row r="796" spans="1:7" x14ac:dyDescent="0.25">
      <c r="A796" s="32" t="s">
        <v>1637</v>
      </c>
      <c r="B796" s="25">
        <v>1</v>
      </c>
      <c r="C796" s="26">
        <v>0</v>
      </c>
      <c r="D796" s="25">
        <v>2.254982572465653E-3</v>
      </c>
      <c r="E796" s="26">
        <v>0.34524629229590797</v>
      </c>
      <c r="F796" s="25">
        <v>1.3240423268963978E-6</v>
      </c>
      <c r="G796" s="26">
        <v>0.49327953723298301</v>
      </c>
    </row>
    <row r="797" spans="1:7" x14ac:dyDescent="0.25">
      <c r="A797" s="32" t="s">
        <v>473</v>
      </c>
      <c r="B797" s="25">
        <v>7.2692779943615059E-12</v>
      </c>
      <c r="C797" s="26">
        <v>0.36128677792019198</v>
      </c>
      <c r="D797" s="25">
        <v>2.1453756502383884E-7</v>
      </c>
      <c r="E797" s="26">
        <v>-0.68714129130045598</v>
      </c>
      <c r="F797" s="25">
        <v>1.7257163894484637E-3</v>
      </c>
      <c r="G797" s="26">
        <v>-0.325854513380264</v>
      </c>
    </row>
    <row r="798" spans="1:7" x14ac:dyDescent="0.25">
      <c r="A798" s="32" t="s">
        <v>1142</v>
      </c>
      <c r="B798" s="25">
        <v>3.9596517902294813E-2</v>
      </c>
      <c r="C798" s="26">
        <v>-0.34908616542816201</v>
      </c>
      <c r="D798" s="25">
        <v>1</v>
      </c>
      <c r="E798" s="26">
        <v>0</v>
      </c>
      <c r="F798" s="25">
        <v>1</v>
      </c>
      <c r="G798" s="26">
        <v>0</v>
      </c>
    </row>
    <row r="799" spans="1:7" x14ac:dyDescent="0.25">
      <c r="A799" s="32" t="s">
        <v>260</v>
      </c>
      <c r="B799" s="25">
        <v>9.741166476447762E-8</v>
      </c>
      <c r="C799" s="26">
        <v>0.52464762793647102</v>
      </c>
      <c r="D799" s="25">
        <v>2.5870516520778823E-6</v>
      </c>
      <c r="E799" s="26">
        <v>-0.63979744381374803</v>
      </c>
      <c r="F799" s="25">
        <v>1</v>
      </c>
      <c r="G799" s="26">
        <v>0</v>
      </c>
    </row>
    <row r="800" spans="1:7" x14ac:dyDescent="0.25">
      <c r="A800" s="32" t="s">
        <v>765</v>
      </c>
      <c r="B800" s="25">
        <v>9.1988364779562847E-4</v>
      </c>
      <c r="C800" s="26">
        <v>0.24482561747233</v>
      </c>
      <c r="D800" s="25">
        <v>1.138741105280522E-5</v>
      </c>
      <c r="E800" s="26">
        <v>-0.58593733045789897</v>
      </c>
      <c r="F800" s="25">
        <v>2.3283958204978281E-3</v>
      </c>
      <c r="G800" s="26">
        <v>-0.34111171298556903</v>
      </c>
    </row>
    <row r="801" spans="1:7" x14ac:dyDescent="0.25">
      <c r="A801" s="32" t="s">
        <v>1455</v>
      </c>
      <c r="B801" s="25">
        <v>1.4263818038125625E-6</v>
      </c>
      <c r="C801" s="26">
        <v>-1.0988749610053099</v>
      </c>
      <c r="D801" s="25">
        <v>8.1671786587535627E-6</v>
      </c>
      <c r="E801" s="26">
        <v>0.73371454874674302</v>
      </c>
      <c r="F801" s="25">
        <v>2.7386500491241309E-2</v>
      </c>
      <c r="G801" s="26">
        <v>-0.36516041225857199</v>
      </c>
    </row>
    <row r="802" spans="1:7" x14ac:dyDescent="0.25">
      <c r="A802" s="32" t="s">
        <v>1405</v>
      </c>
      <c r="B802" s="25">
        <v>1.5329331284560047E-2</v>
      </c>
      <c r="C802" s="26">
        <v>-0.73698932984295995</v>
      </c>
      <c r="D802" s="25">
        <v>1</v>
      </c>
      <c r="E802" s="26">
        <v>0</v>
      </c>
      <c r="F802" s="25">
        <v>1.7646055998184716E-2</v>
      </c>
      <c r="G802" s="26">
        <v>-0.43850422415503898</v>
      </c>
    </row>
    <row r="803" spans="1:7" x14ac:dyDescent="0.25">
      <c r="A803" s="32" t="s">
        <v>1445</v>
      </c>
      <c r="B803" s="25">
        <v>3.2084702869342806E-5</v>
      </c>
      <c r="C803" s="26">
        <v>-1.00891064537896</v>
      </c>
      <c r="D803" s="25">
        <v>6.5420775065286514E-4</v>
      </c>
      <c r="E803" s="26">
        <v>0.37480083041721102</v>
      </c>
      <c r="F803" s="25">
        <v>1.6589198381818343E-3</v>
      </c>
      <c r="G803" s="26">
        <v>-0.63410981496175001</v>
      </c>
    </row>
    <row r="804" spans="1:7" x14ac:dyDescent="0.25">
      <c r="A804" s="32" t="s">
        <v>250</v>
      </c>
      <c r="B804" s="25">
        <v>5.919367904564066E-3</v>
      </c>
      <c r="C804" s="26">
        <v>0.53629065619574601</v>
      </c>
      <c r="D804" s="25">
        <v>1</v>
      </c>
      <c r="E804" s="26">
        <v>0</v>
      </c>
      <c r="F804" s="25">
        <v>4.1265820755932328E-7</v>
      </c>
      <c r="G804" s="26">
        <v>0.91164504157172399</v>
      </c>
    </row>
    <row r="805" spans="1:7" x14ac:dyDescent="0.25">
      <c r="A805" s="32" t="s">
        <v>476</v>
      </c>
      <c r="B805" s="25">
        <v>6.035954560540352E-2</v>
      </c>
      <c r="C805" s="26">
        <v>0.35915615212204</v>
      </c>
      <c r="D805" s="25">
        <v>1.441868619597533E-2</v>
      </c>
      <c r="E805" s="26">
        <v>-0.39955697507939503</v>
      </c>
      <c r="F805" s="25">
        <v>1</v>
      </c>
      <c r="G805" s="26">
        <v>0</v>
      </c>
    </row>
    <row r="806" spans="1:7" x14ac:dyDescent="0.25">
      <c r="A806" s="32" t="s">
        <v>571</v>
      </c>
      <c r="B806" s="25">
        <v>1.0677981929481768E-3</v>
      </c>
      <c r="C806" s="26">
        <v>0.31791985829671199</v>
      </c>
      <c r="D806" s="25">
        <v>9.695985519987386E-6</v>
      </c>
      <c r="E806" s="26">
        <v>-0.63420003255208401</v>
      </c>
      <c r="F806" s="25">
        <v>1.7154984561888339E-3</v>
      </c>
      <c r="G806" s="26">
        <v>-0.31628017425537203</v>
      </c>
    </row>
    <row r="807" spans="1:7" x14ac:dyDescent="0.25">
      <c r="A807" s="32" t="s">
        <v>1045</v>
      </c>
      <c r="B807" s="25">
        <v>3.2116462448272424E-4</v>
      </c>
      <c r="C807" s="26">
        <v>-0.27204267713758801</v>
      </c>
      <c r="D807" s="25">
        <v>1</v>
      </c>
      <c r="E807" s="26">
        <v>0</v>
      </c>
      <c r="F807" s="25">
        <v>1</v>
      </c>
      <c r="G807" s="26">
        <v>0</v>
      </c>
    </row>
    <row r="808" spans="1:7" x14ac:dyDescent="0.25">
      <c r="A808" s="32" t="s">
        <v>660</v>
      </c>
      <c r="B808" s="25">
        <v>4.0237626355803279E-4</v>
      </c>
      <c r="C808" s="26">
        <v>0.28421980539957697</v>
      </c>
      <c r="D808" s="25">
        <v>1</v>
      </c>
      <c r="E808" s="26">
        <v>0</v>
      </c>
      <c r="F808" s="25">
        <v>2.2505543423368452E-3</v>
      </c>
      <c r="G808" s="26">
        <v>0.24173386891682799</v>
      </c>
    </row>
    <row r="809" spans="1:7" x14ac:dyDescent="0.25">
      <c r="A809" s="32" t="s">
        <v>713</v>
      </c>
      <c r="B809" s="25">
        <v>5.9248877470124512E-10</v>
      </c>
      <c r="C809" s="26">
        <v>0.26685146755642503</v>
      </c>
      <c r="D809" s="25">
        <v>6.8936102815335407E-5</v>
      </c>
      <c r="E809" s="26">
        <v>-0.44901131523980098</v>
      </c>
      <c r="F809" s="25">
        <v>1</v>
      </c>
      <c r="G809" s="26">
        <v>0</v>
      </c>
    </row>
    <row r="810" spans="1:7" x14ac:dyDescent="0.25">
      <c r="A810" s="32" t="s">
        <v>106</v>
      </c>
      <c r="B810" s="25">
        <v>1.2964267756553554E-5</v>
      </c>
      <c r="C810" s="26">
        <v>0.97685707939995603</v>
      </c>
      <c r="D810" s="25">
        <v>1.1279493341840743E-5</v>
      </c>
      <c r="E810" s="26">
        <v>-1.1494807137383301</v>
      </c>
      <c r="F810" s="25">
        <v>1</v>
      </c>
      <c r="G810" s="26">
        <v>0</v>
      </c>
    </row>
    <row r="811" spans="1:7" x14ac:dyDescent="0.25">
      <c r="A811" s="32" t="s">
        <v>41</v>
      </c>
      <c r="B811" s="25">
        <v>2.6442218733596538E-11</v>
      </c>
      <c r="C811" s="26">
        <v>2.07443430158827</v>
      </c>
      <c r="D811" s="25">
        <v>8.2424314089747025E-6</v>
      </c>
      <c r="E811" s="26">
        <v>-0.45801800621880401</v>
      </c>
      <c r="F811" s="25">
        <v>1.8293753990401658E-9</v>
      </c>
      <c r="G811" s="26">
        <v>1.6164162953694601</v>
      </c>
    </row>
    <row r="812" spans="1:7" x14ac:dyDescent="0.25">
      <c r="A812" s="32" t="s">
        <v>1086</v>
      </c>
      <c r="B812" s="25">
        <v>5.5307259802363748E-6</v>
      </c>
      <c r="C812" s="26">
        <v>-0.30297633277045199</v>
      </c>
      <c r="D812" s="25">
        <v>1</v>
      </c>
      <c r="E812" s="26">
        <v>0</v>
      </c>
      <c r="F812" s="25">
        <v>1</v>
      </c>
      <c r="G812" s="26">
        <v>0</v>
      </c>
    </row>
    <row r="813" spans="1:7" x14ac:dyDescent="0.25">
      <c r="A813" s="32" t="s">
        <v>1884</v>
      </c>
      <c r="B813" s="25">
        <v>1</v>
      </c>
      <c r="C813" s="26">
        <v>0</v>
      </c>
      <c r="D813" s="25">
        <v>7.5311907516119585E-4</v>
      </c>
      <c r="E813" s="26">
        <v>-0.47623511420355802</v>
      </c>
      <c r="F813" s="25">
        <v>1.1437586067927661E-3</v>
      </c>
      <c r="G813" s="26">
        <v>-0.34078184763590602</v>
      </c>
    </row>
    <row r="814" spans="1:7" x14ac:dyDescent="0.25">
      <c r="A814" s="32" t="s">
        <v>354</v>
      </c>
      <c r="B814" s="25">
        <v>2.4345025098718321E-2</v>
      </c>
      <c r="C814" s="26">
        <v>0.43658651005138099</v>
      </c>
      <c r="D814" s="25">
        <v>1</v>
      </c>
      <c r="E814" s="26">
        <v>0</v>
      </c>
      <c r="F814" s="25">
        <v>1</v>
      </c>
      <c r="G814" s="26">
        <v>0</v>
      </c>
    </row>
    <row r="815" spans="1:7" x14ac:dyDescent="0.25">
      <c r="A815" s="32" t="s">
        <v>222</v>
      </c>
      <c r="B815" s="25">
        <v>4.0758201251605249E-8</v>
      </c>
      <c r="C815" s="26">
        <v>0.57714867062038899</v>
      </c>
      <c r="D815" s="25">
        <v>7.0118309412182727E-3</v>
      </c>
      <c r="E815" s="26">
        <v>-0.31269318075740998</v>
      </c>
      <c r="F815" s="25">
        <v>4.2819129039079282E-3</v>
      </c>
      <c r="G815" s="26">
        <v>0.26445548986297901</v>
      </c>
    </row>
    <row r="816" spans="1:7" x14ac:dyDescent="0.25">
      <c r="A816" s="32" t="s">
        <v>566</v>
      </c>
      <c r="B816" s="25">
        <v>2.720680565544004E-2</v>
      </c>
      <c r="C816" s="26">
        <v>0.31979718675800201</v>
      </c>
      <c r="D816" s="25">
        <v>1</v>
      </c>
      <c r="E816" s="26">
        <v>0</v>
      </c>
      <c r="F816" s="25">
        <v>7.2890135566148397E-3</v>
      </c>
      <c r="G816" s="26">
        <v>0.31655524758731302</v>
      </c>
    </row>
    <row r="817" spans="1:7" x14ac:dyDescent="0.25">
      <c r="A817" s="32" t="s">
        <v>509</v>
      </c>
      <c r="B817" s="25">
        <v>3.2997386966560678E-6</v>
      </c>
      <c r="C817" s="26">
        <v>0.344026523166235</v>
      </c>
      <c r="D817" s="25">
        <v>3.6521436262554775E-12</v>
      </c>
      <c r="E817" s="26">
        <v>-1.01954402923584</v>
      </c>
      <c r="F817" s="25">
        <v>1.3589712247180575E-10</v>
      </c>
      <c r="G817" s="26">
        <v>-0.67551750606960703</v>
      </c>
    </row>
    <row r="818" spans="1:7" x14ac:dyDescent="0.25">
      <c r="A818" s="32" t="s">
        <v>2219</v>
      </c>
      <c r="B818" s="25">
        <v>1</v>
      </c>
      <c r="C818" s="26">
        <v>0</v>
      </c>
      <c r="D818" s="25">
        <v>1</v>
      </c>
      <c r="E818" s="26">
        <v>0</v>
      </c>
      <c r="F818" s="25">
        <v>2.8737847158079376E-3</v>
      </c>
      <c r="G818" s="26">
        <v>-0.59786955515543705</v>
      </c>
    </row>
    <row r="819" spans="1:7" x14ac:dyDescent="0.25">
      <c r="A819" s="32" t="s">
        <v>202</v>
      </c>
      <c r="B819" s="25">
        <v>2.6376896191238369E-2</v>
      </c>
      <c r="C819" s="26">
        <v>0.62370987733204997</v>
      </c>
      <c r="D819" s="25">
        <v>1</v>
      </c>
      <c r="E819" s="26">
        <v>0</v>
      </c>
      <c r="F819" s="25">
        <v>8.3542846530062567E-3</v>
      </c>
      <c r="G819" s="26">
        <v>0.96028063978467804</v>
      </c>
    </row>
    <row r="820" spans="1:7" x14ac:dyDescent="0.25">
      <c r="A820" s="32" t="s">
        <v>247</v>
      </c>
      <c r="B820" s="25">
        <v>1.0013119488039854E-10</v>
      </c>
      <c r="C820" s="26">
        <v>0.54014352162678803</v>
      </c>
      <c r="D820" s="25">
        <v>1</v>
      </c>
      <c r="E820" s="26">
        <v>0</v>
      </c>
      <c r="F820" s="25">
        <v>1.342236277428796E-12</v>
      </c>
      <c r="G820" s="26">
        <v>0.68958981831868404</v>
      </c>
    </row>
    <row r="821" spans="1:7" x14ac:dyDescent="0.25">
      <c r="A821" s="32" t="s">
        <v>630</v>
      </c>
      <c r="B821" s="25">
        <v>2.5874079470361539E-4</v>
      </c>
      <c r="C821" s="26">
        <v>0.29739054838816198</v>
      </c>
      <c r="D821" s="25">
        <v>1.3279043090398816E-2</v>
      </c>
      <c r="E821" s="26">
        <v>-0.29603822496202198</v>
      </c>
      <c r="F821" s="25">
        <v>1</v>
      </c>
      <c r="G821" s="26">
        <v>0</v>
      </c>
    </row>
    <row r="822" spans="1:7" x14ac:dyDescent="0.25">
      <c r="A822" s="32" t="s">
        <v>1433</v>
      </c>
      <c r="B822" s="25">
        <v>8.2537369041326228E-6</v>
      </c>
      <c r="C822" s="26">
        <v>-0.91552221510145404</v>
      </c>
      <c r="D822" s="25">
        <v>1.4497882490137869E-6</v>
      </c>
      <c r="E822" s="26">
        <v>1.0266927719116199</v>
      </c>
      <c r="F822" s="25">
        <v>1</v>
      </c>
      <c r="G822" s="26">
        <v>0</v>
      </c>
    </row>
    <row r="823" spans="1:7" x14ac:dyDescent="0.25">
      <c r="A823" s="32" t="s">
        <v>1022</v>
      </c>
      <c r="B823" s="25">
        <v>1.2367221000755296E-2</v>
      </c>
      <c r="C823" s="26">
        <v>-0.26014274900609602</v>
      </c>
      <c r="D823" s="25">
        <v>1</v>
      </c>
      <c r="E823" s="26">
        <v>0</v>
      </c>
      <c r="F823" s="25">
        <v>1</v>
      </c>
      <c r="G823" s="26">
        <v>0</v>
      </c>
    </row>
    <row r="824" spans="1:7" x14ac:dyDescent="0.25">
      <c r="A824" s="32" t="s">
        <v>1521</v>
      </c>
      <c r="B824" s="25">
        <v>1</v>
      </c>
      <c r="C824" s="26">
        <v>0</v>
      </c>
      <c r="D824" s="25">
        <v>1.6451313396007625E-2</v>
      </c>
      <c r="E824" s="26">
        <v>0.87338809967041098</v>
      </c>
      <c r="F824" s="25">
        <v>2.1591449084337614E-3</v>
      </c>
      <c r="G824" s="26">
        <v>0.83004948298136605</v>
      </c>
    </row>
    <row r="825" spans="1:7" x14ac:dyDescent="0.25">
      <c r="A825" s="32" t="s">
        <v>2159</v>
      </c>
      <c r="B825" s="25">
        <v>1</v>
      </c>
      <c r="C825" s="26">
        <v>0</v>
      </c>
      <c r="D825" s="25">
        <v>1</v>
      </c>
      <c r="E825" s="26">
        <v>0</v>
      </c>
      <c r="F825" s="25">
        <v>2.1652924175775103E-9</v>
      </c>
      <c r="G825" s="26">
        <v>-0.248165872361923</v>
      </c>
    </row>
    <row r="826" spans="1:7" x14ac:dyDescent="0.25">
      <c r="A826" s="32" t="s">
        <v>1135</v>
      </c>
      <c r="B826" s="25">
        <v>2.2890914988255937E-4</v>
      </c>
      <c r="C826" s="26">
        <v>-0.34325962066650501</v>
      </c>
      <c r="D826" s="25">
        <v>1</v>
      </c>
      <c r="E826" s="26">
        <v>0</v>
      </c>
      <c r="F826" s="25">
        <v>1</v>
      </c>
      <c r="G826" s="26">
        <v>0</v>
      </c>
    </row>
    <row r="827" spans="1:7" x14ac:dyDescent="0.25">
      <c r="A827" s="32" t="s">
        <v>424</v>
      </c>
      <c r="B827" s="25">
        <v>3.102021862567235E-3</v>
      </c>
      <c r="C827" s="26">
        <v>0.39587086571587399</v>
      </c>
      <c r="D827" s="25">
        <v>1</v>
      </c>
      <c r="E827" s="26">
        <v>0</v>
      </c>
      <c r="F827" s="25">
        <v>1.6828746272529357E-6</v>
      </c>
      <c r="G827" s="26">
        <v>0.710458225674099</v>
      </c>
    </row>
    <row r="828" spans="1:7" x14ac:dyDescent="0.25">
      <c r="A828" s="32" t="s">
        <v>190</v>
      </c>
      <c r="B828" s="25">
        <v>1.2086595948689315E-5</v>
      </c>
      <c r="C828" s="26">
        <v>0.64969571431477702</v>
      </c>
      <c r="D828" s="25">
        <v>1</v>
      </c>
      <c r="E828" s="26">
        <v>0</v>
      </c>
      <c r="F828" s="25">
        <v>1.3958967509454667E-2</v>
      </c>
      <c r="G828" s="26">
        <v>0.54990291595458995</v>
      </c>
    </row>
    <row r="829" spans="1:7" x14ac:dyDescent="0.25">
      <c r="A829" s="32" t="s">
        <v>2123</v>
      </c>
      <c r="B829" s="25">
        <v>1</v>
      </c>
      <c r="C829" s="26">
        <v>0</v>
      </c>
      <c r="D829" s="25">
        <v>1</v>
      </c>
      <c r="E829" s="26">
        <v>0</v>
      </c>
      <c r="F829" s="25">
        <v>2.0520066250866336E-8</v>
      </c>
      <c r="G829" s="26">
        <v>0.22493934631347701</v>
      </c>
    </row>
    <row r="830" spans="1:7" x14ac:dyDescent="0.25">
      <c r="A830" s="32" t="s">
        <v>998</v>
      </c>
      <c r="B830" s="25">
        <v>2.6971680176525719E-3</v>
      </c>
      <c r="C830" s="26">
        <v>-0.245469114515519</v>
      </c>
      <c r="D830" s="25">
        <v>1</v>
      </c>
      <c r="E830" s="26">
        <v>0</v>
      </c>
      <c r="F830" s="25">
        <v>2.1225214702435944E-4</v>
      </c>
      <c r="G830" s="26">
        <v>-0.24921978844536999</v>
      </c>
    </row>
    <row r="831" spans="1:7" x14ac:dyDescent="0.25">
      <c r="A831" s="32" t="s">
        <v>1484</v>
      </c>
      <c r="B831" s="25">
        <v>3.6395487656239497E-7</v>
      </c>
      <c r="C831" s="26">
        <v>-1.8364875099875699</v>
      </c>
      <c r="D831" s="25">
        <v>8.9454726394718638E-3</v>
      </c>
      <c r="E831" s="26">
        <v>1.6633331029102001</v>
      </c>
      <c r="F831" s="25">
        <v>1</v>
      </c>
      <c r="G831" s="26">
        <v>0</v>
      </c>
    </row>
    <row r="832" spans="1:7" x14ac:dyDescent="0.25">
      <c r="A832" s="32" t="s">
        <v>1006</v>
      </c>
      <c r="B832" s="25">
        <v>4.6259635641774812E-6</v>
      </c>
      <c r="C832" s="26">
        <v>-0.250527466668025</v>
      </c>
      <c r="D832" s="25">
        <v>1</v>
      </c>
      <c r="E832" s="26">
        <v>0</v>
      </c>
      <c r="F832" s="25">
        <v>1</v>
      </c>
      <c r="G832" s="26">
        <v>0</v>
      </c>
    </row>
    <row r="833" spans="1:7" x14ac:dyDescent="0.25">
      <c r="A833" s="32" t="s">
        <v>55</v>
      </c>
      <c r="B833" s="25">
        <v>1.1661787834269329E-14</v>
      </c>
      <c r="C833" s="26">
        <v>1.7207576963636599</v>
      </c>
      <c r="D833" s="25">
        <v>1</v>
      </c>
      <c r="E833" s="26">
        <v>0</v>
      </c>
      <c r="F833" s="25">
        <v>1.8450857783425964E-7</v>
      </c>
      <c r="G833" s="26">
        <v>1.3261285358005099</v>
      </c>
    </row>
    <row r="834" spans="1:7" x14ac:dyDescent="0.25">
      <c r="A834" s="32" t="s">
        <v>1320</v>
      </c>
      <c r="B834" s="25">
        <v>5.1442815998269734E-5</v>
      </c>
      <c r="C834" s="26">
        <v>-0.55064547402518105</v>
      </c>
      <c r="D834" s="25">
        <v>3.404713296761814E-6</v>
      </c>
      <c r="E834" s="26">
        <v>0.99604887962341204</v>
      </c>
      <c r="F834" s="25">
        <v>4.316677804003753E-3</v>
      </c>
      <c r="G834" s="26">
        <v>0.44540340559823099</v>
      </c>
    </row>
    <row r="835" spans="1:7" x14ac:dyDescent="0.25">
      <c r="A835" s="32" t="s">
        <v>1983</v>
      </c>
      <c r="B835" s="25">
        <v>1</v>
      </c>
      <c r="C835" s="26">
        <v>0</v>
      </c>
      <c r="D835" s="25">
        <v>8.1515927548932981E-3</v>
      </c>
      <c r="E835" s="26">
        <v>-1.5922073951134299</v>
      </c>
      <c r="F835" s="25">
        <v>1</v>
      </c>
      <c r="G835" s="26">
        <v>0</v>
      </c>
    </row>
    <row r="836" spans="1:7" x14ac:dyDescent="0.25">
      <c r="A836" s="32" t="s">
        <v>1283</v>
      </c>
      <c r="B836" s="25">
        <v>3.9136542503330702E-4</v>
      </c>
      <c r="C836" s="26">
        <v>-0.47813638051350799</v>
      </c>
      <c r="D836" s="25">
        <v>1</v>
      </c>
      <c r="E836" s="26">
        <v>0</v>
      </c>
      <c r="F836" s="25">
        <v>1.2465448033348927E-2</v>
      </c>
      <c r="G836" s="26">
        <v>-0.330784942164563</v>
      </c>
    </row>
    <row r="837" spans="1:7" x14ac:dyDescent="0.25">
      <c r="A837" s="32" t="s">
        <v>1936</v>
      </c>
      <c r="B837" s="25">
        <v>1</v>
      </c>
      <c r="C837" s="26">
        <v>0</v>
      </c>
      <c r="D837" s="25">
        <v>8.4250982732447646E-9</v>
      </c>
      <c r="E837" s="26">
        <v>-0.61572341918945395</v>
      </c>
      <c r="F837" s="25">
        <v>2.459643270920217E-7</v>
      </c>
      <c r="G837" s="26">
        <v>-0.46449851989746099</v>
      </c>
    </row>
    <row r="838" spans="1:7" x14ac:dyDescent="0.25">
      <c r="A838" s="32" t="s">
        <v>2055</v>
      </c>
      <c r="B838" s="25">
        <v>1</v>
      </c>
      <c r="C838" s="26">
        <v>0</v>
      </c>
      <c r="D838" s="25">
        <v>1</v>
      </c>
      <c r="E838" s="26">
        <v>0</v>
      </c>
      <c r="F838" s="25">
        <v>9.2307557799027707E-5</v>
      </c>
      <c r="G838" s="26">
        <v>0.321847597757973</v>
      </c>
    </row>
    <row r="839" spans="1:7" x14ac:dyDescent="0.25">
      <c r="A839" s="32" t="s">
        <v>466</v>
      </c>
      <c r="B839" s="25">
        <v>1.2530518233939749E-2</v>
      </c>
      <c r="C839" s="26">
        <v>0.36448663075764998</v>
      </c>
      <c r="D839" s="25">
        <v>1</v>
      </c>
      <c r="E839" s="26">
        <v>0</v>
      </c>
      <c r="F839" s="25">
        <v>1</v>
      </c>
      <c r="G839" s="26">
        <v>0</v>
      </c>
    </row>
    <row r="840" spans="1:7" x14ac:dyDescent="0.25">
      <c r="A840" s="32" t="s">
        <v>1739</v>
      </c>
      <c r="B840" s="25">
        <v>1</v>
      </c>
      <c r="C840" s="26">
        <v>0</v>
      </c>
      <c r="D840" s="25">
        <v>4.3049229268265582E-4</v>
      </c>
      <c r="E840" s="26">
        <v>-0.21871918572319901</v>
      </c>
      <c r="F840" s="25">
        <v>9.2183678550695662E-8</v>
      </c>
      <c r="G840" s="26">
        <v>-0.29722213745117199</v>
      </c>
    </row>
    <row r="841" spans="1:7" x14ac:dyDescent="0.25">
      <c r="A841" s="32" t="s">
        <v>1818</v>
      </c>
      <c r="B841" s="25">
        <v>1</v>
      </c>
      <c r="C841" s="26">
        <v>0</v>
      </c>
      <c r="D841" s="25">
        <v>1.3971183557824551E-6</v>
      </c>
      <c r="E841" s="26">
        <v>-0.34657266404893899</v>
      </c>
      <c r="F841" s="25">
        <v>6.4388855629813737E-14</v>
      </c>
      <c r="G841" s="26">
        <v>-0.49022610982259401</v>
      </c>
    </row>
    <row r="842" spans="1:7" x14ac:dyDescent="0.25">
      <c r="A842" s="32" t="s">
        <v>668</v>
      </c>
      <c r="B842" s="25">
        <v>2.6476280608115389E-6</v>
      </c>
      <c r="C842" s="26">
        <v>0.28101603190104302</v>
      </c>
      <c r="D842" s="25">
        <v>1</v>
      </c>
      <c r="E842" s="26">
        <v>0</v>
      </c>
      <c r="F842" s="25">
        <v>1</v>
      </c>
      <c r="G842" s="26">
        <v>0</v>
      </c>
    </row>
    <row r="843" spans="1:7" x14ac:dyDescent="0.25">
      <c r="A843" s="32" t="s">
        <v>2117</v>
      </c>
      <c r="B843" s="25">
        <v>1</v>
      </c>
      <c r="C843" s="26">
        <v>0</v>
      </c>
      <c r="D843" s="25">
        <v>1</v>
      </c>
      <c r="E843" s="26">
        <v>0</v>
      </c>
      <c r="F843" s="25">
        <v>4.6996310985390211E-6</v>
      </c>
      <c r="G843" s="26">
        <v>0.235790994432236</v>
      </c>
    </row>
    <row r="844" spans="1:7" x14ac:dyDescent="0.25">
      <c r="A844" s="32" t="s">
        <v>171</v>
      </c>
      <c r="B844" s="25">
        <v>1.2777311665659723E-5</v>
      </c>
      <c r="C844" s="26">
        <v>0.69663079579671106</v>
      </c>
      <c r="D844" s="25">
        <v>8.9871104119869101E-4</v>
      </c>
      <c r="E844" s="26">
        <v>-0.63027083079020196</v>
      </c>
      <c r="F844" s="25">
        <v>1</v>
      </c>
      <c r="G844" s="26">
        <v>0</v>
      </c>
    </row>
    <row r="845" spans="1:7" x14ac:dyDescent="0.25">
      <c r="A845" s="32" t="s">
        <v>924</v>
      </c>
      <c r="B845" s="25">
        <v>1.330385977738666E-4</v>
      </c>
      <c r="C845" s="26">
        <v>-0.17876904805501301</v>
      </c>
      <c r="D845" s="25">
        <v>1.0653015175291053E-4</v>
      </c>
      <c r="E845" s="26">
        <v>0.227895779079862</v>
      </c>
      <c r="F845" s="25">
        <v>1</v>
      </c>
      <c r="G845" s="26">
        <v>0</v>
      </c>
    </row>
    <row r="846" spans="1:7" x14ac:dyDescent="0.25">
      <c r="A846" s="32" t="s">
        <v>1301</v>
      </c>
      <c r="B846" s="25">
        <v>3.0511178614969574E-3</v>
      </c>
      <c r="C846" s="26">
        <v>-0.51233939519004301</v>
      </c>
      <c r="D846" s="25">
        <v>1</v>
      </c>
      <c r="E846" s="26">
        <v>0</v>
      </c>
      <c r="F846" s="25">
        <v>1</v>
      </c>
      <c r="G846" s="26">
        <v>0</v>
      </c>
    </row>
    <row r="847" spans="1:7" x14ac:dyDescent="0.25">
      <c r="A847" s="32" t="s">
        <v>1704</v>
      </c>
      <c r="B847" s="25">
        <v>1</v>
      </c>
      <c r="C847" s="26">
        <v>0</v>
      </c>
      <c r="D847" s="25">
        <v>2.5946233403718427E-4</v>
      </c>
      <c r="E847" s="26">
        <v>0.27300162845187598</v>
      </c>
      <c r="F847" s="25">
        <v>1</v>
      </c>
      <c r="G847" s="26">
        <v>0</v>
      </c>
    </row>
    <row r="848" spans="1:7" x14ac:dyDescent="0.25">
      <c r="A848" s="32" t="s">
        <v>1021</v>
      </c>
      <c r="B848" s="25">
        <v>4.7323087788310491E-4</v>
      </c>
      <c r="C848" s="26">
        <v>-0.25982070498996301</v>
      </c>
      <c r="D848" s="25">
        <v>1</v>
      </c>
      <c r="E848" s="26">
        <v>0</v>
      </c>
      <c r="F848" s="25">
        <v>1</v>
      </c>
      <c r="G848" s="26">
        <v>0</v>
      </c>
    </row>
    <row r="849" spans="1:7" x14ac:dyDescent="0.25">
      <c r="A849" s="32" t="s">
        <v>1080</v>
      </c>
      <c r="B849" s="25">
        <v>5.5231746767485873E-8</v>
      </c>
      <c r="C849" s="26">
        <v>-0.29794031778971303</v>
      </c>
      <c r="D849" s="25">
        <v>1.0608699963879802E-10</v>
      </c>
      <c r="E849" s="26">
        <v>0.453499221801756</v>
      </c>
      <c r="F849" s="25">
        <v>1</v>
      </c>
      <c r="G849" s="26">
        <v>0</v>
      </c>
    </row>
    <row r="850" spans="1:7" x14ac:dyDescent="0.25">
      <c r="A850" s="32" t="s">
        <v>970</v>
      </c>
      <c r="B850" s="25">
        <v>8.3265658469701702E-9</v>
      </c>
      <c r="C850" s="26">
        <v>-0.22816492716471601</v>
      </c>
      <c r="D850" s="25">
        <v>2.9639808391835904E-4</v>
      </c>
      <c r="E850" s="26">
        <v>0.214015155368383</v>
      </c>
      <c r="F850" s="25">
        <v>1</v>
      </c>
      <c r="G850" s="26">
        <v>0</v>
      </c>
    </row>
    <row r="851" spans="1:7" x14ac:dyDescent="0.25">
      <c r="A851" s="32" t="s">
        <v>1748</v>
      </c>
      <c r="B851" s="25">
        <v>1</v>
      </c>
      <c r="C851" s="26">
        <v>0</v>
      </c>
      <c r="D851" s="25">
        <v>1.8309482108167551E-3</v>
      </c>
      <c r="E851" s="26">
        <v>-0.24419612884521399</v>
      </c>
      <c r="F851" s="25">
        <v>1.7243634675594527E-5</v>
      </c>
      <c r="G851" s="26">
        <v>-0.30120097266303197</v>
      </c>
    </row>
    <row r="852" spans="1:7" x14ac:dyDescent="0.25">
      <c r="A852" s="32" t="s">
        <v>1957</v>
      </c>
      <c r="B852" s="25">
        <v>1</v>
      </c>
      <c r="C852" s="26">
        <v>0</v>
      </c>
      <c r="D852" s="25">
        <v>4.3594992943703393E-10</v>
      </c>
      <c r="E852" s="26">
        <v>-0.72726179758707599</v>
      </c>
      <c r="F852" s="25">
        <v>1.7095040388526324E-9</v>
      </c>
      <c r="G852" s="26">
        <v>-0.61296908060709798</v>
      </c>
    </row>
    <row r="853" spans="1:7" x14ac:dyDescent="0.25">
      <c r="A853" s="32" t="s">
        <v>1616</v>
      </c>
      <c r="B853" s="25">
        <v>1</v>
      </c>
      <c r="C853" s="26">
        <v>0</v>
      </c>
      <c r="D853" s="25">
        <v>1.3154805845928926E-2</v>
      </c>
      <c r="E853" s="26">
        <v>0.38484723832872098</v>
      </c>
      <c r="F853" s="25">
        <v>3.6313773447394396E-3</v>
      </c>
      <c r="G853" s="26">
        <v>0.38018936581081803</v>
      </c>
    </row>
    <row r="854" spans="1:7" x14ac:dyDescent="0.25">
      <c r="A854" s="32" t="s">
        <v>2008</v>
      </c>
      <c r="B854" s="25">
        <v>1</v>
      </c>
      <c r="C854" s="26">
        <v>0</v>
      </c>
      <c r="D854" s="25">
        <v>1</v>
      </c>
      <c r="E854" s="26">
        <v>0</v>
      </c>
      <c r="F854" s="25">
        <v>1.660362191438235E-2</v>
      </c>
      <c r="G854" s="26">
        <v>0.51317687034606896</v>
      </c>
    </row>
    <row r="855" spans="1:7" x14ac:dyDescent="0.25">
      <c r="A855" s="32" t="s">
        <v>1557</v>
      </c>
      <c r="B855" s="25">
        <v>1</v>
      </c>
      <c r="C855" s="26">
        <v>0</v>
      </c>
      <c r="D855" s="25">
        <v>6.0419356963549543E-8</v>
      </c>
      <c r="E855" s="26">
        <v>0.55194442440765101</v>
      </c>
      <c r="F855" s="25">
        <v>2.9670457595035691E-7</v>
      </c>
      <c r="G855" s="26">
        <v>0.52872469160292102</v>
      </c>
    </row>
    <row r="856" spans="1:7" x14ac:dyDescent="0.25">
      <c r="A856" s="32" t="s">
        <v>1114</v>
      </c>
      <c r="B856" s="25">
        <v>1.9736598984545608E-3</v>
      </c>
      <c r="C856" s="26">
        <v>-0.31997593773736099</v>
      </c>
      <c r="D856" s="25">
        <v>3.6486536705614002E-3</v>
      </c>
      <c r="E856" s="26">
        <v>-0.337701712714299</v>
      </c>
      <c r="F856" s="25">
        <v>9.8318360120872374E-11</v>
      </c>
      <c r="G856" s="26">
        <v>-0.65767765045166005</v>
      </c>
    </row>
    <row r="857" spans="1:7" x14ac:dyDescent="0.25">
      <c r="A857" s="32" t="s">
        <v>568</v>
      </c>
      <c r="B857" s="25">
        <v>2.5470332888218174E-3</v>
      </c>
      <c r="C857" s="26">
        <v>0.31847791960745298</v>
      </c>
      <c r="D857" s="25">
        <v>1</v>
      </c>
      <c r="E857" s="26">
        <v>0</v>
      </c>
      <c r="F857" s="25">
        <v>1</v>
      </c>
      <c r="G857" s="26">
        <v>0</v>
      </c>
    </row>
    <row r="858" spans="1:7" x14ac:dyDescent="0.25">
      <c r="A858" s="32" t="s">
        <v>389</v>
      </c>
      <c r="B858" s="25">
        <v>4.0375108212498616E-2</v>
      </c>
      <c r="C858" s="26">
        <v>0.41135724385579298</v>
      </c>
      <c r="D858" s="25">
        <v>1</v>
      </c>
      <c r="E858" s="26">
        <v>0</v>
      </c>
      <c r="F858" s="25">
        <v>1.8863294408789932E-3</v>
      </c>
      <c r="G858" s="26">
        <v>0.42695871988932099</v>
      </c>
    </row>
    <row r="859" spans="1:7" x14ac:dyDescent="0.25">
      <c r="A859" s="32" t="s">
        <v>863</v>
      </c>
      <c r="B859" s="25">
        <v>1.3756120005356104E-3</v>
      </c>
      <c r="C859" s="26">
        <v>0.20712331136067499</v>
      </c>
      <c r="D859" s="25">
        <v>6.7006276782532401E-8</v>
      </c>
      <c r="E859" s="26">
        <v>-0.71862418651580695</v>
      </c>
      <c r="F859" s="25">
        <v>3.1333902334118774E-6</v>
      </c>
      <c r="G859" s="26">
        <v>-0.51150087515513198</v>
      </c>
    </row>
    <row r="860" spans="1:7" x14ac:dyDescent="0.25">
      <c r="A860" s="32" t="s">
        <v>1792</v>
      </c>
      <c r="B860" s="25">
        <v>1</v>
      </c>
      <c r="C860" s="26">
        <v>0</v>
      </c>
      <c r="D860" s="25">
        <v>8.13554944085004E-6</v>
      </c>
      <c r="E860" s="26">
        <v>-0.30672069125705198</v>
      </c>
      <c r="F860" s="25">
        <v>1</v>
      </c>
      <c r="G860" s="26">
        <v>0</v>
      </c>
    </row>
    <row r="861" spans="1:7" x14ac:dyDescent="0.25">
      <c r="A861" s="32" t="s">
        <v>602</v>
      </c>
      <c r="B861" s="25">
        <v>3.8728851830410584E-3</v>
      </c>
      <c r="C861" s="26">
        <v>0.30759618547227402</v>
      </c>
      <c r="D861" s="25">
        <v>1.1393362963110496E-6</v>
      </c>
      <c r="E861" s="26">
        <v>-0.67279114193386402</v>
      </c>
      <c r="F861" s="25">
        <v>1.9675133815356973E-4</v>
      </c>
      <c r="G861" s="26">
        <v>-0.36519495646159</v>
      </c>
    </row>
    <row r="862" spans="1:7" x14ac:dyDescent="0.25">
      <c r="A862" s="32" t="s">
        <v>574</v>
      </c>
      <c r="B862" s="25">
        <v>3.3139823114755163E-5</v>
      </c>
      <c r="C862" s="26">
        <v>0.31745611826578801</v>
      </c>
      <c r="D862" s="25">
        <v>5.0512604443281104E-6</v>
      </c>
      <c r="E862" s="26">
        <v>-0.80265201992458701</v>
      </c>
      <c r="F862" s="25">
        <v>6.3912744977078677E-4</v>
      </c>
      <c r="G862" s="26">
        <v>-0.485195901658798</v>
      </c>
    </row>
    <row r="863" spans="1:7" x14ac:dyDescent="0.25">
      <c r="A863" s="32" t="s">
        <v>303</v>
      </c>
      <c r="B863" s="25">
        <v>2.363796393551293E-5</v>
      </c>
      <c r="C863" s="26">
        <v>0.46681310865614001</v>
      </c>
      <c r="D863" s="25">
        <v>1</v>
      </c>
      <c r="E863" s="26">
        <v>0</v>
      </c>
      <c r="F863" s="25">
        <v>2.5160845985887509E-7</v>
      </c>
      <c r="G863" s="26">
        <v>0.33987479739719001</v>
      </c>
    </row>
    <row r="864" spans="1:7" x14ac:dyDescent="0.25">
      <c r="A864" s="32" t="s">
        <v>1941</v>
      </c>
      <c r="B864" s="25">
        <v>1</v>
      </c>
      <c r="C864" s="26">
        <v>0</v>
      </c>
      <c r="D864" s="25">
        <v>8.3880882692868222E-7</v>
      </c>
      <c r="E864" s="26">
        <v>-0.63579599592420899</v>
      </c>
      <c r="F864" s="25">
        <v>4.0072114074482889E-8</v>
      </c>
      <c r="G864" s="26">
        <v>-0.56142499711778604</v>
      </c>
    </row>
    <row r="865" spans="1:7" x14ac:dyDescent="0.25">
      <c r="A865" s="32" t="s">
        <v>631</v>
      </c>
      <c r="B865" s="25">
        <v>1.392020939381378E-2</v>
      </c>
      <c r="C865" s="26">
        <v>0.29644701215956099</v>
      </c>
      <c r="D865" s="25">
        <v>2.8804767551228031E-5</v>
      </c>
      <c r="E865" s="26">
        <v>-0.66796429951985903</v>
      </c>
      <c r="F865" s="25">
        <v>7.6375681850746871E-4</v>
      </c>
      <c r="G865" s="26">
        <v>-0.37151728736029799</v>
      </c>
    </row>
    <row r="866" spans="1:7" x14ac:dyDescent="0.25">
      <c r="A866" s="32" t="s">
        <v>590</v>
      </c>
      <c r="B866" s="25">
        <v>1.290993120759301E-3</v>
      </c>
      <c r="C866" s="26">
        <v>0.31094650692409997</v>
      </c>
      <c r="D866" s="25">
        <v>4.1740519829111002E-4</v>
      </c>
      <c r="E866" s="26">
        <v>-0.402898668775372</v>
      </c>
      <c r="F866" s="25">
        <v>1</v>
      </c>
      <c r="G866" s="26">
        <v>0</v>
      </c>
    </row>
    <row r="867" spans="1:7" x14ac:dyDescent="0.25">
      <c r="A867" s="32" t="s">
        <v>363</v>
      </c>
      <c r="B867" s="25">
        <v>9.2743302407853034E-5</v>
      </c>
      <c r="C867" s="26">
        <v>0.43103080325656501</v>
      </c>
      <c r="D867" s="25">
        <v>4.2261158782023675E-6</v>
      </c>
      <c r="E867" s="26">
        <v>-0.558886845906574</v>
      </c>
      <c r="F867" s="25">
        <v>1</v>
      </c>
      <c r="G867" s="26">
        <v>0</v>
      </c>
    </row>
    <row r="868" spans="1:7" x14ac:dyDescent="0.25">
      <c r="A868" s="32" t="s">
        <v>1930</v>
      </c>
      <c r="B868" s="25">
        <v>1</v>
      </c>
      <c r="C868" s="26">
        <v>0</v>
      </c>
      <c r="D868" s="25">
        <v>4.456790845138768E-7</v>
      </c>
      <c r="E868" s="26">
        <v>-0.58131059010823405</v>
      </c>
      <c r="F868" s="25">
        <v>1.7239677836281844E-9</v>
      </c>
      <c r="G868" s="26">
        <v>-0.45773410797119102</v>
      </c>
    </row>
    <row r="869" spans="1:7" x14ac:dyDescent="0.25">
      <c r="A869" s="32" t="s">
        <v>708</v>
      </c>
      <c r="B869" s="25">
        <v>2.7348666269067258E-5</v>
      </c>
      <c r="C869" s="26">
        <v>0.26903654734293497</v>
      </c>
      <c r="D869" s="25">
        <v>8.8610784418343083E-8</v>
      </c>
      <c r="E869" s="26">
        <v>-0.43381430308023999</v>
      </c>
      <c r="F869" s="25">
        <v>1</v>
      </c>
      <c r="G869" s="26">
        <v>0</v>
      </c>
    </row>
    <row r="870" spans="1:7" x14ac:dyDescent="0.25">
      <c r="A870" s="32" t="s">
        <v>1958</v>
      </c>
      <c r="B870" s="25">
        <v>1</v>
      </c>
      <c r="C870" s="26">
        <v>0</v>
      </c>
      <c r="D870" s="25">
        <v>1.1046464075663556E-3</v>
      </c>
      <c r="E870" s="26">
        <v>-0.732195945013139</v>
      </c>
      <c r="F870" s="25">
        <v>6.1982092379594808E-3</v>
      </c>
      <c r="G870" s="26">
        <v>-0.52832442995101703</v>
      </c>
    </row>
    <row r="871" spans="1:7" x14ac:dyDescent="0.25">
      <c r="A871" s="32" t="s">
        <v>761</v>
      </c>
      <c r="B871" s="25">
        <v>2.214335020290285E-2</v>
      </c>
      <c r="C871" s="26">
        <v>0.246298426673526</v>
      </c>
      <c r="D871" s="25">
        <v>6.9678834792815487E-4</v>
      </c>
      <c r="E871" s="26">
        <v>-0.52916781107584399</v>
      </c>
      <c r="F871" s="25">
        <v>9.6939196894176866E-3</v>
      </c>
      <c r="G871" s="26">
        <v>-0.28286938440231801</v>
      </c>
    </row>
    <row r="872" spans="1:7" x14ac:dyDescent="0.25">
      <c r="A872" s="32" t="s">
        <v>1244</v>
      </c>
      <c r="B872" s="25">
        <v>6.5766916172443707E-2</v>
      </c>
      <c r="C872" s="26">
        <v>-0.43636830647786301</v>
      </c>
      <c r="D872" s="25">
        <v>1.2314299729416861E-2</v>
      </c>
      <c r="E872" s="26">
        <v>0.78516769409179699</v>
      </c>
      <c r="F872" s="25">
        <v>1</v>
      </c>
      <c r="G872" s="26">
        <v>0</v>
      </c>
    </row>
    <row r="873" spans="1:7" x14ac:dyDescent="0.25">
      <c r="A873" s="32" t="s">
        <v>953</v>
      </c>
      <c r="B873" s="25">
        <v>7.6521979433745828E-3</v>
      </c>
      <c r="C873" s="26">
        <v>-0.212011591593424</v>
      </c>
      <c r="D873" s="25">
        <v>1</v>
      </c>
      <c r="E873" s="26">
        <v>0</v>
      </c>
      <c r="F873" s="25">
        <v>5.3530680949323591E-5</v>
      </c>
      <c r="G873" s="26">
        <v>-0.28208457099066903</v>
      </c>
    </row>
    <row r="874" spans="1:7" x14ac:dyDescent="0.25">
      <c r="A874" s="32" t="s">
        <v>1297</v>
      </c>
      <c r="B874" s="25">
        <v>2.762463844752444E-11</v>
      </c>
      <c r="C874" s="26">
        <v>-0.50599180857340498</v>
      </c>
      <c r="D874" s="25">
        <v>2.1613635138683181E-5</v>
      </c>
      <c r="E874" s="26">
        <v>0.32241988711887298</v>
      </c>
      <c r="F874" s="25">
        <v>1</v>
      </c>
      <c r="G874" s="26">
        <v>0</v>
      </c>
    </row>
    <row r="875" spans="1:7" x14ac:dyDescent="0.25">
      <c r="A875" s="32" t="s">
        <v>591</v>
      </c>
      <c r="B875" s="25">
        <v>2.8239786071671785E-3</v>
      </c>
      <c r="C875" s="26">
        <v>0.31092580159505101</v>
      </c>
      <c r="D875" s="25">
        <v>1</v>
      </c>
      <c r="E875" s="26">
        <v>0</v>
      </c>
      <c r="F875" s="25">
        <v>2.0478931908600763E-3</v>
      </c>
      <c r="G875" s="26">
        <v>0.247169007195367</v>
      </c>
    </row>
    <row r="876" spans="1:7" x14ac:dyDescent="0.25">
      <c r="A876" s="32" t="s">
        <v>270</v>
      </c>
      <c r="B876" s="25">
        <v>4.0313329659493628E-2</v>
      </c>
      <c r="C876" s="26">
        <v>0.51016340255737402</v>
      </c>
      <c r="D876" s="25">
        <v>1</v>
      </c>
      <c r="E876" s="26">
        <v>0</v>
      </c>
      <c r="F876" s="25">
        <v>1</v>
      </c>
      <c r="G876" s="26">
        <v>0</v>
      </c>
    </row>
    <row r="877" spans="1:7" x14ac:dyDescent="0.25">
      <c r="A877" s="32" t="s">
        <v>795</v>
      </c>
      <c r="B877" s="25">
        <v>4.2272541642838675E-3</v>
      </c>
      <c r="C877" s="26">
        <v>0.234810087415909</v>
      </c>
      <c r="D877" s="25">
        <v>2.2901985062297357E-4</v>
      </c>
      <c r="E877" s="26">
        <v>0.304486168755425</v>
      </c>
      <c r="F877" s="25">
        <v>8.2259054669223268E-8</v>
      </c>
      <c r="G877" s="26">
        <v>0.53929625617133303</v>
      </c>
    </row>
    <row r="878" spans="1:7" x14ac:dyDescent="0.25">
      <c r="A878" s="32" t="s">
        <v>248</v>
      </c>
      <c r="B878" s="25">
        <v>5.1771448234286049E-8</v>
      </c>
      <c r="C878" s="26">
        <v>0.53927281697591001</v>
      </c>
      <c r="D878" s="25">
        <v>1</v>
      </c>
      <c r="E878" s="26">
        <v>0</v>
      </c>
      <c r="F878" s="25">
        <v>1.4723807754433145E-6</v>
      </c>
      <c r="G878" s="26">
        <v>0.62389998965793203</v>
      </c>
    </row>
    <row r="879" spans="1:7" x14ac:dyDescent="0.25">
      <c r="A879" s="32" t="s">
        <v>1708</v>
      </c>
      <c r="B879" s="25">
        <v>1</v>
      </c>
      <c r="C879" s="26">
        <v>0</v>
      </c>
      <c r="D879" s="25">
        <v>5.7221816374095926E-4</v>
      </c>
      <c r="E879" s="26">
        <v>0.26845925718873398</v>
      </c>
      <c r="F879" s="25">
        <v>1</v>
      </c>
      <c r="G879" s="26">
        <v>0</v>
      </c>
    </row>
    <row r="880" spans="1:7" x14ac:dyDescent="0.25">
      <c r="A880" s="32" t="s">
        <v>1309</v>
      </c>
      <c r="B880" s="25">
        <v>1.8484219698294024E-8</v>
      </c>
      <c r="C880" s="26">
        <v>-0.521496454874676</v>
      </c>
      <c r="D880" s="25">
        <v>1.9507590325160561E-3</v>
      </c>
      <c r="E880" s="26">
        <v>0.25839127434624798</v>
      </c>
      <c r="F880" s="25">
        <v>4.0634119599006039E-4</v>
      </c>
      <c r="G880" s="26">
        <v>-0.26310518052842702</v>
      </c>
    </row>
    <row r="881" spans="1:7" x14ac:dyDescent="0.25">
      <c r="A881" s="32" t="s">
        <v>44</v>
      </c>
      <c r="B881" s="25">
        <v>7.4527367890163961E-14</v>
      </c>
      <c r="C881" s="26">
        <v>1.9951832490808801</v>
      </c>
      <c r="D881" s="25">
        <v>1</v>
      </c>
      <c r="E881" s="26">
        <v>0</v>
      </c>
      <c r="F881" s="25">
        <v>6.2392640711390917E-8</v>
      </c>
      <c r="G881" s="26">
        <v>1.6798679731550299</v>
      </c>
    </row>
    <row r="882" spans="1:7" x14ac:dyDescent="0.25">
      <c r="A882" s="32" t="s">
        <v>1592</v>
      </c>
      <c r="B882" s="25">
        <v>1</v>
      </c>
      <c r="C882" s="26">
        <v>0</v>
      </c>
      <c r="D882" s="25">
        <v>9.9372445226187498E-5</v>
      </c>
      <c r="E882" s="26">
        <v>0.43341255187988298</v>
      </c>
      <c r="F882" s="25">
        <v>7.9988333482697369E-5</v>
      </c>
      <c r="G882" s="26">
        <v>0.49702174846942498</v>
      </c>
    </row>
    <row r="883" spans="1:7" x14ac:dyDescent="0.25">
      <c r="A883" s="32" t="s">
        <v>149</v>
      </c>
      <c r="B883" s="25">
        <v>6.1653310377475146E-5</v>
      </c>
      <c r="C883" s="26">
        <v>0.75942656993866098</v>
      </c>
      <c r="D883" s="25">
        <v>1.7390470989428315E-2</v>
      </c>
      <c r="E883" s="26">
        <v>-0.36535712348090499</v>
      </c>
      <c r="F883" s="25">
        <v>2.4191911056847246E-3</v>
      </c>
      <c r="G883" s="26">
        <v>0.39406944645775599</v>
      </c>
    </row>
    <row r="884" spans="1:7" x14ac:dyDescent="0.25">
      <c r="A884" s="32" t="s">
        <v>1507</v>
      </c>
      <c r="B884" s="25">
        <v>2.4389942808573745E-15</v>
      </c>
      <c r="C884" s="26">
        <v>-6.0044497383965396</v>
      </c>
      <c r="D884" s="25">
        <v>1.0813138260690358E-7</v>
      </c>
      <c r="E884" s="26">
        <v>3.2438074747721402</v>
      </c>
      <c r="F884" s="25">
        <v>2.22934277997797E-14</v>
      </c>
      <c r="G884" s="26">
        <v>-2.7166504330105301</v>
      </c>
    </row>
    <row r="885" spans="1:7" x14ac:dyDescent="0.25">
      <c r="A885" s="32" t="s">
        <v>2222</v>
      </c>
      <c r="B885" s="25">
        <v>1</v>
      </c>
      <c r="C885" s="26">
        <v>0</v>
      </c>
      <c r="D885" s="25">
        <v>1</v>
      </c>
      <c r="E885" s="26">
        <v>0</v>
      </c>
      <c r="F885" s="25">
        <v>4.7288444208660099E-3</v>
      </c>
      <c r="G885" s="26">
        <v>-0.78554060724046304</v>
      </c>
    </row>
    <row r="886" spans="1:7" x14ac:dyDescent="0.25">
      <c r="A886" s="32" t="s">
        <v>440</v>
      </c>
      <c r="B886" s="25">
        <v>1.0019981204596495E-3</v>
      </c>
      <c r="C886" s="26">
        <v>0.37997582753499498</v>
      </c>
      <c r="D886" s="25">
        <v>2.6124633190202687E-3</v>
      </c>
      <c r="E886" s="26">
        <v>-0.41297020382351202</v>
      </c>
      <c r="F886" s="25">
        <v>1</v>
      </c>
      <c r="G886" s="26">
        <v>0</v>
      </c>
    </row>
    <row r="887" spans="1:7" x14ac:dyDescent="0.25">
      <c r="A887" s="32" t="s">
        <v>1374</v>
      </c>
      <c r="B887" s="25">
        <v>1.7811296083826848E-15</v>
      </c>
      <c r="C887" s="26">
        <v>-0.64713289472791802</v>
      </c>
      <c r="D887" s="25">
        <v>1.9720317529848914E-3</v>
      </c>
      <c r="E887" s="26">
        <v>0.35789703792995597</v>
      </c>
      <c r="F887" s="25">
        <v>4.0820008122272504E-3</v>
      </c>
      <c r="G887" s="26">
        <v>-0.28923585679796199</v>
      </c>
    </row>
    <row r="888" spans="1:7" x14ac:dyDescent="0.25">
      <c r="A888" s="32" t="s">
        <v>900</v>
      </c>
      <c r="B888" s="25">
        <v>7.3454592104263926E-7</v>
      </c>
      <c r="C888" s="26">
        <v>0.180773735046387</v>
      </c>
      <c r="D888" s="25">
        <v>2.7290541523317783E-5</v>
      </c>
      <c r="E888" s="26">
        <v>-0.40418529510498002</v>
      </c>
      <c r="F888" s="25">
        <v>1</v>
      </c>
      <c r="G888" s="26">
        <v>0</v>
      </c>
    </row>
    <row r="889" spans="1:7" x14ac:dyDescent="0.25">
      <c r="A889" s="32" t="s">
        <v>406</v>
      </c>
      <c r="B889" s="25">
        <v>3.6154659562749086E-3</v>
      </c>
      <c r="C889" s="26">
        <v>0.40549812561426202</v>
      </c>
      <c r="D889" s="25">
        <v>1</v>
      </c>
      <c r="E889" s="26">
        <v>0</v>
      </c>
      <c r="F889" s="25">
        <v>9.7299770822867836E-4</v>
      </c>
      <c r="G889" s="26">
        <v>0.45132173941685499</v>
      </c>
    </row>
    <row r="890" spans="1:7" x14ac:dyDescent="0.25">
      <c r="A890" s="32" t="s">
        <v>1583</v>
      </c>
      <c r="B890" s="25">
        <v>1</v>
      </c>
      <c r="C890" s="26">
        <v>0</v>
      </c>
      <c r="D890" s="25">
        <v>4.269748493482392E-5</v>
      </c>
      <c r="E890" s="26">
        <v>0.45557871924506399</v>
      </c>
      <c r="F890" s="25">
        <v>2.8060194488056864E-6</v>
      </c>
      <c r="G890" s="26">
        <v>0.53007358974880603</v>
      </c>
    </row>
    <row r="891" spans="1:7" x14ac:dyDescent="0.25">
      <c r="A891" s="32" t="s">
        <v>195</v>
      </c>
      <c r="B891" s="25">
        <v>1.0155443534391246E-8</v>
      </c>
      <c r="C891" s="26">
        <v>0.64479808807373096</v>
      </c>
      <c r="D891" s="25">
        <v>1.7970182777674135E-4</v>
      </c>
      <c r="E891" s="26">
        <v>-0.27254308064778598</v>
      </c>
      <c r="F891" s="25">
        <v>1.3927678292917668E-6</v>
      </c>
      <c r="G891" s="26">
        <v>0.37225500742594497</v>
      </c>
    </row>
    <row r="892" spans="1:7" x14ac:dyDescent="0.25">
      <c r="A892" s="32" t="s">
        <v>1060</v>
      </c>
      <c r="B892" s="25">
        <v>3.628745550028693E-4</v>
      </c>
      <c r="C892" s="26">
        <v>-0.28685718112521702</v>
      </c>
      <c r="D892" s="25">
        <v>6.4996927038353681E-3</v>
      </c>
      <c r="E892" s="26">
        <v>0.44453885820176697</v>
      </c>
      <c r="F892" s="25">
        <v>1</v>
      </c>
      <c r="G892" s="26">
        <v>0</v>
      </c>
    </row>
    <row r="893" spans="1:7" x14ac:dyDescent="0.25">
      <c r="A893" s="32" t="s">
        <v>1288</v>
      </c>
      <c r="B893" s="25">
        <v>6.5223060528781414E-3</v>
      </c>
      <c r="C893" s="26">
        <v>-0.48775717417398901</v>
      </c>
      <c r="D893" s="25">
        <v>1</v>
      </c>
      <c r="E893" s="26">
        <v>0</v>
      </c>
      <c r="F893" s="25">
        <v>1</v>
      </c>
      <c r="G893" s="26">
        <v>0</v>
      </c>
    </row>
    <row r="894" spans="1:7" x14ac:dyDescent="0.25">
      <c r="A894" s="32" t="s">
        <v>1366</v>
      </c>
      <c r="B894" s="25">
        <v>1.1728504171077492E-15</v>
      </c>
      <c r="C894" s="26">
        <v>-0.63630847930908296</v>
      </c>
      <c r="D894" s="25">
        <v>1</v>
      </c>
      <c r="E894" s="26">
        <v>0</v>
      </c>
      <c r="F894" s="25">
        <v>2.3214212205577333E-10</v>
      </c>
      <c r="G894" s="26">
        <v>-0.67344273461236204</v>
      </c>
    </row>
    <row r="895" spans="1:7" x14ac:dyDescent="0.25">
      <c r="A895" s="32" t="s">
        <v>2086</v>
      </c>
      <c r="B895" s="25">
        <v>1</v>
      </c>
      <c r="C895" s="26">
        <v>0</v>
      </c>
      <c r="D895" s="25">
        <v>1</v>
      </c>
      <c r="E895" s="26">
        <v>0</v>
      </c>
      <c r="F895" s="25">
        <v>5.7646746476995875E-5</v>
      </c>
      <c r="G895" s="26">
        <v>0.28474574618869403</v>
      </c>
    </row>
    <row r="896" spans="1:7" x14ac:dyDescent="0.25">
      <c r="A896" s="32" t="s">
        <v>1259</v>
      </c>
      <c r="B896" s="25">
        <v>1.1077027410894004E-8</v>
      </c>
      <c r="C896" s="26">
        <v>-0.45145019955105098</v>
      </c>
      <c r="D896" s="25">
        <v>8.6320743532736849E-8</v>
      </c>
      <c r="E896" s="26">
        <v>0.75527960459391297</v>
      </c>
      <c r="F896" s="25">
        <v>5.8652939123088653E-3</v>
      </c>
      <c r="G896" s="26">
        <v>0.30382940504286199</v>
      </c>
    </row>
    <row r="897" spans="1:7" x14ac:dyDescent="0.25">
      <c r="A897" s="32" t="s">
        <v>635</v>
      </c>
      <c r="B897" s="25">
        <v>2.1790413662421532E-2</v>
      </c>
      <c r="C897" s="26">
        <v>0.29388292630513402</v>
      </c>
      <c r="D897" s="25">
        <v>1</v>
      </c>
      <c r="E897" s="26">
        <v>0</v>
      </c>
      <c r="F897" s="25">
        <v>1</v>
      </c>
      <c r="G897" s="26">
        <v>0</v>
      </c>
    </row>
    <row r="898" spans="1:7" x14ac:dyDescent="0.25">
      <c r="A898" s="32" t="s">
        <v>1569</v>
      </c>
      <c r="B898" s="25">
        <v>1</v>
      </c>
      <c r="C898" s="26">
        <v>0</v>
      </c>
      <c r="D898" s="25">
        <v>1.2871923978540067E-2</v>
      </c>
      <c r="E898" s="26">
        <v>0.49856758117675798</v>
      </c>
      <c r="F898" s="25">
        <v>1</v>
      </c>
      <c r="G898" s="26">
        <v>0</v>
      </c>
    </row>
    <row r="899" spans="1:7" x14ac:dyDescent="0.25">
      <c r="A899" s="32" t="s">
        <v>662</v>
      </c>
      <c r="B899" s="25">
        <v>1.217946392398973E-2</v>
      </c>
      <c r="C899" s="26">
        <v>0.28356322120217597</v>
      </c>
      <c r="D899" s="25">
        <v>1</v>
      </c>
      <c r="E899" s="26">
        <v>0</v>
      </c>
      <c r="F899" s="25">
        <v>1</v>
      </c>
      <c r="G899" s="26">
        <v>0</v>
      </c>
    </row>
    <row r="900" spans="1:7" x14ac:dyDescent="0.25">
      <c r="A900" s="32" t="s">
        <v>547</v>
      </c>
      <c r="B900" s="25">
        <v>2.5188760106385712E-7</v>
      </c>
      <c r="C900" s="26">
        <v>0.32778055402967998</v>
      </c>
      <c r="D900" s="25">
        <v>3.8062360726679376E-6</v>
      </c>
      <c r="E900" s="26">
        <v>-0.36266871558295599</v>
      </c>
      <c r="F900" s="25">
        <v>1</v>
      </c>
      <c r="G900" s="26">
        <v>0</v>
      </c>
    </row>
    <row r="901" spans="1:7" x14ac:dyDescent="0.25">
      <c r="A901" s="32" t="s">
        <v>942</v>
      </c>
      <c r="B901" s="25">
        <v>4.0736649174646835E-4</v>
      </c>
      <c r="C901" s="26">
        <v>-0.20432258182101701</v>
      </c>
      <c r="D901" s="25">
        <v>1</v>
      </c>
      <c r="E901" s="26">
        <v>0</v>
      </c>
      <c r="F901" s="25">
        <v>1.1105351279406102E-9</v>
      </c>
      <c r="G901" s="26">
        <v>-0.383819686041939</v>
      </c>
    </row>
    <row r="902" spans="1:7" x14ac:dyDescent="0.25">
      <c r="A902" s="32" t="s">
        <v>1499</v>
      </c>
      <c r="B902" s="25">
        <v>1.9513945228691132E-7</v>
      </c>
      <c r="C902" s="26">
        <v>-2.8153808381822398</v>
      </c>
      <c r="D902" s="25">
        <v>5.7406848465926318E-8</v>
      </c>
      <c r="E902" s="26">
        <v>2.3869536717732802</v>
      </c>
      <c r="F902" s="25">
        <v>1</v>
      </c>
      <c r="G902" s="26">
        <v>0</v>
      </c>
    </row>
    <row r="903" spans="1:7" x14ac:dyDescent="0.25">
      <c r="A903" s="32" t="s">
        <v>1496</v>
      </c>
      <c r="B903" s="25">
        <v>2.697493441758367E-8</v>
      </c>
      <c r="C903" s="26">
        <v>-2.5451332516140401</v>
      </c>
      <c r="D903" s="25">
        <v>1.4796308352150781E-8</v>
      </c>
      <c r="E903" s="26">
        <v>2.1864469104343001</v>
      </c>
      <c r="F903" s="25">
        <v>1</v>
      </c>
      <c r="G903" s="26">
        <v>0</v>
      </c>
    </row>
    <row r="904" spans="1:7" x14ac:dyDescent="0.25">
      <c r="A904" s="32" t="s">
        <v>1600</v>
      </c>
      <c r="B904" s="25">
        <v>1</v>
      </c>
      <c r="C904" s="26">
        <v>0</v>
      </c>
      <c r="D904" s="25">
        <v>4.7792739561704079E-6</v>
      </c>
      <c r="E904" s="26">
        <v>0.41813797420925503</v>
      </c>
      <c r="F904" s="25">
        <v>3.5738129700503633E-4</v>
      </c>
      <c r="G904" s="26">
        <v>0.25785795847574999</v>
      </c>
    </row>
    <row r="905" spans="1:7" x14ac:dyDescent="0.25">
      <c r="A905" s="32" t="s">
        <v>1542</v>
      </c>
      <c r="B905" s="25">
        <v>1</v>
      </c>
      <c r="C905" s="26">
        <v>0</v>
      </c>
      <c r="D905" s="25">
        <v>9.7367406089528441E-7</v>
      </c>
      <c r="E905" s="26">
        <v>0.63660208384196104</v>
      </c>
      <c r="F905" s="25">
        <v>1.4336510297868259E-10</v>
      </c>
      <c r="G905" s="26">
        <v>0.76158640119764698</v>
      </c>
    </row>
    <row r="906" spans="1:7" x14ac:dyDescent="0.25">
      <c r="A906" s="32" t="s">
        <v>1563</v>
      </c>
      <c r="B906" s="25">
        <v>1</v>
      </c>
      <c r="C906" s="26">
        <v>0</v>
      </c>
      <c r="D906" s="25">
        <v>2.0582494808050041E-9</v>
      </c>
      <c r="E906" s="26">
        <v>0.51550532446967201</v>
      </c>
      <c r="F906" s="25">
        <v>2.6567938396955988E-7</v>
      </c>
      <c r="G906" s="26">
        <v>0.35566499498155202</v>
      </c>
    </row>
    <row r="907" spans="1:7" x14ac:dyDescent="0.25">
      <c r="A907" s="32" t="s">
        <v>1349</v>
      </c>
      <c r="B907" s="25">
        <v>3.1726735410872002E-2</v>
      </c>
      <c r="C907" s="26">
        <v>-0.60246992111206099</v>
      </c>
      <c r="D907" s="25">
        <v>1</v>
      </c>
      <c r="E907" s="26">
        <v>0</v>
      </c>
      <c r="F907" s="25">
        <v>1</v>
      </c>
      <c r="G907" s="26">
        <v>0</v>
      </c>
    </row>
    <row r="908" spans="1:7" x14ac:dyDescent="0.25">
      <c r="A908" s="32" t="s">
        <v>1408</v>
      </c>
      <c r="B908" s="25">
        <v>1.2781534751919282E-4</v>
      </c>
      <c r="C908" s="26">
        <v>-0.759824032253686</v>
      </c>
      <c r="D908" s="25">
        <v>3.9233919249102855E-4</v>
      </c>
      <c r="E908" s="26">
        <v>0.54266825781927996</v>
      </c>
      <c r="F908" s="25">
        <v>1</v>
      </c>
      <c r="G908" s="26">
        <v>0</v>
      </c>
    </row>
    <row r="909" spans="1:7" x14ac:dyDescent="0.25">
      <c r="A909" s="32" t="s">
        <v>1424</v>
      </c>
      <c r="B909" s="25">
        <v>1.1064491120247288E-4</v>
      </c>
      <c r="C909" s="26">
        <v>-0.86671131981743699</v>
      </c>
      <c r="D909" s="25">
        <v>1.1281797179941465E-3</v>
      </c>
      <c r="E909" s="26">
        <v>0.54024624294704504</v>
      </c>
      <c r="F909" s="25">
        <v>1</v>
      </c>
      <c r="G909" s="26">
        <v>0</v>
      </c>
    </row>
    <row r="910" spans="1:7" x14ac:dyDescent="0.25">
      <c r="A910" s="32" t="s">
        <v>1421</v>
      </c>
      <c r="B910" s="25">
        <v>5.9055939763458644E-4</v>
      </c>
      <c r="C910" s="26">
        <v>-0.83148638407389397</v>
      </c>
      <c r="D910" s="25">
        <v>2.8007112870221407E-5</v>
      </c>
      <c r="E910" s="26">
        <v>0.708938704596626</v>
      </c>
      <c r="F910" s="25">
        <v>1</v>
      </c>
      <c r="G910" s="26">
        <v>0</v>
      </c>
    </row>
    <row r="911" spans="1:7" x14ac:dyDescent="0.25">
      <c r="A911" s="32" t="s">
        <v>1567</v>
      </c>
      <c r="B911" s="25">
        <v>1</v>
      </c>
      <c r="C911" s="26">
        <v>0</v>
      </c>
      <c r="D911" s="25">
        <v>8.8794137486171327E-9</v>
      </c>
      <c r="E911" s="26">
        <v>0.50430789523654296</v>
      </c>
      <c r="F911" s="25">
        <v>7.2650307945819061E-7</v>
      </c>
      <c r="G911" s="26">
        <v>0.44064956241183501</v>
      </c>
    </row>
    <row r="912" spans="1:7" x14ac:dyDescent="0.25">
      <c r="A912" s="32" t="s">
        <v>398</v>
      </c>
      <c r="B912" s="25">
        <v>2.5805905774809512E-10</v>
      </c>
      <c r="C912" s="26">
        <v>0.408472845289445</v>
      </c>
      <c r="D912" s="25">
        <v>1.0903465816349133E-3</v>
      </c>
      <c r="E912" s="26">
        <v>-0.38415764702691002</v>
      </c>
      <c r="F912" s="25">
        <v>1</v>
      </c>
      <c r="G912" s="26">
        <v>0</v>
      </c>
    </row>
    <row r="913" spans="1:7" x14ac:dyDescent="0.25">
      <c r="A913" s="32" t="s">
        <v>1322</v>
      </c>
      <c r="B913" s="25">
        <v>4.6067176763861534E-3</v>
      </c>
      <c r="C913" s="26">
        <v>-0.55458103082119004</v>
      </c>
      <c r="D913" s="25">
        <v>1</v>
      </c>
      <c r="E913" s="26">
        <v>0</v>
      </c>
      <c r="F913" s="25">
        <v>3.8132256584540619E-4</v>
      </c>
      <c r="G913" s="26">
        <v>-0.562386082667931</v>
      </c>
    </row>
    <row r="914" spans="1:7" x14ac:dyDescent="0.25">
      <c r="A914" s="32" t="s">
        <v>1039</v>
      </c>
      <c r="B914" s="25">
        <v>1.0397197320077417E-3</v>
      </c>
      <c r="C914" s="26">
        <v>-0.26576241387261501</v>
      </c>
      <c r="D914" s="25">
        <v>1</v>
      </c>
      <c r="E914" s="26">
        <v>0</v>
      </c>
      <c r="F914" s="25">
        <v>1</v>
      </c>
      <c r="G914" s="26">
        <v>0</v>
      </c>
    </row>
    <row r="915" spans="1:7" x14ac:dyDescent="0.25">
      <c r="A915" s="32" t="s">
        <v>2090</v>
      </c>
      <c r="B915" s="25">
        <v>1</v>
      </c>
      <c r="C915" s="26">
        <v>0</v>
      </c>
      <c r="D915" s="25">
        <v>1</v>
      </c>
      <c r="E915" s="26">
        <v>0</v>
      </c>
      <c r="F915" s="25">
        <v>4.1321864995812499E-5</v>
      </c>
      <c r="G915" s="26">
        <v>0.27051438225640101</v>
      </c>
    </row>
    <row r="916" spans="1:7" x14ac:dyDescent="0.25">
      <c r="A916" s="32" t="s">
        <v>888</v>
      </c>
      <c r="B916" s="25">
        <v>1.1011363312611308E-4</v>
      </c>
      <c r="C916" s="26">
        <v>0.192562950981987</v>
      </c>
      <c r="D916" s="25">
        <v>1</v>
      </c>
      <c r="E916" s="26">
        <v>0</v>
      </c>
      <c r="F916" s="25">
        <v>3.635917128127554E-4</v>
      </c>
      <c r="G916" s="26">
        <v>0.21760209401448399</v>
      </c>
    </row>
    <row r="917" spans="1:7" x14ac:dyDescent="0.25">
      <c r="A917" s="32" t="s">
        <v>59</v>
      </c>
      <c r="B917" s="25">
        <v>7.0572522634849086E-15</v>
      </c>
      <c r="C917" s="26">
        <v>1.5984876208835199</v>
      </c>
      <c r="D917" s="25">
        <v>1</v>
      </c>
      <c r="E917" s="26">
        <v>0</v>
      </c>
      <c r="F917" s="25">
        <v>4.8186715810965432E-7</v>
      </c>
      <c r="G917" s="26">
        <v>0.589220894707573</v>
      </c>
    </row>
    <row r="918" spans="1:7" x14ac:dyDescent="0.25">
      <c r="A918" s="32" t="s">
        <v>1329</v>
      </c>
      <c r="B918" s="25">
        <v>2.3685623924098538E-13</v>
      </c>
      <c r="C918" s="26">
        <v>-0.565043936835394</v>
      </c>
      <c r="D918" s="25">
        <v>1.7857384769691203E-3</v>
      </c>
      <c r="E918" s="26">
        <v>0.35267719692653898</v>
      </c>
      <c r="F918" s="25">
        <v>1</v>
      </c>
      <c r="G918" s="26">
        <v>0</v>
      </c>
    </row>
    <row r="919" spans="1:7" x14ac:dyDescent="0.25">
      <c r="A919" s="32" t="s">
        <v>1539</v>
      </c>
      <c r="B919" s="25">
        <v>1</v>
      </c>
      <c r="C919" s="26">
        <v>0</v>
      </c>
      <c r="D919" s="25">
        <v>3.954516318905512E-2</v>
      </c>
      <c r="E919" s="26">
        <v>0.64123134613037203</v>
      </c>
      <c r="F919" s="25">
        <v>8.7826914918402131E-3</v>
      </c>
      <c r="G919" s="26">
        <v>0.65169281429714598</v>
      </c>
    </row>
    <row r="920" spans="1:7" x14ac:dyDescent="0.25">
      <c r="A920" s="32" t="s">
        <v>1443</v>
      </c>
      <c r="B920" s="25">
        <v>5.7437702387706476E-4</v>
      </c>
      <c r="C920" s="26">
        <v>-0.98883815341525505</v>
      </c>
      <c r="D920" s="25">
        <v>9.2868824198719165E-3</v>
      </c>
      <c r="E920" s="26">
        <v>1.5704963684082001</v>
      </c>
      <c r="F920" s="25">
        <v>4.7317081194865281E-2</v>
      </c>
      <c r="G920" s="26">
        <v>0.58165821499294501</v>
      </c>
    </row>
    <row r="921" spans="1:7" x14ac:dyDescent="0.25">
      <c r="A921" s="32" t="s">
        <v>1974</v>
      </c>
      <c r="B921" s="25">
        <v>1</v>
      </c>
      <c r="C921" s="26">
        <v>0</v>
      </c>
      <c r="D921" s="25">
        <v>1.5242439331742157E-9</v>
      </c>
      <c r="E921" s="26">
        <v>-1.00926672617595</v>
      </c>
      <c r="F921" s="25">
        <v>1</v>
      </c>
      <c r="G921" s="26">
        <v>0</v>
      </c>
    </row>
    <row r="922" spans="1:7" x14ac:dyDescent="0.25">
      <c r="A922" s="32" t="s">
        <v>88</v>
      </c>
      <c r="B922" s="25">
        <v>3.296482486326178E-11</v>
      </c>
      <c r="C922" s="26">
        <v>1.1571078830295101</v>
      </c>
      <c r="D922" s="25">
        <v>6.5176552671363356E-7</v>
      </c>
      <c r="E922" s="26">
        <v>-0.80157703823513804</v>
      </c>
      <c r="F922" s="25">
        <v>1.2157083094881135E-3</v>
      </c>
      <c r="G922" s="26">
        <v>0.35553084479437302</v>
      </c>
    </row>
    <row r="923" spans="1:7" x14ac:dyDescent="0.25">
      <c r="A923" s="32" t="s">
        <v>70</v>
      </c>
      <c r="B923" s="25">
        <v>2.5491721854472099E-10</v>
      </c>
      <c r="C923" s="26">
        <v>1.3549619462755</v>
      </c>
      <c r="D923" s="25">
        <v>2.8017633199459708E-3</v>
      </c>
      <c r="E923" s="26">
        <v>-0.76118407779269903</v>
      </c>
      <c r="F923" s="25">
        <v>3.5655839579651883E-3</v>
      </c>
      <c r="G923" s="26">
        <v>0.59377786848280001</v>
      </c>
    </row>
    <row r="924" spans="1:7" x14ac:dyDescent="0.25">
      <c r="A924" s="32" t="s">
        <v>1991</v>
      </c>
      <c r="B924" s="25">
        <v>1</v>
      </c>
      <c r="C924" s="26">
        <v>0</v>
      </c>
      <c r="D924" s="25">
        <v>6.6483093452607958E-2</v>
      </c>
      <c r="E924" s="26">
        <v>-4.0147715674506301</v>
      </c>
      <c r="F924" s="25">
        <v>1</v>
      </c>
      <c r="G924" s="26">
        <v>0</v>
      </c>
    </row>
    <row r="925" spans="1:7" x14ac:dyDescent="0.25">
      <c r="A925" s="32" t="s">
        <v>920</v>
      </c>
      <c r="B925" s="25">
        <v>3.0471429712807344E-6</v>
      </c>
      <c r="C925" s="26">
        <v>0.15417336357964501</v>
      </c>
      <c r="D925" s="25">
        <v>1</v>
      </c>
      <c r="E925" s="26">
        <v>0</v>
      </c>
      <c r="F925" s="25">
        <v>1</v>
      </c>
      <c r="G925" s="26">
        <v>0</v>
      </c>
    </row>
    <row r="926" spans="1:7" x14ac:dyDescent="0.25">
      <c r="A926" s="32" t="s">
        <v>1697</v>
      </c>
      <c r="B926" s="25">
        <v>1</v>
      </c>
      <c r="C926" s="26">
        <v>0</v>
      </c>
      <c r="D926" s="25">
        <v>2.0011355203127825E-5</v>
      </c>
      <c r="E926" s="26">
        <v>0.279020012749566</v>
      </c>
      <c r="F926" s="25">
        <v>6.4812635773265628E-8</v>
      </c>
      <c r="G926" s="26">
        <v>0.35373401641845698</v>
      </c>
    </row>
    <row r="927" spans="1:7" x14ac:dyDescent="0.25">
      <c r="A927" s="32" t="s">
        <v>1575</v>
      </c>
      <c r="B927" s="25">
        <v>1</v>
      </c>
      <c r="C927" s="26">
        <v>0</v>
      </c>
      <c r="D927" s="25">
        <v>6.5073416666279124E-2</v>
      </c>
      <c r="E927" s="26">
        <v>0.48366919430819499</v>
      </c>
      <c r="F927" s="25">
        <v>1</v>
      </c>
      <c r="G927" s="26">
        <v>0</v>
      </c>
    </row>
    <row r="928" spans="1:7" x14ac:dyDescent="0.25">
      <c r="A928" s="32" t="s">
        <v>1274</v>
      </c>
      <c r="B928" s="25">
        <v>2.3545664489084349E-9</v>
      </c>
      <c r="C928" s="26">
        <v>-0.46468692355685798</v>
      </c>
      <c r="D928" s="25">
        <v>1</v>
      </c>
      <c r="E928" s="26">
        <v>0</v>
      </c>
      <c r="F928" s="25">
        <v>1.0088292302208941E-4</v>
      </c>
      <c r="G928" s="26">
        <v>-0.77844863467746395</v>
      </c>
    </row>
    <row r="929" spans="1:7" x14ac:dyDescent="0.25">
      <c r="A929" s="32" t="s">
        <v>1846</v>
      </c>
      <c r="B929" s="25">
        <v>1</v>
      </c>
      <c r="C929" s="26">
        <v>0</v>
      </c>
      <c r="D929" s="25">
        <v>1.9144751742141461E-2</v>
      </c>
      <c r="E929" s="26">
        <v>-0.39875225740320303</v>
      </c>
      <c r="F929" s="25">
        <v>1</v>
      </c>
      <c r="G929" s="26">
        <v>0</v>
      </c>
    </row>
    <row r="930" spans="1:7" x14ac:dyDescent="0.25">
      <c r="A930" s="32" t="s">
        <v>1961</v>
      </c>
      <c r="B930" s="25">
        <v>1</v>
      </c>
      <c r="C930" s="26">
        <v>0</v>
      </c>
      <c r="D930" s="25">
        <v>5.8716664135477229E-6</v>
      </c>
      <c r="E930" s="26">
        <v>-0.81039903428819204</v>
      </c>
      <c r="F930" s="25">
        <v>4.760255565111614E-6</v>
      </c>
      <c r="G930" s="26">
        <v>-0.75399928622775303</v>
      </c>
    </row>
    <row r="931" spans="1:7" x14ac:dyDescent="0.25">
      <c r="A931" s="32" t="s">
        <v>749</v>
      </c>
      <c r="B931" s="25">
        <v>1.1437069602543211E-2</v>
      </c>
      <c r="C931" s="26">
        <v>0.250706079271104</v>
      </c>
      <c r="D931" s="25">
        <v>1</v>
      </c>
      <c r="E931" s="26">
        <v>0</v>
      </c>
      <c r="F931" s="25">
        <v>1</v>
      </c>
      <c r="G931" s="26">
        <v>0</v>
      </c>
    </row>
    <row r="932" spans="1:7" x14ac:dyDescent="0.25">
      <c r="A932" s="32" t="s">
        <v>1038</v>
      </c>
      <c r="B932" s="25">
        <v>1.0297239414297808E-2</v>
      </c>
      <c r="C932" s="26">
        <v>-0.265737624395463</v>
      </c>
      <c r="D932" s="25">
        <v>1</v>
      </c>
      <c r="E932" s="26">
        <v>0</v>
      </c>
      <c r="F932" s="25">
        <v>1</v>
      </c>
      <c r="G932" s="26">
        <v>0</v>
      </c>
    </row>
    <row r="933" spans="1:7" x14ac:dyDescent="0.25">
      <c r="A933" s="32" t="s">
        <v>1371</v>
      </c>
      <c r="B933" s="25">
        <v>8.7267798131746661E-4</v>
      </c>
      <c r="C933" s="26">
        <v>-0.64277447594536996</v>
      </c>
      <c r="D933" s="25">
        <v>2.3003816168758393E-3</v>
      </c>
      <c r="E933" s="26">
        <v>0.76015143924289297</v>
      </c>
      <c r="F933" s="25">
        <v>1</v>
      </c>
      <c r="G933" s="26">
        <v>0</v>
      </c>
    </row>
    <row r="934" spans="1:7" x14ac:dyDescent="0.25">
      <c r="A934" s="32" t="s">
        <v>1417</v>
      </c>
      <c r="B934" s="25">
        <v>1.4769947063620521E-2</v>
      </c>
      <c r="C934" s="26">
        <v>-0.80703061421712297</v>
      </c>
      <c r="D934" s="25">
        <v>4.9744566648441029E-3</v>
      </c>
      <c r="E934" s="26">
        <v>1.0945709440443301</v>
      </c>
      <c r="F934" s="25">
        <v>1</v>
      </c>
      <c r="G934" s="26">
        <v>0</v>
      </c>
    </row>
    <row r="935" spans="1:7" x14ac:dyDescent="0.25">
      <c r="A935" s="32" t="s">
        <v>1338</v>
      </c>
      <c r="B935" s="25">
        <v>3.4605340493333633E-3</v>
      </c>
      <c r="C935" s="26">
        <v>-0.58487110137939502</v>
      </c>
      <c r="D935" s="25">
        <v>5.6034486353565942E-3</v>
      </c>
      <c r="E935" s="26">
        <v>0.470507515801323</v>
      </c>
      <c r="F935" s="25">
        <v>1</v>
      </c>
      <c r="G935" s="26">
        <v>0</v>
      </c>
    </row>
    <row r="936" spans="1:7" x14ac:dyDescent="0.25">
      <c r="A936" s="32" t="s">
        <v>128</v>
      </c>
      <c r="B936" s="25">
        <v>3.1869724830720867E-4</v>
      </c>
      <c r="C936" s="26">
        <v>0.83379046122233202</v>
      </c>
      <c r="D936" s="25">
        <v>1</v>
      </c>
      <c r="E936" s="26">
        <v>0</v>
      </c>
      <c r="F936" s="25">
        <v>1</v>
      </c>
      <c r="G936" s="26">
        <v>0</v>
      </c>
    </row>
    <row r="937" spans="1:7" x14ac:dyDescent="0.25">
      <c r="A937" s="32" t="s">
        <v>962</v>
      </c>
      <c r="B937" s="25">
        <v>1.0508728036852267E-4</v>
      </c>
      <c r="C937" s="26">
        <v>-0.21863733927408899</v>
      </c>
      <c r="D937" s="25">
        <v>9.0296021715222878E-4</v>
      </c>
      <c r="E937" s="26">
        <v>0.31738035413954102</v>
      </c>
      <c r="F937" s="25">
        <v>1</v>
      </c>
      <c r="G937" s="26">
        <v>0</v>
      </c>
    </row>
    <row r="938" spans="1:7" x14ac:dyDescent="0.25">
      <c r="A938" s="32" t="s">
        <v>1951</v>
      </c>
      <c r="B938" s="25">
        <v>1</v>
      </c>
      <c r="C938" s="26">
        <v>0</v>
      </c>
      <c r="D938" s="25">
        <v>2.2546811958802602E-4</v>
      </c>
      <c r="E938" s="26">
        <v>-0.689427439371745</v>
      </c>
      <c r="F938" s="25">
        <v>1.2374603929026404E-5</v>
      </c>
      <c r="G938" s="26">
        <v>-0.939684761895073</v>
      </c>
    </row>
    <row r="939" spans="1:7" x14ac:dyDescent="0.25">
      <c r="A939" s="32" t="s">
        <v>641</v>
      </c>
      <c r="B939" s="25">
        <v>3.6879642922384624E-2</v>
      </c>
      <c r="C939" s="26">
        <v>0.29118003193129699</v>
      </c>
      <c r="D939" s="25">
        <v>1</v>
      </c>
      <c r="E939" s="26">
        <v>0</v>
      </c>
      <c r="F939" s="25">
        <v>1</v>
      </c>
      <c r="G939" s="26">
        <v>0</v>
      </c>
    </row>
    <row r="940" spans="1:7" x14ac:dyDescent="0.25">
      <c r="A940" s="32" t="s">
        <v>1520</v>
      </c>
      <c r="B940" s="25">
        <v>1</v>
      </c>
      <c r="C940" s="26">
        <v>0</v>
      </c>
      <c r="D940" s="25">
        <v>6.4113392701834711E-8</v>
      </c>
      <c r="E940" s="26">
        <v>0.888592614067925</v>
      </c>
      <c r="F940" s="25">
        <v>2.007479636431424E-9</v>
      </c>
      <c r="G940" s="26">
        <v>0.81678655412462198</v>
      </c>
    </row>
    <row r="941" spans="1:7" x14ac:dyDescent="0.25">
      <c r="A941" s="32" t="s">
        <v>1064</v>
      </c>
      <c r="B941" s="25">
        <v>3.2218706625326728E-2</v>
      </c>
      <c r="C941" s="26">
        <v>-0.28845195770263699</v>
      </c>
      <c r="D941" s="25">
        <v>4.2579221992499144E-8</v>
      </c>
      <c r="E941" s="26">
        <v>0.82054458194308899</v>
      </c>
      <c r="F941" s="25">
        <v>3.1550454037640092E-9</v>
      </c>
      <c r="G941" s="26">
        <v>0.53209262424045201</v>
      </c>
    </row>
    <row r="942" spans="1:7" x14ac:dyDescent="0.25">
      <c r="A942" s="32" t="s">
        <v>1415</v>
      </c>
      <c r="B942" s="25">
        <v>1.6682332072093055E-6</v>
      </c>
      <c r="C942" s="26">
        <v>-0.80515121883816199</v>
      </c>
      <c r="D942" s="25">
        <v>1.3366084102190976E-13</v>
      </c>
      <c r="E942" s="26">
        <v>1.4558002895779101</v>
      </c>
      <c r="F942" s="25">
        <v>3.7617823169560413E-9</v>
      </c>
      <c r="G942" s="26">
        <v>0.65064907073974598</v>
      </c>
    </row>
    <row r="943" spans="1:7" x14ac:dyDescent="0.25">
      <c r="A943" s="32" t="s">
        <v>1367</v>
      </c>
      <c r="B943" s="25">
        <v>3.7122424117676695E-4</v>
      </c>
      <c r="C943" s="26">
        <v>-0.63921070098876998</v>
      </c>
      <c r="D943" s="25">
        <v>1.8213449302460479E-9</v>
      </c>
      <c r="E943" s="26">
        <v>1.20452488793267</v>
      </c>
      <c r="F943" s="25">
        <v>7.7286168248178482E-9</v>
      </c>
      <c r="G943" s="26">
        <v>0.56531418694390501</v>
      </c>
    </row>
    <row r="944" spans="1:7" x14ac:dyDescent="0.25">
      <c r="A944" s="32" t="s">
        <v>1230</v>
      </c>
      <c r="B944" s="25">
        <v>4.5494823550285453E-3</v>
      </c>
      <c r="C944" s="26">
        <v>-0.41818052927652999</v>
      </c>
      <c r="D944" s="25">
        <v>1.7967285259403654E-9</v>
      </c>
      <c r="E944" s="26">
        <v>1.0416441599527999</v>
      </c>
      <c r="F944" s="25">
        <v>8.8436680588021013E-11</v>
      </c>
      <c r="G944" s="26">
        <v>0.62346363067626998</v>
      </c>
    </row>
    <row r="945" spans="1:7" x14ac:dyDescent="0.25">
      <c r="A945" s="32" t="s">
        <v>1522</v>
      </c>
      <c r="B945" s="25">
        <v>1</v>
      </c>
      <c r="C945" s="26">
        <v>0</v>
      </c>
      <c r="D945" s="25">
        <v>8.421009161047651E-3</v>
      </c>
      <c r="E945" s="26">
        <v>0.85482012430826904</v>
      </c>
      <c r="F945" s="25">
        <v>3.995614051423349E-5</v>
      </c>
      <c r="G945" s="26">
        <v>0.906878365410698</v>
      </c>
    </row>
    <row r="946" spans="1:7" x14ac:dyDescent="0.25">
      <c r="A946" s="32" t="s">
        <v>1594</v>
      </c>
      <c r="B946" s="25">
        <v>1</v>
      </c>
      <c r="C946" s="26">
        <v>0</v>
      </c>
      <c r="D946" s="25">
        <v>3.2397827407316747E-2</v>
      </c>
      <c r="E946" s="26">
        <v>0.43095809088813303</v>
      </c>
      <c r="F946" s="25">
        <v>1.3213121214666673E-2</v>
      </c>
      <c r="G946" s="26">
        <v>0.43877834743923899</v>
      </c>
    </row>
    <row r="947" spans="1:7" x14ac:dyDescent="0.25">
      <c r="A947" s="32" t="s">
        <v>1670</v>
      </c>
      <c r="B947" s="25">
        <v>1</v>
      </c>
      <c r="C947" s="26">
        <v>0</v>
      </c>
      <c r="D947" s="25">
        <v>1.0550385786253596E-2</v>
      </c>
      <c r="E947" s="26">
        <v>0.30707492828368999</v>
      </c>
      <c r="F947" s="25">
        <v>3.8317606060245544E-3</v>
      </c>
      <c r="G947" s="26">
        <v>0.39714622497558599</v>
      </c>
    </row>
    <row r="948" spans="1:7" x14ac:dyDescent="0.25">
      <c r="A948" s="32" t="s">
        <v>2022</v>
      </c>
      <c r="B948" s="25">
        <v>1</v>
      </c>
      <c r="C948" s="26">
        <v>0</v>
      </c>
      <c r="D948" s="25">
        <v>1</v>
      </c>
      <c r="E948" s="26">
        <v>0</v>
      </c>
      <c r="F948" s="25">
        <v>2.1945620008739355E-2</v>
      </c>
      <c r="G948" s="26">
        <v>0.404427952236599</v>
      </c>
    </row>
    <row r="949" spans="1:7" x14ac:dyDescent="0.25">
      <c r="A949" s="32" t="s">
        <v>1568</v>
      </c>
      <c r="B949" s="25">
        <v>1</v>
      </c>
      <c r="C949" s="26">
        <v>0</v>
      </c>
      <c r="D949" s="25">
        <v>5.0266424094309112E-10</v>
      </c>
      <c r="E949" s="26">
        <v>0.49958568149142502</v>
      </c>
      <c r="F949" s="25">
        <v>9.7107841517613107E-6</v>
      </c>
      <c r="G949" s="26">
        <v>0.34155125088161498</v>
      </c>
    </row>
    <row r="950" spans="1:7" x14ac:dyDescent="0.25">
      <c r="A950" s="32" t="s">
        <v>1552</v>
      </c>
      <c r="B950" s="25">
        <v>1</v>
      </c>
      <c r="C950" s="26">
        <v>0</v>
      </c>
      <c r="D950" s="25">
        <v>9.3687704426275865E-8</v>
      </c>
      <c r="E950" s="26">
        <v>0.57900284661186396</v>
      </c>
      <c r="F950" s="25">
        <v>3.3719995448195502E-6</v>
      </c>
      <c r="G950" s="26">
        <v>0.37826644049749802</v>
      </c>
    </row>
    <row r="951" spans="1:7" x14ac:dyDescent="0.25">
      <c r="A951" s="32" t="s">
        <v>701</v>
      </c>
      <c r="B951" s="25">
        <v>1.4797723328119435E-7</v>
      </c>
      <c r="C951" s="26">
        <v>0.27088311513265101</v>
      </c>
      <c r="D951" s="25">
        <v>1.3935985448319083E-11</v>
      </c>
      <c r="E951" s="26">
        <v>-0.53978578779432596</v>
      </c>
      <c r="F951" s="25">
        <v>1.0089009994326033E-5</v>
      </c>
      <c r="G951" s="26">
        <v>-0.268902672661675</v>
      </c>
    </row>
    <row r="952" spans="1:7" x14ac:dyDescent="0.25">
      <c r="A952" s="32" t="s">
        <v>1830</v>
      </c>
      <c r="B952" s="25">
        <v>1</v>
      </c>
      <c r="C952" s="26">
        <v>0</v>
      </c>
      <c r="D952" s="25">
        <v>1.0377988622361375E-3</v>
      </c>
      <c r="E952" s="26">
        <v>-0.37028736538357199</v>
      </c>
      <c r="F952" s="25">
        <v>3.0142369819616243E-6</v>
      </c>
      <c r="G952" s="26">
        <v>-0.474185413784451</v>
      </c>
    </row>
    <row r="953" spans="1:7" x14ac:dyDescent="0.25">
      <c r="A953" s="32" t="s">
        <v>1534</v>
      </c>
      <c r="B953" s="25">
        <v>1</v>
      </c>
      <c r="C953" s="26">
        <v>0</v>
      </c>
      <c r="D953" s="25">
        <v>8.6786732323288953E-3</v>
      </c>
      <c r="E953" s="26">
        <v>0.68008645375569499</v>
      </c>
      <c r="F953" s="25">
        <v>3.2697862388577034E-3</v>
      </c>
      <c r="G953" s="26">
        <v>0.49736230801313402</v>
      </c>
    </row>
    <row r="954" spans="1:7" x14ac:dyDescent="0.25">
      <c r="A954" s="32" t="s">
        <v>1337</v>
      </c>
      <c r="B954" s="25">
        <v>1.5084699168242267E-2</v>
      </c>
      <c r="C954" s="26">
        <v>-0.58095109727647598</v>
      </c>
      <c r="D954" s="25">
        <v>1.0665570240721747E-4</v>
      </c>
      <c r="E954" s="26">
        <v>0.891300773620607</v>
      </c>
      <c r="F954" s="25">
        <v>1</v>
      </c>
      <c r="G954" s="26">
        <v>0</v>
      </c>
    </row>
    <row r="955" spans="1:7" x14ac:dyDescent="0.25">
      <c r="A955" s="32" t="s">
        <v>1354</v>
      </c>
      <c r="B955" s="25">
        <v>4.7332987698744007E-2</v>
      </c>
      <c r="C955" s="26">
        <v>-0.61215343475341999</v>
      </c>
      <c r="D955" s="25">
        <v>2.1190450853864515E-4</v>
      </c>
      <c r="E955" s="26">
        <v>1.09308694203695</v>
      </c>
      <c r="F955" s="25">
        <v>8.0257775422801977E-2</v>
      </c>
      <c r="G955" s="26">
        <v>0.48093350728352702</v>
      </c>
    </row>
    <row r="956" spans="1:7" x14ac:dyDescent="0.25">
      <c r="A956" s="32" t="s">
        <v>576</v>
      </c>
      <c r="B956" s="25">
        <v>1.3926290887349457E-5</v>
      </c>
      <c r="C956" s="26">
        <v>0.31699513329399998</v>
      </c>
      <c r="D956" s="25">
        <v>9.5444347436723714E-4</v>
      </c>
      <c r="E956" s="26">
        <v>-0.25274312761094803</v>
      </c>
      <c r="F956" s="25">
        <v>1</v>
      </c>
      <c r="G956" s="26">
        <v>0</v>
      </c>
    </row>
    <row r="957" spans="1:7" x14ac:dyDescent="0.25">
      <c r="A957" s="32" t="s">
        <v>1178</v>
      </c>
      <c r="B957" s="25">
        <v>8.4934130526428328E-3</v>
      </c>
      <c r="C957" s="26">
        <v>-0.36942732069227402</v>
      </c>
      <c r="D957" s="25">
        <v>6.1959017155659363E-4</v>
      </c>
      <c r="E957" s="26">
        <v>-1.0599275588989301</v>
      </c>
      <c r="F957" s="25">
        <v>6.9324104774567785E-7</v>
      </c>
      <c r="G957" s="26">
        <v>-1.4293548795911999</v>
      </c>
    </row>
    <row r="958" spans="1:7" x14ac:dyDescent="0.25">
      <c r="A958" s="32" t="s">
        <v>60</v>
      </c>
      <c r="B958" s="25">
        <v>3.9713710113956841E-11</v>
      </c>
      <c r="C958" s="26">
        <v>1.58984101613363</v>
      </c>
      <c r="D958" s="25">
        <v>4.3579408593978432E-9</v>
      </c>
      <c r="E958" s="26">
        <v>-1.5730847464667399</v>
      </c>
      <c r="F958" s="25">
        <v>1</v>
      </c>
      <c r="G958" s="26">
        <v>0</v>
      </c>
    </row>
    <row r="959" spans="1:7" x14ac:dyDescent="0.25">
      <c r="A959" s="32" t="s">
        <v>1564</v>
      </c>
      <c r="B959" s="25">
        <v>1</v>
      </c>
      <c r="C959" s="26">
        <v>0</v>
      </c>
      <c r="D959" s="25">
        <v>1.1882161700126064E-4</v>
      </c>
      <c r="E959" s="26">
        <v>0.51502473013741601</v>
      </c>
      <c r="F959" s="25">
        <v>1</v>
      </c>
      <c r="G959" s="26">
        <v>0</v>
      </c>
    </row>
    <row r="960" spans="1:7" x14ac:dyDescent="0.25">
      <c r="A960" s="32" t="s">
        <v>204</v>
      </c>
      <c r="B960" s="25">
        <v>1.4649010769177369E-3</v>
      </c>
      <c r="C960" s="26">
        <v>0.62120274135044395</v>
      </c>
      <c r="D960" s="25">
        <v>1</v>
      </c>
      <c r="E960" s="26">
        <v>0</v>
      </c>
      <c r="F960" s="25">
        <v>8.5114983544734767E-7</v>
      </c>
      <c r="G960" s="26">
        <v>0.92309640034907803</v>
      </c>
    </row>
    <row r="961" spans="1:7" x14ac:dyDescent="0.25">
      <c r="A961" s="32" t="s">
        <v>817</v>
      </c>
      <c r="B961" s="25">
        <v>1.0999868473596498E-2</v>
      </c>
      <c r="C961" s="26">
        <v>0.22667660183377</v>
      </c>
      <c r="D961" s="25">
        <v>1</v>
      </c>
      <c r="E961" s="26">
        <v>0</v>
      </c>
      <c r="F961" s="25">
        <v>1.8805056872910476E-4</v>
      </c>
      <c r="G961" s="26">
        <v>0.34453031751844798</v>
      </c>
    </row>
    <row r="962" spans="1:7" x14ac:dyDescent="0.25">
      <c r="A962" s="32" t="s">
        <v>760</v>
      </c>
      <c r="B962" s="25">
        <v>1.3082551224460421E-6</v>
      </c>
      <c r="C962" s="26">
        <v>0.24649834103054499</v>
      </c>
      <c r="D962" s="25">
        <v>1</v>
      </c>
      <c r="E962" s="26">
        <v>0</v>
      </c>
      <c r="F962" s="25">
        <v>1</v>
      </c>
      <c r="G962" s="26">
        <v>0</v>
      </c>
    </row>
    <row r="963" spans="1:7" x14ac:dyDescent="0.25">
      <c r="A963" s="32" t="s">
        <v>528</v>
      </c>
      <c r="B963" s="25">
        <v>1.0043275040643635E-9</v>
      </c>
      <c r="C963" s="26">
        <v>0.333464050292967</v>
      </c>
      <c r="D963" s="25">
        <v>1</v>
      </c>
      <c r="E963" s="26">
        <v>0</v>
      </c>
      <c r="F963" s="25">
        <v>1.0257567955091654E-2</v>
      </c>
      <c r="G963" s="26">
        <v>0.26214758555094198</v>
      </c>
    </row>
    <row r="964" spans="1:7" x14ac:dyDescent="0.25">
      <c r="A964" s="32" t="s">
        <v>408</v>
      </c>
      <c r="B964" s="25">
        <v>2.2987556484425871E-9</v>
      </c>
      <c r="C964" s="26">
        <v>0.40407808091905301</v>
      </c>
      <c r="D964" s="25">
        <v>1</v>
      </c>
      <c r="E964" s="26">
        <v>0</v>
      </c>
      <c r="F964" s="25">
        <v>1</v>
      </c>
      <c r="G964" s="26">
        <v>0</v>
      </c>
    </row>
    <row r="965" spans="1:7" x14ac:dyDescent="0.25">
      <c r="A965" s="32" t="s">
        <v>778</v>
      </c>
      <c r="B965" s="25">
        <v>8.1038075041822032E-5</v>
      </c>
      <c r="C965" s="26">
        <v>0.24039817386203699</v>
      </c>
      <c r="D965" s="25">
        <v>1</v>
      </c>
      <c r="E965" s="26">
        <v>0</v>
      </c>
      <c r="F965" s="25">
        <v>3.1128142617722207E-8</v>
      </c>
      <c r="G965" s="26">
        <v>0.382610850863987</v>
      </c>
    </row>
    <row r="966" spans="1:7" x14ac:dyDescent="0.25">
      <c r="A966" s="32" t="s">
        <v>81</v>
      </c>
      <c r="B966" s="25">
        <v>3.4196283497726496E-12</v>
      </c>
      <c r="C966" s="26">
        <v>1.29312324523926</v>
      </c>
      <c r="D966" s="25">
        <v>1.6508239762355544E-2</v>
      </c>
      <c r="E966" s="26">
        <v>-0.48929046182071501</v>
      </c>
      <c r="F966" s="25">
        <v>1.6171962468371556E-4</v>
      </c>
      <c r="G966" s="26">
        <v>0.80383278341854203</v>
      </c>
    </row>
    <row r="967" spans="1:7" x14ac:dyDescent="0.25">
      <c r="A967" s="32" t="s">
        <v>787</v>
      </c>
      <c r="B967" s="25">
        <v>1.6275542830635647E-4</v>
      </c>
      <c r="C967" s="26">
        <v>0.23765665690104101</v>
      </c>
      <c r="D967" s="25">
        <v>1</v>
      </c>
      <c r="E967" s="26">
        <v>0</v>
      </c>
      <c r="F967" s="25">
        <v>1</v>
      </c>
      <c r="G967" s="26">
        <v>0</v>
      </c>
    </row>
    <row r="968" spans="1:7" x14ac:dyDescent="0.25">
      <c r="A968" s="32" t="s">
        <v>852</v>
      </c>
      <c r="B968" s="25">
        <v>5.1713877457645803E-6</v>
      </c>
      <c r="C968" s="26">
        <v>0.21003133985731301</v>
      </c>
      <c r="D968" s="25">
        <v>1</v>
      </c>
      <c r="E968" s="26">
        <v>0</v>
      </c>
      <c r="F968" s="25">
        <v>1</v>
      </c>
      <c r="G968" s="26">
        <v>0</v>
      </c>
    </row>
    <row r="969" spans="1:7" x14ac:dyDescent="0.25">
      <c r="A969" s="32" t="s">
        <v>372</v>
      </c>
      <c r="B969" s="25">
        <v>3.0673522566717925E-6</v>
      </c>
      <c r="C969" s="26">
        <v>0.42211119333903102</v>
      </c>
      <c r="D969" s="25">
        <v>1</v>
      </c>
      <c r="E969" s="26">
        <v>0</v>
      </c>
      <c r="F969" s="25">
        <v>1</v>
      </c>
      <c r="G969" s="26">
        <v>0</v>
      </c>
    </row>
    <row r="970" spans="1:7" x14ac:dyDescent="0.25">
      <c r="A970" s="32" t="s">
        <v>56</v>
      </c>
      <c r="B970" s="25">
        <v>2.2712895988139858E-11</v>
      </c>
      <c r="C970" s="26">
        <v>1.64718632698059</v>
      </c>
      <c r="D970" s="25">
        <v>2.9425247626398004E-6</v>
      </c>
      <c r="E970" s="26">
        <v>0.64585757785373199</v>
      </c>
      <c r="F970" s="25">
        <v>4.4465416266835255E-10</v>
      </c>
      <c r="G970" s="26">
        <v>2.2930439048343199</v>
      </c>
    </row>
    <row r="971" spans="1:7" x14ac:dyDescent="0.25">
      <c r="A971" s="32" t="s">
        <v>513</v>
      </c>
      <c r="B971" s="25">
        <v>7.6245483880418444E-13</v>
      </c>
      <c r="C971" s="26">
        <v>0.34280912611219699</v>
      </c>
      <c r="D971" s="25">
        <v>1</v>
      </c>
      <c r="E971" s="26">
        <v>0</v>
      </c>
      <c r="F971" s="25">
        <v>1.2617187792396984E-6</v>
      </c>
      <c r="G971" s="26">
        <v>0.283172607421875</v>
      </c>
    </row>
    <row r="972" spans="1:7" x14ac:dyDescent="0.25">
      <c r="A972" s="32" t="s">
        <v>428</v>
      </c>
      <c r="B972" s="25">
        <v>1.6067190162793362E-8</v>
      </c>
      <c r="C972" s="26">
        <v>0.39126133388942802</v>
      </c>
      <c r="D972" s="25">
        <v>1</v>
      </c>
      <c r="E972" s="26">
        <v>0</v>
      </c>
      <c r="F972" s="25">
        <v>8.4001181427439069E-6</v>
      </c>
      <c r="G972" s="26">
        <v>0.44282690684000398</v>
      </c>
    </row>
    <row r="973" spans="1:7" x14ac:dyDescent="0.25">
      <c r="A973" s="32" t="s">
        <v>744</v>
      </c>
      <c r="B973" s="25">
        <v>1.564197911745985E-12</v>
      </c>
      <c r="C973" s="26">
        <v>0.25264996422661701</v>
      </c>
      <c r="D973" s="25">
        <v>1</v>
      </c>
      <c r="E973" s="26">
        <v>0</v>
      </c>
      <c r="F973" s="25">
        <v>1</v>
      </c>
      <c r="G973" s="26">
        <v>0</v>
      </c>
    </row>
    <row r="974" spans="1:7" x14ac:dyDescent="0.25">
      <c r="A974" s="32" t="s">
        <v>1988</v>
      </c>
      <c r="B974" s="25">
        <v>1</v>
      </c>
      <c r="C974" s="26">
        <v>0</v>
      </c>
      <c r="D974" s="25">
        <v>4.0673369875245538E-3</v>
      </c>
      <c r="E974" s="26">
        <v>-2.5593313852946</v>
      </c>
      <c r="F974" s="25">
        <v>1</v>
      </c>
      <c r="G974" s="26">
        <v>0</v>
      </c>
    </row>
    <row r="975" spans="1:7" x14ac:dyDescent="0.25">
      <c r="A975" s="32" t="s">
        <v>1651</v>
      </c>
      <c r="B975" s="25">
        <v>1</v>
      </c>
      <c r="C975" s="26">
        <v>0</v>
      </c>
      <c r="D975" s="25">
        <v>5.1502916794934284E-9</v>
      </c>
      <c r="E975" s="26">
        <v>0.32873846689860298</v>
      </c>
      <c r="F975" s="25">
        <v>7.7231550524538276E-5</v>
      </c>
      <c r="G975" s="26">
        <v>0.197306738959419</v>
      </c>
    </row>
    <row r="976" spans="1:7" x14ac:dyDescent="0.25">
      <c r="A976" s="32" t="s">
        <v>1201</v>
      </c>
      <c r="B976" s="25">
        <v>4.7310383502615428E-3</v>
      </c>
      <c r="C976" s="26">
        <v>-0.39331907696194102</v>
      </c>
      <c r="D976" s="25">
        <v>1</v>
      </c>
      <c r="E976" s="26">
        <v>0</v>
      </c>
      <c r="F976" s="25">
        <v>3.2166544496253022E-7</v>
      </c>
      <c r="G976" s="26">
        <v>-0.58717296949398801</v>
      </c>
    </row>
    <row r="977" spans="1:7" x14ac:dyDescent="0.25">
      <c r="A977" s="32" t="s">
        <v>1751</v>
      </c>
      <c r="B977" s="25">
        <v>1</v>
      </c>
      <c r="C977" s="26">
        <v>0</v>
      </c>
      <c r="D977" s="25">
        <v>3.8718835323043438E-4</v>
      </c>
      <c r="E977" s="26">
        <v>-0.24643228318955901</v>
      </c>
      <c r="F977" s="25">
        <v>1</v>
      </c>
      <c r="G977" s="26">
        <v>0</v>
      </c>
    </row>
    <row r="978" spans="1:7" x14ac:dyDescent="0.25">
      <c r="A978" s="32" t="s">
        <v>24</v>
      </c>
      <c r="B978" s="25">
        <v>1.2244404323350127E-23</v>
      </c>
      <c r="C978" s="26">
        <v>2.9893554687499999</v>
      </c>
      <c r="D978" s="25">
        <v>5.7438125969971804E-2</v>
      </c>
      <c r="E978" s="26">
        <v>-0.62339789072672502</v>
      </c>
      <c r="F978" s="25">
        <v>6.9560008967860026E-10</v>
      </c>
      <c r="G978" s="26">
        <v>2.36595757802327</v>
      </c>
    </row>
    <row r="979" spans="1:7" x14ac:dyDescent="0.25">
      <c r="A979" s="32" t="s">
        <v>16</v>
      </c>
      <c r="B979" s="25">
        <v>4.6738016407125215E-16</v>
      </c>
      <c r="C979" s="26">
        <v>4.4132750670115204</v>
      </c>
      <c r="D979" s="25">
        <v>8.3180173331444846E-5</v>
      </c>
      <c r="E979" s="26">
        <v>-1.65045426686605</v>
      </c>
      <c r="F979" s="25">
        <v>1.0180927256796474E-5</v>
      </c>
      <c r="G979" s="26">
        <v>2.7628208001454699</v>
      </c>
    </row>
    <row r="980" spans="1:7" x14ac:dyDescent="0.25">
      <c r="A980" s="32" t="s">
        <v>1196</v>
      </c>
      <c r="B980" s="25">
        <v>5.3393271718791088E-2</v>
      </c>
      <c r="C980" s="26">
        <v>-0.39115524291992199</v>
      </c>
      <c r="D980" s="25">
        <v>1</v>
      </c>
      <c r="E980" s="26">
        <v>0</v>
      </c>
      <c r="F980" s="25">
        <v>1.3976960740179126E-3</v>
      </c>
      <c r="G980" s="26">
        <v>-0.61752785576714297</v>
      </c>
    </row>
    <row r="981" spans="1:7" x14ac:dyDescent="0.25">
      <c r="A981" s="32" t="s">
        <v>75</v>
      </c>
      <c r="B981" s="25">
        <v>3.0246013280593772E-5</v>
      </c>
      <c r="C981" s="26">
        <v>1.33039817810058</v>
      </c>
      <c r="D981" s="25">
        <v>2.2650005212631798E-3</v>
      </c>
      <c r="E981" s="26">
        <v>-0.68972721099853396</v>
      </c>
      <c r="F981" s="25">
        <v>7.7601191745032281E-3</v>
      </c>
      <c r="G981" s="26">
        <v>0.64067096710204996</v>
      </c>
    </row>
    <row r="982" spans="1:7" x14ac:dyDescent="0.25">
      <c r="A982" s="32" t="s">
        <v>49</v>
      </c>
      <c r="B982" s="25">
        <v>3.191839737291854E-14</v>
      </c>
      <c r="C982" s="26">
        <v>1.890260887146</v>
      </c>
      <c r="D982" s="25">
        <v>1</v>
      </c>
      <c r="E982" s="26">
        <v>0</v>
      </c>
      <c r="F982" s="25">
        <v>9.9200749193959087E-19</v>
      </c>
      <c r="G982" s="26">
        <v>1.88244883219401</v>
      </c>
    </row>
    <row r="983" spans="1:7" x14ac:dyDescent="0.25">
      <c r="A983" s="32" t="s">
        <v>1741</v>
      </c>
      <c r="B983" s="25">
        <v>1</v>
      </c>
      <c r="C983" s="26">
        <v>0</v>
      </c>
      <c r="D983" s="25">
        <v>7.4383598998957945E-4</v>
      </c>
      <c r="E983" s="26">
        <v>-0.22020435333252</v>
      </c>
      <c r="F983" s="25">
        <v>5.9148497996296392E-7</v>
      </c>
      <c r="G983" s="26">
        <v>-0.28269767761230502</v>
      </c>
    </row>
    <row r="984" spans="1:7" x14ac:dyDescent="0.25">
      <c r="A984" s="32" t="s">
        <v>1083</v>
      </c>
      <c r="B984" s="25">
        <v>1.2211803659644676E-3</v>
      </c>
      <c r="C984" s="26">
        <v>-0.30056537143767798</v>
      </c>
      <c r="D984" s="25">
        <v>1</v>
      </c>
      <c r="E984" s="26">
        <v>0</v>
      </c>
      <c r="F984" s="25">
        <v>7.3091842127833199E-4</v>
      </c>
      <c r="G984" s="26">
        <v>-0.26570277743868997</v>
      </c>
    </row>
    <row r="985" spans="1:7" x14ac:dyDescent="0.25">
      <c r="A985" s="32" t="s">
        <v>982</v>
      </c>
      <c r="B985" s="25">
        <v>1.4943078461877749E-11</v>
      </c>
      <c r="C985" s="26">
        <v>-0.23675732082790499</v>
      </c>
      <c r="D985" s="25">
        <v>1</v>
      </c>
      <c r="E985" s="26">
        <v>0</v>
      </c>
      <c r="F985" s="25">
        <v>1</v>
      </c>
      <c r="G985" s="26">
        <v>0</v>
      </c>
    </row>
    <row r="986" spans="1:7" x14ac:dyDescent="0.25">
      <c r="A986" s="32" t="s">
        <v>1042</v>
      </c>
      <c r="B986" s="25">
        <v>5.5743796105995306E-6</v>
      </c>
      <c r="C986" s="26">
        <v>-0.26930243174234603</v>
      </c>
      <c r="D986" s="25">
        <v>1</v>
      </c>
      <c r="E986" s="26">
        <v>0</v>
      </c>
      <c r="F986" s="25">
        <v>1</v>
      </c>
      <c r="G986" s="26">
        <v>0</v>
      </c>
    </row>
    <row r="987" spans="1:7" x14ac:dyDescent="0.25">
      <c r="A987" s="32" t="s">
        <v>1406</v>
      </c>
      <c r="B987" s="25">
        <v>2.4965564515120138E-12</v>
      </c>
      <c r="C987" s="26">
        <v>-0.74802504645453305</v>
      </c>
      <c r="D987" s="25">
        <v>1</v>
      </c>
      <c r="E987" s="26">
        <v>0</v>
      </c>
      <c r="F987" s="25">
        <v>2.1448571756942682E-10</v>
      </c>
      <c r="G987" s="26">
        <v>-0.59987926483154297</v>
      </c>
    </row>
    <row r="988" spans="1:7" x14ac:dyDescent="0.25">
      <c r="A988" s="32" t="s">
        <v>1688</v>
      </c>
      <c r="B988" s="25">
        <v>1</v>
      </c>
      <c r="C988" s="26">
        <v>0</v>
      </c>
      <c r="D988" s="25">
        <v>1.3124710249908451E-2</v>
      </c>
      <c r="E988" s="26">
        <v>0.29180887767246899</v>
      </c>
      <c r="F988" s="25">
        <v>8.2782461866613821E-3</v>
      </c>
      <c r="G988" s="26">
        <v>0.32694812048049499</v>
      </c>
    </row>
    <row r="989" spans="1:7" x14ac:dyDescent="0.25">
      <c r="A989" s="32" t="s">
        <v>1291</v>
      </c>
      <c r="B989" s="25">
        <v>8.2042480644414842E-12</v>
      </c>
      <c r="C989" s="26">
        <v>-0.50104971991645197</v>
      </c>
      <c r="D989" s="25">
        <v>3.5157658573572976E-4</v>
      </c>
      <c r="E989" s="26">
        <v>0.27322476704915399</v>
      </c>
      <c r="F989" s="25">
        <v>2.2047291784873246E-3</v>
      </c>
      <c r="G989" s="26">
        <v>-0.22782495286729801</v>
      </c>
    </row>
    <row r="990" spans="1:7" x14ac:dyDescent="0.25">
      <c r="A990" s="32" t="s">
        <v>1168</v>
      </c>
      <c r="B990" s="25">
        <v>3.7365910111990429E-5</v>
      </c>
      <c r="C990" s="26">
        <v>-0.36350701649983802</v>
      </c>
      <c r="D990" s="25">
        <v>1.6737859243902042E-2</v>
      </c>
      <c r="E990" s="26">
        <v>0.34293340047200599</v>
      </c>
      <c r="F990" s="25">
        <v>1</v>
      </c>
      <c r="G990" s="26">
        <v>0</v>
      </c>
    </row>
    <row r="991" spans="1:7" x14ac:dyDescent="0.25">
      <c r="A991" s="32" t="s">
        <v>1210</v>
      </c>
      <c r="B991" s="25">
        <v>1.580181258162475E-6</v>
      </c>
      <c r="C991" s="26">
        <v>-0.40405951605902901</v>
      </c>
      <c r="D991" s="25">
        <v>5.3409572433588643E-6</v>
      </c>
      <c r="E991" s="26">
        <v>0.34972339206271702</v>
      </c>
      <c r="F991" s="25">
        <v>1</v>
      </c>
      <c r="G991" s="26">
        <v>0</v>
      </c>
    </row>
    <row r="992" spans="1:7" x14ac:dyDescent="0.25">
      <c r="A992" s="32" t="s">
        <v>1250</v>
      </c>
      <c r="B992" s="25">
        <v>2.1126325942196035E-9</v>
      </c>
      <c r="C992" s="26">
        <v>-0.44242316351996902</v>
      </c>
      <c r="D992" s="25">
        <v>1</v>
      </c>
      <c r="E992" s="26">
        <v>0</v>
      </c>
      <c r="F992" s="25">
        <v>3.5165988481734462E-10</v>
      </c>
      <c r="G992" s="26">
        <v>-0.60107432471381395</v>
      </c>
    </row>
    <row r="993" spans="1:7" x14ac:dyDescent="0.25">
      <c r="A993" s="32" t="s">
        <v>119</v>
      </c>
      <c r="B993" s="25">
        <v>7.778543588127443E-11</v>
      </c>
      <c r="C993" s="26">
        <v>0.89062305026584099</v>
      </c>
      <c r="D993" s="25">
        <v>6.2847044794252214E-8</v>
      </c>
      <c r="E993" s="26">
        <v>-0.95049959818522101</v>
      </c>
      <c r="F993" s="25">
        <v>1</v>
      </c>
      <c r="G993" s="26">
        <v>0</v>
      </c>
    </row>
    <row r="994" spans="1:7" x14ac:dyDescent="0.25">
      <c r="A994" s="32" t="s">
        <v>1369</v>
      </c>
      <c r="B994" s="25">
        <v>3.1663555734337506E-3</v>
      </c>
      <c r="C994" s="26">
        <v>-0.64019711812337099</v>
      </c>
      <c r="D994" s="25">
        <v>1</v>
      </c>
      <c r="E994" s="26">
        <v>0</v>
      </c>
      <c r="F994" s="25">
        <v>1.0150361741674031E-6</v>
      </c>
      <c r="G994" s="26">
        <v>-0.57727803124321797</v>
      </c>
    </row>
    <row r="995" spans="1:7" x14ac:dyDescent="0.25">
      <c r="A995" s="32" t="s">
        <v>141</v>
      </c>
      <c r="B995" s="25">
        <v>4.1766399910620506E-9</v>
      </c>
      <c r="C995" s="26">
        <v>0.79723669687906795</v>
      </c>
      <c r="D995" s="25">
        <v>1.364172114888548E-9</v>
      </c>
      <c r="E995" s="26">
        <v>-1.0126929177178301</v>
      </c>
      <c r="F995" s="25">
        <v>1</v>
      </c>
      <c r="G995" s="26">
        <v>0</v>
      </c>
    </row>
    <row r="996" spans="1:7" x14ac:dyDescent="0.25">
      <c r="A996" s="32" t="s">
        <v>1265</v>
      </c>
      <c r="B996" s="25">
        <v>1.3034546307822869E-5</v>
      </c>
      <c r="C996" s="26">
        <v>-0.45621015760633599</v>
      </c>
      <c r="D996" s="25">
        <v>1</v>
      </c>
      <c r="E996" s="26">
        <v>0</v>
      </c>
      <c r="F996" s="25">
        <v>3.0920937772758928E-6</v>
      </c>
      <c r="G996" s="26">
        <v>-0.42405594719780698</v>
      </c>
    </row>
    <row r="997" spans="1:7" x14ac:dyDescent="0.25">
      <c r="A997" s="32" t="s">
        <v>615</v>
      </c>
      <c r="B997" s="25">
        <v>6.8157628980951507E-3</v>
      </c>
      <c r="C997" s="26">
        <v>0.302894488247958</v>
      </c>
      <c r="D997" s="25">
        <v>5.6414672324939262E-2</v>
      </c>
      <c r="E997" s="26">
        <v>-0.48206310272216901</v>
      </c>
      <c r="F997" s="25">
        <v>1</v>
      </c>
      <c r="G997" s="26">
        <v>0</v>
      </c>
    </row>
    <row r="998" spans="1:7" x14ac:dyDescent="0.25">
      <c r="A998" s="32" t="s">
        <v>407</v>
      </c>
      <c r="B998" s="25">
        <v>9.354146985978901E-9</v>
      </c>
      <c r="C998" s="26">
        <v>0.40430579715304998</v>
      </c>
      <c r="D998" s="25">
        <v>1</v>
      </c>
      <c r="E998" s="26">
        <v>0</v>
      </c>
      <c r="F998" s="25">
        <v>1</v>
      </c>
      <c r="G998" s="26">
        <v>0</v>
      </c>
    </row>
    <row r="999" spans="1:7" x14ac:dyDescent="0.25">
      <c r="A999" s="32" t="s">
        <v>1305</v>
      </c>
      <c r="B999" s="25">
        <v>7.9327578491030355E-10</v>
      </c>
      <c r="C999" s="26">
        <v>-0.51570318010118399</v>
      </c>
      <c r="D999" s="25">
        <v>1.0010840845695994E-5</v>
      </c>
      <c r="E999" s="26">
        <v>-0.33847863939073303</v>
      </c>
      <c r="F999" s="25">
        <v>1.2462369355609727E-16</v>
      </c>
      <c r="G999" s="26">
        <v>-0.85418181949191696</v>
      </c>
    </row>
    <row r="1000" spans="1:7" x14ac:dyDescent="0.25">
      <c r="A1000" s="32" t="s">
        <v>1868</v>
      </c>
      <c r="B1000" s="25">
        <v>1</v>
      </c>
      <c r="C1000" s="26">
        <v>0</v>
      </c>
      <c r="D1000" s="25">
        <v>1.0187023699751101E-2</v>
      </c>
      <c r="E1000" s="26">
        <v>-0.44507098197937001</v>
      </c>
      <c r="F1000" s="25">
        <v>1</v>
      </c>
      <c r="G1000" s="26">
        <v>0</v>
      </c>
    </row>
    <row r="1001" spans="1:7" x14ac:dyDescent="0.25">
      <c r="A1001" s="32" t="s">
        <v>1767</v>
      </c>
      <c r="B1001" s="25">
        <v>1</v>
      </c>
      <c r="C1001" s="26">
        <v>0</v>
      </c>
      <c r="D1001" s="25">
        <v>3.5721440302766509E-5</v>
      </c>
      <c r="E1001" s="26">
        <v>-0.26681755913628502</v>
      </c>
      <c r="F1001" s="25">
        <v>1</v>
      </c>
      <c r="G1001" s="26">
        <v>0</v>
      </c>
    </row>
    <row r="1002" spans="1:7" x14ac:dyDescent="0.25">
      <c r="A1002" s="32" t="s">
        <v>1100</v>
      </c>
      <c r="B1002" s="25">
        <v>2.8408945831522484E-6</v>
      </c>
      <c r="C1002" s="26">
        <v>-0.31362766689724397</v>
      </c>
      <c r="D1002" s="25">
        <v>1</v>
      </c>
      <c r="E1002" s="26">
        <v>0</v>
      </c>
      <c r="F1002" s="25">
        <v>1</v>
      </c>
      <c r="G1002" s="26">
        <v>0</v>
      </c>
    </row>
    <row r="1003" spans="1:7" x14ac:dyDescent="0.25">
      <c r="A1003" s="32" t="s">
        <v>951</v>
      </c>
      <c r="B1003" s="25">
        <v>4.7867800876140729E-5</v>
      </c>
      <c r="C1003" s="26">
        <v>-0.21179519229465199</v>
      </c>
      <c r="D1003" s="25">
        <v>1</v>
      </c>
      <c r="E1003" s="26">
        <v>0</v>
      </c>
      <c r="F1003" s="25">
        <v>1</v>
      </c>
      <c r="G1003" s="26">
        <v>0</v>
      </c>
    </row>
    <row r="1004" spans="1:7" x14ac:dyDescent="0.25">
      <c r="A1004" s="32" t="s">
        <v>1043</v>
      </c>
      <c r="B1004" s="25">
        <v>1.1937472056963605E-2</v>
      </c>
      <c r="C1004" s="26">
        <v>-0.26990055508083399</v>
      </c>
      <c r="D1004" s="25">
        <v>4.8287137518192042E-3</v>
      </c>
      <c r="E1004" s="26">
        <v>-0.48126949734158198</v>
      </c>
      <c r="F1004" s="25">
        <v>1.1278524052128542E-6</v>
      </c>
      <c r="G1004" s="26">
        <v>-0.75117005242241697</v>
      </c>
    </row>
    <row r="1005" spans="1:7" x14ac:dyDescent="0.25">
      <c r="A1005" s="32" t="s">
        <v>1219</v>
      </c>
      <c r="B1005" s="25">
        <v>5.9359815495003118E-2</v>
      </c>
      <c r="C1005" s="26">
        <v>-0.40993807050916697</v>
      </c>
      <c r="D1005" s="25">
        <v>1</v>
      </c>
      <c r="E1005" s="26">
        <v>0</v>
      </c>
      <c r="F1005" s="25">
        <v>2.1769218080282683E-2</v>
      </c>
      <c r="G1005" s="26">
        <v>-0.351064999898274</v>
      </c>
    </row>
    <row r="1006" spans="1:7" x14ac:dyDescent="0.25">
      <c r="A1006" s="32" t="s">
        <v>1702</v>
      </c>
      <c r="B1006" s="25">
        <v>1</v>
      </c>
      <c r="C1006" s="26">
        <v>0</v>
      </c>
      <c r="D1006" s="25">
        <v>7.7552281261758775E-4</v>
      </c>
      <c r="E1006" s="26">
        <v>0.27362052069770099</v>
      </c>
      <c r="F1006" s="25">
        <v>1</v>
      </c>
      <c r="G1006" s="26">
        <v>0</v>
      </c>
    </row>
    <row r="1007" spans="1:7" x14ac:dyDescent="0.25">
      <c r="A1007" s="32" t="s">
        <v>316</v>
      </c>
      <c r="B1007" s="25">
        <v>3.5332572292520521E-2</v>
      </c>
      <c r="C1007" s="26">
        <v>0.45614202817281002</v>
      </c>
      <c r="D1007" s="25">
        <v>1</v>
      </c>
      <c r="E1007" s="26">
        <v>0</v>
      </c>
      <c r="F1007" s="25">
        <v>1</v>
      </c>
      <c r="G1007" s="26">
        <v>0</v>
      </c>
    </row>
    <row r="1008" spans="1:7" x14ac:dyDescent="0.25">
      <c r="A1008" s="32" t="s">
        <v>103</v>
      </c>
      <c r="B1008" s="25">
        <v>8.2190816627395278E-3</v>
      </c>
      <c r="C1008" s="26">
        <v>0.98878018061320105</v>
      </c>
      <c r="D1008" s="25">
        <v>2.047297696120217E-2</v>
      </c>
      <c r="E1008" s="26">
        <v>0.66224145889282204</v>
      </c>
      <c r="F1008" s="25">
        <v>3.0496642556093563E-3</v>
      </c>
      <c r="G1008" s="26">
        <v>1.65102163950602</v>
      </c>
    </row>
    <row r="1009" spans="1:7" x14ac:dyDescent="0.25">
      <c r="A1009" s="32" t="s">
        <v>61</v>
      </c>
      <c r="B1009" s="25">
        <v>4.3760360476492881E-12</v>
      </c>
      <c r="C1009" s="26">
        <v>1.5828651216295</v>
      </c>
      <c r="D1009" s="25">
        <v>4.5236704642153906E-3</v>
      </c>
      <c r="E1009" s="26">
        <v>-0.67554626464843903</v>
      </c>
      <c r="F1009" s="25">
        <v>3.7841166622252934E-5</v>
      </c>
      <c r="G1009" s="26">
        <v>0.90731885698106396</v>
      </c>
    </row>
    <row r="1010" spans="1:7" x14ac:dyDescent="0.25">
      <c r="A1010" s="32" t="s">
        <v>200</v>
      </c>
      <c r="B1010" s="25">
        <v>1.8658437485418362E-5</v>
      </c>
      <c r="C1010" s="26">
        <v>0.62705599466959705</v>
      </c>
      <c r="D1010" s="25">
        <v>1</v>
      </c>
      <c r="E1010" s="26">
        <v>0</v>
      </c>
      <c r="F1010" s="25">
        <v>1.8581916710904645E-5</v>
      </c>
      <c r="G1010" s="26">
        <v>0.55562110477023896</v>
      </c>
    </row>
    <row r="1011" spans="1:7" x14ac:dyDescent="0.25">
      <c r="A1011" s="32" t="s">
        <v>1478</v>
      </c>
      <c r="B1011" s="25">
        <v>2.0319324892426216E-8</v>
      </c>
      <c r="C1011" s="26">
        <v>-1.6948471639910301</v>
      </c>
      <c r="D1011" s="25">
        <v>2.5312997917444585E-3</v>
      </c>
      <c r="E1011" s="26">
        <v>0.785184175540241</v>
      </c>
      <c r="F1011" s="25">
        <v>3.385178184560425E-11</v>
      </c>
      <c r="G1011" s="26">
        <v>-0.90966298845079097</v>
      </c>
    </row>
    <row r="1012" spans="1:7" x14ac:dyDescent="0.25">
      <c r="A1012" s="32" t="s">
        <v>154</v>
      </c>
      <c r="B1012" s="25">
        <v>1.4422924046174073E-7</v>
      </c>
      <c r="C1012" s="26">
        <v>0.74222255282931804</v>
      </c>
      <c r="D1012" s="25">
        <v>1</v>
      </c>
      <c r="E1012" s="26">
        <v>0</v>
      </c>
      <c r="F1012" s="25">
        <v>2.2756516202862773E-3</v>
      </c>
      <c r="G1012" s="26">
        <v>0.53201336330837601</v>
      </c>
    </row>
    <row r="1013" spans="1:7" x14ac:dyDescent="0.25">
      <c r="A1013" s="32" t="s">
        <v>1473</v>
      </c>
      <c r="B1013" s="25">
        <v>1.6348831877472794E-11</v>
      </c>
      <c r="C1013" s="26">
        <v>-1.50261086357964</v>
      </c>
      <c r="D1013" s="25">
        <v>1.037507420439736E-3</v>
      </c>
      <c r="E1013" s="26">
        <v>0.79468326568603598</v>
      </c>
      <c r="F1013" s="25">
        <v>7.1940875134404606E-4</v>
      </c>
      <c r="G1013" s="26">
        <v>-0.70792759789360804</v>
      </c>
    </row>
    <row r="1014" spans="1:7" x14ac:dyDescent="0.25">
      <c r="A1014" s="32" t="s">
        <v>1541</v>
      </c>
      <c r="B1014" s="25">
        <v>1</v>
      </c>
      <c r="C1014" s="26">
        <v>0</v>
      </c>
      <c r="D1014" s="25">
        <v>3.2891305872546195E-4</v>
      </c>
      <c r="E1014" s="26">
        <v>0.63839102851019902</v>
      </c>
      <c r="F1014" s="25">
        <v>1.1456294013009085E-3</v>
      </c>
      <c r="G1014" s="26">
        <v>0.58888891008165001</v>
      </c>
    </row>
    <row r="1015" spans="1:7" x14ac:dyDescent="0.25">
      <c r="A1015" s="32" t="s">
        <v>1010</v>
      </c>
      <c r="B1015" s="25">
        <v>2.5486352034923654E-3</v>
      </c>
      <c r="C1015" s="26">
        <v>-0.25216770172119102</v>
      </c>
      <c r="D1015" s="25">
        <v>1</v>
      </c>
      <c r="E1015" s="26">
        <v>0</v>
      </c>
      <c r="F1015" s="25">
        <v>1</v>
      </c>
      <c r="G1015" s="26">
        <v>0</v>
      </c>
    </row>
    <row r="1016" spans="1:7" x14ac:dyDescent="0.25">
      <c r="A1016" s="32" t="s">
        <v>1428</v>
      </c>
      <c r="B1016" s="25">
        <v>2.8044773896481199E-3</v>
      </c>
      <c r="C1016" s="26">
        <v>-0.898541132609047</v>
      </c>
      <c r="D1016" s="25">
        <v>1</v>
      </c>
      <c r="E1016" s="26">
        <v>0</v>
      </c>
      <c r="F1016" s="25">
        <v>3.5270761479768613E-3</v>
      </c>
      <c r="G1016" s="26">
        <v>-1.406168089972605</v>
      </c>
    </row>
    <row r="1017" spans="1:7" x14ac:dyDescent="0.25">
      <c r="A1017" s="32" t="s">
        <v>85</v>
      </c>
      <c r="B1017" s="25">
        <v>1.7379199509038622E-4</v>
      </c>
      <c r="C1017" s="26">
        <v>1.1891242738754</v>
      </c>
      <c r="D1017" s="25">
        <v>1</v>
      </c>
      <c r="E1017" s="26">
        <v>0</v>
      </c>
      <c r="F1017" s="25">
        <v>1.0123890818444613E-4</v>
      </c>
      <c r="G1017" s="26">
        <v>1.3749815358055999</v>
      </c>
    </row>
    <row r="1018" spans="1:7" x14ac:dyDescent="0.25">
      <c r="A1018" s="32" t="s">
        <v>62</v>
      </c>
      <c r="B1018" s="25">
        <v>1.5953485099769518E-18</v>
      </c>
      <c r="C1018" s="26">
        <v>1.5816383997599299</v>
      </c>
      <c r="D1018" s="25">
        <v>1.0196143704600474E-8</v>
      </c>
      <c r="E1018" s="26">
        <v>-0.96838904486762101</v>
      </c>
      <c r="F1018" s="25">
        <v>2.8988862671554781E-5</v>
      </c>
      <c r="G1018" s="26">
        <v>0.61324935489230703</v>
      </c>
    </row>
    <row r="1019" spans="1:7" x14ac:dyDescent="0.25">
      <c r="A1019" s="32" t="s">
        <v>1457</v>
      </c>
      <c r="B1019" s="25">
        <v>1.9141568982918773E-4</v>
      </c>
      <c r="C1019" s="26">
        <v>-1.11567817014807</v>
      </c>
      <c r="D1019" s="25">
        <v>3.3821489545681212E-2</v>
      </c>
      <c r="E1019" s="26">
        <v>0.59679493537316097</v>
      </c>
      <c r="F1019" s="25">
        <v>6.0863525304793706E-2</v>
      </c>
      <c r="G1019" s="26">
        <v>-0.51888323477490395</v>
      </c>
    </row>
    <row r="1020" spans="1:7" x14ac:dyDescent="0.25">
      <c r="A1020" s="32" t="s">
        <v>1489</v>
      </c>
      <c r="B1020" s="25">
        <v>1.7312654916625768E-6</v>
      </c>
      <c r="C1020" s="26">
        <v>-2.1218115034557501</v>
      </c>
      <c r="D1020" s="25">
        <v>1</v>
      </c>
      <c r="E1020" s="26">
        <v>0</v>
      </c>
      <c r="F1020" s="25">
        <v>8.5335261083218327E-5</v>
      </c>
      <c r="G1020" s="26">
        <v>-2.3358147939046248</v>
      </c>
    </row>
    <row r="1021" spans="1:7" x14ac:dyDescent="0.25">
      <c r="A1021" s="32" t="s">
        <v>1447</v>
      </c>
      <c r="B1021" s="25">
        <v>0.14335527143565352</v>
      </c>
      <c r="C1021" s="26">
        <v>-1.0497324625651101</v>
      </c>
      <c r="D1021" s="25">
        <v>1</v>
      </c>
      <c r="E1021" s="26">
        <v>0</v>
      </c>
      <c r="F1021" s="25">
        <v>4.2888982968244033E-2</v>
      </c>
      <c r="G1021" s="26">
        <v>-1.25036848159063</v>
      </c>
    </row>
    <row r="1022" spans="1:7" x14ac:dyDescent="0.25">
      <c r="A1022" s="32" t="s">
        <v>1955</v>
      </c>
      <c r="B1022" s="25">
        <v>1</v>
      </c>
      <c r="C1022" s="26">
        <v>0</v>
      </c>
      <c r="D1022" s="25">
        <v>2.8296113481860387E-3</v>
      </c>
      <c r="E1022" s="26">
        <v>-0.70280202229817601</v>
      </c>
      <c r="F1022" s="25">
        <v>3.9800014409432656E-4</v>
      </c>
      <c r="G1022" s="26">
        <v>-0.89532368977864596</v>
      </c>
    </row>
    <row r="1023" spans="1:7" x14ac:dyDescent="0.25">
      <c r="A1023" s="32" t="s">
        <v>1471</v>
      </c>
      <c r="B1023" s="25">
        <v>8.1171688342017614E-2</v>
      </c>
      <c r="C1023" s="26">
        <v>-1.4612555503845199</v>
      </c>
      <c r="D1023" s="25">
        <v>1</v>
      </c>
      <c r="E1023" s="26">
        <v>0</v>
      </c>
      <c r="F1023" s="25">
        <v>1</v>
      </c>
      <c r="G1023" s="26">
        <v>0</v>
      </c>
    </row>
    <row r="1024" spans="1:7" x14ac:dyDescent="0.25">
      <c r="A1024" s="32" t="s">
        <v>1466</v>
      </c>
      <c r="B1024" s="25">
        <v>1.7961531050453255E-2</v>
      </c>
      <c r="C1024" s="26">
        <v>-1.36827421188354</v>
      </c>
      <c r="D1024" s="25">
        <v>1</v>
      </c>
      <c r="E1024" s="26">
        <v>0</v>
      </c>
      <c r="F1024" s="25">
        <v>2.6743255544380128E-3</v>
      </c>
      <c r="G1024" s="26">
        <v>-1.453991095225015</v>
      </c>
    </row>
    <row r="1025" spans="1:7" x14ac:dyDescent="0.25">
      <c r="A1025" s="32" t="s">
        <v>1416</v>
      </c>
      <c r="B1025" s="25">
        <v>1.4312266771960257E-4</v>
      </c>
      <c r="C1025" s="26">
        <v>-0.80658078193664595</v>
      </c>
      <c r="D1025" s="25">
        <v>2.24548852733608E-2</v>
      </c>
      <c r="E1025" s="26">
        <v>0.638774394989014</v>
      </c>
      <c r="F1025" s="25">
        <v>1</v>
      </c>
      <c r="G1025" s="26">
        <v>0</v>
      </c>
    </row>
    <row r="1026" spans="1:7" x14ac:dyDescent="0.25">
      <c r="A1026" s="32" t="s">
        <v>2224</v>
      </c>
      <c r="B1026" s="25">
        <v>1</v>
      </c>
      <c r="C1026" s="26">
        <v>0</v>
      </c>
      <c r="D1026" s="25">
        <v>1</v>
      </c>
      <c r="E1026" s="26">
        <v>0</v>
      </c>
      <c r="F1026" s="25">
        <v>8.5008874044960979E-13</v>
      </c>
      <c r="G1026" s="26">
        <v>-1.32911114465622</v>
      </c>
    </row>
    <row r="1027" spans="1:7" x14ac:dyDescent="0.25">
      <c r="A1027" s="32" t="s">
        <v>1477</v>
      </c>
      <c r="B1027" s="25">
        <v>2.9101195971630714E-10</v>
      </c>
      <c r="C1027" s="26">
        <v>-1.67743898864485</v>
      </c>
      <c r="D1027" s="25">
        <v>1.3400617108864715E-4</v>
      </c>
      <c r="E1027" s="26">
        <v>1.13269216586382</v>
      </c>
      <c r="F1027" s="25">
        <v>1.0411163391676878E-2</v>
      </c>
      <c r="G1027" s="26">
        <v>-0.54474682278103304</v>
      </c>
    </row>
    <row r="1028" spans="1:7" x14ac:dyDescent="0.25">
      <c r="A1028" s="32" t="s">
        <v>1328</v>
      </c>
      <c r="B1028" s="25">
        <v>2.9048220186609578E-3</v>
      </c>
      <c r="C1028" s="26">
        <v>-0.56237845950656495</v>
      </c>
      <c r="D1028" s="25">
        <v>2.467645960323712E-4</v>
      </c>
      <c r="E1028" s="26">
        <v>0.459774865044491</v>
      </c>
      <c r="F1028" s="25">
        <v>1</v>
      </c>
      <c r="G1028" s="26">
        <v>0</v>
      </c>
    </row>
    <row r="1029" spans="1:7" x14ac:dyDescent="0.25">
      <c r="A1029" s="32" t="s">
        <v>1940</v>
      </c>
      <c r="B1029" s="25">
        <v>1</v>
      </c>
      <c r="C1029" s="26">
        <v>0</v>
      </c>
      <c r="D1029" s="25">
        <v>7.2691180128177546E-2</v>
      </c>
      <c r="E1029" s="26">
        <v>-0.63327522277832005</v>
      </c>
      <c r="F1029" s="25">
        <v>1</v>
      </c>
      <c r="G1029" s="26">
        <v>0</v>
      </c>
    </row>
    <row r="1030" spans="1:7" x14ac:dyDescent="0.25">
      <c r="A1030" s="32" t="s">
        <v>1019</v>
      </c>
      <c r="B1030" s="25">
        <v>9.7283464564581184E-3</v>
      </c>
      <c r="C1030" s="26">
        <v>-0.25676475252424102</v>
      </c>
      <c r="D1030" s="25">
        <v>1</v>
      </c>
      <c r="E1030" s="26">
        <v>0</v>
      </c>
      <c r="F1030" s="25">
        <v>1</v>
      </c>
      <c r="G1030" s="26">
        <v>0</v>
      </c>
    </row>
    <row r="1031" spans="1:7" x14ac:dyDescent="0.25">
      <c r="A1031" s="32" t="s">
        <v>1459</v>
      </c>
      <c r="B1031" s="25">
        <v>2.3118016170561974E-3</v>
      </c>
      <c r="C1031" s="26">
        <v>-1.1368462389165701</v>
      </c>
      <c r="D1031" s="25">
        <v>1</v>
      </c>
      <c r="E1031" s="26">
        <v>0</v>
      </c>
      <c r="F1031" s="25">
        <v>1.4153417970640006E-2</v>
      </c>
      <c r="G1031" s="26">
        <v>-0.80112536748250196</v>
      </c>
    </row>
    <row r="1032" spans="1:7" x14ac:dyDescent="0.25">
      <c r="A1032" s="32" t="s">
        <v>1514</v>
      </c>
      <c r="B1032" s="25">
        <v>1</v>
      </c>
      <c r="C1032" s="26">
        <v>0</v>
      </c>
      <c r="D1032" s="25">
        <v>6.4974246113374797E-3</v>
      </c>
      <c r="E1032" s="26">
        <v>1.0120716492335</v>
      </c>
      <c r="F1032" s="25">
        <v>3.288976686932705E-3</v>
      </c>
      <c r="G1032" s="26">
        <v>0.98919999599456798</v>
      </c>
    </row>
    <row r="1033" spans="1:7" x14ac:dyDescent="0.25">
      <c r="A1033" s="32" t="s">
        <v>1540</v>
      </c>
      <c r="B1033" s="25">
        <v>1</v>
      </c>
      <c r="C1033" s="26">
        <v>0</v>
      </c>
      <c r="D1033" s="25">
        <v>1.9045106893205219E-4</v>
      </c>
      <c r="E1033" s="26">
        <v>0.64036785610138502</v>
      </c>
      <c r="F1033" s="25">
        <v>1.4529692848064583E-3</v>
      </c>
      <c r="G1033" s="26">
        <v>0.58732223510742199</v>
      </c>
    </row>
    <row r="1034" spans="1:7" x14ac:dyDescent="0.25">
      <c r="A1034" s="32" t="s">
        <v>1454</v>
      </c>
      <c r="B1034" s="25">
        <v>3.0012967949571425E-4</v>
      </c>
      <c r="C1034" s="26">
        <v>-1.0834818913386399</v>
      </c>
      <c r="D1034" s="25">
        <v>1</v>
      </c>
      <c r="E1034" s="26">
        <v>0</v>
      </c>
      <c r="F1034" s="25">
        <v>1</v>
      </c>
      <c r="G1034" s="26">
        <v>0</v>
      </c>
    </row>
    <row r="1035" spans="1:7" x14ac:dyDescent="0.25">
      <c r="A1035" s="32" t="s">
        <v>1458</v>
      </c>
      <c r="B1035" s="25">
        <v>1.3233641849962882E-2</v>
      </c>
      <c r="C1035" s="26">
        <v>-1.1167399088541701</v>
      </c>
      <c r="D1035" s="25">
        <v>4.5968942407471772E-3</v>
      </c>
      <c r="E1035" s="26">
        <v>0.76514561971028505</v>
      </c>
      <c r="F1035" s="25">
        <v>1</v>
      </c>
      <c r="G1035" s="26">
        <v>0</v>
      </c>
    </row>
    <row r="1036" spans="1:7" x14ac:dyDescent="0.25">
      <c r="A1036" s="32" t="s">
        <v>1392</v>
      </c>
      <c r="B1036" s="25">
        <v>4.2322817290132829E-4</v>
      </c>
      <c r="C1036" s="26">
        <v>-0.70564023275224097</v>
      </c>
      <c r="D1036" s="25">
        <v>1</v>
      </c>
      <c r="E1036" s="26">
        <v>0</v>
      </c>
      <c r="F1036" s="25">
        <v>8.3038273765314804E-4</v>
      </c>
      <c r="G1036" s="26">
        <v>-0.61901304456922901</v>
      </c>
    </row>
    <row r="1037" spans="1:7" x14ac:dyDescent="0.25">
      <c r="A1037" s="32" t="s">
        <v>1434</v>
      </c>
      <c r="B1037" s="25">
        <v>1.1424745520580606E-2</v>
      </c>
      <c r="C1037" s="26">
        <v>-0.91967270591042205</v>
      </c>
      <c r="D1037" s="25">
        <v>1</v>
      </c>
      <c r="E1037" s="26">
        <v>0</v>
      </c>
      <c r="F1037" s="25">
        <v>6.6571243550112819E-2</v>
      </c>
      <c r="G1037" s="26">
        <v>-0.60755538940429699</v>
      </c>
    </row>
    <row r="1038" spans="1:7" x14ac:dyDescent="0.25">
      <c r="A1038" s="32" t="s">
        <v>1977</v>
      </c>
      <c r="B1038" s="25">
        <v>1</v>
      </c>
      <c r="C1038" s="26">
        <v>0</v>
      </c>
      <c r="D1038" s="25">
        <v>4.339299830050942E-6</v>
      </c>
      <c r="E1038" s="26">
        <v>-1.12506111084469</v>
      </c>
      <c r="F1038" s="25">
        <v>8.7645886594078529E-2</v>
      </c>
      <c r="G1038" s="26">
        <v>-0.65648171258351296</v>
      </c>
    </row>
    <row r="1039" spans="1:7" x14ac:dyDescent="0.25">
      <c r="A1039" s="32" t="s">
        <v>1467</v>
      </c>
      <c r="B1039" s="25">
        <v>4.7644653968874924E-10</v>
      </c>
      <c r="C1039" s="26">
        <v>-1.3797077390882699</v>
      </c>
      <c r="D1039" s="25">
        <v>1.5322492215856499E-6</v>
      </c>
      <c r="E1039" s="26">
        <v>0.94246223156268605</v>
      </c>
      <c r="F1039" s="25">
        <v>2.3737119954272963E-3</v>
      </c>
      <c r="G1039" s="26">
        <v>-0.437245507525585</v>
      </c>
    </row>
    <row r="1040" spans="1:7" x14ac:dyDescent="0.25">
      <c r="A1040" s="32" t="s">
        <v>1512</v>
      </c>
      <c r="B1040" s="25">
        <v>1</v>
      </c>
      <c r="C1040" s="26">
        <v>0</v>
      </c>
      <c r="D1040" s="25">
        <v>5.3443286962156934E-3</v>
      </c>
      <c r="E1040" s="26">
        <v>1.3272619247436499</v>
      </c>
      <c r="F1040" s="25">
        <v>1</v>
      </c>
      <c r="G1040" s="26">
        <v>0</v>
      </c>
    </row>
    <row r="1041" spans="1:7" x14ac:dyDescent="0.25">
      <c r="A1041" s="32" t="s">
        <v>2221</v>
      </c>
      <c r="B1041" s="25">
        <v>1</v>
      </c>
      <c r="C1041" s="26">
        <v>0</v>
      </c>
      <c r="D1041" s="25">
        <v>1</v>
      </c>
      <c r="E1041" s="26">
        <v>0</v>
      </c>
      <c r="F1041" s="25">
        <v>8.6322391141680967E-3</v>
      </c>
      <c r="G1041" s="26">
        <v>-0.75582491434537502</v>
      </c>
    </row>
    <row r="1042" spans="1:7" x14ac:dyDescent="0.25">
      <c r="A1042" s="32" t="s">
        <v>1231</v>
      </c>
      <c r="B1042" s="25">
        <v>5.3312542825626127E-2</v>
      </c>
      <c r="C1042" s="26">
        <v>-0.421359486050076</v>
      </c>
      <c r="D1042" s="25">
        <v>1</v>
      </c>
      <c r="E1042" s="26">
        <v>0</v>
      </c>
      <c r="F1042" s="25">
        <v>1</v>
      </c>
      <c r="G1042" s="26">
        <v>0</v>
      </c>
    </row>
    <row r="1043" spans="1:7" x14ac:dyDescent="0.25">
      <c r="A1043" s="32" t="s">
        <v>1997</v>
      </c>
      <c r="B1043" s="25">
        <v>1</v>
      </c>
      <c r="C1043" s="26">
        <v>0</v>
      </c>
      <c r="D1043" s="25">
        <v>1</v>
      </c>
      <c r="E1043" s="26">
        <v>0</v>
      </c>
      <c r="F1043" s="25">
        <v>9.3053666581030953E-3</v>
      </c>
      <c r="G1043" s="26">
        <v>0.94023990631103505</v>
      </c>
    </row>
    <row r="1044" spans="1:7" x14ac:dyDescent="0.25">
      <c r="A1044" s="32" t="s">
        <v>1547</v>
      </c>
      <c r="B1044" s="25">
        <v>1</v>
      </c>
      <c r="C1044" s="26">
        <v>0</v>
      </c>
      <c r="D1044" s="25">
        <v>3.4422092254637938E-3</v>
      </c>
      <c r="E1044" s="26">
        <v>0.59976058447060498</v>
      </c>
      <c r="F1044" s="25">
        <v>1.8830563468293393E-3</v>
      </c>
      <c r="G1044" s="26">
        <v>0.60295340594123603</v>
      </c>
    </row>
    <row r="1045" spans="1:7" x14ac:dyDescent="0.25">
      <c r="A1045" s="32" t="s">
        <v>2129</v>
      </c>
      <c r="B1045" s="25">
        <v>1</v>
      </c>
      <c r="C1045" s="26">
        <v>0</v>
      </c>
      <c r="D1045" s="25">
        <v>1</v>
      </c>
      <c r="E1045" s="26">
        <v>0</v>
      </c>
      <c r="F1045" s="25">
        <v>8.1715218955651515E-5</v>
      </c>
      <c r="G1045" s="26">
        <v>0.21448167165120299</v>
      </c>
    </row>
    <row r="1046" spans="1:7" x14ac:dyDescent="0.25">
      <c r="A1046" s="32" t="s">
        <v>1169</v>
      </c>
      <c r="B1046" s="25">
        <v>6.9114226818034006E-6</v>
      </c>
      <c r="C1046" s="26">
        <v>-0.364019923739964</v>
      </c>
      <c r="D1046" s="25">
        <v>1</v>
      </c>
      <c r="E1046" s="26">
        <v>0</v>
      </c>
      <c r="F1046" s="25">
        <v>1</v>
      </c>
      <c r="G1046" s="26">
        <v>0</v>
      </c>
    </row>
    <row r="1047" spans="1:7" x14ac:dyDescent="0.25">
      <c r="A1047" s="32" t="s">
        <v>2033</v>
      </c>
      <c r="B1047" s="25">
        <v>1</v>
      </c>
      <c r="C1047" s="26">
        <v>0</v>
      </c>
      <c r="D1047" s="25">
        <v>1</v>
      </c>
      <c r="E1047" s="26">
        <v>0</v>
      </c>
      <c r="F1047" s="25">
        <v>1.5225975029071503E-3</v>
      </c>
      <c r="G1047" s="26">
        <v>0.379752063751219</v>
      </c>
    </row>
    <row r="1048" spans="1:7" x14ac:dyDescent="0.25">
      <c r="A1048" s="32" t="s">
        <v>1310</v>
      </c>
      <c r="B1048" s="25">
        <v>4.5119826617843064E-7</v>
      </c>
      <c r="C1048" s="26">
        <v>-0.52522080739339205</v>
      </c>
      <c r="D1048" s="25">
        <v>1</v>
      </c>
      <c r="E1048" s="26">
        <v>0</v>
      </c>
      <c r="F1048" s="25">
        <v>8.6538130900593201E-6</v>
      </c>
      <c r="G1048" s="26">
        <v>-0.59298786462522202</v>
      </c>
    </row>
    <row r="1049" spans="1:7" x14ac:dyDescent="0.25">
      <c r="A1049" s="32" t="s">
        <v>253</v>
      </c>
      <c r="B1049" s="25">
        <v>9.301253488783647E-6</v>
      </c>
      <c r="C1049" s="26">
        <v>0.531107944912378</v>
      </c>
      <c r="D1049" s="25">
        <v>3.5667277446179454E-3</v>
      </c>
      <c r="E1049" s="26">
        <v>-0.51894096798366696</v>
      </c>
      <c r="F1049" s="25">
        <v>1</v>
      </c>
      <c r="G1049" s="26">
        <v>0</v>
      </c>
    </row>
    <row r="1050" spans="1:7" x14ac:dyDescent="0.25">
      <c r="A1050" s="32" t="s">
        <v>536</v>
      </c>
      <c r="B1050" s="25">
        <v>3.8581415493276921E-3</v>
      </c>
      <c r="C1050" s="26">
        <v>0.33139815860324601</v>
      </c>
      <c r="D1050" s="25">
        <v>2.5873380574014819E-4</v>
      </c>
      <c r="E1050" s="26">
        <v>-0.497863612455482</v>
      </c>
      <c r="F1050" s="25">
        <v>1</v>
      </c>
      <c r="G1050" s="26">
        <v>0</v>
      </c>
    </row>
    <row r="1051" spans="1:7" x14ac:dyDescent="0.25">
      <c r="A1051" s="32" t="s">
        <v>294</v>
      </c>
      <c r="B1051" s="25">
        <v>1.1713562010279927E-5</v>
      </c>
      <c r="C1051" s="26">
        <v>0.48051622178819298</v>
      </c>
      <c r="D1051" s="25">
        <v>2.5556311792099703E-3</v>
      </c>
      <c r="E1051" s="26">
        <v>-0.48051071166992199</v>
      </c>
      <c r="F1051" s="25">
        <v>1</v>
      </c>
      <c r="G1051" s="26">
        <v>0</v>
      </c>
    </row>
    <row r="1052" spans="1:7" x14ac:dyDescent="0.25">
      <c r="A1052" s="32" t="s">
        <v>502</v>
      </c>
      <c r="B1052" s="25">
        <v>2.4095646643708663E-7</v>
      </c>
      <c r="C1052" s="26">
        <v>0.34532672034369599</v>
      </c>
      <c r="D1052" s="25">
        <v>8.2942140480860814E-3</v>
      </c>
      <c r="E1052" s="26">
        <v>-0.311239115397136</v>
      </c>
      <c r="F1052" s="25">
        <v>1</v>
      </c>
      <c r="G1052" s="26">
        <v>0</v>
      </c>
    </row>
    <row r="1053" spans="1:7" x14ac:dyDescent="0.25">
      <c r="A1053" s="32" t="s">
        <v>1835</v>
      </c>
      <c r="B1053" s="25">
        <v>1</v>
      </c>
      <c r="C1053" s="26">
        <v>0</v>
      </c>
      <c r="D1053" s="25">
        <v>1.8992785287635199E-3</v>
      </c>
      <c r="E1053" s="26">
        <v>-0.38085100385877602</v>
      </c>
      <c r="F1053" s="25">
        <v>1</v>
      </c>
      <c r="G1053" s="26">
        <v>0</v>
      </c>
    </row>
    <row r="1054" spans="1:7" x14ac:dyDescent="0.25">
      <c r="A1054" s="32" t="s">
        <v>642</v>
      </c>
      <c r="B1054" s="25">
        <v>8.4158435514595682E-3</v>
      </c>
      <c r="C1054" s="26">
        <v>0.29024617936876101</v>
      </c>
      <c r="D1054" s="25">
        <v>1</v>
      </c>
      <c r="E1054" s="26">
        <v>0</v>
      </c>
      <c r="F1054" s="25">
        <v>1</v>
      </c>
      <c r="G1054" s="26">
        <v>0</v>
      </c>
    </row>
    <row r="1055" spans="1:7" x14ac:dyDescent="0.25">
      <c r="A1055" s="32" t="s">
        <v>1896</v>
      </c>
      <c r="B1055" s="25">
        <v>1</v>
      </c>
      <c r="C1055" s="26">
        <v>0</v>
      </c>
      <c r="D1055" s="25">
        <v>2.4465627472936812E-6</v>
      </c>
      <c r="E1055" s="26">
        <v>-0.50415666368272505</v>
      </c>
      <c r="F1055" s="25">
        <v>1.9273393936893507E-8</v>
      </c>
      <c r="G1055" s="26">
        <v>-0.28800000084770999</v>
      </c>
    </row>
    <row r="1056" spans="1:7" x14ac:dyDescent="0.25">
      <c r="A1056" s="32" t="s">
        <v>2204</v>
      </c>
      <c r="B1056" s="25">
        <v>1</v>
      </c>
      <c r="C1056" s="26">
        <v>0</v>
      </c>
      <c r="D1056" s="25">
        <v>1</v>
      </c>
      <c r="E1056" s="26">
        <v>0</v>
      </c>
      <c r="F1056" s="25">
        <v>5.1451679125200525E-3</v>
      </c>
      <c r="G1056" s="26">
        <v>-0.36931313408745597</v>
      </c>
    </row>
    <row r="1057" spans="1:7" x14ac:dyDescent="0.25">
      <c r="A1057" s="32" t="s">
        <v>168</v>
      </c>
      <c r="B1057" s="25">
        <v>1.481699798587955E-2</v>
      </c>
      <c r="C1057" s="26">
        <v>0.69966178470187801</v>
      </c>
      <c r="D1057" s="25">
        <v>2.8971035693606782E-3</v>
      </c>
      <c r="E1057" s="26">
        <v>-1.0384661169613101</v>
      </c>
      <c r="F1057" s="25">
        <v>1</v>
      </c>
      <c r="G1057" s="26">
        <v>0</v>
      </c>
    </row>
    <row r="1058" spans="1:7" x14ac:dyDescent="0.25">
      <c r="A1058" s="32" t="s">
        <v>1041</v>
      </c>
      <c r="B1058" s="25">
        <v>8.627172136007786E-5</v>
      </c>
      <c r="C1058" s="26">
        <v>-0.26911557515462198</v>
      </c>
      <c r="D1058" s="25">
        <v>1.1443904179870353E-4</v>
      </c>
      <c r="E1058" s="26">
        <v>0.39616406758626299</v>
      </c>
      <c r="F1058" s="25">
        <v>1</v>
      </c>
      <c r="G1058" s="26">
        <v>0</v>
      </c>
    </row>
    <row r="1059" spans="1:7" x14ac:dyDescent="0.25">
      <c r="A1059" s="32" t="s">
        <v>367</v>
      </c>
      <c r="B1059" s="25">
        <v>5.5761295672866458E-4</v>
      </c>
      <c r="C1059" s="26">
        <v>0.426870006985133</v>
      </c>
      <c r="D1059" s="25">
        <v>2.7714857245769348E-5</v>
      </c>
      <c r="E1059" s="26">
        <v>-0.41378644307454598</v>
      </c>
      <c r="F1059" s="25">
        <v>1</v>
      </c>
      <c r="G1059" s="26">
        <v>0</v>
      </c>
    </row>
    <row r="1060" spans="1:7" x14ac:dyDescent="0.25">
      <c r="A1060" s="32" t="s">
        <v>1643</v>
      </c>
      <c r="B1060" s="25">
        <v>1</v>
      </c>
      <c r="C1060" s="26">
        <v>0</v>
      </c>
      <c r="D1060" s="25">
        <v>4.4566949502314047E-4</v>
      </c>
      <c r="E1060" s="26">
        <v>0.340391201443143</v>
      </c>
      <c r="F1060" s="25">
        <v>9.0386292627597168E-4</v>
      </c>
      <c r="G1060" s="26">
        <v>0.289175351460777</v>
      </c>
    </row>
    <row r="1061" spans="1:7" x14ac:dyDescent="0.25">
      <c r="A1061" s="32" t="s">
        <v>157</v>
      </c>
      <c r="B1061" s="25">
        <v>6.0287808009033321E-10</v>
      </c>
      <c r="C1061" s="26">
        <v>0.73760155571831698</v>
      </c>
      <c r="D1061" s="25">
        <v>2.5913005466724567E-5</v>
      </c>
      <c r="E1061" s="26">
        <v>-0.48232964409722401</v>
      </c>
      <c r="F1061" s="25">
        <v>1.4775495363253087E-4</v>
      </c>
      <c r="G1061" s="26">
        <v>0.25527191162109403</v>
      </c>
    </row>
    <row r="1062" spans="1:7" x14ac:dyDescent="0.25">
      <c r="A1062" s="32" t="s">
        <v>988</v>
      </c>
      <c r="B1062" s="25">
        <v>2.1560441290988642E-5</v>
      </c>
      <c r="C1062" s="26">
        <v>-0.24118796454535399</v>
      </c>
      <c r="D1062" s="25">
        <v>1.60751321546611E-6</v>
      </c>
      <c r="E1062" s="26">
        <v>0.206107372707791</v>
      </c>
      <c r="F1062" s="25">
        <v>1</v>
      </c>
      <c r="G1062" s="26">
        <v>0</v>
      </c>
    </row>
    <row r="1063" spans="1:7" x14ac:dyDescent="0.25">
      <c r="A1063" s="32" t="s">
        <v>1159</v>
      </c>
      <c r="B1063" s="25">
        <v>5.243079883663767E-2</v>
      </c>
      <c r="C1063" s="26">
        <v>-0.35721916622585698</v>
      </c>
      <c r="D1063" s="25">
        <v>1</v>
      </c>
      <c r="E1063" s="26">
        <v>0</v>
      </c>
      <c r="F1063" s="25">
        <v>1</v>
      </c>
      <c r="G1063" s="26">
        <v>0</v>
      </c>
    </row>
    <row r="1064" spans="1:7" x14ac:dyDescent="0.25">
      <c r="A1064" s="32" t="s">
        <v>1303</v>
      </c>
      <c r="B1064" s="25">
        <v>7.4352313785838785E-4</v>
      </c>
      <c r="C1064" s="26">
        <v>-0.51488969590928602</v>
      </c>
      <c r="D1064" s="25">
        <v>2.0711220644913809E-3</v>
      </c>
      <c r="E1064" s="26">
        <v>0.52782999674479203</v>
      </c>
      <c r="F1064" s="25">
        <v>1</v>
      </c>
      <c r="G1064" s="26">
        <v>0</v>
      </c>
    </row>
    <row r="1065" spans="1:7" x14ac:dyDescent="0.25">
      <c r="A1065" s="32" t="s">
        <v>1148</v>
      </c>
      <c r="B1065" s="25">
        <v>1.5847976321355361E-5</v>
      </c>
      <c r="C1065" s="26">
        <v>-0.35229176415337399</v>
      </c>
      <c r="D1065" s="25">
        <v>4.0503701572933966E-5</v>
      </c>
      <c r="E1065" s="26">
        <v>0.49618500603569898</v>
      </c>
      <c r="F1065" s="25">
        <v>1</v>
      </c>
      <c r="G1065" s="26">
        <v>0</v>
      </c>
    </row>
    <row r="1066" spans="1:7" x14ac:dyDescent="0.25">
      <c r="A1066" s="32" t="s">
        <v>1075</v>
      </c>
      <c r="B1066" s="25">
        <v>1.1427776049330257E-3</v>
      </c>
      <c r="C1066" s="26">
        <v>-0.29461924235026199</v>
      </c>
      <c r="D1066" s="25">
        <v>8.0758275727959726E-5</v>
      </c>
      <c r="E1066" s="26">
        <v>0.41396702660454898</v>
      </c>
      <c r="F1066" s="25">
        <v>1</v>
      </c>
      <c r="G1066" s="26">
        <v>0</v>
      </c>
    </row>
    <row r="1067" spans="1:7" x14ac:dyDescent="0.25">
      <c r="A1067" s="32" t="s">
        <v>2109</v>
      </c>
      <c r="B1067" s="25">
        <v>1</v>
      </c>
      <c r="C1067" s="26">
        <v>0</v>
      </c>
      <c r="D1067" s="25">
        <v>1</v>
      </c>
      <c r="E1067" s="26">
        <v>0</v>
      </c>
      <c r="F1067" s="25">
        <v>1.4356265854471506E-7</v>
      </c>
      <c r="G1067" s="26">
        <v>0.24832799699571201</v>
      </c>
    </row>
    <row r="1068" spans="1:7" x14ac:dyDescent="0.25">
      <c r="A1068" s="32" t="s">
        <v>1269</v>
      </c>
      <c r="B1068" s="25">
        <v>2.5569571876011461E-2</v>
      </c>
      <c r="C1068" s="26">
        <v>-0.460415840148926</v>
      </c>
      <c r="D1068" s="25">
        <v>1</v>
      </c>
      <c r="E1068" s="26">
        <v>0</v>
      </c>
      <c r="F1068" s="25">
        <v>1</v>
      </c>
      <c r="G1068" s="26">
        <v>0</v>
      </c>
    </row>
    <row r="1069" spans="1:7" x14ac:dyDescent="0.25">
      <c r="A1069" s="32" t="s">
        <v>136</v>
      </c>
      <c r="B1069" s="25">
        <v>1.3851900612319792E-11</v>
      </c>
      <c r="C1069" s="26">
        <v>0.81240414513482095</v>
      </c>
      <c r="D1069" s="25">
        <v>1</v>
      </c>
      <c r="E1069" s="26">
        <v>0</v>
      </c>
      <c r="F1069" s="25">
        <v>1.9765169835120034E-3</v>
      </c>
      <c r="G1069" s="26">
        <v>0.54158242543538604</v>
      </c>
    </row>
    <row r="1070" spans="1:7" x14ac:dyDescent="0.25">
      <c r="A1070" s="32" t="s">
        <v>52</v>
      </c>
      <c r="B1070" s="25">
        <v>4.1364409430536433E-6</v>
      </c>
      <c r="C1070" s="26">
        <v>1.75551122029622</v>
      </c>
      <c r="D1070" s="25">
        <v>2.6369039156252708E-3</v>
      </c>
      <c r="E1070" s="26">
        <v>-0.84292045169406304</v>
      </c>
      <c r="F1070" s="25">
        <v>1.3886888267964077E-3</v>
      </c>
      <c r="G1070" s="26">
        <v>0.91259076860216104</v>
      </c>
    </row>
    <row r="1071" spans="1:7" x14ac:dyDescent="0.25">
      <c r="A1071" s="32" t="s">
        <v>38</v>
      </c>
      <c r="B1071" s="25">
        <v>5.6755575442413033E-23</v>
      </c>
      <c r="C1071" s="26">
        <v>2.2770437452528198</v>
      </c>
      <c r="D1071" s="25">
        <v>1.0170717270849405E-2</v>
      </c>
      <c r="E1071" s="26">
        <v>-0.75936633216010196</v>
      </c>
      <c r="F1071" s="25">
        <v>6.7521977299185711E-7</v>
      </c>
      <c r="G1071" s="26">
        <v>1.51767741309272</v>
      </c>
    </row>
    <row r="1072" spans="1:7" x14ac:dyDescent="0.25">
      <c r="A1072" s="32" t="s">
        <v>7</v>
      </c>
      <c r="B1072" s="25">
        <v>1.0000248191715669E-22</v>
      </c>
      <c r="C1072" s="26">
        <v>7.16271101633708</v>
      </c>
      <c r="D1072" s="25">
        <v>1.8495190047666879E-3</v>
      </c>
      <c r="E1072" s="26">
        <v>-3.0910511440700899</v>
      </c>
      <c r="F1072" s="25">
        <v>1.1871623976703299E-3</v>
      </c>
      <c r="G1072" s="26">
        <v>4.0716598722669799</v>
      </c>
    </row>
    <row r="1073" spans="1:7" x14ac:dyDescent="0.25">
      <c r="A1073" s="32" t="s">
        <v>1472</v>
      </c>
      <c r="B1073" s="25">
        <v>6.2614564492559173E-11</v>
      </c>
      <c r="C1073" s="26">
        <v>-1.4749889373779299</v>
      </c>
      <c r="D1073" s="25">
        <v>8.3393372799526902E-4</v>
      </c>
      <c r="E1073" s="26">
        <v>1.43863773345947</v>
      </c>
      <c r="F1073" s="25">
        <v>1</v>
      </c>
      <c r="G1073" s="26">
        <v>0</v>
      </c>
    </row>
    <row r="1074" spans="1:7" x14ac:dyDescent="0.25">
      <c r="A1074" s="32" t="s">
        <v>1503</v>
      </c>
      <c r="B1074" s="25">
        <v>1.2494824982457353E-10</v>
      </c>
      <c r="C1074" s="26">
        <v>-3.44183264838325</v>
      </c>
      <c r="D1074" s="25">
        <v>0.13799264113862111</v>
      </c>
      <c r="E1074" s="26">
        <v>1.4804791132609101</v>
      </c>
      <c r="F1074" s="25">
        <v>9.6536883647596703E-5</v>
      </c>
      <c r="G1074" s="26">
        <v>-1.867442883385555</v>
      </c>
    </row>
    <row r="1075" spans="1:7" x14ac:dyDescent="0.25">
      <c r="A1075" s="32" t="s">
        <v>1506</v>
      </c>
      <c r="B1075" s="25">
        <v>4.907283001650179E-17</v>
      </c>
      <c r="C1075" s="26">
        <v>-5.7257694668239996</v>
      </c>
      <c r="D1075" s="25">
        <v>1.1694266949134025E-2</v>
      </c>
      <c r="E1075" s="26">
        <v>1.4350568056106601</v>
      </c>
      <c r="F1075" s="25">
        <v>1.5886456035327923E-10</v>
      </c>
      <c r="G1075" s="26">
        <v>-4.2659592893388503</v>
      </c>
    </row>
    <row r="1076" spans="1:7" x14ac:dyDescent="0.25">
      <c r="A1076" s="32" t="s">
        <v>847</v>
      </c>
      <c r="B1076" s="25">
        <v>6.3690274220201947E-5</v>
      </c>
      <c r="C1076" s="26">
        <v>0.21143069797092201</v>
      </c>
      <c r="D1076" s="25">
        <v>1</v>
      </c>
      <c r="E1076" s="26">
        <v>0</v>
      </c>
      <c r="F1076" s="25">
        <v>1.8807455528798826E-9</v>
      </c>
      <c r="G1076" s="26">
        <v>0.27434836493598203</v>
      </c>
    </row>
    <row r="1077" spans="1:7" x14ac:dyDescent="0.25">
      <c r="A1077" s="32" t="s">
        <v>1141</v>
      </c>
      <c r="B1077" s="25">
        <v>1.3734798342761667E-3</v>
      </c>
      <c r="C1077" s="26">
        <v>-0.348780907524954</v>
      </c>
      <c r="D1077" s="25">
        <v>1</v>
      </c>
      <c r="E1077" s="26">
        <v>0</v>
      </c>
      <c r="F1077" s="25">
        <v>1</v>
      </c>
      <c r="G1077" s="26">
        <v>0</v>
      </c>
    </row>
    <row r="1078" spans="1:7" x14ac:dyDescent="0.25">
      <c r="A1078" s="32" t="s">
        <v>643</v>
      </c>
      <c r="B1078" s="25">
        <v>2.3973479627007516E-7</v>
      </c>
      <c r="C1078" s="26">
        <v>0.28855506049261898</v>
      </c>
      <c r="D1078" s="25">
        <v>1</v>
      </c>
      <c r="E1078" s="26">
        <v>0</v>
      </c>
      <c r="F1078" s="25">
        <v>2.601557346699564E-3</v>
      </c>
      <c r="G1078" s="26">
        <v>0.25144693586561201</v>
      </c>
    </row>
    <row r="1079" spans="1:7" x14ac:dyDescent="0.25">
      <c r="A1079" s="32" t="s">
        <v>1254</v>
      </c>
      <c r="B1079" s="25">
        <v>1.7016315216245224E-5</v>
      </c>
      <c r="C1079" s="26">
        <v>-0.44711070590549101</v>
      </c>
      <c r="D1079" s="25">
        <v>1.1068275614598186E-2</v>
      </c>
      <c r="E1079" s="26">
        <v>0.30277156829834001</v>
      </c>
      <c r="F1079" s="25">
        <v>1</v>
      </c>
      <c r="G1079" s="26">
        <v>0</v>
      </c>
    </row>
    <row r="1080" spans="1:7" x14ac:dyDescent="0.25">
      <c r="A1080" s="32" t="s">
        <v>1771</v>
      </c>
      <c r="B1080" s="25">
        <v>1</v>
      </c>
      <c r="C1080" s="26">
        <v>0</v>
      </c>
      <c r="D1080" s="25">
        <v>5.3826767165837978E-4</v>
      </c>
      <c r="E1080" s="26">
        <v>-0.27297509511311802</v>
      </c>
      <c r="F1080" s="25">
        <v>1</v>
      </c>
      <c r="G1080" s="26">
        <v>0</v>
      </c>
    </row>
    <row r="1081" spans="1:7" x14ac:dyDescent="0.25">
      <c r="A1081" s="32" t="s">
        <v>492</v>
      </c>
      <c r="B1081" s="25">
        <v>1.1449507523969759E-2</v>
      </c>
      <c r="C1081" s="26">
        <v>0.3509059270223</v>
      </c>
      <c r="D1081" s="25">
        <v>1</v>
      </c>
      <c r="E1081" s="26">
        <v>0</v>
      </c>
      <c r="F1081" s="25">
        <v>1</v>
      </c>
      <c r="G1081" s="26">
        <v>0</v>
      </c>
    </row>
    <row r="1082" spans="1:7" x14ac:dyDescent="0.25">
      <c r="A1082" s="32" t="s">
        <v>1133</v>
      </c>
      <c r="B1082" s="25">
        <v>3.9026434765938298E-8</v>
      </c>
      <c r="C1082" s="26">
        <v>-0.34164657592773701</v>
      </c>
      <c r="D1082" s="25">
        <v>1.0936822849462006E-9</v>
      </c>
      <c r="E1082" s="26">
        <v>0.400462532043459</v>
      </c>
      <c r="F1082" s="25">
        <v>1</v>
      </c>
      <c r="G1082" s="26">
        <v>0</v>
      </c>
    </row>
    <row r="1083" spans="1:7" x14ac:dyDescent="0.25">
      <c r="A1083" s="32" t="s">
        <v>2209</v>
      </c>
      <c r="B1083" s="25">
        <v>1</v>
      </c>
      <c r="C1083" s="26">
        <v>0</v>
      </c>
      <c r="D1083" s="25">
        <v>1</v>
      </c>
      <c r="E1083" s="26">
        <v>0</v>
      </c>
      <c r="F1083" s="25">
        <v>5.7513069110317347E-3</v>
      </c>
      <c r="G1083" s="26">
        <v>-0.41741768051596401</v>
      </c>
    </row>
    <row r="1084" spans="1:7" x14ac:dyDescent="0.25">
      <c r="A1084" s="32" t="s">
        <v>1185</v>
      </c>
      <c r="B1084" s="25">
        <v>3.2559471595891502E-2</v>
      </c>
      <c r="C1084" s="26">
        <v>-0.37758096059163299</v>
      </c>
      <c r="D1084" s="25">
        <v>1</v>
      </c>
      <c r="E1084" s="26">
        <v>0</v>
      </c>
      <c r="F1084" s="25">
        <v>1</v>
      </c>
      <c r="G1084" s="26">
        <v>0</v>
      </c>
    </row>
    <row r="1085" spans="1:7" x14ac:dyDescent="0.25">
      <c r="A1085" s="32" t="s">
        <v>1423</v>
      </c>
      <c r="B1085" s="25">
        <v>4.2350279190302764E-2</v>
      </c>
      <c r="C1085" s="26">
        <v>-0.84280554453531698</v>
      </c>
      <c r="D1085" s="25">
        <v>2.3923962704063062E-5</v>
      </c>
      <c r="E1085" s="26">
        <v>-2.33068691359626</v>
      </c>
      <c r="F1085" s="25">
        <v>8.4815888759599732E-9</v>
      </c>
      <c r="G1085" s="26">
        <v>-9.1083710052578759E-2</v>
      </c>
    </row>
    <row r="1086" spans="1:7" x14ac:dyDescent="0.25">
      <c r="A1086" s="32" t="s">
        <v>330</v>
      </c>
      <c r="B1086" s="25">
        <v>3.3002887607190609E-9</v>
      </c>
      <c r="C1086" s="26">
        <v>0.45148667229546602</v>
      </c>
      <c r="D1086" s="25">
        <v>1</v>
      </c>
      <c r="E1086" s="26">
        <v>0</v>
      </c>
      <c r="F1086" s="25">
        <v>3.1371496456823473E-4</v>
      </c>
      <c r="G1086" s="26">
        <v>0.31561999850803002</v>
      </c>
    </row>
    <row r="1087" spans="1:7" x14ac:dyDescent="0.25">
      <c r="A1087" s="32" t="s">
        <v>320</v>
      </c>
      <c r="B1087" s="25">
        <v>2.4038113780296268E-14</v>
      </c>
      <c r="C1087" s="26">
        <v>0.454638481140137</v>
      </c>
      <c r="D1087" s="25">
        <v>1</v>
      </c>
      <c r="E1087" s="26">
        <v>0</v>
      </c>
      <c r="F1087" s="25">
        <v>1.4329071757500522E-5</v>
      </c>
      <c r="G1087" s="26">
        <v>0.39832295311821803</v>
      </c>
    </row>
    <row r="1088" spans="1:7" x14ac:dyDescent="0.25">
      <c r="A1088" s="32" t="s">
        <v>445</v>
      </c>
      <c r="B1088" s="25">
        <v>9.8407242539141036E-4</v>
      </c>
      <c r="C1088" s="26">
        <v>0.37662860325404401</v>
      </c>
      <c r="D1088" s="25">
        <v>1</v>
      </c>
      <c r="E1088" s="26">
        <v>0</v>
      </c>
      <c r="F1088" s="25">
        <v>2.3166418963701169E-2</v>
      </c>
      <c r="G1088" s="26">
        <v>0.32162257603236499</v>
      </c>
    </row>
    <row r="1089" spans="1:7" x14ac:dyDescent="0.25">
      <c r="A1089" s="32" t="s">
        <v>2133</v>
      </c>
      <c r="B1089" s="25">
        <v>1</v>
      </c>
      <c r="C1089" s="26">
        <v>0</v>
      </c>
      <c r="D1089" s="25">
        <v>1</v>
      </c>
      <c r="E1089" s="26">
        <v>0</v>
      </c>
      <c r="F1089" s="25">
        <v>4.8442888822898665E-5</v>
      </c>
      <c r="G1089" s="26">
        <v>0.20505343543158699</v>
      </c>
    </row>
    <row r="1090" spans="1:7" x14ac:dyDescent="0.25">
      <c r="A1090" s="32" t="s">
        <v>772</v>
      </c>
      <c r="B1090" s="25">
        <v>9.7394041746921259E-4</v>
      </c>
      <c r="C1090" s="26">
        <v>0.24150347709655801</v>
      </c>
      <c r="D1090" s="25">
        <v>3.0688255465632476E-3</v>
      </c>
      <c r="E1090" s="26">
        <v>-0.25431387765066998</v>
      </c>
      <c r="F1090" s="25">
        <v>1</v>
      </c>
      <c r="G1090" s="26">
        <v>0</v>
      </c>
    </row>
    <row r="1091" spans="1:7" x14ac:dyDescent="0.25">
      <c r="A1091" s="32" t="s">
        <v>2056</v>
      </c>
      <c r="B1091" s="25">
        <v>1</v>
      </c>
      <c r="C1091" s="26">
        <v>0</v>
      </c>
      <c r="D1091" s="25">
        <v>1</v>
      </c>
      <c r="E1091" s="26">
        <v>0</v>
      </c>
      <c r="F1091" s="25">
        <v>2.5167364763984471E-2</v>
      </c>
      <c r="G1091" s="26">
        <v>0.318540954589842</v>
      </c>
    </row>
    <row r="1092" spans="1:7" x14ac:dyDescent="0.25">
      <c r="A1092" s="32" t="s">
        <v>722</v>
      </c>
      <c r="B1092" s="25">
        <v>9.096045309702613E-4</v>
      </c>
      <c r="C1092" s="26">
        <v>0.262675772772894</v>
      </c>
      <c r="D1092" s="25">
        <v>4.2684361874253647E-3</v>
      </c>
      <c r="E1092" s="26">
        <v>-0.26992210812038703</v>
      </c>
      <c r="F1092" s="25">
        <v>1</v>
      </c>
      <c r="G1092" s="26">
        <v>0</v>
      </c>
    </row>
    <row r="1093" spans="1:7" x14ac:dyDescent="0.25">
      <c r="A1093" s="32" t="s">
        <v>1450</v>
      </c>
      <c r="B1093" s="25">
        <v>1.1639571211649113E-4</v>
      </c>
      <c r="C1093" s="26">
        <v>-1.0675416098700601</v>
      </c>
      <c r="D1093" s="25">
        <v>7.2510573428307844E-5</v>
      </c>
      <c r="E1093" s="26">
        <v>1.2196439743042</v>
      </c>
      <c r="F1093" s="25">
        <v>1</v>
      </c>
      <c r="G1093" s="26">
        <v>0</v>
      </c>
    </row>
    <row r="1094" spans="1:7" x14ac:dyDescent="0.25">
      <c r="A1094" s="32" t="s">
        <v>29</v>
      </c>
      <c r="B1094" s="25">
        <v>2.4656350144352961E-17</v>
      </c>
      <c r="C1094" s="26">
        <v>2.7185375425550702</v>
      </c>
      <c r="D1094" s="25">
        <v>2.4560069819635213E-5</v>
      </c>
      <c r="E1094" s="26">
        <v>-1.1851017210218699</v>
      </c>
      <c r="F1094" s="25">
        <v>2.9122378431761581E-10</v>
      </c>
      <c r="G1094" s="26">
        <v>1.5334358215332</v>
      </c>
    </row>
    <row r="1095" spans="1:7" x14ac:dyDescent="0.25">
      <c r="A1095" s="32" t="s">
        <v>1911</v>
      </c>
      <c r="B1095" s="25">
        <v>1</v>
      </c>
      <c r="C1095" s="26">
        <v>0</v>
      </c>
      <c r="D1095" s="25">
        <v>2.2247436170668513E-2</v>
      </c>
      <c r="E1095" s="26">
        <v>-0.53445752461751195</v>
      </c>
      <c r="F1095" s="25">
        <v>1</v>
      </c>
      <c r="G1095" s="26">
        <v>0</v>
      </c>
    </row>
    <row r="1096" spans="1:7" x14ac:dyDescent="0.25">
      <c r="A1096" s="32" t="s">
        <v>1825</v>
      </c>
      <c r="B1096" s="25">
        <v>1</v>
      </c>
      <c r="C1096" s="26">
        <v>0</v>
      </c>
      <c r="D1096" s="25">
        <v>4.3701664001862721E-3</v>
      </c>
      <c r="E1096" s="26">
        <v>-0.36262637244330498</v>
      </c>
      <c r="F1096" s="25">
        <v>1</v>
      </c>
      <c r="G1096" s="26">
        <v>0</v>
      </c>
    </row>
    <row r="1097" spans="1:7" x14ac:dyDescent="0.25">
      <c r="A1097" s="32" t="s">
        <v>952</v>
      </c>
      <c r="B1097" s="25">
        <v>5.70393065214389E-4</v>
      </c>
      <c r="C1097" s="26">
        <v>-0.211818228827582</v>
      </c>
      <c r="D1097" s="25">
        <v>1</v>
      </c>
      <c r="E1097" s="26">
        <v>0</v>
      </c>
      <c r="F1097" s="25">
        <v>1</v>
      </c>
      <c r="G1097" s="26">
        <v>0</v>
      </c>
    </row>
    <row r="1098" spans="1:7" x14ac:dyDescent="0.25">
      <c r="A1098" s="32" t="s">
        <v>1723</v>
      </c>
      <c r="B1098" s="25">
        <v>1</v>
      </c>
      <c r="C1098" s="26">
        <v>0</v>
      </c>
      <c r="D1098" s="25">
        <v>5.9293237763370031E-6</v>
      </c>
      <c r="E1098" s="26">
        <v>0.23971203698052099</v>
      </c>
      <c r="F1098" s="25">
        <v>1</v>
      </c>
      <c r="G1098" s="26">
        <v>0</v>
      </c>
    </row>
    <row r="1099" spans="1:7" x14ac:dyDescent="0.25">
      <c r="A1099" s="32" t="s">
        <v>500</v>
      </c>
      <c r="B1099" s="25">
        <v>4.5994295897373459E-4</v>
      </c>
      <c r="C1099" s="26">
        <v>0.34588330586751298</v>
      </c>
      <c r="D1099" s="25">
        <v>3.9567931065568175E-4</v>
      </c>
      <c r="E1099" s="26">
        <v>-0.31145979563395099</v>
      </c>
      <c r="F1099" s="25">
        <v>1</v>
      </c>
      <c r="G1099" s="26">
        <v>0</v>
      </c>
    </row>
    <row r="1100" spans="1:7" x14ac:dyDescent="0.25">
      <c r="A1100" s="32" t="s">
        <v>1247</v>
      </c>
      <c r="B1100" s="25">
        <v>5.3539460434643344E-5</v>
      </c>
      <c r="C1100" s="26">
        <v>-0.44053629706887398</v>
      </c>
      <c r="D1100" s="25">
        <v>1</v>
      </c>
      <c r="E1100" s="26">
        <v>0</v>
      </c>
      <c r="F1100" s="25">
        <v>1</v>
      </c>
      <c r="G1100" s="26">
        <v>0</v>
      </c>
    </row>
    <row r="1101" spans="1:7" x14ac:dyDescent="0.25">
      <c r="A1101" s="32" t="s">
        <v>64</v>
      </c>
      <c r="B1101" s="25">
        <v>1.5988406048031037E-9</v>
      </c>
      <c r="C1101" s="26">
        <v>1.51165374574207</v>
      </c>
      <c r="D1101" s="25">
        <v>1</v>
      </c>
      <c r="E1101" s="26">
        <v>0</v>
      </c>
      <c r="F1101" s="25">
        <v>6.0731089204629386E-5</v>
      </c>
      <c r="G1101" s="26">
        <v>1.5549771445138101</v>
      </c>
    </row>
    <row r="1102" spans="1:7" x14ac:dyDescent="0.25">
      <c r="A1102" s="32" t="s">
        <v>1650</v>
      </c>
      <c r="B1102" s="25">
        <v>1</v>
      </c>
      <c r="C1102" s="26">
        <v>0</v>
      </c>
      <c r="D1102" s="25">
        <v>3.4665860412695076E-3</v>
      </c>
      <c r="E1102" s="26">
        <v>0.32998665703667401</v>
      </c>
      <c r="F1102" s="25">
        <v>4.2405208067264296E-5</v>
      </c>
      <c r="G1102" s="26">
        <v>0.37724240620930899</v>
      </c>
    </row>
    <row r="1103" spans="1:7" x14ac:dyDescent="0.25">
      <c r="A1103" s="32" t="s">
        <v>1151</v>
      </c>
      <c r="B1103" s="25">
        <v>6.0129920778307878E-3</v>
      </c>
      <c r="C1103" s="26">
        <v>-0.35382391611734898</v>
      </c>
      <c r="D1103" s="25">
        <v>5.5904621707729496E-3</v>
      </c>
      <c r="E1103" s="26">
        <v>0.38874810536702498</v>
      </c>
      <c r="F1103" s="25">
        <v>1</v>
      </c>
      <c r="G1103" s="26">
        <v>0</v>
      </c>
    </row>
    <row r="1104" spans="1:7" x14ac:dyDescent="0.25">
      <c r="A1104" s="32" t="s">
        <v>2069</v>
      </c>
      <c r="B1104" s="25">
        <v>1</v>
      </c>
      <c r="C1104" s="26">
        <v>0</v>
      </c>
      <c r="D1104" s="25">
        <v>1</v>
      </c>
      <c r="E1104" s="26">
        <v>0</v>
      </c>
      <c r="F1104" s="25">
        <v>2.0664934925361573E-5</v>
      </c>
      <c r="G1104" s="26">
        <v>0.30898094177246099</v>
      </c>
    </row>
    <row r="1105" spans="1:7" x14ac:dyDescent="0.25">
      <c r="A1105" s="32" t="s">
        <v>1121</v>
      </c>
      <c r="B1105" s="25">
        <v>1.420813910831637E-2</v>
      </c>
      <c r="C1105" s="26">
        <v>-0.325392129686144</v>
      </c>
      <c r="D1105" s="25">
        <v>9.0159509253398135E-3</v>
      </c>
      <c r="E1105" s="26">
        <v>0.46517535315619402</v>
      </c>
      <c r="F1105" s="25">
        <v>1</v>
      </c>
      <c r="G1105" s="26">
        <v>0</v>
      </c>
    </row>
    <row r="1106" spans="1:7" x14ac:dyDescent="0.25">
      <c r="A1106" s="32" t="s">
        <v>1631</v>
      </c>
      <c r="B1106" s="25">
        <v>1</v>
      </c>
      <c r="C1106" s="26">
        <v>0</v>
      </c>
      <c r="D1106" s="25">
        <v>5.512310907341637E-3</v>
      </c>
      <c r="E1106" s="26">
        <v>0.354655859205458</v>
      </c>
      <c r="F1106" s="25">
        <v>7.0350239909696653E-3</v>
      </c>
      <c r="G1106" s="26">
        <v>0.26054244571261997</v>
      </c>
    </row>
    <row r="1107" spans="1:7" x14ac:dyDescent="0.25">
      <c r="A1107" s="32" t="s">
        <v>2193</v>
      </c>
      <c r="B1107" s="25">
        <v>1</v>
      </c>
      <c r="C1107" s="26">
        <v>0</v>
      </c>
      <c r="D1107" s="25">
        <v>1</v>
      </c>
      <c r="E1107" s="26">
        <v>0</v>
      </c>
      <c r="F1107" s="25">
        <v>1.6715603981866023E-3</v>
      </c>
      <c r="G1107" s="26">
        <v>-0.33604812622070301</v>
      </c>
    </row>
    <row r="1108" spans="1:7" x14ac:dyDescent="0.25">
      <c r="A1108" s="32" t="s">
        <v>711</v>
      </c>
      <c r="B1108" s="25">
        <v>6.2486311258313858E-4</v>
      </c>
      <c r="C1108" s="26">
        <v>0.26858414543999498</v>
      </c>
      <c r="D1108" s="25">
        <v>1</v>
      </c>
      <c r="E1108" s="26">
        <v>0</v>
      </c>
      <c r="F1108" s="25">
        <v>1</v>
      </c>
      <c r="G1108" s="26">
        <v>0</v>
      </c>
    </row>
    <row r="1109" spans="1:7" x14ac:dyDescent="0.25">
      <c r="A1109" s="32" t="s">
        <v>514</v>
      </c>
      <c r="B1109" s="25">
        <v>3.3946460596438886E-6</v>
      </c>
      <c r="C1109" s="26">
        <v>0.34249903361002498</v>
      </c>
      <c r="D1109" s="25">
        <v>1</v>
      </c>
      <c r="E1109" s="26">
        <v>0</v>
      </c>
      <c r="F1109" s="25">
        <v>1</v>
      </c>
      <c r="G1109" s="26">
        <v>0</v>
      </c>
    </row>
    <row r="1110" spans="1:7" x14ac:dyDescent="0.25">
      <c r="A1110" s="32" t="s">
        <v>1276</v>
      </c>
      <c r="B1110" s="25">
        <v>2.0002620777379837E-4</v>
      </c>
      <c r="C1110" s="26">
        <v>-0.46731800238291399</v>
      </c>
      <c r="D1110" s="25">
        <v>1</v>
      </c>
      <c r="E1110" s="26">
        <v>0</v>
      </c>
      <c r="F1110" s="25">
        <v>5.2817919540661862E-5</v>
      </c>
      <c r="G1110" s="26">
        <v>-0.402628514501785</v>
      </c>
    </row>
    <row r="1111" spans="1:7" x14ac:dyDescent="0.25">
      <c r="A1111" s="32" t="s">
        <v>1321</v>
      </c>
      <c r="B1111" s="25">
        <v>1.7781164040565875E-8</v>
      </c>
      <c r="C1111" s="26">
        <v>-0.551160418798052</v>
      </c>
      <c r="D1111" s="25">
        <v>3.9881171107959629E-5</v>
      </c>
      <c r="E1111" s="26">
        <v>0.39444343627445</v>
      </c>
      <c r="F1111" s="25">
        <v>1</v>
      </c>
      <c r="G1111" s="26">
        <v>0</v>
      </c>
    </row>
    <row r="1112" spans="1:7" x14ac:dyDescent="0.25">
      <c r="A1112" s="32" t="s">
        <v>1057</v>
      </c>
      <c r="B1112" s="25">
        <v>1.163266402525326E-5</v>
      </c>
      <c r="C1112" s="26">
        <v>-0.28096521165635802</v>
      </c>
      <c r="D1112" s="25">
        <v>1</v>
      </c>
      <c r="E1112" s="26">
        <v>0</v>
      </c>
      <c r="F1112" s="25">
        <v>1.1736431259920997E-8</v>
      </c>
      <c r="G1112" s="26">
        <v>-0.36866601308186697</v>
      </c>
    </row>
    <row r="1113" spans="1:7" x14ac:dyDescent="0.25">
      <c r="A1113" s="32" t="s">
        <v>544</v>
      </c>
      <c r="B1113" s="25">
        <v>1.3712384415594564E-3</v>
      </c>
      <c r="C1113" s="26">
        <v>0.32821498446994501</v>
      </c>
      <c r="D1113" s="25">
        <v>9.2917793396549511E-4</v>
      </c>
      <c r="E1113" s="26">
        <v>-0.45626757485526098</v>
      </c>
      <c r="F1113" s="25">
        <v>1</v>
      </c>
      <c r="G1113" s="26">
        <v>0</v>
      </c>
    </row>
    <row r="1114" spans="1:7" x14ac:dyDescent="0.25">
      <c r="A1114" s="32" t="s">
        <v>819</v>
      </c>
      <c r="B1114" s="25">
        <v>1.3062365425618477E-11</v>
      </c>
      <c r="C1114" s="26">
        <v>0.22622013092040999</v>
      </c>
      <c r="D1114" s="25">
        <v>3.1151953384945009E-7</v>
      </c>
      <c r="E1114" s="26">
        <v>-0.41034984588623002</v>
      </c>
      <c r="F1114" s="25">
        <v>1</v>
      </c>
      <c r="G1114" s="26">
        <v>0</v>
      </c>
    </row>
    <row r="1115" spans="1:7" x14ac:dyDescent="0.25">
      <c r="A1115" s="32" t="s">
        <v>438</v>
      </c>
      <c r="B1115" s="25">
        <v>2.2080667955141922E-4</v>
      </c>
      <c r="C1115" s="26">
        <v>0.38359283871120597</v>
      </c>
      <c r="D1115" s="25">
        <v>1</v>
      </c>
      <c r="E1115" s="26">
        <v>0</v>
      </c>
      <c r="F1115" s="25">
        <v>3.3501073420344556E-7</v>
      </c>
      <c r="G1115" s="26">
        <v>0.58892334832085402</v>
      </c>
    </row>
    <row r="1116" spans="1:7" x14ac:dyDescent="0.25">
      <c r="A1116" s="32" t="s">
        <v>1307</v>
      </c>
      <c r="B1116" s="25">
        <v>1.7789295824158462E-5</v>
      </c>
      <c r="C1116" s="26">
        <v>-0.51871202256944604</v>
      </c>
      <c r="D1116" s="25">
        <v>9.7893223877222354E-7</v>
      </c>
      <c r="E1116" s="26">
        <v>0.606783209906684</v>
      </c>
      <c r="F1116" s="25">
        <v>1</v>
      </c>
      <c r="G1116" s="26">
        <v>0</v>
      </c>
    </row>
    <row r="1117" spans="1:7" x14ac:dyDescent="0.25">
      <c r="A1117" s="32" t="s">
        <v>1093</v>
      </c>
      <c r="B1117" s="25">
        <v>5.0050914099877344E-2</v>
      </c>
      <c r="C1117" s="26">
        <v>-0.30779090760245997</v>
      </c>
      <c r="D1117" s="25">
        <v>1</v>
      </c>
      <c r="E1117" s="26">
        <v>0</v>
      </c>
      <c r="F1117" s="25">
        <v>1</v>
      </c>
      <c r="G1117" s="26">
        <v>0</v>
      </c>
    </row>
    <row r="1118" spans="1:7" x14ac:dyDescent="0.25">
      <c r="A1118" s="32" t="s">
        <v>1275</v>
      </c>
      <c r="B1118" s="25">
        <v>9.655714778601162E-3</v>
      </c>
      <c r="C1118" s="26">
        <v>-0.46622725592719</v>
      </c>
      <c r="D1118" s="25">
        <v>1</v>
      </c>
      <c r="E1118" s="26">
        <v>0</v>
      </c>
      <c r="F1118" s="25">
        <v>1</v>
      </c>
      <c r="G1118" s="26">
        <v>0</v>
      </c>
    </row>
    <row r="1119" spans="1:7" x14ac:dyDescent="0.25">
      <c r="A1119" s="32" t="s">
        <v>392</v>
      </c>
      <c r="B1119" s="25">
        <v>3.234879641956285E-3</v>
      </c>
      <c r="C1119" s="26">
        <v>0.41067336286817402</v>
      </c>
      <c r="D1119" s="25">
        <v>2.404958380599596E-2</v>
      </c>
      <c r="E1119" s="26">
        <v>-0.43044458116804002</v>
      </c>
      <c r="F1119" s="25">
        <v>1</v>
      </c>
      <c r="G1119" s="26">
        <v>0</v>
      </c>
    </row>
    <row r="1120" spans="1:7" x14ac:dyDescent="0.25">
      <c r="A1120" s="32" t="s">
        <v>1002</v>
      </c>
      <c r="B1120" s="25">
        <v>3.5628413913707272E-3</v>
      </c>
      <c r="C1120" s="26">
        <v>-0.24799870385064099</v>
      </c>
      <c r="D1120" s="25">
        <v>4.8754293241753243E-3</v>
      </c>
      <c r="E1120" s="26">
        <v>0.251679674784342</v>
      </c>
      <c r="F1120" s="25">
        <v>1</v>
      </c>
      <c r="G1120" s="26">
        <v>0</v>
      </c>
    </row>
    <row r="1121" spans="1:7" x14ac:dyDescent="0.25">
      <c r="A1121" s="32" t="s">
        <v>1015</v>
      </c>
      <c r="B1121" s="25">
        <v>4.2729017988113844E-5</v>
      </c>
      <c r="C1121" s="26">
        <v>-0.25611726972791998</v>
      </c>
      <c r="D1121" s="25">
        <v>1.936882806299467E-5</v>
      </c>
      <c r="E1121" s="26">
        <v>0.39689114888508897</v>
      </c>
      <c r="F1121" s="25">
        <v>1</v>
      </c>
      <c r="G1121" s="26">
        <v>0</v>
      </c>
    </row>
    <row r="1122" spans="1:7" x14ac:dyDescent="0.25">
      <c r="A1122" s="32" t="s">
        <v>353</v>
      </c>
      <c r="B1122" s="25">
        <v>4.9913927045991846E-4</v>
      </c>
      <c r="C1122" s="26">
        <v>0.43685821957058502</v>
      </c>
      <c r="D1122" s="25">
        <v>4.3762017690356829E-3</v>
      </c>
      <c r="E1122" s="26">
        <v>-0.36607343885633598</v>
      </c>
      <c r="F1122" s="25">
        <v>1</v>
      </c>
      <c r="G1122" s="26">
        <v>0</v>
      </c>
    </row>
    <row r="1123" spans="1:7" x14ac:dyDescent="0.25">
      <c r="A1123" s="32" t="s">
        <v>659</v>
      </c>
      <c r="B1123" s="25">
        <v>3.1582487887176075E-3</v>
      </c>
      <c r="C1123" s="26">
        <v>0.28532329135470702</v>
      </c>
      <c r="D1123" s="25">
        <v>1</v>
      </c>
      <c r="E1123" s="26">
        <v>0</v>
      </c>
      <c r="F1123" s="25">
        <v>1.7958733932624749E-7</v>
      </c>
      <c r="G1123" s="26">
        <v>0.39865843454997202</v>
      </c>
    </row>
    <row r="1124" spans="1:7" x14ac:dyDescent="0.25">
      <c r="A1124" s="32" t="s">
        <v>433</v>
      </c>
      <c r="B1124" s="25">
        <v>1.499076416648582E-5</v>
      </c>
      <c r="C1124" s="26">
        <v>0.38660229576958499</v>
      </c>
      <c r="D1124" s="25">
        <v>6.2744698095385733E-7</v>
      </c>
      <c r="E1124" s="26">
        <v>-0.554638544718426</v>
      </c>
      <c r="F1124" s="25">
        <v>1</v>
      </c>
      <c r="G1124" s="26">
        <v>0</v>
      </c>
    </row>
    <row r="1125" spans="1:7" x14ac:dyDescent="0.25">
      <c r="A1125" s="32" t="s">
        <v>1549</v>
      </c>
      <c r="B1125" s="25">
        <v>1</v>
      </c>
      <c r="C1125" s="26">
        <v>0</v>
      </c>
      <c r="D1125" s="25">
        <v>1.9989737646271041E-2</v>
      </c>
      <c r="E1125" s="26">
        <v>0.59381773206922595</v>
      </c>
      <c r="F1125" s="25">
        <v>1.0466597773625826E-3</v>
      </c>
      <c r="G1125" s="26">
        <v>0.53235594431559397</v>
      </c>
    </row>
    <row r="1126" spans="1:7" x14ac:dyDescent="0.25">
      <c r="A1126" s="32" t="s">
        <v>1629</v>
      </c>
      <c r="B1126" s="25">
        <v>1</v>
      </c>
      <c r="C1126" s="26">
        <v>0</v>
      </c>
      <c r="D1126" s="25">
        <v>9.5431940906849106E-3</v>
      </c>
      <c r="E1126" s="26">
        <v>0.35746007087903198</v>
      </c>
      <c r="F1126" s="25">
        <v>4.8948279720601481E-4</v>
      </c>
      <c r="G1126" s="26">
        <v>0.40688368479411002</v>
      </c>
    </row>
    <row r="1127" spans="1:7" x14ac:dyDescent="0.25">
      <c r="A1127" s="32" t="s">
        <v>625</v>
      </c>
      <c r="B1127" s="25">
        <v>4.3709540423481068E-8</v>
      </c>
      <c r="C1127" s="26">
        <v>0.29992470211453098</v>
      </c>
      <c r="D1127" s="25">
        <v>1</v>
      </c>
      <c r="E1127" s="26">
        <v>0</v>
      </c>
      <c r="F1127" s="25">
        <v>1</v>
      </c>
      <c r="G1127" s="26">
        <v>0</v>
      </c>
    </row>
    <row r="1128" spans="1:7" x14ac:dyDescent="0.25">
      <c r="A1128" s="32" t="s">
        <v>1204</v>
      </c>
      <c r="B1128" s="25">
        <v>8.1910470330715096E-5</v>
      </c>
      <c r="C1128" s="26">
        <v>-0.39796538882785298</v>
      </c>
      <c r="D1128" s="25">
        <v>1</v>
      </c>
      <c r="E1128" s="26">
        <v>0</v>
      </c>
      <c r="F1128" s="25">
        <v>2.5271064169461181E-3</v>
      </c>
      <c r="G1128" s="26">
        <v>-0.29055245717366401</v>
      </c>
    </row>
    <row r="1129" spans="1:7" x14ac:dyDescent="0.25">
      <c r="A1129" s="32" t="s">
        <v>1384</v>
      </c>
      <c r="B1129" s="25">
        <v>7.409328562890251E-8</v>
      </c>
      <c r="C1129" s="26">
        <v>-0.67657574547661903</v>
      </c>
      <c r="D1129" s="25">
        <v>1</v>
      </c>
      <c r="E1129" s="26">
        <v>0</v>
      </c>
      <c r="F1129" s="25">
        <v>4.0825518712011141E-3</v>
      </c>
      <c r="G1129" s="26">
        <v>-0.34897009531656997</v>
      </c>
    </row>
    <row r="1130" spans="1:7" x14ac:dyDescent="0.25">
      <c r="A1130" s="32" t="s">
        <v>2112</v>
      </c>
      <c r="B1130" s="25">
        <v>1</v>
      </c>
      <c r="C1130" s="26">
        <v>0</v>
      </c>
      <c r="D1130" s="25">
        <v>1</v>
      </c>
      <c r="E1130" s="26">
        <v>0</v>
      </c>
      <c r="F1130" s="25">
        <v>1.5863417686209356E-3</v>
      </c>
      <c r="G1130" s="26">
        <v>0.238131629096138</v>
      </c>
    </row>
    <row r="1131" spans="1:7" x14ac:dyDescent="0.25">
      <c r="A1131" s="32" t="s">
        <v>1913</v>
      </c>
      <c r="B1131" s="25">
        <v>1</v>
      </c>
      <c r="C1131" s="26">
        <v>0</v>
      </c>
      <c r="D1131" s="25">
        <v>5.3291607847608268E-9</v>
      </c>
      <c r="E1131" s="26">
        <v>-0.53759144677056303</v>
      </c>
      <c r="F1131" s="25">
        <v>6.0408787597819079E-14</v>
      </c>
      <c r="G1131" s="26">
        <v>-0.70084031422932802</v>
      </c>
    </row>
    <row r="1132" spans="1:7" x14ac:dyDescent="0.25">
      <c r="A1132" s="32" t="s">
        <v>1235</v>
      </c>
      <c r="B1132" s="25">
        <v>7.1396812807293411E-9</v>
      </c>
      <c r="C1132" s="26">
        <v>-0.42678036159939098</v>
      </c>
      <c r="D1132" s="25">
        <v>1</v>
      </c>
      <c r="E1132" s="26">
        <v>0</v>
      </c>
      <c r="F1132" s="25">
        <v>1.2509473490644462E-13</v>
      </c>
      <c r="G1132" s="26">
        <v>-0.40414693620469699</v>
      </c>
    </row>
    <row r="1133" spans="1:7" x14ac:dyDescent="0.25">
      <c r="A1133" s="32" t="s">
        <v>1218</v>
      </c>
      <c r="B1133" s="25">
        <v>2.8913051814971604E-3</v>
      </c>
      <c r="C1133" s="26">
        <v>-0.40828482309977299</v>
      </c>
      <c r="D1133" s="25">
        <v>1</v>
      </c>
      <c r="E1133" s="26">
        <v>0</v>
      </c>
      <c r="F1133" s="25">
        <v>1</v>
      </c>
      <c r="G1133" s="26">
        <v>0</v>
      </c>
    </row>
    <row r="1134" spans="1:7" x14ac:dyDescent="0.25">
      <c r="A1134" s="32" t="s">
        <v>1573</v>
      </c>
      <c r="B1134" s="25">
        <v>1</v>
      </c>
      <c r="C1134" s="26">
        <v>0</v>
      </c>
      <c r="D1134" s="25">
        <v>7.0604772403032617E-14</v>
      </c>
      <c r="E1134" s="26">
        <v>0.48703301747639899</v>
      </c>
      <c r="F1134" s="25">
        <v>2.3123077817350646E-9</v>
      </c>
      <c r="G1134" s="26">
        <v>0.34267987145318202</v>
      </c>
    </row>
    <row r="1135" spans="1:7" x14ac:dyDescent="0.25">
      <c r="A1135" s="32" t="s">
        <v>932</v>
      </c>
      <c r="B1135" s="25">
        <v>1.4201907649652077E-4</v>
      </c>
      <c r="C1135" s="26">
        <v>-0.19562380048963801</v>
      </c>
      <c r="D1135" s="25">
        <v>9.6220289030906654E-6</v>
      </c>
      <c r="E1135" s="26">
        <v>0.45161170959472602</v>
      </c>
      <c r="F1135" s="25">
        <v>1.0704683966891292E-3</v>
      </c>
      <c r="G1135" s="26">
        <v>0.25598790910508701</v>
      </c>
    </row>
    <row r="1136" spans="1:7" x14ac:dyDescent="0.25">
      <c r="A1136" s="32" t="s">
        <v>1368</v>
      </c>
      <c r="B1136" s="25">
        <v>5.135199456634432E-6</v>
      </c>
      <c r="C1136" s="26">
        <v>-0.639659627278647</v>
      </c>
      <c r="D1136" s="25">
        <v>6.0927123857171268E-3</v>
      </c>
      <c r="E1136" s="26">
        <v>0.39926789601644003</v>
      </c>
      <c r="F1136" s="25">
        <v>3.5943988923935518E-3</v>
      </c>
      <c r="G1136" s="26">
        <v>-0.240391731262207</v>
      </c>
    </row>
    <row r="1137" spans="1:7" x14ac:dyDescent="0.25">
      <c r="A1137" s="32" t="s">
        <v>827</v>
      </c>
      <c r="B1137" s="25">
        <v>1.1228968105721988E-5</v>
      </c>
      <c r="C1137" s="26">
        <v>0.22212223476833901</v>
      </c>
      <c r="D1137" s="25">
        <v>1</v>
      </c>
      <c r="E1137" s="26">
        <v>0</v>
      </c>
      <c r="F1137" s="25">
        <v>6.9239715558943796E-8</v>
      </c>
      <c r="G1137" s="26">
        <v>0.24630790286594001</v>
      </c>
    </row>
    <row r="1138" spans="1:7" x14ac:dyDescent="0.25">
      <c r="A1138" s="32" t="s">
        <v>67</v>
      </c>
      <c r="B1138" s="25">
        <v>1.7101466854417759E-5</v>
      </c>
      <c r="C1138" s="26">
        <v>1.44579722086589</v>
      </c>
      <c r="D1138" s="25">
        <v>1</v>
      </c>
      <c r="E1138" s="26">
        <v>0</v>
      </c>
      <c r="F1138" s="25">
        <v>5.0921449023398266E-4</v>
      </c>
      <c r="G1138" s="26">
        <v>1.01275459925334</v>
      </c>
    </row>
    <row r="1139" spans="1:7" x14ac:dyDescent="0.25">
      <c r="A1139" s="32" t="s">
        <v>1669</v>
      </c>
      <c r="B1139" s="25">
        <v>1</v>
      </c>
      <c r="C1139" s="26">
        <v>0</v>
      </c>
      <c r="D1139" s="25">
        <v>1.9592961531130128E-2</v>
      </c>
      <c r="E1139" s="26">
        <v>0.307541656494141</v>
      </c>
      <c r="F1139" s="25">
        <v>3.2613735384062099E-2</v>
      </c>
      <c r="G1139" s="26">
        <v>0.47700068155924702</v>
      </c>
    </row>
    <row r="1140" spans="1:7" x14ac:dyDescent="0.25">
      <c r="A1140" s="32" t="s">
        <v>299</v>
      </c>
      <c r="B1140" s="25">
        <v>8.0005338084270503E-5</v>
      </c>
      <c r="C1140" s="26">
        <v>0.47254522111680702</v>
      </c>
      <c r="D1140" s="25">
        <v>2.66573153066961E-2</v>
      </c>
      <c r="E1140" s="26">
        <v>-0.34823875427246198</v>
      </c>
      <c r="F1140" s="25">
        <v>1</v>
      </c>
      <c r="G1140" s="26">
        <v>0</v>
      </c>
    </row>
    <row r="1141" spans="1:7" x14ac:dyDescent="0.25">
      <c r="A1141" s="32" t="s">
        <v>1131</v>
      </c>
      <c r="B1141" s="25">
        <v>2.552835055545815E-5</v>
      </c>
      <c r="C1141" s="26">
        <v>-0.34055082533094699</v>
      </c>
      <c r="D1141" s="25">
        <v>2.8834361707499115E-7</v>
      </c>
      <c r="E1141" s="26">
        <v>0.49782878028021899</v>
      </c>
      <c r="F1141" s="25">
        <v>1</v>
      </c>
      <c r="G1141" s="26">
        <v>0</v>
      </c>
    </row>
    <row r="1142" spans="1:7" x14ac:dyDescent="0.25">
      <c r="A1142" s="32" t="s">
        <v>1985</v>
      </c>
      <c r="B1142" s="25">
        <v>1</v>
      </c>
      <c r="C1142" s="26">
        <v>0</v>
      </c>
      <c r="D1142" s="25">
        <v>1.5200015998844017E-4</v>
      </c>
      <c r="E1142" s="26">
        <v>-1.81055091222127</v>
      </c>
      <c r="F1142" s="25">
        <v>1</v>
      </c>
      <c r="G1142" s="26">
        <v>0</v>
      </c>
    </row>
    <row r="1143" spans="1:7" x14ac:dyDescent="0.25">
      <c r="A1143" s="32" t="s">
        <v>458</v>
      </c>
      <c r="B1143" s="25">
        <v>8.1293531748564602E-9</v>
      </c>
      <c r="C1143" s="26">
        <v>0.37072154151068698</v>
      </c>
      <c r="D1143" s="25">
        <v>1</v>
      </c>
      <c r="E1143" s="26">
        <v>0</v>
      </c>
      <c r="F1143" s="25">
        <v>2.3754459174591656E-7</v>
      </c>
      <c r="G1143" s="26">
        <v>0.40416102939181903</v>
      </c>
    </row>
    <row r="1144" spans="1:7" x14ac:dyDescent="0.25">
      <c r="A1144" s="32" t="s">
        <v>519</v>
      </c>
      <c r="B1144" s="25">
        <v>1.6251709199467888E-10</v>
      </c>
      <c r="C1144" s="26">
        <v>0.33832853105333199</v>
      </c>
      <c r="D1144" s="25">
        <v>1.0588084081982756E-5</v>
      </c>
      <c r="E1144" s="26">
        <v>-0.28016435835096598</v>
      </c>
      <c r="F1144" s="25">
        <v>1</v>
      </c>
      <c r="G1144" s="26">
        <v>0</v>
      </c>
    </row>
    <row r="1145" spans="1:7" x14ac:dyDescent="0.25">
      <c r="A1145" s="32" t="s">
        <v>365</v>
      </c>
      <c r="B1145" s="25">
        <v>1.5557775135923309E-7</v>
      </c>
      <c r="C1145" s="26">
        <v>0.42857628209250398</v>
      </c>
      <c r="D1145" s="25">
        <v>6.134006244706564E-3</v>
      </c>
      <c r="E1145" s="26">
        <v>-0.296946053976541</v>
      </c>
      <c r="F1145" s="25">
        <v>1</v>
      </c>
      <c r="G1145" s="26">
        <v>0</v>
      </c>
    </row>
    <row r="1146" spans="1:7" x14ac:dyDescent="0.25">
      <c r="A1146" s="32" t="s">
        <v>2057</v>
      </c>
      <c r="B1146" s="25">
        <v>1</v>
      </c>
      <c r="C1146" s="26">
        <v>0</v>
      </c>
      <c r="D1146" s="25">
        <v>1</v>
      </c>
      <c r="E1146" s="26">
        <v>0</v>
      </c>
      <c r="F1146" s="25">
        <v>3.948851399619827E-5</v>
      </c>
      <c r="G1146" s="26">
        <v>0.31847593519422501</v>
      </c>
    </row>
    <row r="1147" spans="1:7" x14ac:dyDescent="0.25">
      <c r="A1147" s="32" t="s">
        <v>1891</v>
      </c>
      <c r="B1147" s="25">
        <v>1</v>
      </c>
      <c r="C1147" s="26">
        <v>0</v>
      </c>
      <c r="D1147" s="25">
        <v>1.17030179497968E-4</v>
      </c>
      <c r="E1147" s="26">
        <v>-0.49518710242377401</v>
      </c>
      <c r="F1147" s="25">
        <v>2.317288760667357E-3</v>
      </c>
      <c r="G1147" s="26">
        <v>-0.34260601467556401</v>
      </c>
    </row>
    <row r="1148" spans="1:7" x14ac:dyDescent="0.25">
      <c r="A1148" s="32" t="s">
        <v>90</v>
      </c>
      <c r="B1148" s="25">
        <v>1.1542223935654169E-6</v>
      </c>
      <c r="C1148" s="26">
        <v>1.1412719938490099</v>
      </c>
      <c r="D1148" s="25">
        <v>1</v>
      </c>
      <c r="E1148" s="26">
        <v>0</v>
      </c>
      <c r="F1148" s="25">
        <v>5.7161198554172427E-4</v>
      </c>
      <c r="G1148" s="26">
        <v>0.80763742658827198</v>
      </c>
    </row>
    <row r="1149" spans="1:7" x14ac:dyDescent="0.25">
      <c r="A1149" s="32" t="s">
        <v>1065</v>
      </c>
      <c r="B1149" s="25">
        <v>1.1008687054379009E-4</v>
      </c>
      <c r="C1149" s="26">
        <v>-0.28888689676920598</v>
      </c>
      <c r="D1149" s="25">
        <v>1</v>
      </c>
      <c r="E1149" s="26">
        <v>0</v>
      </c>
      <c r="F1149" s="25">
        <v>1</v>
      </c>
      <c r="G1149" s="26">
        <v>0</v>
      </c>
    </row>
    <row r="1150" spans="1:7" x14ac:dyDescent="0.25">
      <c r="A1150" s="32" t="s">
        <v>370</v>
      </c>
      <c r="B1150" s="25">
        <v>1.221883614173184E-2</v>
      </c>
      <c r="C1150" s="26">
        <v>0.42367172241210899</v>
      </c>
      <c r="D1150" s="25">
        <v>1</v>
      </c>
      <c r="E1150" s="26">
        <v>0</v>
      </c>
      <c r="F1150" s="25">
        <v>1.3530162316198933E-5</v>
      </c>
      <c r="G1150" s="26">
        <v>0.53760168287489296</v>
      </c>
    </row>
    <row r="1151" spans="1:7" x14ac:dyDescent="0.25">
      <c r="A1151" s="32" t="s">
        <v>1633</v>
      </c>
      <c r="B1151" s="25">
        <v>1</v>
      </c>
      <c r="C1151" s="26">
        <v>0</v>
      </c>
      <c r="D1151" s="25">
        <v>1.8381945048548995E-2</v>
      </c>
      <c r="E1151" s="26">
        <v>0.34919637347024601</v>
      </c>
      <c r="F1151" s="25">
        <v>6.6774084565053733E-4</v>
      </c>
      <c r="G1151" s="26">
        <v>0.47330953809950299</v>
      </c>
    </row>
    <row r="1152" spans="1:7" x14ac:dyDescent="0.25">
      <c r="A1152" s="32" t="s">
        <v>1149</v>
      </c>
      <c r="B1152" s="25">
        <v>2.888598637511225E-5</v>
      </c>
      <c r="C1152" s="26">
        <v>-0.35236339569091502</v>
      </c>
      <c r="D1152" s="25">
        <v>3.6040661008438144E-5</v>
      </c>
      <c r="E1152" s="26">
        <v>0.34414749145507501</v>
      </c>
      <c r="F1152" s="25">
        <v>1</v>
      </c>
      <c r="G1152" s="26">
        <v>0</v>
      </c>
    </row>
    <row r="1153" spans="1:7" x14ac:dyDescent="0.25">
      <c r="A1153" s="32" t="s">
        <v>1234</v>
      </c>
      <c r="B1153" s="25">
        <v>3.9101027310260952E-2</v>
      </c>
      <c r="C1153" s="26">
        <v>-0.42664650561762901</v>
      </c>
      <c r="D1153" s="25">
        <v>1.2197827665788144E-7</v>
      </c>
      <c r="E1153" s="26">
        <v>1.03519495047775</v>
      </c>
      <c r="F1153" s="25">
        <v>3.9574229343614523E-3</v>
      </c>
      <c r="G1153" s="26">
        <v>0.60854844486011905</v>
      </c>
    </row>
    <row r="1154" spans="1:7" x14ac:dyDescent="0.25">
      <c r="A1154" s="32" t="s">
        <v>1971</v>
      </c>
      <c r="B1154" s="25">
        <v>1</v>
      </c>
      <c r="C1154" s="26">
        <v>0</v>
      </c>
      <c r="D1154" s="25">
        <v>2.6283992237936626E-10</v>
      </c>
      <c r="E1154" s="26">
        <v>-0.907327374545012</v>
      </c>
      <c r="F1154" s="25">
        <v>5.050903035974093E-8</v>
      </c>
      <c r="G1154" s="26">
        <v>-0.73615192644523797</v>
      </c>
    </row>
    <row r="1155" spans="1:7" x14ac:dyDescent="0.25">
      <c r="A1155" s="32" t="s">
        <v>1205</v>
      </c>
      <c r="B1155" s="25">
        <v>1.5575657258737708E-9</v>
      </c>
      <c r="C1155" s="26">
        <v>-0.39808883666992401</v>
      </c>
      <c r="D1155" s="25">
        <v>1.0913885045648614E-5</v>
      </c>
      <c r="E1155" s="26">
        <v>0.42441872490777</v>
      </c>
      <c r="F1155" s="25">
        <v>1</v>
      </c>
      <c r="G1155" s="26">
        <v>0</v>
      </c>
    </row>
    <row r="1156" spans="1:7" x14ac:dyDescent="0.25">
      <c r="A1156" s="32" t="s">
        <v>1662</v>
      </c>
      <c r="B1156" s="25">
        <v>1</v>
      </c>
      <c r="C1156" s="26">
        <v>0</v>
      </c>
      <c r="D1156" s="25">
        <v>1.884927624068956E-3</v>
      </c>
      <c r="E1156" s="26">
        <v>0.31992162068684799</v>
      </c>
      <c r="F1156" s="25">
        <v>4.9630014651241595E-2</v>
      </c>
      <c r="G1156" s="26">
        <v>0.38185977935790999</v>
      </c>
    </row>
    <row r="1157" spans="1:7" x14ac:dyDescent="0.25">
      <c r="A1157" s="32" t="s">
        <v>53</v>
      </c>
      <c r="B1157" s="25">
        <v>9.618714459362172E-3</v>
      </c>
      <c r="C1157" s="26">
        <v>1.7522186279296901</v>
      </c>
      <c r="D1157" s="25">
        <v>9.4773995388032162E-2</v>
      </c>
      <c r="E1157" s="26">
        <v>0.704456795586481</v>
      </c>
      <c r="F1157" s="25">
        <v>1.0699008006705036E-3</v>
      </c>
      <c r="G1157" s="26">
        <v>2.4566754235161699</v>
      </c>
    </row>
    <row r="1158" spans="1:7" x14ac:dyDescent="0.25">
      <c r="A1158" s="32" t="s">
        <v>1026</v>
      </c>
      <c r="B1158" s="25">
        <v>2.7007292066277021E-2</v>
      </c>
      <c r="C1158" s="26">
        <v>-0.26276823679605998</v>
      </c>
      <c r="D1158" s="25">
        <v>1</v>
      </c>
      <c r="E1158" s="26">
        <v>0</v>
      </c>
      <c r="F1158" s="25">
        <v>1</v>
      </c>
      <c r="G1158" s="26">
        <v>0</v>
      </c>
    </row>
    <row r="1159" spans="1:7" x14ac:dyDescent="0.25">
      <c r="A1159" s="32" t="s">
        <v>159</v>
      </c>
      <c r="B1159" s="25">
        <v>7.3644797485297448E-6</v>
      </c>
      <c r="C1159" s="26">
        <v>0.73402330080667999</v>
      </c>
      <c r="D1159" s="25">
        <v>1</v>
      </c>
      <c r="E1159" s="26">
        <v>0</v>
      </c>
      <c r="F1159" s="25">
        <v>1.7973818965749019E-4</v>
      </c>
      <c r="G1159" s="26">
        <v>0.55665045314365003</v>
      </c>
    </row>
    <row r="1160" spans="1:7" x14ac:dyDescent="0.25">
      <c r="A1160" s="32" t="s">
        <v>1099</v>
      </c>
      <c r="B1160" s="25">
        <v>5.7565036722248195E-4</v>
      </c>
      <c r="C1160" s="26">
        <v>-0.31135450998942099</v>
      </c>
      <c r="D1160" s="25">
        <v>7.7895997977143324E-3</v>
      </c>
      <c r="E1160" s="26">
        <v>0.42616397009955498</v>
      </c>
      <c r="F1160" s="25">
        <v>1</v>
      </c>
      <c r="G1160" s="26">
        <v>0</v>
      </c>
    </row>
    <row r="1161" spans="1:7" x14ac:dyDescent="0.25">
      <c r="A1161" s="32" t="s">
        <v>1227</v>
      </c>
      <c r="B1161" s="25">
        <v>6.9956398628189648E-4</v>
      </c>
      <c r="C1161" s="26">
        <v>-0.416370408147827</v>
      </c>
      <c r="D1161" s="25">
        <v>1</v>
      </c>
      <c r="E1161" s="26">
        <v>0</v>
      </c>
      <c r="F1161" s="25">
        <v>1</v>
      </c>
      <c r="G1161" s="26">
        <v>0</v>
      </c>
    </row>
    <row r="1162" spans="1:7" x14ac:dyDescent="0.25">
      <c r="A1162" s="32" t="s">
        <v>268</v>
      </c>
      <c r="B1162" s="25">
        <v>3.3196822041180643E-2</v>
      </c>
      <c r="C1162" s="26">
        <v>0.51149705740121798</v>
      </c>
      <c r="D1162" s="25">
        <v>5.2352298195299032E-3</v>
      </c>
      <c r="E1162" s="26">
        <v>-0.431123702080697</v>
      </c>
      <c r="F1162" s="25">
        <v>1</v>
      </c>
      <c r="G1162" s="26">
        <v>0</v>
      </c>
    </row>
    <row r="1163" spans="1:7" x14ac:dyDescent="0.25">
      <c r="A1163" s="32" t="s">
        <v>1591</v>
      </c>
      <c r="B1163" s="25">
        <v>1</v>
      </c>
      <c r="C1163" s="26">
        <v>0</v>
      </c>
      <c r="D1163" s="25">
        <v>1.1749103847016084E-3</v>
      </c>
      <c r="E1163" s="26">
        <v>0.43400459289550902</v>
      </c>
      <c r="F1163" s="25">
        <v>1</v>
      </c>
      <c r="G1163" s="26">
        <v>0</v>
      </c>
    </row>
    <row r="1164" spans="1:7" x14ac:dyDescent="0.25">
      <c r="A1164" s="32" t="s">
        <v>609</v>
      </c>
      <c r="B1164" s="25">
        <v>6.6101732966256294E-4</v>
      </c>
      <c r="C1164" s="26">
        <v>0.30512379540337498</v>
      </c>
      <c r="D1164" s="25">
        <v>6.1586087441028244E-5</v>
      </c>
      <c r="E1164" s="26">
        <v>-0.435807270473902</v>
      </c>
      <c r="F1164" s="25">
        <v>1</v>
      </c>
      <c r="G1164" s="26">
        <v>0</v>
      </c>
    </row>
    <row r="1165" spans="1:7" x14ac:dyDescent="0.25">
      <c r="A1165" s="32" t="s">
        <v>1850</v>
      </c>
      <c r="B1165" s="25">
        <v>1</v>
      </c>
      <c r="C1165" s="26">
        <v>0</v>
      </c>
      <c r="D1165" s="25">
        <v>2.8744955461339867E-4</v>
      </c>
      <c r="E1165" s="26">
        <v>-0.40408821105956999</v>
      </c>
      <c r="F1165" s="25">
        <v>1</v>
      </c>
      <c r="G1165" s="26">
        <v>0</v>
      </c>
    </row>
    <row r="1166" spans="1:7" x14ac:dyDescent="0.25">
      <c r="A1166" s="32" t="s">
        <v>115</v>
      </c>
      <c r="B1166" s="25">
        <v>2.6062169226776745E-3</v>
      </c>
      <c r="C1166" s="26">
        <v>0.91170461442735395</v>
      </c>
      <c r="D1166" s="25">
        <v>1</v>
      </c>
      <c r="E1166" s="26">
        <v>0</v>
      </c>
      <c r="F1166" s="25">
        <v>2.1214148427103484E-3</v>
      </c>
      <c r="G1166" s="26">
        <v>1.00352817111545</v>
      </c>
    </row>
    <row r="1167" spans="1:7" x14ac:dyDescent="0.25">
      <c r="A1167" s="32" t="s">
        <v>425</v>
      </c>
      <c r="B1167" s="25">
        <v>1.3933368299665432E-3</v>
      </c>
      <c r="C1167" s="26">
        <v>0.39570414225260497</v>
      </c>
      <c r="D1167" s="25">
        <v>1</v>
      </c>
      <c r="E1167" s="26">
        <v>0</v>
      </c>
      <c r="F1167" s="25">
        <v>1</v>
      </c>
      <c r="G1167" s="26">
        <v>0</v>
      </c>
    </row>
    <row r="1168" spans="1:7" x14ac:dyDescent="0.25">
      <c r="A1168" s="32" t="s">
        <v>309</v>
      </c>
      <c r="B1168" s="25">
        <v>1.0516912003853961E-9</v>
      </c>
      <c r="C1168" s="26">
        <v>0.46139827304416398</v>
      </c>
      <c r="D1168" s="25">
        <v>1.2109751057484561E-4</v>
      </c>
      <c r="E1168" s="26">
        <v>-0.30461908976236901</v>
      </c>
      <c r="F1168" s="25">
        <v>1</v>
      </c>
      <c r="G1168" s="26">
        <v>0</v>
      </c>
    </row>
    <row r="1169" spans="1:7" x14ac:dyDescent="0.25">
      <c r="A1169" s="32" t="s">
        <v>1199</v>
      </c>
      <c r="B1169" s="25">
        <v>5.7588093648291555E-8</v>
      </c>
      <c r="C1169" s="26">
        <v>-0.39229089948866003</v>
      </c>
      <c r="D1169" s="25">
        <v>1</v>
      </c>
      <c r="E1169" s="26">
        <v>0</v>
      </c>
      <c r="F1169" s="25">
        <v>2.7513226204442499E-5</v>
      </c>
      <c r="G1169" s="26">
        <v>-0.266030947367348</v>
      </c>
    </row>
    <row r="1170" spans="1:7" x14ac:dyDescent="0.25">
      <c r="A1170" s="32" t="s">
        <v>993</v>
      </c>
      <c r="B1170" s="25">
        <v>9.3821115019409092E-3</v>
      </c>
      <c r="C1170" s="26">
        <v>-0.244564571077863</v>
      </c>
      <c r="D1170" s="25">
        <v>4.8810463160154837E-3</v>
      </c>
      <c r="E1170" s="26">
        <v>-0.278035933230104</v>
      </c>
      <c r="F1170" s="25">
        <v>9.6199582702950241E-8</v>
      </c>
      <c r="G1170" s="26">
        <v>-0.52260050430796701</v>
      </c>
    </row>
    <row r="1171" spans="1:7" x14ac:dyDescent="0.25">
      <c r="A1171" s="32" t="s">
        <v>1551</v>
      </c>
      <c r="B1171" s="25">
        <v>1</v>
      </c>
      <c r="C1171" s="26">
        <v>0</v>
      </c>
      <c r="D1171" s="25">
        <v>1.6802690096608338E-7</v>
      </c>
      <c r="E1171" s="26">
        <v>0.58651428222656299</v>
      </c>
      <c r="F1171" s="25">
        <v>1.0614061676129078E-8</v>
      </c>
      <c r="G1171" s="26">
        <v>0.63242159949408705</v>
      </c>
    </row>
    <row r="1172" spans="1:7" x14ac:dyDescent="0.25">
      <c r="A1172" s="32" t="s">
        <v>1390</v>
      </c>
      <c r="B1172" s="25">
        <v>1.3496686462770213E-10</v>
      </c>
      <c r="C1172" s="26">
        <v>-0.70519214206271696</v>
      </c>
      <c r="D1172" s="25">
        <v>1</v>
      </c>
      <c r="E1172" s="26">
        <v>0</v>
      </c>
      <c r="F1172" s="25">
        <v>3.1231627745733042E-12</v>
      </c>
      <c r="G1172" s="26">
        <v>-0.74004915025499296</v>
      </c>
    </row>
    <row r="1173" spans="1:7" x14ac:dyDescent="0.25">
      <c r="A1173" s="32" t="s">
        <v>120</v>
      </c>
      <c r="B1173" s="25">
        <v>3.6690038587440341E-2</v>
      </c>
      <c r="C1173" s="26">
        <v>0.88079627354939705</v>
      </c>
      <c r="D1173" s="25">
        <v>1</v>
      </c>
      <c r="E1173" s="26">
        <v>0</v>
      </c>
      <c r="F1173" s="25">
        <v>1</v>
      </c>
      <c r="G1173" s="26">
        <v>0</v>
      </c>
    </row>
    <row r="1174" spans="1:7" x14ac:dyDescent="0.25">
      <c r="A1174" s="32" t="s">
        <v>1084</v>
      </c>
      <c r="B1174" s="25">
        <v>6.660561734788642E-3</v>
      </c>
      <c r="C1174" s="26">
        <v>-0.30110681321885802</v>
      </c>
      <c r="D1174" s="25">
        <v>1</v>
      </c>
      <c r="E1174" s="26">
        <v>0</v>
      </c>
      <c r="F1174" s="25">
        <v>1</v>
      </c>
      <c r="G1174" s="26">
        <v>0</v>
      </c>
    </row>
    <row r="1175" spans="1:7" x14ac:dyDescent="0.25">
      <c r="A1175" s="32" t="s">
        <v>1228</v>
      </c>
      <c r="B1175" s="25">
        <v>5.9342710561310565E-6</v>
      </c>
      <c r="C1175" s="26">
        <v>-0.417090437147351</v>
      </c>
      <c r="D1175" s="25">
        <v>2.3878444177572768E-2</v>
      </c>
      <c r="E1175" s="26">
        <v>0.415988943311902</v>
      </c>
      <c r="F1175" s="25">
        <v>1</v>
      </c>
      <c r="G1175" s="26">
        <v>0</v>
      </c>
    </row>
    <row r="1176" spans="1:7" x14ac:dyDescent="0.25">
      <c r="A1176" s="32" t="s">
        <v>1655</v>
      </c>
      <c r="B1176" s="25">
        <v>1</v>
      </c>
      <c r="C1176" s="26">
        <v>0</v>
      </c>
      <c r="D1176" s="25">
        <v>4.6952109965149201E-3</v>
      </c>
      <c r="E1176" s="26">
        <v>0.32467581431071202</v>
      </c>
      <c r="F1176" s="25">
        <v>1.1913793333905018E-3</v>
      </c>
      <c r="G1176" s="26">
        <v>0.37969599829779799</v>
      </c>
    </row>
    <row r="1177" spans="1:7" x14ac:dyDescent="0.25">
      <c r="A1177" s="32" t="s">
        <v>144</v>
      </c>
      <c r="B1177" s="25">
        <v>2.1502186799008781E-9</v>
      </c>
      <c r="C1177" s="26">
        <v>0.77730657789442104</v>
      </c>
      <c r="D1177" s="25">
        <v>1</v>
      </c>
      <c r="E1177" s="26">
        <v>0</v>
      </c>
      <c r="F1177" s="25">
        <v>2.4019579206802317E-8</v>
      </c>
      <c r="G1177" s="26">
        <v>0.66240162319607199</v>
      </c>
    </row>
    <row r="1178" spans="1:7" x14ac:dyDescent="0.25">
      <c r="A1178" s="32" t="s">
        <v>1251</v>
      </c>
      <c r="B1178" s="25">
        <v>1.1506077461998541E-4</v>
      </c>
      <c r="C1178" s="26">
        <v>-0.442931577894424</v>
      </c>
      <c r="D1178" s="25">
        <v>1</v>
      </c>
      <c r="E1178" s="26">
        <v>0</v>
      </c>
      <c r="F1178" s="25">
        <v>9.6015355741955893E-9</v>
      </c>
      <c r="G1178" s="26">
        <v>-0.54955524868435301</v>
      </c>
    </row>
    <row r="1179" spans="1:7" x14ac:dyDescent="0.25">
      <c r="A1179" s="32" t="s">
        <v>1852</v>
      </c>
      <c r="B1179" s="25">
        <v>1</v>
      </c>
      <c r="C1179" s="26">
        <v>0</v>
      </c>
      <c r="D1179" s="25">
        <v>1.5065861507587741E-2</v>
      </c>
      <c r="E1179" s="26">
        <v>-0.40841801961262902</v>
      </c>
      <c r="F1179" s="25">
        <v>1</v>
      </c>
      <c r="G1179" s="26">
        <v>0</v>
      </c>
    </row>
    <row r="1180" spans="1:7" x14ac:dyDescent="0.25">
      <c r="A1180" s="32" t="s">
        <v>2139</v>
      </c>
      <c r="B1180" s="25">
        <v>1</v>
      </c>
      <c r="C1180" s="26">
        <v>0</v>
      </c>
      <c r="D1180" s="25">
        <v>1</v>
      </c>
      <c r="E1180" s="26">
        <v>0</v>
      </c>
      <c r="F1180" s="25">
        <v>2.9391295025059193E-6</v>
      </c>
      <c r="G1180" s="26">
        <v>0.17466968960232199</v>
      </c>
    </row>
    <row r="1181" spans="1:7" x14ac:dyDescent="0.25">
      <c r="A1181" s="32" t="s">
        <v>557</v>
      </c>
      <c r="B1181" s="25">
        <v>1.3211574350835125E-2</v>
      </c>
      <c r="C1181" s="26">
        <v>0.32432778676350799</v>
      </c>
      <c r="D1181" s="25">
        <v>1</v>
      </c>
      <c r="E1181" s="26">
        <v>0</v>
      </c>
      <c r="F1181" s="25">
        <v>1</v>
      </c>
      <c r="G1181" s="26">
        <v>0</v>
      </c>
    </row>
    <row r="1182" spans="1:7" x14ac:dyDescent="0.25">
      <c r="A1182" s="32" t="s">
        <v>1606</v>
      </c>
      <c r="B1182" s="25">
        <v>1</v>
      </c>
      <c r="C1182" s="26">
        <v>0</v>
      </c>
      <c r="D1182" s="25">
        <v>8.9544738568505757E-7</v>
      </c>
      <c r="E1182" s="26">
        <v>0.40672878689235897</v>
      </c>
      <c r="F1182" s="25">
        <v>3.2785314007207912E-8</v>
      </c>
      <c r="G1182" s="26">
        <v>0.45345528920491401</v>
      </c>
    </row>
    <row r="1183" spans="1:7" x14ac:dyDescent="0.25">
      <c r="A1183" s="32" t="s">
        <v>2025</v>
      </c>
      <c r="B1183" s="25">
        <v>1</v>
      </c>
      <c r="C1183" s="26">
        <v>0</v>
      </c>
      <c r="D1183" s="25">
        <v>1</v>
      </c>
      <c r="E1183" s="26">
        <v>0</v>
      </c>
      <c r="F1183" s="25">
        <v>1.0510774413710379E-3</v>
      </c>
      <c r="G1183" s="26">
        <v>0.40043856213976498</v>
      </c>
    </row>
    <row r="1184" spans="1:7" x14ac:dyDescent="0.25">
      <c r="A1184" s="32" t="s">
        <v>1645</v>
      </c>
      <c r="B1184" s="25">
        <v>1</v>
      </c>
      <c r="C1184" s="26">
        <v>0</v>
      </c>
      <c r="D1184" s="25">
        <v>9.5397727110885337E-3</v>
      </c>
      <c r="E1184" s="26">
        <v>0.33780918121337999</v>
      </c>
      <c r="F1184" s="25">
        <v>1</v>
      </c>
      <c r="G1184" s="26">
        <v>0</v>
      </c>
    </row>
    <row r="1185" spans="1:7" x14ac:dyDescent="0.25">
      <c r="A1185" s="32" t="s">
        <v>698</v>
      </c>
      <c r="B1185" s="25">
        <v>2.9700964144669127E-2</v>
      </c>
      <c r="C1185" s="26">
        <v>0.271530151367188</v>
      </c>
      <c r="D1185" s="25">
        <v>1</v>
      </c>
      <c r="E1185" s="26">
        <v>0</v>
      </c>
      <c r="F1185" s="25">
        <v>1</v>
      </c>
      <c r="G1185" s="26">
        <v>0</v>
      </c>
    </row>
    <row r="1186" spans="1:7" x14ac:dyDescent="0.25">
      <c r="A1186" s="32" t="s">
        <v>477</v>
      </c>
      <c r="B1186" s="25">
        <v>4.841883542101114E-5</v>
      </c>
      <c r="C1186" s="26">
        <v>0.35827407836914199</v>
      </c>
      <c r="D1186" s="25">
        <v>1</v>
      </c>
      <c r="E1186" s="26">
        <v>0</v>
      </c>
      <c r="F1186" s="25">
        <v>1.3098682619790379E-5</v>
      </c>
      <c r="G1186" s="26">
        <v>0.50773080190023001</v>
      </c>
    </row>
    <row r="1187" spans="1:7" x14ac:dyDescent="0.25">
      <c r="A1187" s="32" t="s">
        <v>864</v>
      </c>
      <c r="B1187" s="25">
        <v>3.1025712785210029E-3</v>
      </c>
      <c r="C1187" s="26">
        <v>0.20622155931260999</v>
      </c>
      <c r="D1187" s="25">
        <v>1</v>
      </c>
      <c r="E1187" s="26">
        <v>0</v>
      </c>
      <c r="F1187" s="25">
        <v>1</v>
      </c>
      <c r="G1187" s="26">
        <v>0</v>
      </c>
    </row>
    <row r="1188" spans="1:7" x14ac:dyDescent="0.25">
      <c r="A1188" s="32" t="s">
        <v>720</v>
      </c>
      <c r="B1188" s="25">
        <v>9.0701681475565893E-6</v>
      </c>
      <c r="C1188" s="26">
        <v>0.263234413994685</v>
      </c>
      <c r="D1188" s="25">
        <v>1</v>
      </c>
      <c r="E1188" s="26">
        <v>0</v>
      </c>
      <c r="F1188" s="25">
        <v>1</v>
      </c>
      <c r="G1188" s="26">
        <v>0</v>
      </c>
    </row>
    <row r="1189" spans="1:7" x14ac:dyDescent="0.25">
      <c r="A1189" s="32" t="s">
        <v>816</v>
      </c>
      <c r="B1189" s="25">
        <v>2.4303983861803199E-4</v>
      </c>
      <c r="C1189" s="26">
        <v>0.22686250474717801</v>
      </c>
      <c r="D1189" s="25">
        <v>1</v>
      </c>
      <c r="E1189" s="26">
        <v>0</v>
      </c>
      <c r="F1189" s="25">
        <v>1</v>
      </c>
      <c r="G1189" s="26">
        <v>0</v>
      </c>
    </row>
    <row r="1190" spans="1:7" x14ac:dyDescent="0.25">
      <c r="A1190" s="32" t="s">
        <v>577</v>
      </c>
      <c r="B1190" s="25">
        <v>1.9025767167564759E-8</v>
      </c>
      <c r="C1190" s="26">
        <v>0.31680013868544099</v>
      </c>
      <c r="D1190" s="25">
        <v>1</v>
      </c>
      <c r="E1190" s="26">
        <v>0</v>
      </c>
      <c r="F1190" s="25">
        <v>1</v>
      </c>
      <c r="G1190" s="26">
        <v>0</v>
      </c>
    </row>
    <row r="1191" spans="1:7" x14ac:dyDescent="0.25">
      <c r="A1191" s="32" t="s">
        <v>254</v>
      </c>
      <c r="B1191" s="25">
        <v>3.8452668470968301E-5</v>
      </c>
      <c r="C1191" s="26">
        <v>0.52815852392287599</v>
      </c>
      <c r="D1191" s="25">
        <v>1</v>
      </c>
      <c r="E1191" s="26">
        <v>0</v>
      </c>
      <c r="F1191" s="25">
        <v>1.1184962785661921E-3</v>
      </c>
      <c r="G1191" s="26">
        <v>0.44074598380497698</v>
      </c>
    </row>
    <row r="1192" spans="1:7" x14ac:dyDescent="0.25">
      <c r="A1192" s="32" t="s">
        <v>1302</v>
      </c>
      <c r="B1192" s="25">
        <v>1.6567654436094014E-7</v>
      </c>
      <c r="C1192" s="26">
        <v>-0.513655844188872</v>
      </c>
      <c r="D1192" s="25">
        <v>1</v>
      </c>
      <c r="E1192" s="26">
        <v>0</v>
      </c>
      <c r="F1192" s="25">
        <v>6.3478032022747146E-7</v>
      </c>
      <c r="G1192" s="26">
        <v>-0.38946713341606898</v>
      </c>
    </row>
    <row r="1193" spans="1:7" x14ac:dyDescent="0.25">
      <c r="A1193" s="32" t="s">
        <v>1055</v>
      </c>
      <c r="B1193" s="25">
        <v>3.2648496788621244E-2</v>
      </c>
      <c r="C1193" s="26">
        <v>-0.27845851050482701</v>
      </c>
      <c r="D1193" s="25">
        <v>1.7732640299159604E-2</v>
      </c>
      <c r="E1193" s="26">
        <v>0.35287392934163397</v>
      </c>
      <c r="F1193" s="25">
        <v>1</v>
      </c>
      <c r="G1193" s="26">
        <v>0</v>
      </c>
    </row>
    <row r="1194" spans="1:7" x14ac:dyDescent="0.25">
      <c r="A1194" s="32" t="s">
        <v>1018</v>
      </c>
      <c r="B1194" s="25">
        <v>3.2914917268835254E-4</v>
      </c>
      <c r="C1194" s="26">
        <v>-0.25667410956488701</v>
      </c>
      <c r="D1194" s="25">
        <v>1</v>
      </c>
      <c r="E1194" s="26">
        <v>0</v>
      </c>
      <c r="F1194" s="25">
        <v>1</v>
      </c>
      <c r="G1194" s="26">
        <v>0</v>
      </c>
    </row>
    <row r="1195" spans="1:7" x14ac:dyDescent="0.25">
      <c r="A1195" s="32" t="s">
        <v>1085</v>
      </c>
      <c r="B1195" s="25">
        <v>1.6569592039307544E-2</v>
      </c>
      <c r="C1195" s="26">
        <v>-0.30145333607991298</v>
      </c>
      <c r="D1195" s="25">
        <v>1</v>
      </c>
      <c r="E1195" s="26">
        <v>0</v>
      </c>
      <c r="F1195" s="25">
        <v>1</v>
      </c>
      <c r="G1195" s="26">
        <v>0</v>
      </c>
    </row>
    <row r="1196" spans="1:7" x14ac:dyDescent="0.25">
      <c r="A1196" s="32" t="s">
        <v>564</v>
      </c>
      <c r="B1196" s="25">
        <v>4.544371490153037E-4</v>
      </c>
      <c r="C1196" s="26">
        <v>0.32050052218967201</v>
      </c>
      <c r="D1196" s="25">
        <v>1</v>
      </c>
      <c r="E1196" s="26">
        <v>0</v>
      </c>
      <c r="F1196" s="25">
        <v>1</v>
      </c>
      <c r="G1196" s="26">
        <v>0</v>
      </c>
    </row>
    <row r="1197" spans="1:7" x14ac:dyDescent="0.25">
      <c r="A1197" s="32" t="s">
        <v>386</v>
      </c>
      <c r="B1197" s="25">
        <v>1.1662336220158107E-6</v>
      </c>
      <c r="C1197" s="26">
        <v>0.41274642944335899</v>
      </c>
      <c r="D1197" s="25">
        <v>1</v>
      </c>
      <c r="E1197" s="26">
        <v>0</v>
      </c>
      <c r="F1197" s="25">
        <v>1</v>
      </c>
      <c r="G1197" s="26">
        <v>0</v>
      </c>
    </row>
    <row r="1198" spans="1:7" x14ac:dyDescent="0.25">
      <c r="A1198" s="32" t="s">
        <v>511</v>
      </c>
      <c r="B1198" s="25">
        <v>3.4021169523889487E-3</v>
      </c>
      <c r="C1198" s="26">
        <v>0.34353667365180102</v>
      </c>
      <c r="D1198" s="25">
        <v>1</v>
      </c>
      <c r="E1198" s="26">
        <v>0</v>
      </c>
      <c r="F1198" s="25">
        <v>1</v>
      </c>
      <c r="G1198" s="26">
        <v>0</v>
      </c>
    </row>
    <row r="1199" spans="1:7" x14ac:dyDescent="0.25">
      <c r="A1199" s="32" t="s">
        <v>549</v>
      </c>
      <c r="B1199" s="25">
        <v>2.9715143378906518E-3</v>
      </c>
      <c r="C1199" s="26">
        <v>0.32730952368841998</v>
      </c>
      <c r="D1199" s="25">
        <v>1</v>
      </c>
      <c r="E1199" s="26">
        <v>0</v>
      </c>
      <c r="F1199" s="25">
        <v>1</v>
      </c>
      <c r="G1199" s="26">
        <v>0</v>
      </c>
    </row>
    <row r="1200" spans="1:7" x14ac:dyDescent="0.25">
      <c r="A1200" s="32" t="s">
        <v>517</v>
      </c>
      <c r="B1200" s="25">
        <v>8.2847231676727012E-5</v>
      </c>
      <c r="C1200" s="26">
        <v>0.33973611195882097</v>
      </c>
      <c r="D1200" s="25">
        <v>1</v>
      </c>
      <c r="E1200" s="26">
        <v>0</v>
      </c>
      <c r="F1200" s="25">
        <v>1</v>
      </c>
      <c r="G1200" s="26">
        <v>0</v>
      </c>
    </row>
    <row r="1201" spans="1:7" x14ac:dyDescent="0.25">
      <c r="A1201" s="32" t="s">
        <v>239</v>
      </c>
      <c r="B1201" s="25">
        <v>4.6472058563909076E-6</v>
      </c>
      <c r="C1201" s="26">
        <v>0.54931500752766704</v>
      </c>
      <c r="D1201" s="25">
        <v>5.8201079167465433E-2</v>
      </c>
      <c r="E1201" s="26">
        <v>-0.47857346004909801</v>
      </c>
      <c r="F1201" s="25">
        <v>1</v>
      </c>
      <c r="G1201" s="26">
        <v>0</v>
      </c>
    </row>
    <row r="1202" spans="1:7" x14ac:dyDescent="0.25">
      <c r="A1202" s="32" t="s">
        <v>1497</v>
      </c>
      <c r="B1202" s="25">
        <v>2.1473640929061322E-7</v>
      </c>
      <c r="C1202" s="26">
        <v>-2.6316627396477599</v>
      </c>
      <c r="D1202" s="25">
        <v>6.4713427355371823E-5</v>
      </c>
      <c r="E1202" s="26">
        <v>2.2833199501037602</v>
      </c>
      <c r="F1202" s="25">
        <v>1</v>
      </c>
      <c r="G1202" s="26">
        <v>0</v>
      </c>
    </row>
    <row r="1203" spans="1:7" x14ac:dyDescent="0.25">
      <c r="A1203" s="32" t="s">
        <v>1493</v>
      </c>
      <c r="B1203" s="25">
        <v>6.7975681505440904E-7</v>
      </c>
      <c r="C1203" s="26">
        <v>-2.4845496813456198</v>
      </c>
      <c r="D1203" s="25">
        <v>1.4239093260921002E-4</v>
      </c>
      <c r="E1203" s="26">
        <v>2.2726687855190701</v>
      </c>
      <c r="F1203" s="25">
        <v>1</v>
      </c>
      <c r="G1203" s="26">
        <v>0</v>
      </c>
    </row>
    <row r="1204" spans="1:7" x14ac:dyDescent="0.25">
      <c r="A1204" s="32" t="s">
        <v>1736</v>
      </c>
      <c r="B1204" s="25">
        <v>1</v>
      </c>
      <c r="C1204" s="26">
        <v>0</v>
      </c>
      <c r="D1204" s="25">
        <v>2.1987652186129279E-4</v>
      </c>
      <c r="E1204" s="26">
        <v>-0.21454669104682</v>
      </c>
      <c r="F1204" s="25">
        <v>1</v>
      </c>
      <c r="G1204" s="26">
        <v>0</v>
      </c>
    </row>
    <row r="1205" spans="1:7" x14ac:dyDescent="0.25">
      <c r="A1205" s="32" t="s">
        <v>940</v>
      </c>
      <c r="B1205" s="25">
        <v>2.5741095174678918E-5</v>
      </c>
      <c r="C1205" s="26">
        <v>-0.202749845716689</v>
      </c>
      <c r="D1205" s="25">
        <v>1</v>
      </c>
      <c r="E1205" s="26">
        <v>0</v>
      </c>
      <c r="F1205" s="25">
        <v>1</v>
      </c>
      <c r="G1205" s="26">
        <v>0</v>
      </c>
    </row>
    <row r="1206" spans="1:7" x14ac:dyDescent="0.25">
      <c r="A1206" s="32" t="s">
        <v>1451</v>
      </c>
      <c r="B1206" s="25">
        <v>3.9885781924624471E-8</v>
      </c>
      <c r="C1206" s="26">
        <v>-1.07544083065457</v>
      </c>
      <c r="D1206" s="25">
        <v>1</v>
      </c>
      <c r="E1206" s="26">
        <v>0</v>
      </c>
      <c r="F1206" s="25">
        <v>2.184402807682574E-9</v>
      </c>
      <c r="G1206" s="26">
        <v>-0.84337086147732199</v>
      </c>
    </row>
    <row r="1207" spans="1:7" x14ac:dyDescent="0.25">
      <c r="A1207" s="32" t="s">
        <v>1658</v>
      </c>
      <c r="B1207" s="25">
        <v>1</v>
      </c>
      <c r="C1207" s="26">
        <v>0</v>
      </c>
      <c r="D1207" s="25">
        <v>1.3263186840144573E-2</v>
      </c>
      <c r="E1207" s="26">
        <v>0.322682656182185</v>
      </c>
      <c r="F1207" s="25">
        <v>1</v>
      </c>
      <c r="G1207" s="26">
        <v>0</v>
      </c>
    </row>
    <row r="1208" spans="1:7" x14ac:dyDescent="0.25">
      <c r="A1208" s="32" t="s">
        <v>1410</v>
      </c>
      <c r="B1208" s="25">
        <v>7.1476097180278309E-9</v>
      </c>
      <c r="C1208" s="26">
        <v>-0.76696467929416201</v>
      </c>
      <c r="D1208" s="25">
        <v>6.4422772946029724E-6</v>
      </c>
      <c r="E1208" s="26">
        <v>0.68569096459282997</v>
      </c>
      <c r="F1208" s="25">
        <v>1</v>
      </c>
      <c r="G1208" s="26">
        <v>0</v>
      </c>
    </row>
    <row r="1209" spans="1:7" x14ac:dyDescent="0.25">
      <c r="A1209" s="32" t="s">
        <v>766</v>
      </c>
      <c r="B1209" s="25">
        <v>1.9008467426498611E-5</v>
      </c>
      <c r="C1209" s="26">
        <v>0.244470659891764</v>
      </c>
      <c r="D1209" s="25">
        <v>1</v>
      </c>
      <c r="E1209" s="26">
        <v>0</v>
      </c>
      <c r="F1209" s="25">
        <v>1</v>
      </c>
      <c r="G1209" s="26">
        <v>0</v>
      </c>
    </row>
    <row r="1210" spans="1:7" x14ac:dyDescent="0.25">
      <c r="A1210" s="32" t="s">
        <v>870</v>
      </c>
      <c r="B1210" s="25">
        <v>4.5040030091459792E-4</v>
      </c>
      <c r="C1210" s="26">
        <v>0.20313919915093201</v>
      </c>
      <c r="D1210" s="25">
        <v>1</v>
      </c>
      <c r="E1210" s="26">
        <v>0</v>
      </c>
      <c r="F1210" s="25">
        <v>1</v>
      </c>
      <c r="G1210" s="26">
        <v>0</v>
      </c>
    </row>
    <row r="1211" spans="1:7" x14ac:dyDescent="0.25">
      <c r="A1211" s="32" t="s">
        <v>1289</v>
      </c>
      <c r="B1211" s="25">
        <v>1.2943305053155978E-8</v>
      </c>
      <c r="C1211" s="26">
        <v>-0.48996507856581001</v>
      </c>
      <c r="D1211" s="25">
        <v>6.0960294337643007E-3</v>
      </c>
      <c r="E1211" s="26">
        <v>0.38231167263454702</v>
      </c>
      <c r="F1211" s="25">
        <v>1</v>
      </c>
      <c r="G1211" s="26">
        <v>0</v>
      </c>
    </row>
    <row r="1212" spans="1:7" x14ac:dyDescent="0.25">
      <c r="A1212" s="32" t="s">
        <v>276</v>
      </c>
      <c r="B1212" s="25">
        <v>1.6244252535738021E-5</v>
      </c>
      <c r="C1212" s="26">
        <v>0.50134692721896501</v>
      </c>
      <c r="D1212" s="25">
        <v>2.0385462519556554E-4</v>
      </c>
      <c r="E1212" s="26">
        <v>-0.73059984842935999</v>
      </c>
      <c r="F1212" s="25">
        <v>1</v>
      </c>
      <c r="G1212" s="26">
        <v>0</v>
      </c>
    </row>
    <row r="1213" spans="1:7" x14ac:dyDescent="0.25">
      <c r="A1213" s="32" t="s">
        <v>1435</v>
      </c>
      <c r="B1213" s="25">
        <v>1.1789233920283655E-9</v>
      </c>
      <c r="C1213" s="26">
        <v>-0.92569552527533705</v>
      </c>
      <c r="D1213" s="25">
        <v>3.197405034652704E-2</v>
      </c>
      <c r="E1213" s="26">
        <v>0.48446528116862098</v>
      </c>
      <c r="F1213" s="25">
        <v>3.6426819898836907E-2</v>
      </c>
      <c r="G1213" s="26">
        <v>-0.44123024410671602</v>
      </c>
    </row>
    <row r="1214" spans="1:7" x14ac:dyDescent="0.25">
      <c r="A1214" s="32" t="s">
        <v>2024</v>
      </c>
      <c r="B1214" s="25">
        <v>1</v>
      </c>
      <c r="C1214" s="26">
        <v>0</v>
      </c>
      <c r="D1214" s="25">
        <v>1</v>
      </c>
      <c r="E1214" s="26">
        <v>0</v>
      </c>
      <c r="F1214" s="25">
        <v>1.5051775358572234E-2</v>
      </c>
      <c r="G1214" s="26">
        <v>0.40093273586696998</v>
      </c>
    </row>
    <row r="1215" spans="1:7" x14ac:dyDescent="0.25">
      <c r="A1215" s="32" t="s">
        <v>1465</v>
      </c>
      <c r="B1215" s="25">
        <v>5.5620229963852809E-11</v>
      </c>
      <c r="C1215" s="26">
        <v>-1.2958071814643</v>
      </c>
      <c r="D1215" s="25">
        <v>1</v>
      </c>
      <c r="E1215" s="26">
        <v>0</v>
      </c>
      <c r="F1215" s="25">
        <v>9.2873775054982372E-11</v>
      </c>
      <c r="G1215" s="26">
        <v>-1.490158763196735</v>
      </c>
    </row>
    <row r="1216" spans="1:7" x14ac:dyDescent="0.25">
      <c r="A1216" s="32" t="s">
        <v>174</v>
      </c>
      <c r="B1216" s="25">
        <v>2.183161612378673E-4</v>
      </c>
      <c r="C1216" s="26">
        <v>0.68738905588785904</v>
      </c>
      <c r="D1216" s="25">
        <v>4.7967567916103627E-4</v>
      </c>
      <c r="E1216" s="26">
        <v>-0.71856017339797496</v>
      </c>
      <c r="F1216" s="25">
        <v>1</v>
      </c>
      <c r="G1216" s="26">
        <v>0</v>
      </c>
    </row>
    <row r="1217" spans="1:7" x14ac:dyDescent="0.25">
      <c r="A1217" s="32" t="s">
        <v>1313</v>
      </c>
      <c r="B1217" s="25">
        <v>1.7697013959926912E-3</v>
      </c>
      <c r="C1217" s="26">
        <v>-0.52726722293429895</v>
      </c>
      <c r="D1217" s="25">
        <v>1</v>
      </c>
      <c r="E1217" s="26">
        <v>0</v>
      </c>
      <c r="F1217" s="25">
        <v>3.7373360013659782E-6</v>
      </c>
      <c r="G1217" s="26">
        <v>-0.567053476969402</v>
      </c>
    </row>
    <row r="1218" spans="1:7" x14ac:dyDescent="0.25">
      <c r="A1218" s="32" t="s">
        <v>224</v>
      </c>
      <c r="B1218" s="25">
        <v>4.719790055057152E-6</v>
      </c>
      <c r="C1218" s="26">
        <v>0.57094148000081502</v>
      </c>
      <c r="D1218" s="25">
        <v>2.1705601216646698E-5</v>
      </c>
      <c r="E1218" s="26">
        <v>-0.45361103481716802</v>
      </c>
      <c r="F1218" s="25">
        <v>1</v>
      </c>
      <c r="G1218" s="26">
        <v>0</v>
      </c>
    </row>
    <row r="1219" spans="1:7" x14ac:dyDescent="0.25">
      <c r="A1219" s="32" t="s">
        <v>1876</v>
      </c>
      <c r="B1219" s="25">
        <v>1</v>
      </c>
      <c r="C1219" s="26">
        <v>0</v>
      </c>
      <c r="D1219" s="25">
        <v>7.8250726309810094E-3</v>
      </c>
      <c r="E1219" s="26">
        <v>-0.45131967181250898</v>
      </c>
      <c r="F1219" s="25">
        <v>2.6987566512384656E-3</v>
      </c>
      <c r="G1219" s="26">
        <v>-0.38081837608700703</v>
      </c>
    </row>
    <row r="1220" spans="1:7" x14ac:dyDescent="0.25">
      <c r="A1220" s="32" t="s">
        <v>2072</v>
      </c>
      <c r="B1220" s="25">
        <v>1</v>
      </c>
      <c r="C1220" s="26">
        <v>0</v>
      </c>
      <c r="D1220" s="25">
        <v>1</v>
      </c>
      <c r="E1220" s="26">
        <v>0</v>
      </c>
      <c r="F1220" s="25">
        <v>3.9186048469530348E-4</v>
      </c>
      <c r="G1220" s="26">
        <v>0.30476845635308403</v>
      </c>
    </row>
    <row r="1221" spans="1:7" x14ac:dyDescent="0.25">
      <c r="A1221" s="32" t="s">
        <v>730</v>
      </c>
      <c r="B1221" s="25">
        <v>8.6016027104918343E-4</v>
      </c>
      <c r="C1221" s="26">
        <v>0.25887584686279302</v>
      </c>
      <c r="D1221" s="25">
        <v>5.8684307908365471E-8</v>
      </c>
      <c r="E1221" s="26">
        <v>-0.64547559950086597</v>
      </c>
      <c r="F1221" s="25">
        <v>2.0311085123278593E-5</v>
      </c>
      <c r="G1221" s="26">
        <v>-0.386599752638073</v>
      </c>
    </row>
    <row r="1222" spans="1:7" x14ac:dyDescent="0.25">
      <c r="A1222" s="32" t="s">
        <v>1111</v>
      </c>
      <c r="B1222" s="25">
        <v>1.1942186904635296E-5</v>
      </c>
      <c r="C1222" s="26">
        <v>-0.31892130109998701</v>
      </c>
      <c r="D1222" s="25">
        <v>1</v>
      </c>
      <c r="E1222" s="26">
        <v>0</v>
      </c>
      <c r="F1222" s="25">
        <v>1</v>
      </c>
      <c r="G1222" s="26">
        <v>0</v>
      </c>
    </row>
    <row r="1223" spans="1:7" x14ac:dyDescent="0.25">
      <c r="A1223" s="32" t="s">
        <v>733</v>
      </c>
      <c r="B1223" s="25">
        <v>8.5669414955205951E-4</v>
      </c>
      <c r="C1223" s="26">
        <v>0.25744111802842801</v>
      </c>
      <c r="D1223" s="25">
        <v>6.0341815189596569E-3</v>
      </c>
      <c r="E1223" s="26">
        <v>-0.28716279572131498</v>
      </c>
      <c r="F1223" s="25">
        <v>1</v>
      </c>
      <c r="G1223" s="26">
        <v>0</v>
      </c>
    </row>
    <row r="1224" spans="1:7" x14ac:dyDescent="0.25">
      <c r="A1224" s="32" t="s">
        <v>1624</v>
      </c>
      <c r="B1224" s="25">
        <v>1</v>
      </c>
      <c r="C1224" s="26">
        <v>0</v>
      </c>
      <c r="D1224" s="25">
        <v>1.6826682446291194E-2</v>
      </c>
      <c r="E1224" s="26">
        <v>0.35997517903645698</v>
      </c>
      <c r="F1224" s="25">
        <v>5.0740669732068911E-4</v>
      </c>
      <c r="G1224" s="26">
        <v>0.64230007595486105</v>
      </c>
    </row>
    <row r="1225" spans="1:7" x14ac:dyDescent="0.25">
      <c r="A1225" s="32" t="s">
        <v>86</v>
      </c>
      <c r="B1225" s="25">
        <v>8.7354473127580537E-9</v>
      </c>
      <c r="C1225" s="26">
        <v>1.16574242909749</v>
      </c>
      <c r="D1225" s="25">
        <v>1</v>
      </c>
      <c r="E1225" s="26">
        <v>0</v>
      </c>
      <c r="F1225" s="25">
        <v>2.2637628449224362E-2</v>
      </c>
      <c r="G1225" s="26">
        <v>0.77415426572163804</v>
      </c>
    </row>
    <row r="1226" spans="1:7" x14ac:dyDescent="0.25">
      <c r="A1226" s="32" t="s">
        <v>1146</v>
      </c>
      <c r="B1226" s="25">
        <v>2.3540710589445795E-4</v>
      </c>
      <c r="C1226" s="26">
        <v>-0.350699445936414</v>
      </c>
      <c r="D1226" s="25">
        <v>1</v>
      </c>
      <c r="E1226" s="26">
        <v>0</v>
      </c>
      <c r="F1226" s="25">
        <v>3.42167796704143E-11</v>
      </c>
      <c r="G1226" s="26">
        <v>-0.49224726359049198</v>
      </c>
    </row>
    <row r="1227" spans="1:7" x14ac:dyDescent="0.25">
      <c r="A1227" s="32" t="s">
        <v>740</v>
      </c>
      <c r="B1227" s="25">
        <v>3.6612747959687697E-5</v>
      </c>
      <c r="C1227" s="26">
        <v>0.25464670393202099</v>
      </c>
      <c r="D1227" s="25">
        <v>3.7951518021006044E-4</v>
      </c>
      <c r="E1227" s="26">
        <v>-0.31984390682644198</v>
      </c>
      <c r="F1227" s="25">
        <v>1</v>
      </c>
      <c r="G1227" s="26">
        <v>0</v>
      </c>
    </row>
    <row r="1228" spans="1:7" x14ac:dyDescent="0.25">
      <c r="A1228" s="32" t="s">
        <v>448</v>
      </c>
      <c r="B1228" s="25">
        <v>7.1448879676760935E-4</v>
      </c>
      <c r="C1228" s="26">
        <v>0.37590923309326402</v>
      </c>
      <c r="D1228" s="25">
        <v>1</v>
      </c>
      <c r="E1228" s="26">
        <v>0</v>
      </c>
      <c r="F1228" s="25">
        <v>1</v>
      </c>
      <c r="G1228" s="26">
        <v>0</v>
      </c>
    </row>
    <row r="1229" spans="1:7" x14ac:dyDescent="0.25">
      <c r="A1229" s="32" t="s">
        <v>1344</v>
      </c>
      <c r="B1229" s="25">
        <v>7.0786506875052687E-6</v>
      </c>
      <c r="C1229" s="26">
        <v>-0.59946920606825005</v>
      </c>
      <c r="D1229" s="25">
        <v>1.4333033571294032E-3</v>
      </c>
      <c r="E1229" s="26">
        <v>0.40161103142632398</v>
      </c>
      <c r="F1229" s="25">
        <v>1</v>
      </c>
      <c r="G1229" s="26">
        <v>0</v>
      </c>
    </row>
    <row r="1230" spans="1:7" x14ac:dyDescent="0.25">
      <c r="A1230" s="32" t="s">
        <v>2192</v>
      </c>
      <c r="B1230" s="25">
        <v>1</v>
      </c>
      <c r="C1230" s="26">
        <v>0</v>
      </c>
      <c r="D1230" s="25">
        <v>1</v>
      </c>
      <c r="E1230" s="26">
        <v>0</v>
      </c>
      <c r="F1230" s="25">
        <v>1.0981877759290308E-11</v>
      </c>
      <c r="G1230" s="26">
        <v>-0.33579635620117199</v>
      </c>
    </row>
    <row r="1231" spans="1:7" x14ac:dyDescent="0.25">
      <c r="A1231" s="32" t="s">
        <v>753</v>
      </c>
      <c r="B1231" s="25">
        <v>4.5298348130783147E-3</v>
      </c>
      <c r="C1231" s="26">
        <v>0.249950000217982</v>
      </c>
      <c r="D1231" s="25">
        <v>1.795059779979084E-3</v>
      </c>
      <c r="E1231" s="26">
        <v>-0.29650347573416602</v>
      </c>
      <c r="F1231" s="25">
        <v>1</v>
      </c>
      <c r="G1231" s="26">
        <v>0</v>
      </c>
    </row>
    <row r="1232" spans="1:7" x14ac:dyDescent="0.25">
      <c r="A1232" s="32" t="s">
        <v>1873</v>
      </c>
      <c r="B1232" s="25">
        <v>1</v>
      </c>
      <c r="C1232" s="26">
        <v>0</v>
      </c>
      <c r="D1232" s="25">
        <v>8.3503674292791201E-3</v>
      </c>
      <c r="E1232" s="26">
        <v>-0.44871404311236401</v>
      </c>
      <c r="F1232" s="25">
        <v>4.6878058202550961E-5</v>
      </c>
      <c r="G1232" s="26">
        <v>-0.65302251055349803</v>
      </c>
    </row>
    <row r="1233" spans="1:7" x14ac:dyDescent="0.25">
      <c r="A1233" s="32" t="s">
        <v>1867</v>
      </c>
      <c r="B1233" s="25">
        <v>1</v>
      </c>
      <c r="C1233" s="26">
        <v>0</v>
      </c>
      <c r="D1233" s="25">
        <v>6.2166778083013862E-4</v>
      </c>
      <c r="E1233" s="26">
        <v>-0.44273098839654101</v>
      </c>
      <c r="F1233" s="25">
        <v>2.8277793984807479E-10</v>
      </c>
      <c r="G1233" s="26">
        <v>-0.50394874148898705</v>
      </c>
    </row>
    <row r="1234" spans="1:7" x14ac:dyDescent="0.25">
      <c r="A1234" s="32" t="s">
        <v>20</v>
      </c>
      <c r="B1234" s="25">
        <v>2.2277824704065903E-5</v>
      </c>
      <c r="C1234" s="26">
        <v>3.8325844287872299</v>
      </c>
      <c r="D1234" s="25">
        <v>1</v>
      </c>
      <c r="E1234" s="26">
        <v>0</v>
      </c>
      <c r="F1234" s="25">
        <v>6.6655620236907799E-4</v>
      </c>
      <c r="G1234" s="26">
        <v>3.79627537727356</v>
      </c>
    </row>
    <row r="1235" spans="1:7" x14ac:dyDescent="0.25">
      <c r="A1235" s="32" t="s">
        <v>2038</v>
      </c>
      <c r="B1235" s="25">
        <v>1</v>
      </c>
      <c r="C1235" s="26">
        <v>0</v>
      </c>
      <c r="D1235" s="25">
        <v>1</v>
      </c>
      <c r="E1235" s="26">
        <v>0</v>
      </c>
      <c r="F1235" s="25">
        <v>1.6829788297955579E-5</v>
      </c>
      <c r="G1235" s="26">
        <v>0.35966196060180899</v>
      </c>
    </row>
    <row r="1236" spans="1:7" x14ac:dyDescent="0.25">
      <c r="A1236" s="32" t="s">
        <v>259</v>
      </c>
      <c r="B1236" s="25">
        <v>1.5825671863066272E-3</v>
      </c>
      <c r="C1236" s="26">
        <v>0.52488021850585997</v>
      </c>
      <c r="D1236" s="25">
        <v>1</v>
      </c>
      <c r="E1236" s="26">
        <v>0</v>
      </c>
      <c r="F1236" s="25">
        <v>0.11132639992661104</v>
      </c>
      <c r="G1236" s="26">
        <v>0.62758382161458204</v>
      </c>
    </row>
    <row r="1237" spans="1:7" x14ac:dyDescent="0.25">
      <c r="A1237" s="32" t="s">
        <v>327</v>
      </c>
      <c r="B1237" s="25">
        <v>1.1497527527025956E-2</v>
      </c>
      <c r="C1237" s="26">
        <v>0.45165436608450799</v>
      </c>
      <c r="D1237" s="25">
        <v>1</v>
      </c>
      <c r="E1237" s="26">
        <v>0</v>
      </c>
      <c r="F1237" s="25">
        <v>3.2758524539016924E-3</v>
      </c>
      <c r="G1237" s="26">
        <v>0.43729194005330302</v>
      </c>
    </row>
    <row r="1238" spans="1:7" x14ac:dyDescent="0.25">
      <c r="A1238" s="32" t="s">
        <v>1508</v>
      </c>
      <c r="B1238" s="25">
        <v>1.6732274774101635E-19</v>
      </c>
      <c r="C1238" s="26">
        <v>-6.6130151324802</v>
      </c>
      <c r="D1238" s="25">
        <v>4.4131122866254057E-4</v>
      </c>
      <c r="E1238" s="26">
        <v>3.2786164389716199</v>
      </c>
      <c r="F1238" s="25">
        <v>7.5991244513064254E-5</v>
      </c>
      <c r="G1238" s="26">
        <v>-3.3408947520785848</v>
      </c>
    </row>
    <row r="1239" spans="1:7" x14ac:dyDescent="0.25">
      <c r="A1239" s="32" t="s">
        <v>344</v>
      </c>
      <c r="B1239" s="25">
        <v>1.6716478315856653E-5</v>
      </c>
      <c r="C1239" s="26">
        <v>0.44231339805146402</v>
      </c>
      <c r="D1239" s="25">
        <v>1</v>
      </c>
      <c r="E1239" s="26">
        <v>0</v>
      </c>
      <c r="F1239" s="25">
        <v>1.0313161233940436E-4</v>
      </c>
      <c r="G1239" s="26">
        <v>0.62193035549587705</v>
      </c>
    </row>
    <row r="1240" spans="1:7" x14ac:dyDescent="0.25">
      <c r="A1240" s="32" t="s">
        <v>563</v>
      </c>
      <c r="B1240" s="25">
        <v>5.9475100577545089E-4</v>
      </c>
      <c r="C1240" s="26">
        <v>0.32061063978407101</v>
      </c>
      <c r="D1240" s="25">
        <v>1</v>
      </c>
      <c r="E1240" s="26">
        <v>0</v>
      </c>
      <c r="F1240" s="25">
        <v>1</v>
      </c>
      <c r="G1240" s="26">
        <v>0</v>
      </c>
    </row>
    <row r="1241" spans="1:7" x14ac:dyDescent="0.25">
      <c r="A1241" s="32" t="s">
        <v>666</v>
      </c>
      <c r="B1241" s="25">
        <v>5.5616870020232358E-3</v>
      </c>
      <c r="C1241" s="26">
        <v>0.28144039251865399</v>
      </c>
      <c r="D1241" s="25">
        <v>1</v>
      </c>
      <c r="E1241" s="26">
        <v>0</v>
      </c>
      <c r="F1241" s="25">
        <v>1</v>
      </c>
      <c r="G1241" s="26">
        <v>0</v>
      </c>
    </row>
    <row r="1242" spans="1:7" x14ac:dyDescent="0.25">
      <c r="A1242" s="32" t="s">
        <v>451</v>
      </c>
      <c r="B1242" s="25">
        <v>1.8910115181194317E-6</v>
      </c>
      <c r="C1242" s="26">
        <v>0.375589052836101</v>
      </c>
      <c r="D1242" s="25">
        <v>1</v>
      </c>
      <c r="E1242" s="26">
        <v>0</v>
      </c>
      <c r="F1242" s="25">
        <v>1</v>
      </c>
      <c r="G1242" s="26">
        <v>0</v>
      </c>
    </row>
    <row r="1243" spans="1:7" x14ac:dyDescent="0.25">
      <c r="A1243" s="32" t="s">
        <v>176</v>
      </c>
      <c r="B1243" s="25">
        <v>5.8015603923475423E-5</v>
      </c>
      <c r="C1243" s="26">
        <v>0.68212580069517503</v>
      </c>
      <c r="D1243" s="25">
        <v>1</v>
      </c>
      <c r="E1243" s="26">
        <v>0</v>
      </c>
      <c r="F1243" s="25">
        <v>1.1310970445882911E-2</v>
      </c>
      <c r="G1243" s="26">
        <v>0.45762343633742802</v>
      </c>
    </row>
    <row r="1244" spans="1:7" x14ac:dyDescent="0.25">
      <c r="A1244" s="32" t="s">
        <v>584</v>
      </c>
      <c r="B1244" s="25">
        <v>2.3783529907314169E-3</v>
      </c>
      <c r="C1244" s="26">
        <v>0.313465913136799</v>
      </c>
      <c r="D1244" s="25">
        <v>1</v>
      </c>
      <c r="E1244" s="26">
        <v>0</v>
      </c>
      <c r="F1244" s="25">
        <v>1</v>
      </c>
      <c r="G1244" s="26">
        <v>0</v>
      </c>
    </row>
    <row r="1245" spans="1:7" x14ac:dyDescent="0.25">
      <c r="A1245" s="32" t="s">
        <v>605</v>
      </c>
      <c r="B1245" s="25">
        <v>6.6259839462022867E-4</v>
      </c>
      <c r="C1245" s="26">
        <v>0.30634454091389801</v>
      </c>
      <c r="D1245" s="25">
        <v>1</v>
      </c>
      <c r="E1245" s="26">
        <v>0</v>
      </c>
      <c r="F1245" s="25">
        <v>6.091326283408232E-3</v>
      </c>
      <c r="G1245" s="26">
        <v>0.23918024698893001</v>
      </c>
    </row>
    <row r="1246" spans="1:7" x14ac:dyDescent="0.25">
      <c r="A1246" s="32" t="s">
        <v>2013</v>
      </c>
      <c r="B1246" s="25">
        <v>1</v>
      </c>
      <c r="C1246" s="26">
        <v>0</v>
      </c>
      <c r="D1246" s="25">
        <v>1</v>
      </c>
      <c r="E1246" s="26">
        <v>0</v>
      </c>
      <c r="F1246" s="25">
        <v>3.5777496181818642E-2</v>
      </c>
      <c r="G1246" s="26">
        <v>0.47074985504150402</v>
      </c>
    </row>
    <row r="1247" spans="1:7" x14ac:dyDescent="0.25">
      <c r="A1247" s="32" t="s">
        <v>2064</v>
      </c>
      <c r="B1247" s="25">
        <v>1</v>
      </c>
      <c r="C1247" s="26">
        <v>0</v>
      </c>
      <c r="D1247" s="25">
        <v>1</v>
      </c>
      <c r="E1247" s="26">
        <v>0</v>
      </c>
      <c r="F1247" s="25">
        <v>3.3647683914479706E-3</v>
      </c>
      <c r="G1247" s="26">
        <v>0.31259354485405699</v>
      </c>
    </row>
    <row r="1248" spans="1:7" x14ac:dyDescent="0.25">
      <c r="A1248" s="32" t="s">
        <v>611</v>
      </c>
      <c r="B1248" s="25">
        <v>1.5458951045153034E-5</v>
      </c>
      <c r="C1248" s="26">
        <v>0.30433872767857301</v>
      </c>
      <c r="D1248" s="25">
        <v>1.8040410093387775E-3</v>
      </c>
      <c r="E1248" s="26">
        <v>-0.251263049470278</v>
      </c>
      <c r="F1248" s="25">
        <v>1</v>
      </c>
      <c r="G1248" s="26">
        <v>0</v>
      </c>
    </row>
    <row r="1249" spans="1:7" x14ac:dyDescent="0.25">
      <c r="A1249" s="32" t="s">
        <v>193</v>
      </c>
      <c r="B1249" s="25">
        <v>5.9510498538737169E-4</v>
      </c>
      <c r="C1249" s="26">
        <v>0.64760149175470605</v>
      </c>
      <c r="D1249" s="25">
        <v>1</v>
      </c>
      <c r="E1249" s="26">
        <v>0</v>
      </c>
      <c r="F1249" s="25">
        <v>4.7819488635600844E-5</v>
      </c>
      <c r="G1249" s="26">
        <v>0.58627351347383105</v>
      </c>
    </row>
    <row r="1250" spans="1:7" x14ac:dyDescent="0.25">
      <c r="A1250" s="32" t="s">
        <v>241</v>
      </c>
      <c r="B1250" s="25">
        <v>2.080559170029902E-7</v>
      </c>
      <c r="C1250" s="26">
        <v>0.54776807931753502</v>
      </c>
      <c r="D1250" s="25">
        <v>1</v>
      </c>
      <c r="E1250" s="26">
        <v>0</v>
      </c>
      <c r="F1250" s="25">
        <v>7.7723360955995963E-8</v>
      </c>
      <c r="G1250" s="26">
        <v>0.60030750127939203</v>
      </c>
    </row>
    <row r="1251" spans="1:7" x14ac:dyDescent="0.25">
      <c r="A1251" s="32" t="s">
        <v>624</v>
      </c>
      <c r="B1251" s="25">
        <v>6.7562442913560606E-3</v>
      </c>
      <c r="C1251" s="26">
        <v>0.30023662860577</v>
      </c>
      <c r="D1251" s="25">
        <v>1</v>
      </c>
      <c r="E1251" s="26">
        <v>0</v>
      </c>
      <c r="F1251" s="25">
        <v>1</v>
      </c>
      <c r="G1251" s="26">
        <v>0</v>
      </c>
    </row>
    <row r="1252" spans="1:7" x14ac:dyDescent="0.25">
      <c r="A1252" s="32" t="s">
        <v>828</v>
      </c>
      <c r="B1252" s="25">
        <v>3.7907353693668101E-3</v>
      </c>
      <c r="C1252" s="26">
        <v>0.221463715796379</v>
      </c>
      <c r="D1252" s="25">
        <v>1.2225111420183886E-4</v>
      </c>
      <c r="E1252" s="26">
        <v>-0.27827067905002101</v>
      </c>
      <c r="F1252" s="25">
        <v>1</v>
      </c>
      <c r="G1252" s="26">
        <v>0</v>
      </c>
    </row>
    <row r="1253" spans="1:7" x14ac:dyDescent="0.25">
      <c r="A1253" s="32" t="s">
        <v>542</v>
      </c>
      <c r="B1253" s="25">
        <v>1.3210260736541264E-6</v>
      </c>
      <c r="C1253" s="26">
        <v>0.32934203677707102</v>
      </c>
      <c r="D1253" s="25">
        <v>1</v>
      </c>
      <c r="E1253" s="26">
        <v>0</v>
      </c>
      <c r="F1253" s="25">
        <v>3.0985230877301581E-6</v>
      </c>
      <c r="G1253" s="26">
        <v>0.325604544745552</v>
      </c>
    </row>
    <row r="1254" spans="1:7" x14ac:dyDescent="0.25">
      <c r="A1254" s="32" t="s">
        <v>369</v>
      </c>
      <c r="B1254" s="25">
        <v>3.2753611856433571E-3</v>
      </c>
      <c r="C1254" s="26">
        <v>0.42580731709798098</v>
      </c>
      <c r="D1254" s="25">
        <v>1</v>
      </c>
      <c r="E1254" s="26">
        <v>0</v>
      </c>
      <c r="F1254" s="25">
        <v>1</v>
      </c>
      <c r="G1254" s="26">
        <v>0</v>
      </c>
    </row>
    <row r="1255" spans="1:7" x14ac:dyDescent="0.25">
      <c r="A1255" s="32" t="s">
        <v>460</v>
      </c>
      <c r="B1255" s="25">
        <v>7.1436939221468675E-6</v>
      </c>
      <c r="C1255" s="26">
        <v>0.36859688229030901</v>
      </c>
      <c r="D1255" s="25">
        <v>1</v>
      </c>
      <c r="E1255" s="26">
        <v>0</v>
      </c>
      <c r="F1255" s="25">
        <v>5.307819842919087E-3</v>
      </c>
      <c r="G1255" s="26">
        <v>0.247247483995224</v>
      </c>
    </row>
    <row r="1256" spans="1:7" x14ac:dyDescent="0.25">
      <c r="A1256" s="32" t="s">
        <v>234</v>
      </c>
      <c r="B1256" s="25">
        <v>1.7282753671140031E-3</v>
      </c>
      <c r="C1256" s="26">
        <v>0.55708980560302701</v>
      </c>
      <c r="D1256" s="25">
        <v>1</v>
      </c>
      <c r="E1256" s="26">
        <v>0</v>
      </c>
      <c r="F1256" s="25">
        <v>1</v>
      </c>
      <c r="G1256" s="26">
        <v>0</v>
      </c>
    </row>
    <row r="1257" spans="1:7" x14ac:dyDescent="0.25">
      <c r="A1257" s="32" t="s">
        <v>457</v>
      </c>
      <c r="B1257" s="25">
        <v>7.2698039321104205E-2</v>
      </c>
      <c r="C1257" s="26">
        <v>0.37249227003617602</v>
      </c>
      <c r="D1257" s="25">
        <v>1</v>
      </c>
      <c r="E1257" s="26">
        <v>0</v>
      </c>
      <c r="F1257" s="25">
        <v>1.7951034734757045E-2</v>
      </c>
      <c r="G1257" s="26">
        <v>0.35582535083477401</v>
      </c>
    </row>
    <row r="1258" spans="1:7" x14ac:dyDescent="0.25">
      <c r="A1258" s="32" t="s">
        <v>379</v>
      </c>
      <c r="B1258" s="25">
        <v>1.8808071059608026E-2</v>
      </c>
      <c r="C1258" s="26">
        <v>0.41688095728556401</v>
      </c>
      <c r="D1258" s="25">
        <v>1.6929772160653728E-4</v>
      </c>
      <c r="E1258" s="26">
        <v>-0.33825008074442697</v>
      </c>
      <c r="F1258" s="25">
        <v>1</v>
      </c>
      <c r="G1258" s="26">
        <v>0</v>
      </c>
    </row>
    <row r="1259" spans="1:7" x14ac:dyDescent="0.25">
      <c r="A1259" s="32" t="s">
        <v>205</v>
      </c>
      <c r="B1259" s="25">
        <v>1.477570843385009E-2</v>
      </c>
      <c r="C1259" s="26">
        <v>0.61802466710408399</v>
      </c>
      <c r="D1259" s="25">
        <v>1</v>
      </c>
      <c r="E1259" s="26">
        <v>0</v>
      </c>
      <c r="F1259" s="25">
        <v>1</v>
      </c>
      <c r="G1259" s="26">
        <v>0</v>
      </c>
    </row>
    <row r="1260" spans="1:7" x14ac:dyDescent="0.25">
      <c r="A1260" s="32" t="s">
        <v>311</v>
      </c>
      <c r="B1260" s="25">
        <v>2.6569540250176579E-4</v>
      </c>
      <c r="C1260" s="26">
        <v>0.45984203387529399</v>
      </c>
      <c r="D1260" s="25">
        <v>1</v>
      </c>
      <c r="E1260" s="26">
        <v>0</v>
      </c>
      <c r="F1260" s="25">
        <v>1</v>
      </c>
      <c r="G1260" s="26">
        <v>0</v>
      </c>
    </row>
    <row r="1261" spans="1:7" x14ac:dyDescent="0.25">
      <c r="A1261" s="32" t="s">
        <v>697</v>
      </c>
      <c r="B1261" s="25">
        <v>9.215527201589236E-3</v>
      </c>
      <c r="C1261" s="26">
        <v>0.27179079207163098</v>
      </c>
      <c r="D1261" s="25">
        <v>1</v>
      </c>
      <c r="E1261" s="26">
        <v>0</v>
      </c>
      <c r="F1261" s="25">
        <v>1</v>
      </c>
      <c r="G1261" s="26">
        <v>0</v>
      </c>
    </row>
    <row r="1262" spans="1:7" x14ac:dyDescent="0.25">
      <c r="A1262" s="32" t="s">
        <v>534</v>
      </c>
      <c r="B1262" s="25">
        <v>2.2262846452830685E-2</v>
      </c>
      <c r="C1262" s="26">
        <v>0.33213355049254301</v>
      </c>
      <c r="D1262" s="25">
        <v>1</v>
      </c>
      <c r="E1262" s="26">
        <v>0</v>
      </c>
      <c r="F1262" s="25">
        <v>5.4775407215547217E-3</v>
      </c>
      <c r="G1262" s="26">
        <v>0.38779307774135002</v>
      </c>
    </row>
    <row r="1263" spans="1:7" x14ac:dyDescent="0.25">
      <c r="A1263" s="32" t="s">
        <v>387</v>
      </c>
      <c r="B1263" s="25">
        <v>7.5030522061214416E-3</v>
      </c>
      <c r="C1263" s="26">
        <v>0.41222390150412702</v>
      </c>
      <c r="D1263" s="25">
        <v>1</v>
      </c>
      <c r="E1263" s="26">
        <v>0</v>
      </c>
      <c r="F1263" s="25">
        <v>1</v>
      </c>
      <c r="G1263" s="26">
        <v>0</v>
      </c>
    </row>
    <row r="1264" spans="1:7" x14ac:dyDescent="0.25">
      <c r="A1264" s="32" t="s">
        <v>1049</v>
      </c>
      <c r="B1264" s="25">
        <v>1.0110001708970792E-2</v>
      </c>
      <c r="C1264" s="26">
        <v>-0.274711348793723</v>
      </c>
      <c r="D1264" s="25">
        <v>1.0716533299547388E-3</v>
      </c>
      <c r="E1264" s="26">
        <v>0.38098049163818398</v>
      </c>
      <c r="F1264" s="25">
        <v>1</v>
      </c>
      <c r="G1264" s="26">
        <v>0</v>
      </c>
    </row>
    <row r="1265" spans="1:7" x14ac:dyDescent="0.25">
      <c r="A1265" s="32" t="s">
        <v>850</v>
      </c>
      <c r="B1265" s="25">
        <v>4.9064808236982593E-3</v>
      </c>
      <c r="C1265" s="26">
        <v>0.210681735768038</v>
      </c>
      <c r="D1265" s="25">
        <v>1</v>
      </c>
      <c r="E1265" s="26">
        <v>0</v>
      </c>
      <c r="F1265" s="25">
        <v>5.5991734480357008E-4</v>
      </c>
      <c r="G1265" s="26">
        <v>0.23973307890050699</v>
      </c>
    </row>
    <row r="1266" spans="1:7" x14ac:dyDescent="0.25">
      <c r="A1266" s="32" t="s">
        <v>545</v>
      </c>
      <c r="B1266" s="25">
        <v>1.1784381335359097E-5</v>
      </c>
      <c r="C1266" s="26">
        <v>0.328170170503505</v>
      </c>
      <c r="D1266" s="25">
        <v>1</v>
      </c>
      <c r="E1266" s="26">
        <v>0</v>
      </c>
      <c r="F1266" s="25">
        <v>1</v>
      </c>
      <c r="G1266" s="26">
        <v>0</v>
      </c>
    </row>
    <row r="1267" spans="1:7" x14ac:dyDescent="0.25">
      <c r="A1267" s="32" t="s">
        <v>501</v>
      </c>
      <c r="B1267" s="25">
        <v>1.3848050226553872E-4</v>
      </c>
      <c r="C1267" s="26">
        <v>0.345485432942709</v>
      </c>
      <c r="D1267" s="25">
        <v>1</v>
      </c>
      <c r="E1267" s="26">
        <v>0</v>
      </c>
      <c r="F1267" s="25">
        <v>1</v>
      </c>
      <c r="G1267" s="26">
        <v>0</v>
      </c>
    </row>
    <row r="1268" spans="1:7" x14ac:dyDescent="0.25">
      <c r="A1268" s="32" t="s">
        <v>1999</v>
      </c>
      <c r="B1268" s="25">
        <v>1</v>
      </c>
      <c r="C1268" s="26">
        <v>0</v>
      </c>
      <c r="D1268" s="25">
        <v>1</v>
      </c>
      <c r="E1268" s="26">
        <v>0</v>
      </c>
      <c r="F1268" s="25">
        <v>1.3072933814835076E-2</v>
      </c>
      <c r="G1268" s="26">
        <v>0.7108154296875</v>
      </c>
    </row>
    <row r="1269" spans="1:7" x14ac:dyDescent="0.25">
      <c r="A1269" s="32" t="s">
        <v>436</v>
      </c>
      <c r="B1269" s="25">
        <v>2.8036542648852178E-2</v>
      </c>
      <c r="C1269" s="26">
        <v>0.38446545600891102</v>
      </c>
      <c r="D1269" s="25">
        <v>8.2204696532561829E-3</v>
      </c>
      <c r="E1269" s="26">
        <v>-0.38309878461501201</v>
      </c>
      <c r="F1269" s="25">
        <v>1</v>
      </c>
      <c r="G1269" s="26">
        <v>0</v>
      </c>
    </row>
    <row r="1270" spans="1:7" x14ac:dyDescent="0.25">
      <c r="A1270" s="32" t="s">
        <v>1805</v>
      </c>
      <c r="B1270" s="25">
        <v>1</v>
      </c>
      <c r="C1270" s="26">
        <v>0</v>
      </c>
      <c r="D1270" s="25">
        <v>3.611231715108598E-4</v>
      </c>
      <c r="E1270" s="26">
        <v>-0.32393799622853697</v>
      </c>
      <c r="F1270" s="25">
        <v>2.2687983506187605E-5</v>
      </c>
      <c r="G1270" s="26">
        <v>-0.38910651908201299</v>
      </c>
    </row>
    <row r="1271" spans="1:7" x14ac:dyDescent="0.25">
      <c r="A1271" s="32" t="s">
        <v>861</v>
      </c>
      <c r="B1271" s="25">
        <v>4.2384395959606357E-5</v>
      </c>
      <c r="C1271" s="26">
        <v>0.207384999593099</v>
      </c>
      <c r="D1271" s="25">
        <v>1</v>
      </c>
      <c r="E1271" s="26">
        <v>0</v>
      </c>
      <c r="F1271" s="25">
        <v>1</v>
      </c>
      <c r="G1271" s="26">
        <v>0</v>
      </c>
    </row>
    <row r="1272" spans="1:7" x14ac:dyDescent="0.25">
      <c r="A1272" s="32" t="s">
        <v>2089</v>
      </c>
      <c r="B1272" s="25">
        <v>1</v>
      </c>
      <c r="C1272" s="26">
        <v>0</v>
      </c>
      <c r="D1272" s="25">
        <v>1</v>
      </c>
      <c r="E1272" s="26">
        <v>0</v>
      </c>
      <c r="F1272" s="25">
        <v>1.3657098012362999E-2</v>
      </c>
      <c r="G1272" s="26">
        <v>0.27203178405761702</v>
      </c>
    </row>
    <row r="1273" spans="1:7" x14ac:dyDescent="0.25">
      <c r="A1273" s="32" t="s">
        <v>1037</v>
      </c>
      <c r="B1273" s="25">
        <v>1.2796139647860921E-3</v>
      </c>
      <c r="C1273" s="26">
        <v>-0.26558191511366402</v>
      </c>
      <c r="D1273" s="25">
        <v>1</v>
      </c>
      <c r="E1273" s="26">
        <v>0</v>
      </c>
      <c r="F1273" s="25">
        <v>1</v>
      </c>
      <c r="G1273" s="26">
        <v>0</v>
      </c>
    </row>
    <row r="1274" spans="1:7" x14ac:dyDescent="0.25">
      <c r="A1274" s="32" t="s">
        <v>256</v>
      </c>
      <c r="B1274" s="25">
        <v>1.7659477638433808E-3</v>
      </c>
      <c r="C1274" s="26">
        <v>0.52760899861653598</v>
      </c>
      <c r="D1274" s="25">
        <v>1.4883340150707405E-2</v>
      </c>
      <c r="E1274" s="26">
        <v>-0.39338620503743399</v>
      </c>
      <c r="F1274" s="25">
        <v>1</v>
      </c>
      <c r="G1274" s="26">
        <v>0</v>
      </c>
    </row>
    <row r="1275" spans="1:7" x14ac:dyDescent="0.25">
      <c r="A1275" s="32" t="s">
        <v>1089</v>
      </c>
      <c r="B1275" s="25">
        <v>8.8180174451322792E-3</v>
      </c>
      <c r="C1275" s="26">
        <v>-0.305050086975097</v>
      </c>
      <c r="D1275" s="25">
        <v>1</v>
      </c>
      <c r="E1275" s="26">
        <v>0</v>
      </c>
      <c r="F1275" s="25">
        <v>1</v>
      </c>
      <c r="G1275" s="26">
        <v>0</v>
      </c>
    </row>
    <row r="1276" spans="1:7" x14ac:dyDescent="0.25">
      <c r="A1276" s="32" t="s">
        <v>2194</v>
      </c>
      <c r="B1276" s="25">
        <v>1</v>
      </c>
      <c r="C1276" s="26">
        <v>0</v>
      </c>
      <c r="D1276" s="25">
        <v>1</v>
      </c>
      <c r="E1276" s="26">
        <v>0</v>
      </c>
      <c r="F1276" s="25">
        <v>9.2413930265986466E-4</v>
      </c>
      <c r="G1276" s="26">
        <v>-0.33864678276909599</v>
      </c>
    </row>
    <row r="1277" spans="1:7" x14ac:dyDescent="0.25">
      <c r="A1277" s="32" t="s">
        <v>1312</v>
      </c>
      <c r="B1277" s="25">
        <v>4.0579581620774926E-4</v>
      </c>
      <c r="C1277" s="26">
        <v>-0.52722916073269099</v>
      </c>
      <c r="D1277" s="25">
        <v>1</v>
      </c>
      <c r="E1277" s="26">
        <v>0</v>
      </c>
      <c r="F1277" s="25">
        <v>3.0720478082343574E-4</v>
      </c>
      <c r="G1277" s="26">
        <v>-0.60391398535834295</v>
      </c>
    </row>
    <row r="1278" spans="1:7" x14ac:dyDescent="0.25">
      <c r="A1278" s="32" t="s">
        <v>427</v>
      </c>
      <c r="B1278" s="25">
        <v>3.0461660836892362E-10</v>
      </c>
      <c r="C1278" s="26">
        <v>0.39328719245062899</v>
      </c>
      <c r="D1278" s="25">
        <v>1</v>
      </c>
      <c r="E1278" s="26">
        <v>0</v>
      </c>
      <c r="F1278" s="25">
        <v>1</v>
      </c>
      <c r="G1278" s="26">
        <v>0</v>
      </c>
    </row>
    <row r="1279" spans="1:7" x14ac:dyDescent="0.25">
      <c r="A1279" s="32" t="s">
        <v>1802</v>
      </c>
      <c r="B1279" s="25">
        <v>1</v>
      </c>
      <c r="C1279" s="26">
        <v>0</v>
      </c>
      <c r="D1279" s="25">
        <v>7.0777625089435249E-3</v>
      </c>
      <c r="E1279" s="26">
        <v>-0.32046171335073498</v>
      </c>
      <c r="F1279" s="25">
        <v>1</v>
      </c>
      <c r="G1279" s="26">
        <v>0</v>
      </c>
    </row>
    <row r="1280" spans="1:7" x14ac:dyDescent="0.25">
      <c r="A1280" s="32" t="s">
        <v>2168</v>
      </c>
      <c r="B1280" s="25">
        <v>1</v>
      </c>
      <c r="C1280" s="26">
        <v>0</v>
      </c>
      <c r="D1280" s="25">
        <v>1</v>
      </c>
      <c r="E1280" s="26">
        <v>0</v>
      </c>
      <c r="F1280" s="25">
        <v>8.1862717993991547E-3</v>
      </c>
      <c r="G1280" s="26">
        <v>-0.26018259260389698</v>
      </c>
    </row>
    <row r="1281" spans="1:7" x14ac:dyDescent="0.25">
      <c r="A1281" s="32" t="s">
        <v>223</v>
      </c>
      <c r="B1281" s="25">
        <v>2.0127785694260938E-4</v>
      </c>
      <c r="C1281" s="26">
        <v>0.57334766387939595</v>
      </c>
      <c r="D1281" s="25">
        <v>1</v>
      </c>
      <c r="E1281" s="26">
        <v>0</v>
      </c>
      <c r="F1281" s="25">
        <v>9.3715819377216081E-5</v>
      </c>
      <c r="G1281" s="26">
        <v>0.39945034450955003</v>
      </c>
    </row>
    <row r="1282" spans="1:7" x14ac:dyDescent="0.25">
      <c r="A1282" s="32" t="s">
        <v>2156</v>
      </c>
      <c r="B1282" s="25">
        <v>1</v>
      </c>
      <c r="C1282" s="26">
        <v>0</v>
      </c>
      <c r="D1282" s="25">
        <v>1</v>
      </c>
      <c r="E1282" s="26">
        <v>0</v>
      </c>
      <c r="F1282" s="25">
        <v>3.3538659857466229E-3</v>
      </c>
      <c r="G1282" s="26">
        <v>-0.23346349928114299</v>
      </c>
    </row>
    <row r="1283" spans="1:7" x14ac:dyDescent="0.25">
      <c r="A1283" s="32" t="s">
        <v>1856</v>
      </c>
      <c r="B1283" s="25">
        <v>1</v>
      </c>
      <c r="C1283" s="26">
        <v>0</v>
      </c>
      <c r="D1283" s="25">
        <v>7.3622574837856484E-3</v>
      </c>
      <c r="E1283" s="26">
        <v>-0.41377353668212902</v>
      </c>
      <c r="F1283" s="25">
        <v>1</v>
      </c>
      <c r="G1283" s="26">
        <v>0</v>
      </c>
    </row>
    <row r="1284" spans="1:7" x14ac:dyDescent="0.25">
      <c r="A1284" s="32" t="s">
        <v>2201</v>
      </c>
      <c r="B1284" s="25">
        <v>1</v>
      </c>
      <c r="C1284" s="26">
        <v>0</v>
      </c>
      <c r="D1284" s="25">
        <v>1</v>
      </c>
      <c r="E1284" s="26">
        <v>0</v>
      </c>
      <c r="F1284" s="25">
        <v>2.8502716220719817E-4</v>
      </c>
      <c r="G1284" s="26">
        <v>-0.36225032806396501</v>
      </c>
    </row>
    <row r="1285" spans="1:7" x14ac:dyDescent="0.25">
      <c r="A1285" s="32" t="s">
        <v>1444</v>
      </c>
      <c r="B1285" s="25">
        <v>1.2611146127543232E-12</v>
      </c>
      <c r="C1285" s="26">
        <v>-0.99179229736327601</v>
      </c>
      <c r="D1285" s="25">
        <v>1</v>
      </c>
      <c r="E1285" s="26">
        <v>0</v>
      </c>
      <c r="F1285" s="25">
        <v>1.8281940766820228E-7</v>
      </c>
      <c r="G1285" s="26">
        <v>-0.75688171386718806</v>
      </c>
    </row>
    <row r="1286" spans="1:7" x14ac:dyDescent="0.25">
      <c r="A1286" s="32" t="s">
        <v>2011</v>
      </c>
      <c r="B1286" s="25">
        <v>1</v>
      </c>
      <c r="C1286" s="26">
        <v>0</v>
      </c>
      <c r="D1286" s="25">
        <v>1</v>
      </c>
      <c r="E1286" s="26">
        <v>0</v>
      </c>
      <c r="F1286" s="25">
        <v>2.3426629765736066E-2</v>
      </c>
      <c r="G1286" s="26">
        <v>0.48068632646040799</v>
      </c>
    </row>
    <row r="1287" spans="1:7" x14ac:dyDescent="0.25">
      <c r="A1287" s="32" t="s">
        <v>39</v>
      </c>
      <c r="B1287" s="25">
        <v>1.79417086992349E-18</v>
      </c>
      <c r="C1287" s="26">
        <v>2.1478984832763701</v>
      </c>
      <c r="D1287" s="25">
        <v>1.2918398807753402E-2</v>
      </c>
      <c r="E1287" s="26">
        <v>-0.66589887407090798</v>
      </c>
      <c r="F1287" s="25">
        <v>3.7888631806353526E-7</v>
      </c>
      <c r="G1287" s="26">
        <v>1.4819996092054599</v>
      </c>
    </row>
    <row r="1288" spans="1:7" x14ac:dyDescent="0.25">
      <c r="A1288" s="32" t="s">
        <v>89</v>
      </c>
      <c r="B1288" s="25">
        <v>7.5162346319993761E-6</v>
      </c>
      <c r="C1288" s="26">
        <v>1.1490425696739801</v>
      </c>
      <c r="D1288" s="25">
        <v>2.7708180617159274E-2</v>
      </c>
      <c r="E1288" s="26">
        <v>-0.67187603620382297</v>
      </c>
      <c r="F1288" s="25">
        <v>1</v>
      </c>
      <c r="G1288" s="26">
        <v>0</v>
      </c>
    </row>
    <row r="1289" spans="1:7" x14ac:dyDescent="0.25">
      <c r="A1289" s="32" t="s">
        <v>1377</v>
      </c>
      <c r="B1289" s="25">
        <v>3.2337262527331071E-4</v>
      </c>
      <c r="C1289" s="26">
        <v>-0.658331085653867</v>
      </c>
      <c r="D1289" s="25">
        <v>1</v>
      </c>
      <c r="E1289" s="26">
        <v>0</v>
      </c>
      <c r="F1289" s="25">
        <v>1</v>
      </c>
      <c r="G1289" s="26">
        <v>0</v>
      </c>
    </row>
    <row r="1290" spans="1:7" x14ac:dyDescent="0.25">
      <c r="A1290" s="32" t="s">
        <v>525</v>
      </c>
      <c r="B1290" s="25">
        <v>1.5977042753100381E-4</v>
      </c>
      <c r="C1290" s="26">
        <v>0.33593362172444702</v>
      </c>
      <c r="D1290" s="25">
        <v>1</v>
      </c>
      <c r="E1290" s="26">
        <v>0</v>
      </c>
      <c r="F1290" s="25">
        <v>1</v>
      </c>
      <c r="G1290" s="26">
        <v>0</v>
      </c>
    </row>
    <row r="1291" spans="1:7" x14ac:dyDescent="0.25">
      <c r="A1291" s="32" t="s">
        <v>252</v>
      </c>
      <c r="B1291" s="25">
        <v>1.4476174860246275E-15</v>
      </c>
      <c r="C1291" s="26">
        <v>0.53202207353379904</v>
      </c>
      <c r="D1291" s="25">
        <v>1</v>
      </c>
      <c r="E1291" s="26">
        <v>0</v>
      </c>
      <c r="F1291" s="25">
        <v>8.3592558888886026E-14</v>
      </c>
      <c r="G1291" s="26">
        <v>0.55258952246771598</v>
      </c>
    </row>
    <row r="1292" spans="1:7" x14ac:dyDescent="0.25">
      <c r="A1292" s="32" t="s">
        <v>1246</v>
      </c>
      <c r="B1292" s="25">
        <v>2.041208274511438E-8</v>
      </c>
      <c r="C1292" s="26">
        <v>-0.43887312147352397</v>
      </c>
      <c r="D1292" s="25">
        <v>1</v>
      </c>
      <c r="E1292" s="26">
        <v>0</v>
      </c>
      <c r="F1292" s="25">
        <v>1.496409531647718E-6</v>
      </c>
      <c r="G1292" s="26">
        <v>-0.33553271823459202</v>
      </c>
    </row>
    <row r="1293" spans="1:7" x14ac:dyDescent="0.25">
      <c r="A1293" s="32" t="s">
        <v>173</v>
      </c>
      <c r="B1293" s="25">
        <v>4.9983710535662814E-13</v>
      </c>
      <c r="C1293" s="26">
        <v>0.694457795884873</v>
      </c>
      <c r="D1293" s="25">
        <v>2.8725893942557042E-2</v>
      </c>
      <c r="E1293" s="26">
        <v>-0.38260036044650603</v>
      </c>
      <c r="F1293" s="25">
        <v>1</v>
      </c>
      <c r="G1293" s="26">
        <v>0</v>
      </c>
    </row>
    <row r="1294" spans="1:7" x14ac:dyDescent="0.25">
      <c r="A1294" s="32" t="s">
        <v>1765</v>
      </c>
      <c r="B1294" s="25">
        <v>1</v>
      </c>
      <c r="C1294" s="26">
        <v>0</v>
      </c>
      <c r="D1294" s="25">
        <v>5.2259185749079255E-4</v>
      </c>
      <c r="E1294" s="26">
        <v>-0.26609041425916802</v>
      </c>
      <c r="F1294" s="25">
        <v>5.1581779934651705E-4</v>
      </c>
      <c r="G1294" s="26">
        <v>-0.32253371344672399</v>
      </c>
    </row>
    <row r="1295" spans="1:7" x14ac:dyDescent="0.25">
      <c r="A1295" s="32" t="s">
        <v>538</v>
      </c>
      <c r="B1295" s="25">
        <v>1.2429655590683721E-5</v>
      </c>
      <c r="C1295" s="26">
        <v>0.33094978332519498</v>
      </c>
      <c r="D1295" s="25">
        <v>1</v>
      </c>
      <c r="E1295" s="26">
        <v>0</v>
      </c>
      <c r="F1295" s="25">
        <v>2.1307536723527253E-6</v>
      </c>
      <c r="G1295" s="26">
        <v>0.33036899566650402</v>
      </c>
    </row>
    <row r="1296" spans="1:7" x14ac:dyDescent="0.25">
      <c r="A1296" s="32" t="s">
        <v>123</v>
      </c>
      <c r="B1296" s="25">
        <v>4.9680878496106279E-2</v>
      </c>
      <c r="C1296" s="26">
        <v>-0.35601060655382399</v>
      </c>
      <c r="D1296" s="25">
        <v>0.11728193242803309</v>
      </c>
      <c r="E1296" s="26">
        <v>-0.96611919788399403</v>
      </c>
      <c r="F1296" s="25">
        <v>1</v>
      </c>
      <c r="G1296" s="26">
        <v>0</v>
      </c>
    </row>
    <row r="1297" spans="1:7" x14ac:dyDescent="0.25">
      <c r="A1297" s="32" t="s">
        <v>1809</v>
      </c>
      <c r="B1297" s="25">
        <v>1</v>
      </c>
      <c r="C1297" s="26">
        <v>0</v>
      </c>
      <c r="D1297" s="25">
        <v>3.4542366553699279E-3</v>
      </c>
      <c r="E1297" s="26">
        <v>-0.33370340135362397</v>
      </c>
      <c r="F1297" s="25">
        <v>8.7128525390041001E-3</v>
      </c>
      <c r="G1297" s="26">
        <v>-0.31061172485351601</v>
      </c>
    </row>
    <row r="1298" spans="1:7" x14ac:dyDescent="0.25">
      <c r="A1298" s="32" t="s">
        <v>1203</v>
      </c>
      <c r="B1298" s="25">
        <v>8.5595125653631018E-4</v>
      </c>
      <c r="C1298" s="26">
        <v>-0.39465480380588103</v>
      </c>
      <c r="D1298" s="25">
        <v>1</v>
      </c>
      <c r="E1298" s="26">
        <v>0</v>
      </c>
      <c r="F1298" s="25">
        <v>1.8619972666325904E-6</v>
      </c>
      <c r="G1298" s="26">
        <v>-0.43494817945692399</v>
      </c>
    </row>
    <row r="1299" spans="1:7" x14ac:dyDescent="0.25">
      <c r="A1299" s="32" t="s">
        <v>1047</v>
      </c>
      <c r="B1299" s="25">
        <v>2.3143695193424841E-2</v>
      </c>
      <c r="C1299" s="26">
        <v>-0.27323790656195601</v>
      </c>
      <c r="D1299" s="25">
        <v>1</v>
      </c>
      <c r="E1299" s="26">
        <v>0</v>
      </c>
      <c r="F1299" s="25">
        <v>4.2775576304901239E-6</v>
      </c>
      <c r="G1299" s="26">
        <v>-0.45311652289496301</v>
      </c>
    </row>
    <row r="1300" spans="1:7" x14ac:dyDescent="0.25">
      <c r="A1300" s="32" t="s">
        <v>644</v>
      </c>
      <c r="B1300" s="25">
        <v>2.4809913591405025E-2</v>
      </c>
      <c r="C1300" s="26">
        <v>0.28796793456770298</v>
      </c>
      <c r="D1300" s="25">
        <v>1</v>
      </c>
      <c r="E1300" s="26">
        <v>0</v>
      </c>
      <c r="F1300" s="25">
        <v>1.2421849988219658E-3</v>
      </c>
      <c r="G1300" s="26">
        <v>0.400006400214302</v>
      </c>
    </row>
    <row r="1301" spans="1:7" x14ac:dyDescent="0.25">
      <c r="A1301" s="32" t="s">
        <v>1393</v>
      </c>
      <c r="B1301" s="25">
        <v>2.0775055827433743E-3</v>
      </c>
      <c r="C1301" s="26">
        <v>-0.70931294759114405</v>
      </c>
      <c r="D1301" s="25">
        <v>1</v>
      </c>
      <c r="E1301" s="26">
        <v>0</v>
      </c>
      <c r="F1301" s="25">
        <v>1.9160769804365732E-6</v>
      </c>
      <c r="G1301" s="26">
        <v>-0.81283982594807802</v>
      </c>
    </row>
    <row r="1302" spans="1:7" x14ac:dyDescent="0.25">
      <c r="A1302" s="32" t="s">
        <v>1343</v>
      </c>
      <c r="B1302" s="25">
        <v>1.6190966696962197E-3</v>
      </c>
      <c r="C1302" s="26">
        <v>-0.59532256656222804</v>
      </c>
      <c r="D1302" s="25">
        <v>1</v>
      </c>
      <c r="E1302" s="26">
        <v>0</v>
      </c>
      <c r="F1302" s="25">
        <v>2.4225180359109116E-3</v>
      </c>
      <c r="G1302" s="26">
        <v>-0.37511984507243001</v>
      </c>
    </row>
    <row r="1303" spans="1:7" x14ac:dyDescent="0.25">
      <c r="A1303" s="32" t="s">
        <v>1165</v>
      </c>
      <c r="B1303" s="25">
        <v>5.032267784293951E-3</v>
      </c>
      <c r="C1303" s="26">
        <v>-0.36160812377929802</v>
      </c>
      <c r="D1303" s="25">
        <v>5.2450429677751327E-3</v>
      </c>
      <c r="E1303" s="26">
        <v>0.47188922034369402</v>
      </c>
      <c r="F1303" s="25">
        <v>1</v>
      </c>
      <c r="G1303" s="26">
        <v>0</v>
      </c>
    </row>
    <row r="1304" spans="1:7" x14ac:dyDescent="0.25">
      <c r="A1304" s="32" t="s">
        <v>402</v>
      </c>
      <c r="B1304" s="25">
        <v>2.3492080222869544E-5</v>
      </c>
      <c r="C1304" s="26">
        <v>0.406786579555934</v>
      </c>
      <c r="D1304" s="25">
        <v>1</v>
      </c>
      <c r="E1304" s="26">
        <v>0</v>
      </c>
      <c r="F1304" s="25">
        <v>1</v>
      </c>
      <c r="G1304" s="26">
        <v>0</v>
      </c>
    </row>
    <row r="1305" spans="1:7" x14ac:dyDescent="0.25">
      <c r="A1305" s="32" t="s">
        <v>385</v>
      </c>
      <c r="B1305" s="25">
        <v>1.6369301353027356E-6</v>
      </c>
      <c r="C1305" s="26">
        <v>0.41396933661566798</v>
      </c>
      <c r="D1305" s="25">
        <v>5.9817853161782623E-3</v>
      </c>
      <c r="E1305" s="26">
        <v>-0.27184537251790503</v>
      </c>
      <c r="F1305" s="25">
        <v>1</v>
      </c>
      <c r="G1305" s="26">
        <v>0</v>
      </c>
    </row>
    <row r="1306" spans="1:7" x14ac:dyDescent="0.25">
      <c r="A1306" s="32" t="s">
        <v>1285</v>
      </c>
      <c r="B1306" s="25">
        <v>6.3976766415019856E-2</v>
      </c>
      <c r="C1306" s="26">
        <v>-0.47981977462768599</v>
      </c>
      <c r="D1306" s="25">
        <v>1</v>
      </c>
      <c r="E1306" s="26">
        <v>0</v>
      </c>
      <c r="F1306" s="25">
        <v>1</v>
      </c>
      <c r="G1306" s="26">
        <v>0</v>
      </c>
    </row>
    <row r="1307" spans="1:7" x14ac:dyDescent="0.25">
      <c r="A1307" s="32" t="s">
        <v>1942</v>
      </c>
      <c r="B1307" s="25">
        <v>1</v>
      </c>
      <c r="C1307" s="26">
        <v>0</v>
      </c>
      <c r="D1307" s="25">
        <v>4.6218590634379462E-5</v>
      </c>
      <c r="E1307" s="26">
        <v>-0.64543454259888799</v>
      </c>
      <c r="F1307" s="25">
        <v>6.0349739454055809E-5</v>
      </c>
      <c r="G1307" s="26">
        <v>-0.601345804002552</v>
      </c>
    </row>
    <row r="1308" spans="1:7" x14ac:dyDescent="0.25">
      <c r="A1308" s="32" t="s">
        <v>1822</v>
      </c>
      <c r="B1308" s="25">
        <v>1</v>
      </c>
      <c r="C1308" s="26">
        <v>0</v>
      </c>
      <c r="D1308" s="25">
        <v>3.9662491598375813E-6</v>
      </c>
      <c r="E1308" s="26">
        <v>-0.35653733147515299</v>
      </c>
      <c r="F1308" s="25">
        <v>1</v>
      </c>
      <c r="G1308" s="26">
        <v>0</v>
      </c>
    </row>
    <row r="1309" spans="1:7" x14ac:dyDescent="0.25">
      <c r="A1309" s="32" t="s">
        <v>1611</v>
      </c>
      <c r="B1309" s="25">
        <v>1</v>
      </c>
      <c r="C1309" s="26">
        <v>0</v>
      </c>
      <c r="D1309" s="25">
        <v>5.5313115566914871E-7</v>
      </c>
      <c r="E1309" s="26">
        <v>0.396621259053546</v>
      </c>
      <c r="F1309" s="25">
        <v>2.7278067447051135E-8</v>
      </c>
      <c r="G1309" s="26">
        <v>0.41994762420654302</v>
      </c>
    </row>
    <row r="1310" spans="1:7" x14ac:dyDescent="0.25">
      <c r="A1310" s="32" t="s">
        <v>1481</v>
      </c>
      <c r="B1310" s="25">
        <v>4.8897454510297793E-4</v>
      </c>
      <c r="C1310" s="26">
        <v>-1.7540132485183999</v>
      </c>
      <c r="D1310" s="25">
        <v>1</v>
      </c>
      <c r="E1310" s="26">
        <v>0</v>
      </c>
      <c r="F1310" s="25">
        <v>9.5682574479158105E-3</v>
      </c>
      <c r="G1310" s="26">
        <v>-1.0749940622865699</v>
      </c>
    </row>
    <row r="1311" spans="1:7" x14ac:dyDescent="0.25">
      <c r="A1311" s="32" t="s">
        <v>841</v>
      </c>
      <c r="B1311" s="25">
        <v>5.4343638157861795E-7</v>
      </c>
      <c r="C1311" s="26">
        <v>0.21630526648627299</v>
      </c>
      <c r="D1311" s="25">
        <v>1</v>
      </c>
      <c r="E1311" s="26">
        <v>0</v>
      </c>
      <c r="F1311" s="25">
        <v>1</v>
      </c>
      <c r="G1311" s="26">
        <v>0</v>
      </c>
    </row>
    <row r="1312" spans="1:7" x14ac:dyDescent="0.25">
      <c r="A1312" s="32" t="s">
        <v>729</v>
      </c>
      <c r="B1312" s="25">
        <v>2.5301119035824228E-5</v>
      </c>
      <c r="C1312" s="26">
        <v>0.26031657324896801</v>
      </c>
      <c r="D1312" s="25">
        <v>1</v>
      </c>
      <c r="E1312" s="26">
        <v>0</v>
      </c>
      <c r="F1312" s="25">
        <v>1</v>
      </c>
      <c r="G1312" s="26">
        <v>0</v>
      </c>
    </row>
    <row r="1313" spans="1:7" x14ac:dyDescent="0.25">
      <c r="A1313" s="32" t="s">
        <v>627</v>
      </c>
      <c r="B1313" s="25">
        <v>1.6543130014046827E-3</v>
      </c>
      <c r="C1313" s="26">
        <v>0.29906817542181902</v>
      </c>
      <c r="D1313" s="25">
        <v>1</v>
      </c>
      <c r="E1313" s="26">
        <v>0</v>
      </c>
      <c r="F1313" s="25">
        <v>1</v>
      </c>
      <c r="G1313" s="26">
        <v>0</v>
      </c>
    </row>
    <row r="1314" spans="1:7" x14ac:dyDescent="0.25">
      <c r="A1314" s="32" t="s">
        <v>486</v>
      </c>
      <c r="B1314" s="25">
        <v>3.0650747564716274E-4</v>
      </c>
      <c r="C1314" s="26">
        <v>0.35382444593641399</v>
      </c>
      <c r="D1314" s="25">
        <v>1</v>
      </c>
      <c r="E1314" s="26">
        <v>0</v>
      </c>
      <c r="F1314" s="25">
        <v>1</v>
      </c>
      <c r="G1314" s="26">
        <v>0</v>
      </c>
    </row>
    <row r="1315" spans="1:7" x14ac:dyDescent="0.25">
      <c r="A1315" s="32" t="s">
        <v>375</v>
      </c>
      <c r="B1315" s="25">
        <v>5.6010705931607042E-3</v>
      </c>
      <c r="C1315" s="26">
        <v>0.41948695712619299</v>
      </c>
      <c r="D1315" s="25">
        <v>1</v>
      </c>
      <c r="E1315" s="26">
        <v>0</v>
      </c>
      <c r="F1315" s="25">
        <v>1</v>
      </c>
      <c r="G1315" s="26">
        <v>0</v>
      </c>
    </row>
    <row r="1316" spans="1:7" x14ac:dyDescent="0.25">
      <c r="A1316" s="32" t="s">
        <v>1742</v>
      </c>
      <c r="B1316" s="25">
        <v>1</v>
      </c>
      <c r="C1316" s="26">
        <v>0</v>
      </c>
      <c r="D1316" s="25">
        <v>5.9209465581114696E-4</v>
      </c>
      <c r="E1316" s="26">
        <v>-0.220533413357206</v>
      </c>
      <c r="F1316" s="25">
        <v>1</v>
      </c>
      <c r="G1316" s="26">
        <v>0</v>
      </c>
    </row>
    <row r="1317" spans="1:7" x14ac:dyDescent="0.25">
      <c r="A1317" s="32" t="s">
        <v>759</v>
      </c>
      <c r="B1317" s="25">
        <v>4.8665547993248029E-3</v>
      </c>
      <c r="C1317" s="26">
        <v>0.24704021877712601</v>
      </c>
      <c r="D1317" s="25">
        <v>1</v>
      </c>
      <c r="E1317" s="26">
        <v>0</v>
      </c>
      <c r="F1317" s="25">
        <v>1</v>
      </c>
      <c r="G1317" s="26">
        <v>0</v>
      </c>
    </row>
    <row r="1318" spans="1:7" x14ac:dyDescent="0.25">
      <c r="A1318" s="32" t="s">
        <v>618</v>
      </c>
      <c r="B1318" s="25">
        <v>2.0340873601694984E-3</v>
      </c>
      <c r="C1318" s="26">
        <v>0.30177843305799701</v>
      </c>
      <c r="D1318" s="25">
        <v>1</v>
      </c>
      <c r="E1318" s="26">
        <v>0</v>
      </c>
      <c r="F1318" s="25">
        <v>1</v>
      </c>
      <c r="G1318" s="26">
        <v>0</v>
      </c>
    </row>
    <row r="1319" spans="1:7" x14ac:dyDescent="0.25">
      <c r="A1319" s="32" t="s">
        <v>897</v>
      </c>
      <c r="B1319" s="25">
        <v>4.563263871299173E-5</v>
      </c>
      <c r="C1319" s="26">
        <v>0.18327855004204699</v>
      </c>
      <c r="D1319" s="25">
        <v>1</v>
      </c>
      <c r="E1319" s="26">
        <v>0</v>
      </c>
      <c r="F1319" s="25">
        <v>1</v>
      </c>
      <c r="G1319" s="26">
        <v>0</v>
      </c>
    </row>
    <row r="1320" spans="1:7" x14ac:dyDescent="0.25">
      <c r="A1320" s="32" t="s">
        <v>1013</v>
      </c>
      <c r="B1320" s="25">
        <v>9.0701770763001408E-5</v>
      </c>
      <c r="C1320" s="26">
        <v>-0.25398769378662001</v>
      </c>
      <c r="D1320" s="25">
        <v>1</v>
      </c>
      <c r="E1320" s="26">
        <v>0</v>
      </c>
      <c r="F1320" s="25">
        <v>1.3711093929459099E-9</v>
      </c>
      <c r="G1320" s="26">
        <v>-0.33419736226399599</v>
      </c>
    </row>
    <row r="1321" spans="1:7" x14ac:dyDescent="0.25">
      <c r="A1321" s="32" t="s">
        <v>512</v>
      </c>
      <c r="B1321" s="25">
        <v>2.3014514376279818E-9</v>
      </c>
      <c r="C1321" s="26">
        <v>0.34310171339247097</v>
      </c>
      <c r="D1321" s="25">
        <v>4.9224397652823887E-4</v>
      </c>
      <c r="E1321" s="26">
        <v>-0.46899615393744698</v>
      </c>
      <c r="F1321" s="25">
        <v>1</v>
      </c>
      <c r="G1321" s="26">
        <v>0</v>
      </c>
    </row>
    <row r="1322" spans="1:7" x14ac:dyDescent="0.25">
      <c r="A1322" s="32" t="s">
        <v>153</v>
      </c>
      <c r="B1322" s="25">
        <v>2.6714941495102921E-6</v>
      </c>
      <c r="C1322" s="26">
        <v>0.74334780375162901</v>
      </c>
      <c r="D1322" s="25">
        <v>1</v>
      </c>
      <c r="E1322" s="26">
        <v>0</v>
      </c>
      <c r="F1322" s="25">
        <v>7.0542866921242661E-2</v>
      </c>
      <c r="G1322" s="26">
        <v>0.46444564395480697</v>
      </c>
    </row>
    <row r="1323" spans="1:7" x14ac:dyDescent="0.25">
      <c r="A1323" s="32" t="s">
        <v>300</v>
      </c>
      <c r="B1323" s="25">
        <v>3.4708127816797741E-5</v>
      </c>
      <c r="C1323" s="26">
        <v>0.47031815846760899</v>
      </c>
      <c r="D1323" s="25">
        <v>1</v>
      </c>
      <c r="E1323" s="26">
        <v>0</v>
      </c>
      <c r="F1323" s="25">
        <v>4.4646661211328259E-3</v>
      </c>
      <c r="G1323" s="26">
        <v>0.456837914206766</v>
      </c>
    </row>
    <row r="1324" spans="1:7" x14ac:dyDescent="0.25">
      <c r="A1324" s="32" t="s">
        <v>416</v>
      </c>
      <c r="B1324" s="25">
        <v>2.4708563577605768E-3</v>
      </c>
      <c r="C1324" s="26">
        <v>0.40021128322989002</v>
      </c>
      <c r="D1324" s="25">
        <v>1</v>
      </c>
      <c r="E1324" s="26">
        <v>0</v>
      </c>
      <c r="F1324" s="25">
        <v>1</v>
      </c>
      <c r="G1324" s="26">
        <v>0</v>
      </c>
    </row>
    <row r="1325" spans="1:7" x14ac:dyDescent="0.25">
      <c r="A1325" s="32" t="s">
        <v>346</v>
      </c>
      <c r="B1325" s="25">
        <v>4.2444393703220285E-4</v>
      </c>
      <c r="C1325" s="26">
        <v>0.43963854920630402</v>
      </c>
      <c r="D1325" s="25">
        <v>1</v>
      </c>
      <c r="E1325" s="26">
        <v>0</v>
      </c>
      <c r="F1325" s="25">
        <v>2.6754643134764677E-3</v>
      </c>
      <c r="G1325" s="26">
        <v>0.33887025761731598</v>
      </c>
    </row>
    <row r="1326" spans="1:7" x14ac:dyDescent="0.25">
      <c r="A1326" s="32" t="s">
        <v>600</v>
      </c>
      <c r="B1326" s="25">
        <v>3.2331527321145727E-2</v>
      </c>
      <c r="C1326" s="26">
        <v>0.30878021603539102</v>
      </c>
      <c r="D1326" s="25">
        <v>1</v>
      </c>
      <c r="E1326" s="26">
        <v>0</v>
      </c>
      <c r="F1326" s="25">
        <v>1</v>
      </c>
      <c r="G1326" s="26">
        <v>0</v>
      </c>
    </row>
    <row r="1327" spans="1:7" x14ac:dyDescent="0.25">
      <c r="A1327" s="32" t="s">
        <v>2166</v>
      </c>
      <c r="B1327" s="25">
        <v>1</v>
      </c>
      <c r="C1327" s="26">
        <v>0</v>
      </c>
      <c r="D1327" s="25">
        <v>1</v>
      </c>
      <c r="E1327" s="26">
        <v>0</v>
      </c>
      <c r="F1327" s="25">
        <v>2.5907701382349452E-3</v>
      </c>
      <c r="G1327" s="26">
        <v>-0.25706450144449999</v>
      </c>
    </row>
    <row r="1328" spans="1:7" x14ac:dyDescent="0.25">
      <c r="A1328" s="32" t="s">
        <v>1469</v>
      </c>
      <c r="B1328" s="25">
        <v>7.5993095634808324E-8</v>
      </c>
      <c r="C1328" s="26">
        <v>-1.4106837378607899</v>
      </c>
      <c r="D1328" s="25">
        <v>6.6323658980827491E-4</v>
      </c>
      <c r="E1328" s="26">
        <v>0.77284065882365005</v>
      </c>
      <c r="F1328" s="25">
        <v>4.2387509098758587E-7</v>
      </c>
      <c r="G1328" s="26">
        <v>-0.637843079037136</v>
      </c>
    </row>
    <row r="1329" spans="1:7" x14ac:dyDescent="0.25">
      <c r="A1329" s="32" t="s">
        <v>1225</v>
      </c>
      <c r="B1329" s="25">
        <v>4.7399211420402999E-3</v>
      </c>
      <c r="C1329" s="26">
        <v>-0.415574754987446</v>
      </c>
      <c r="D1329" s="25">
        <v>3.7874616175690877E-3</v>
      </c>
      <c r="E1329" s="26">
        <v>0.60914057777041497</v>
      </c>
      <c r="F1329" s="25">
        <v>1</v>
      </c>
      <c r="G1329" s="26">
        <v>0</v>
      </c>
    </row>
    <row r="1330" spans="1:7" x14ac:dyDescent="0.25">
      <c r="A1330" s="32" t="s">
        <v>194</v>
      </c>
      <c r="B1330" s="25">
        <v>1.4169394876838838E-12</v>
      </c>
      <c r="C1330" s="26">
        <v>0.64594181908501402</v>
      </c>
      <c r="D1330" s="25">
        <v>9.6047813766497007E-3</v>
      </c>
      <c r="E1330" s="26">
        <v>-0.32690321604410899</v>
      </c>
      <c r="F1330" s="25">
        <v>6.2811378425172062E-3</v>
      </c>
      <c r="G1330" s="26">
        <v>0.31903860304090498</v>
      </c>
    </row>
    <row r="1331" spans="1:7" x14ac:dyDescent="0.25">
      <c r="A1331" s="32" t="s">
        <v>717</v>
      </c>
      <c r="B1331" s="25">
        <v>2.5199681060156139E-3</v>
      </c>
      <c r="C1331" s="26">
        <v>0.26535107481713599</v>
      </c>
      <c r="D1331" s="25">
        <v>1</v>
      </c>
      <c r="E1331" s="26">
        <v>0</v>
      </c>
      <c r="F1331" s="25">
        <v>1</v>
      </c>
      <c r="G1331" s="26">
        <v>0</v>
      </c>
    </row>
    <row r="1332" spans="1:7" x14ac:dyDescent="0.25">
      <c r="A1332" s="32" t="s">
        <v>340</v>
      </c>
      <c r="B1332" s="25">
        <v>3.7037096313672489E-2</v>
      </c>
      <c r="C1332" s="26">
        <v>0.44596300125122201</v>
      </c>
      <c r="D1332" s="25">
        <v>7.4286785808545305E-3</v>
      </c>
      <c r="E1332" s="26">
        <v>-0.406789959178251</v>
      </c>
      <c r="F1332" s="25">
        <v>1</v>
      </c>
      <c r="G1332" s="26">
        <v>0</v>
      </c>
    </row>
    <row r="1333" spans="1:7" x14ac:dyDescent="0.25">
      <c r="A1333" s="32" t="s">
        <v>1063</v>
      </c>
      <c r="B1333" s="25">
        <v>1.1327830030396955E-5</v>
      </c>
      <c r="C1333" s="26">
        <v>-0.288191329108344</v>
      </c>
      <c r="D1333" s="25">
        <v>1</v>
      </c>
      <c r="E1333" s="26">
        <v>0</v>
      </c>
      <c r="F1333" s="25">
        <v>1</v>
      </c>
      <c r="G1333" s="26">
        <v>0</v>
      </c>
    </row>
    <row r="1334" spans="1:7" x14ac:dyDescent="0.25">
      <c r="A1334" s="32" t="s">
        <v>1001</v>
      </c>
      <c r="B1334" s="25">
        <v>1.7733046037698784E-5</v>
      </c>
      <c r="C1334" s="26">
        <v>-0.24798942142062999</v>
      </c>
      <c r="D1334" s="25">
        <v>1</v>
      </c>
      <c r="E1334" s="26">
        <v>0</v>
      </c>
      <c r="F1334" s="25">
        <v>1</v>
      </c>
      <c r="G1334" s="26">
        <v>0</v>
      </c>
    </row>
    <row r="1335" spans="1:7" x14ac:dyDescent="0.25">
      <c r="A1335" s="32" t="s">
        <v>215</v>
      </c>
      <c r="B1335" s="25">
        <v>1.0114757040631712E-6</v>
      </c>
      <c r="C1335" s="26">
        <v>0.59032878875732198</v>
      </c>
      <c r="D1335" s="25">
        <v>1.5607575463104826E-7</v>
      </c>
      <c r="E1335" s="26">
        <v>-0.87125909593370199</v>
      </c>
      <c r="F1335" s="25">
        <v>1</v>
      </c>
      <c r="G1335" s="26">
        <v>0</v>
      </c>
    </row>
    <row r="1336" spans="1:7" x14ac:dyDescent="0.25">
      <c r="A1336" s="32" t="s">
        <v>1069</v>
      </c>
      <c r="B1336" s="25">
        <v>6.0411106752111635E-7</v>
      </c>
      <c r="C1336" s="26">
        <v>-0.292388259039985</v>
      </c>
      <c r="D1336" s="25">
        <v>1</v>
      </c>
      <c r="E1336" s="26">
        <v>0</v>
      </c>
      <c r="F1336" s="25">
        <v>1</v>
      </c>
      <c r="G1336" s="26">
        <v>0</v>
      </c>
    </row>
    <row r="1337" spans="1:7" x14ac:dyDescent="0.25">
      <c r="A1337" s="32" t="s">
        <v>2196</v>
      </c>
      <c r="B1337" s="25">
        <v>1</v>
      </c>
      <c r="C1337" s="26">
        <v>0</v>
      </c>
      <c r="D1337" s="25">
        <v>1</v>
      </c>
      <c r="E1337" s="26">
        <v>0</v>
      </c>
      <c r="F1337" s="25">
        <v>1.5221741722514905E-3</v>
      </c>
      <c r="G1337" s="26">
        <v>-0.343225055270725</v>
      </c>
    </row>
    <row r="1338" spans="1:7" x14ac:dyDescent="0.25">
      <c r="A1338" s="32" t="s">
        <v>2063</v>
      </c>
      <c r="B1338" s="25">
        <v>1</v>
      </c>
      <c r="C1338" s="26">
        <v>0</v>
      </c>
      <c r="D1338" s="25">
        <v>1</v>
      </c>
      <c r="E1338" s="26">
        <v>0</v>
      </c>
      <c r="F1338" s="25">
        <v>6.3531417390306475E-6</v>
      </c>
      <c r="G1338" s="26">
        <v>0.31390179528130702</v>
      </c>
    </row>
    <row r="1339" spans="1:7" x14ac:dyDescent="0.25">
      <c r="A1339" s="32" t="s">
        <v>345</v>
      </c>
      <c r="B1339" s="25">
        <v>1.7630813751319978E-7</v>
      </c>
      <c r="C1339" s="26">
        <v>0.44163275824652698</v>
      </c>
      <c r="D1339" s="25">
        <v>1</v>
      </c>
      <c r="E1339" s="26">
        <v>0</v>
      </c>
      <c r="F1339" s="25">
        <v>9.5783476127703123E-11</v>
      </c>
      <c r="G1339" s="26">
        <v>0.57945071326361797</v>
      </c>
    </row>
    <row r="1340" spans="1:7" x14ac:dyDescent="0.25">
      <c r="A1340" s="32" t="s">
        <v>2114</v>
      </c>
      <c r="B1340" s="25">
        <v>1</v>
      </c>
      <c r="C1340" s="26">
        <v>0</v>
      </c>
      <c r="D1340" s="25">
        <v>1</v>
      </c>
      <c r="E1340" s="26">
        <v>0</v>
      </c>
      <c r="F1340" s="25">
        <v>3.9390089285894535E-3</v>
      </c>
      <c r="G1340" s="26">
        <v>0.237370067172581</v>
      </c>
    </row>
    <row r="1341" spans="1:7" x14ac:dyDescent="0.25">
      <c r="A1341" s="32" t="s">
        <v>474</v>
      </c>
      <c r="B1341" s="25">
        <v>5.6673079294837347E-3</v>
      </c>
      <c r="C1341" s="26">
        <v>0.36066373189290202</v>
      </c>
      <c r="D1341" s="25">
        <v>1</v>
      </c>
      <c r="E1341" s="26">
        <v>0</v>
      </c>
      <c r="F1341" s="25">
        <v>1</v>
      </c>
      <c r="G1341" s="26">
        <v>0</v>
      </c>
    </row>
    <row r="1342" spans="1:7" x14ac:dyDescent="0.25">
      <c r="A1342" s="32" t="s">
        <v>1004</v>
      </c>
      <c r="B1342" s="25">
        <v>2.5113649060352083E-2</v>
      </c>
      <c r="C1342" s="26">
        <v>-0.25034402211507301</v>
      </c>
      <c r="D1342" s="25">
        <v>5.1476514365250423E-3</v>
      </c>
      <c r="E1342" s="26">
        <v>0.32334959242078998</v>
      </c>
      <c r="F1342" s="25">
        <v>1</v>
      </c>
      <c r="G1342" s="26">
        <v>0</v>
      </c>
    </row>
    <row r="1343" spans="1:7" x14ac:dyDescent="0.25">
      <c r="A1343" s="32" t="s">
        <v>312</v>
      </c>
      <c r="B1343" s="25">
        <v>2.5609196767611074E-9</v>
      </c>
      <c r="C1343" s="26">
        <v>0.45963395436604798</v>
      </c>
      <c r="D1343" s="25">
        <v>1</v>
      </c>
      <c r="E1343" s="26">
        <v>0</v>
      </c>
      <c r="F1343" s="25">
        <v>1.7522087322891023E-5</v>
      </c>
      <c r="G1343" s="26">
        <v>0.28019481235080301</v>
      </c>
    </row>
    <row r="1344" spans="1:7" x14ac:dyDescent="0.25">
      <c r="A1344" s="32" t="s">
        <v>289</v>
      </c>
      <c r="B1344" s="25">
        <v>3.3379889047426295E-2</v>
      </c>
      <c r="C1344" s="26">
        <v>0.48958070738977</v>
      </c>
      <c r="D1344" s="25">
        <v>5.9449055394698898E-5</v>
      </c>
      <c r="E1344" s="26">
        <v>-1.16597915296795</v>
      </c>
      <c r="F1344" s="25">
        <v>3.5400338331274914E-6</v>
      </c>
      <c r="G1344" s="26">
        <v>-0.67639844557818296</v>
      </c>
    </row>
    <row r="1345" spans="1:7" x14ac:dyDescent="0.25">
      <c r="A1345" s="32" t="s">
        <v>1525</v>
      </c>
      <c r="B1345" s="25">
        <v>1</v>
      </c>
      <c r="C1345" s="26">
        <v>0</v>
      </c>
      <c r="D1345" s="25">
        <v>2.2527272088128063E-4</v>
      </c>
      <c r="E1345" s="26">
        <v>0.80982135591052895</v>
      </c>
      <c r="F1345" s="25">
        <v>1</v>
      </c>
      <c r="G1345" s="26">
        <v>0</v>
      </c>
    </row>
    <row r="1346" spans="1:7" x14ac:dyDescent="0.25">
      <c r="A1346" s="32" t="s">
        <v>423</v>
      </c>
      <c r="B1346" s="25">
        <v>3.0238798983565495E-3</v>
      </c>
      <c r="C1346" s="26">
        <v>0.39638851850460499</v>
      </c>
      <c r="D1346" s="25">
        <v>1</v>
      </c>
      <c r="E1346" s="26">
        <v>0</v>
      </c>
      <c r="F1346" s="25">
        <v>1</v>
      </c>
      <c r="G1346" s="26">
        <v>0</v>
      </c>
    </row>
    <row r="1347" spans="1:7" x14ac:dyDescent="0.25">
      <c r="A1347" s="32" t="s">
        <v>1675</v>
      </c>
      <c r="B1347" s="25">
        <v>1</v>
      </c>
      <c r="C1347" s="26">
        <v>0</v>
      </c>
      <c r="D1347" s="25">
        <v>8.1770818358149544E-6</v>
      </c>
      <c r="E1347" s="26">
        <v>0.30388603691293498</v>
      </c>
      <c r="F1347" s="25">
        <v>1</v>
      </c>
      <c r="G1347" s="26">
        <v>0</v>
      </c>
    </row>
    <row r="1348" spans="1:7" x14ac:dyDescent="0.25">
      <c r="A1348" s="32" t="s">
        <v>503</v>
      </c>
      <c r="B1348" s="25">
        <v>1.1059920779642255E-4</v>
      </c>
      <c r="C1348" s="26">
        <v>0.34496062035654201</v>
      </c>
      <c r="D1348" s="25">
        <v>1</v>
      </c>
      <c r="E1348" s="26">
        <v>0</v>
      </c>
      <c r="F1348" s="25">
        <v>1</v>
      </c>
      <c r="G1348" s="26">
        <v>0</v>
      </c>
    </row>
    <row r="1349" spans="1:7" x14ac:dyDescent="0.25">
      <c r="A1349" s="32" t="s">
        <v>110</v>
      </c>
      <c r="B1349" s="25">
        <v>2.3885885033437555E-4</v>
      </c>
      <c r="C1349" s="26">
        <v>0.94402994428362097</v>
      </c>
      <c r="D1349" s="25">
        <v>1</v>
      </c>
      <c r="E1349" s="26">
        <v>0</v>
      </c>
      <c r="F1349" s="25">
        <v>1</v>
      </c>
      <c r="G1349" s="26">
        <v>0</v>
      </c>
    </row>
    <row r="1350" spans="1:7" x14ac:dyDescent="0.25">
      <c r="A1350" s="32" t="s">
        <v>25</v>
      </c>
      <c r="B1350" s="25">
        <v>4.9040315166836324E-4</v>
      </c>
      <c r="C1350" s="26">
        <v>2.9294294993082701</v>
      </c>
      <c r="D1350" s="25">
        <v>1</v>
      </c>
      <c r="E1350" s="26">
        <v>0</v>
      </c>
      <c r="F1350" s="25">
        <v>8.128606814913562E-3</v>
      </c>
      <c r="G1350" s="26">
        <v>2.9992067337036099</v>
      </c>
    </row>
    <row r="1351" spans="1:7" x14ac:dyDescent="0.25">
      <c r="A1351" s="32" t="s">
        <v>1566</v>
      </c>
      <c r="B1351" s="25">
        <v>1</v>
      </c>
      <c r="C1351" s="26">
        <v>0</v>
      </c>
      <c r="D1351" s="25">
        <v>2.4261568846052018E-4</v>
      </c>
      <c r="E1351" s="26">
        <v>0.51167723337809101</v>
      </c>
      <c r="F1351" s="25">
        <v>6.2856328989739923E-6</v>
      </c>
      <c r="G1351" s="26">
        <v>0.49468877580430598</v>
      </c>
    </row>
    <row r="1352" spans="1:7" x14ac:dyDescent="0.25">
      <c r="A1352" s="32" t="s">
        <v>1198</v>
      </c>
      <c r="B1352" s="25">
        <v>1.3304698331595265E-5</v>
      </c>
      <c r="C1352" s="26">
        <v>-0.39182593027750601</v>
      </c>
      <c r="D1352" s="25">
        <v>1.0580484493053176E-6</v>
      </c>
      <c r="E1352" s="26">
        <v>0.69307225545247397</v>
      </c>
      <c r="F1352" s="25">
        <v>1.37706651928717E-3</v>
      </c>
      <c r="G1352" s="26">
        <v>0.30124632517496902</v>
      </c>
    </row>
    <row r="1353" spans="1:7" x14ac:dyDescent="0.25">
      <c r="A1353" s="32" t="s">
        <v>420</v>
      </c>
      <c r="B1353" s="25">
        <v>3.5761898403725181E-3</v>
      </c>
      <c r="C1353" s="26">
        <v>0.39736585617065501</v>
      </c>
      <c r="D1353" s="25">
        <v>1</v>
      </c>
      <c r="E1353" s="26">
        <v>0</v>
      </c>
      <c r="F1353" s="25">
        <v>6.5914908667571133E-3</v>
      </c>
      <c r="G1353" s="26">
        <v>0.48120355606079102</v>
      </c>
    </row>
    <row r="1354" spans="1:7" x14ac:dyDescent="0.25">
      <c r="A1354" s="32" t="s">
        <v>776</v>
      </c>
      <c r="B1354" s="25">
        <v>4.8466216054446586E-3</v>
      </c>
      <c r="C1354" s="26">
        <v>0.24091220431857999</v>
      </c>
      <c r="D1354" s="25">
        <v>1</v>
      </c>
      <c r="E1354" s="26">
        <v>0</v>
      </c>
      <c r="F1354" s="25">
        <v>1</v>
      </c>
      <c r="G1354" s="26">
        <v>0</v>
      </c>
    </row>
    <row r="1355" spans="1:7" x14ac:dyDescent="0.25">
      <c r="A1355" s="32" t="s">
        <v>1115</v>
      </c>
      <c r="B1355" s="25">
        <v>3.5598080786740697E-8</v>
      </c>
      <c r="C1355" s="26">
        <v>-0.32147719065348601</v>
      </c>
      <c r="D1355" s="25">
        <v>1.0416947547962824E-2</v>
      </c>
      <c r="E1355" s="26">
        <v>0.29480048285590499</v>
      </c>
      <c r="F1355" s="25">
        <v>1</v>
      </c>
      <c r="G1355" s="26">
        <v>0</v>
      </c>
    </row>
    <row r="1356" spans="1:7" x14ac:dyDescent="0.25">
      <c r="A1356" s="32" t="s">
        <v>652</v>
      </c>
      <c r="B1356" s="25">
        <v>3.5559585718788084E-4</v>
      </c>
      <c r="C1356" s="26">
        <v>0.28694195217556401</v>
      </c>
      <c r="D1356" s="25">
        <v>1</v>
      </c>
      <c r="E1356" s="26">
        <v>0</v>
      </c>
      <c r="F1356" s="25">
        <v>1</v>
      </c>
      <c r="G1356" s="26">
        <v>0</v>
      </c>
    </row>
    <row r="1357" spans="1:7" x14ac:dyDescent="0.25">
      <c r="A1357" s="32" t="s">
        <v>1164</v>
      </c>
      <c r="B1357" s="25">
        <v>2.3464941759003243E-4</v>
      </c>
      <c r="C1357" s="26">
        <v>-0.36141377403622599</v>
      </c>
      <c r="D1357" s="25">
        <v>1</v>
      </c>
      <c r="E1357" s="26">
        <v>0</v>
      </c>
      <c r="F1357" s="25">
        <v>1</v>
      </c>
      <c r="G1357" s="26">
        <v>0</v>
      </c>
    </row>
    <row r="1358" spans="1:7" x14ac:dyDescent="0.25">
      <c r="A1358" s="32" t="s">
        <v>1464</v>
      </c>
      <c r="B1358" s="25">
        <v>6.1313879375944798E-4</v>
      </c>
      <c r="C1358" s="26">
        <v>-1.25974273681641</v>
      </c>
      <c r="D1358" s="25">
        <v>2.4959434906465438E-3</v>
      </c>
      <c r="E1358" s="26">
        <v>1.1720975240071601</v>
      </c>
      <c r="F1358" s="25">
        <v>1</v>
      </c>
      <c r="G1358" s="26">
        <v>0</v>
      </c>
    </row>
    <row r="1359" spans="1:7" x14ac:dyDescent="0.25">
      <c r="A1359" s="32" t="s">
        <v>1232</v>
      </c>
      <c r="B1359" s="25">
        <v>4.692221615028312E-6</v>
      </c>
      <c r="C1359" s="26">
        <v>-0.422366028158073</v>
      </c>
      <c r="D1359" s="25">
        <v>1</v>
      </c>
      <c r="E1359" s="26">
        <v>0</v>
      </c>
      <c r="F1359" s="25">
        <v>2.6398683993028569E-3</v>
      </c>
      <c r="G1359" s="26">
        <v>-0.245396402147083</v>
      </c>
    </row>
    <row r="1360" spans="1:7" x14ac:dyDescent="0.25">
      <c r="A1360" s="32" t="s">
        <v>1282</v>
      </c>
      <c r="B1360" s="25">
        <v>2.1598033654659273E-10</v>
      </c>
      <c r="C1360" s="26">
        <v>-0.47723475562201401</v>
      </c>
      <c r="D1360" s="25">
        <v>4.5896349827791698E-4</v>
      </c>
      <c r="E1360" s="26">
        <v>0.404370541042752</v>
      </c>
      <c r="F1360" s="25">
        <v>1</v>
      </c>
      <c r="G1360" s="26">
        <v>0</v>
      </c>
    </row>
    <row r="1361" spans="1:7" x14ac:dyDescent="0.25">
      <c r="A1361" s="32" t="s">
        <v>1531</v>
      </c>
      <c r="B1361" s="25">
        <v>1</v>
      </c>
      <c r="C1361" s="26">
        <v>0</v>
      </c>
      <c r="D1361" s="25">
        <v>3.6426623324458704E-3</v>
      </c>
      <c r="E1361" s="26">
        <v>0.71330197652180904</v>
      </c>
      <c r="F1361" s="25">
        <v>1.0718360560066222E-2</v>
      </c>
      <c r="G1361" s="26">
        <v>0.54437828063964799</v>
      </c>
    </row>
    <row r="1362" spans="1:7" x14ac:dyDescent="0.25">
      <c r="A1362" s="32" t="s">
        <v>592</v>
      </c>
      <c r="B1362" s="25">
        <v>6.1011917701726141E-2</v>
      </c>
      <c r="C1362" s="26">
        <v>0.31085888544718498</v>
      </c>
      <c r="D1362" s="25">
        <v>1</v>
      </c>
      <c r="E1362" s="26">
        <v>0</v>
      </c>
      <c r="F1362" s="25">
        <v>1</v>
      </c>
      <c r="G1362" s="26">
        <v>0</v>
      </c>
    </row>
    <row r="1363" spans="1:7" x14ac:dyDescent="0.25">
      <c r="A1363" s="32" t="s">
        <v>700</v>
      </c>
      <c r="B1363" s="25">
        <v>7.3038397058642537E-9</v>
      </c>
      <c r="C1363" s="26">
        <v>0.27092348734537802</v>
      </c>
      <c r="D1363" s="25">
        <v>1</v>
      </c>
      <c r="E1363" s="26">
        <v>0</v>
      </c>
      <c r="F1363" s="25">
        <v>1.1141196777795505E-5</v>
      </c>
      <c r="G1363" s="26">
        <v>0.23006640540229001</v>
      </c>
    </row>
    <row r="1364" spans="1:7" x14ac:dyDescent="0.25">
      <c r="A1364" s="32" t="s">
        <v>804</v>
      </c>
      <c r="B1364" s="25">
        <v>2.0087473091317658E-4</v>
      </c>
      <c r="C1364" s="26">
        <v>0.23091604444715599</v>
      </c>
      <c r="D1364" s="25">
        <v>1</v>
      </c>
      <c r="E1364" s="26">
        <v>0</v>
      </c>
      <c r="F1364" s="25">
        <v>2.3240169088240825E-4</v>
      </c>
      <c r="G1364" s="26">
        <v>0.28017033471001401</v>
      </c>
    </row>
    <row r="1365" spans="1:7" x14ac:dyDescent="0.25">
      <c r="A1365" s="32" t="s">
        <v>620</v>
      </c>
      <c r="B1365" s="25">
        <v>3.2879090186059312E-8</v>
      </c>
      <c r="C1365" s="26">
        <v>0.30090359581841503</v>
      </c>
      <c r="D1365" s="25">
        <v>1</v>
      </c>
      <c r="E1365" s="26">
        <v>0</v>
      </c>
      <c r="F1365" s="25">
        <v>1</v>
      </c>
      <c r="G1365" s="26">
        <v>0</v>
      </c>
    </row>
    <row r="1366" spans="1:7" x14ac:dyDescent="0.25">
      <c r="A1366" s="32" t="s">
        <v>198</v>
      </c>
      <c r="B1366" s="25">
        <v>3.9977061292766061E-3</v>
      </c>
      <c r="C1366" s="26">
        <v>0.63116515628875203</v>
      </c>
      <c r="D1366" s="25">
        <v>1</v>
      </c>
      <c r="E1366" s="26">
        <v>0</v>
      </c>
      <c r="F1366" s="25">
        <v>1</v>
      </c>
      <c r="G1366" s="26">
        <v>0</v>
      </c>
    </row>
    <row r="1367" spans="1:7" x14ac:dyDescent="0.25">
      <c r="A1367" s="32" t="s">
        <v>100</v>
      </c>
      <c r="B1367" s="25">
        <v>5.6687844191179961E-6</v>
      </c>
      <c r="C1367" s="26">
        <v>1.0161708980411699</v>
      </c>
      <c r="D1367" s="25">
        <v>1</v>
      </c>
      <c r="E1367" s="26">
        <v>0</v>
      </c>
      <c r="F1367" s="25">
        <v>6.3003149523706289E-5</v>
      </c>
      <c r="G1367" s="26">
        <v>0.72404934678758803</v>
      </c>
    </row>
    <row r="1368" spans="1:7" x14ac:dyDescent="0.25">
      <c r="A1368" s="32" t="s">
        <v>142</v>
      </c>
      <c r="B1368" s="25">
        <v>6.935447063762183E-4</v>
      </c>
      <c r="C1368" s="26">
        <v>0.79712999784029404</v>
      </c>
      <c r="D1368" s="25">
        <v>1</v>
      </c>
      <c r="E1368" s="26">
        <v>0</v>
      </c>
      <c r="F1368" s="25">
        <v>1</v>
      </c>
      <c r="G1368" s="26">
        <v>0</v>
      </c>
    </row>
    <row r="1369" spans="1:7" x14ac:dyDescent="0.25">
      <c r="A1369" s="32" t="s">
        <v>1420</v>
      </c>
      <c r="B1369" s="25">
        <v>3.1509060483085657E-6</v>
      </c>
      <c r="C1369" s="26">
        <v>-0.82334450615777</v>
      </c>
      <c r="D1369" s="25">
        <v>3.1471021608353323E-4</v>
      </c>
      <c r="E1369" s="26">
        <v>0.59977516598171499</v>
      </c>
      <c r="F1369" s="25">
        <v>1</v>
      </c>
      <c r="G1369" s="26">
        <v>0</v>
      </c>
    </row>
    <row r="1370" spans="1:7" x14ac:dyDescent="0.25">
      <c r="A1370" s="32" t="s">
        <v>999</v>
      </c>
      <c r="B1370" s="25">
        <v>1.7020508201469838E-3</v>
      </c>
      <c r="C1370" s="26">
        <v>-0.246055836147729</v>
      </c>
      <c r="D1370" s="25">
        <v>1.965216875122674E-4</v>
      </c>
      <c r="E1370" s="26">
        <v>0.35648782518174799</v>
      </c>
      <c r="F1370" s="25">
        <v>1</v>
      </c>
      <c r="G1370" s="26">
        <v>0</v>
      </c>
    </row>
    <row r="1371" spans="1:7" x14ac:dyDescent="0.25">
      <c r="A1371" s="32" t="s">
        <v>1732</v>
      </c>
      <c r="B1371" s="25">
        <v>1</v>
      </c>
      <c r="C1371" s="26">
        <v>0</v>
      </c>
      <c r="D1371" s="25">
        <v>1.9158594873921816E-8</v>
      </c>
      <c r="E1371" s="26">
        <v>0.212667613559301</v>
      </c>
      <c r="F1371" s="25">
        <v>2.4272581316068694E-8</v>
      </c>
      <c r="G1371" s="26">
        <v>0.22883489396837201</v>
      </c>
    </row>
    <row r="1372" spans="1:7" x14ac:dyDescent="0.25">
      <c r="A1372" s="32" t="s">
        <v>245</v>
      </c>
      <c r="B1372" s="25">
        <v>8.2101717623653225E-9</v>
      </c>
      <c r="C1372" s="26">
        <v>0.54338715871175203</v>
      </c>
      <c r="D1372" s="25">
        <v>1</v>
      </c>
      <c r="E1372" s="26">
        <v>0</v>
      </c>
      <c r="F1372" s="25">
        <v>1.4276809575533149E-4</v>
      </c>
      <c r="G1372" s="26">
        <v>0.53844642639160201</v>
      </c>
    </row>
    <row r="1373" spans="1:7" x14ac:dyDescent="0.25">
      <c r="A1373" s="32" t="s">
        <v>1647</v>
      </c>
      <c r="B1373" s="25">
        <v>1</v>
      </c>
      <c r="C1373" s="26">
        <v>0</v>
      </c>
      <c r="D1373" s="25">
        <v>9.3380785293942711E-3</v>
      </c>
      <c r="E1373" s="26">
        <v>0.33269354502360199</v>
      </c>
      <c r="F1373" s="25">
        <v>1</v>
      </c>
      <c r="G1373" s="26">
        <v>0</v>
      </c>
    </row>
    <row r="1374" spans="1:7" x14ac:dyDescent="0.25">
      <c r="A1374" s="32" t="s">
        <v>1293</v>
      </c>
      <c r="B1374" s="25">
        <v>4.0634126431001604E-5</v>
      </c>
      <c r="C1374" s="26">
        <v>-0.50153749254014801</v>
      </c>
      <c r="D1374" s="25">
        <v>2.547536303609509E-3</v>
      </c>
      <c r="E1374" s="26">
        <v>0.45641110738118601</v>
      </c>
      <c r="F1374" s="25">
        <v>1</v>
      </c>
      <c r="G1374" s="26">
        <v>0</v>
      </c>
    </row>
    <row r="1375" spans="1:7" x14ac:dyDescent="0.25">
      <c r="A1375" s="32" t="s">
        <v>1190</v>
      </c>
      <c r="B1375" s="25">
        <v>3.0838300977710581E-5</v>
      </c>
      <c r="C1375" s="26">
        <v>-0.38480851876789401</v>
      </c>
      <c r="D1375" s="25">
        <v>1.2218670355058307E-4</v>
      </c>
      <c r="E1375" s="26">
        <v>0.51522386175954404</v>
      </c>
      <c r="F1375" s="25">
        <v>1</v>
      </c>
      <c r="G1375" s="26">
        <v>0</v>
      </c>
    </row>
    <row r="1376" spans="1:7" x14ac:dyDescent="0.25">
      <c r="A1376" s="32" t="s">
        <v>490</v>
      </c>
      <c r="B1376" s="25">
        <v>2.218149260723764E-7</v>
      </c>
      <c r="C1376" s="26">
        <v>0.35144182840983301</v>
      </c>
      <c r="D1376" s="25">
        <v>7.7453760946829642E-5</v>
      </c>
      <c r="E1376" s="26">
        <v>-0.33081287202380899</v>
      </c>
      <c r="F1376" s="25">
        <v>1</v>
      </c>
      <c r="G1376" s="26">
        <v>0</v>
      </c>
    </row>
    <row r="1377" spans="1:7" x14ac:dyDescent="0.25">
      <c r="A1377" s="32" t="s">
        <v>522</v>
      </c>
      <c r="B1377" s="25">
        <v>1.5233931530816783E-6</v>
      </c>
      <c r="C1377" s="26">
        <v>0.336826684739854</v>
      </c>
      <c r="D1377" s="25">
        <v>7.6456409453847733E-4</v>
      </c>
      <c r="E1377" s="26">
        <v>-0.31561516655816002</v>
      </c>
      <c r="F1377" s="25">
        <v>1</v>
      </c>
      <c r="G1377" s="26">
        <v>0</v>
      </c>
    </row>
    <row r="1378" spans="1:7" x14ac:dyDescent="0.25">
      <c r="A1378" s="32" t="s">
        <v>928</v>
      </c>
      <c r="B1378" s="25">
        <v>1.1389658332123102E-4</v>
      </c>
      <c r="C1378" s="26">
        <v>-0.18343596988254199</v>
      </c>
      <c r="D1378" s="25">
        <v>6.4942167712018389E-4</v>
      </c>
      <c r="E1378" s="26">
        <v>-0.32782512240939699</v>
      </c>
      <c r="F1378" s="25">
        <v>3.3383091133028635E-7</v>
      </c>
      <c r="G1378" s="26">
        <v>-0.51126109229193895</v>
      </c>
    </row>
    <row r="1379" spans="1:7" x14ac:dyDescent="0.25">
      <c r="A1379" s="32" t="s">
        <v>1811</v>
      </c>
      <c r="B1379" s="25">
        <v>1</v>
      </c>
      <c r="C1379" s="26">
        <v>0</v>
      </c>
      <c r="D1379" s="25">
        <v>4.0061249795801679E-9</v>
      </c>
      <c r="E1379" s="26">
        <v>-0.33487896389431199</v>
      </c>
      <c r="F1379" s="25">
        <v>2.076909291572017E-7</v>
      </c>
      <c r="G1379" s="26">
        <v>-0.26768218146429801</v>
      </c>
    </row>
    <row r="1380" spans="1:7" x14ac:dyDescent="0.25">
      <c r="A1380" s="32" t="s">
        <v>333</v>
      </c>
      <c r="B1380" s="25">
        <v>4.7741142005259558E-10</v>
      </c>
      <c r="C1380" s="26">
        <v>0.45047810872395599</v>
      </c>
      <c r="D1380" s="25">
        <v>1</v>
      </c>
      <c r="E1380" s="26">
        <v>0</v>
      </c>
      <c r="F1380" s="25">
        <v>2.8237650673658117E-4</v>
      </c>
      <c r="G1380" s="26">
        <v>0.309481938680012</v>
      </c>
    </row>
    <row r="1381" spans="1:7" x14ac:dyDescent="0.25">
      <c r="A1381" s="32" t="s">
        <v>214</v>
      </c>
      <c r="B1381" s="25">
        <v>1.4070659674982135E-11</v>
      </c>
      <c r="C1381" s="26">
        <v>0.59044007195366499</v>
      </c>
      <c r="D1381" s="25">
        <v>1</v>
      </c>
      <c r="E1381" s="26">
        <v>0</v>
      </c>
      <c r="F1381" s="25">
        <v>1</v>
      </c>
      <c r="G1381" s="26">
        <v>0</v>
      </c>
    </row>
    <row r="1382" spans="1:7" x14ac:dyDescent="0.25">
      <c r="A1382" s="32" t="s">
        <v>1596</v>
      </c>
      <c r="B1382" s="25">
        <v>1</v>
      </c>
      <c r="C1382" s="26">
        <v>0</v>
      </c>
      <c r="D1382" s="25">
        <v>3.3264762712168668E-3</v>
      </c>
      <c r="E1382" s="26">
        <v>0.42797107696533099</v>
      </c>
      <c r="F1382" s="25">
        <v>7.7867884559104646E-6</v>
      </c>
      <c r="G1382" s="26">
        <v>0.61740673912896005</v>
      </c>
    </row>
    <row r="1383" spans="1:7" x14ac:dyDescent="0.25">
      <c r="A1383" s="32" t="s">
        <v>399</v>
      </c>
      <c r="B1383" s="25">
        <v>1.1535140992126968E-6</v>
      </c>
      <c r="C1383" s="26">
        <v>0.40838099585638998</v>
      </c>
      <c r="D1383" s="25">
        <v>1</v>
      </c>
      <c r="E1383" s="26">
        <v>0</v>
      </c>
      <c r="F1383" s="25">
        <v>1</v>
      </c>
      <c r="G1383" s="26">
        <v>0</v>
      </c>
    </row>
    <row r="1384" spans="1:7" x14ac:dyDescent="0.25">
      <c r="A1384" s="32" t="s">
        <v>2003</v>
      </c>
      <c r="B1384" s="25">
        <v>1</v>
      </c>
      <c r="C1384" s="26">
        <v>0</v>
      </c>
      <c r="D1384" s="25">
        <v>1</v>
      </c>
      <c r="E1384" s="26">
        <v>0</v>
      </c>
      <c r="F1384" s="25">
        <v>4.4152150694717996E-5</v>
      </c>
      <c r="G1384" s="26">
        <v>0.581822013854982</v>
      </c>
    </row>
    <row r="1385" spans="1:7" x14ac:dyDescent="0.25">
      <c r="A1385" s="32" t="s">
        <v>1964</v>
      </c>
      <c r="B1385" s="25">
        <v>1</v>
      </c>
      <c r="C1385" s="26">
        <v>0</v>
      </c>
      <c r="D1385" s="25">
        <v>3.3916613293495915E-5</v>
      </c>
      <c r="E1385" s="26">
        <v>-0.81628509097629398</v>
      </c>
      <c r="F1385" s="25">
        <v>7.997330828419077E-9</v>
      </c>
      <c r="G1385" s="26">
        <v>-0.76428265041775501</v>
      </c>
    </row>
    <row r="1386" spans="1:7" x14ac:dyDescent="0.25">
      <c r="A1386" s="32" t="s">
        <v>2163</v>
      </c>
      <c r="B1386" s="25">
        <v>1</v>
      </c>
      <c r="C1386" s="26">
        <v>0</v>
      </c>
      <c r="D1386" s="25">
        <v>1</v>
      </c>
      <c r="E1386" s="26">
        <v>0</v>
      </c>
      <c r="F1386" s="25">
        <v>5.2804998663817594E-4</v>
      </c>
      <c r="G1386" s="26">
        <v>-0.25390073988172901</v>
      </c>
    </row>
    <row r="1387" spans="1:7" x14ac:dyDescent="0.25">
      <c r="A1387" s="32" t="s">
        <v>116</v>
      </c>
      <c r="B1387" s="25">
        <v>1.4854638229215192E-8</v>
      </c>
      <c r="C1387" s="26">
        <v>0.91108180152045304</v>
      </c>
      <c r="D1387" s="25">
        <v>1.1655703432064904E-4</v>
      </c>
      <c r="E1387" s="26">
        <v>-0.58233765496147805</v>
      </c>
      <c r="F1387" s="25">
        <v>2.1695455202777837E-3</v>
      </c>
      <c r="G1387" s="26">
        <v>0.32874414655897499</v>
      </c>
    </row>
    <row r="1388" spans="1:7" x14ac:dyDescent="0.25">
      <c r="A1388" s="32" t="s">
        <v>2116</v>
      </c>
      <c r="B1388" s="25">
        <v>1</v>
      </c>
      <c r="C1388" s="26">
        <v>0</v>
      </c>
      <c r="D1388" s="25">
        <v>1</v>
      </c>
      <c r="E1388" s="26">
        <v>0</v>
      </c>
      <c r="F1388" s="25">
        <v>1.6200473561085236E-3</v>
      </c>
      <c r="G1388" s="26">
        <v>0.236401240030926</v>
      </c>
    </row>
    <row r="1389" spans="1:7" x14ac:dyDescent="0.25">
      <c r="A1389" s="32" t="s">
        <v>702</v>
      </c>
      <c r="B1389" s="25">
        <v>4.989632989683297E-3</v>
      </c>
      <c r="C1389" s="26">
        <v>0.27067146301269301</v>
      </c>
      <c r="D1389" s="25">
        <v>5.6701904049646374E-5</v>
      </c>
      <c r="E1389" s="26">
        <v>-0.32377715905507298</v>
      </c>
      <c r="F1389" s="25">
        <v>1</v>
      </c>
      <c r="G1389" s="26">
        <v>0</v>
      </c>
    </row>
    <row r="1390" spans="1:7" x14ac:dyDescent="0.25">
      <c r="A1390" s="32" t="s">
        <v>2002</v>
      </c>
      <c r="B1390" s="25">
        <v>1</v>
      </c>
      <c r="C1390" s="26">
        <v>0</v>
      </c>
      <c r="D1390" s="25">
        <v>1</v>
      </c>
      <c r="E1390" s="26">
        <v>0</v>
      </c>
      <c r="F1390" s="25">
        <v>0.10111865768563258</v>
      </c>
      <c r="G1390" s="26">
        <v>0.59447002410888705</v>
      </c>
    </row>
    <row r="1391" spans="1:7" x14ac:dyDescent="0.25">
      <c r="A1391" s="32" t="s">
        <v>706</v>
      </c>
      <c r="B1391" s="25">
        <v>5.5628432575207794E-5</v>
      </c>
      <c r="C1391" s="26">
        <v>0.26928513844808</v>
      </c>
      <c r="D1391" s="25">
        <v>1</v>
      </c>
      <c r="E1391" s="26">
        <v>0</v>
      </c>
      <c r="F1391" s="25">
        <v>1</v>
      </c>
      <c r="G1391" s="26">
        <v>0</v>
      </c>
    </row>
    <row r="1392" spans="1:7" x14ac:dyDescent="0.25">
      <c r="A1392" s="32" t="s">
        <v>1800</v>
      </c>
      <c r="B1392" s="25">
        <v>1</v>
      </c>
      <c r="C1392" s="26">
        <v>0</v>
      </c>
      <c r="D1392" s="25">
        <v>4.135167525809778E-3</v>
      </c>
      <c r="E1392" s="26">
        <v>-0.31945330355347701</v>
      </c>
      <c r="F1392" s="25">
        <v>3.9963533838647516E-4</v>
      </c>
      <c r="G1392" s="26">
        <v>-0.40457176383024801</v>
      </c>
    </row>
    <row r="1393" spans="1:7" x14ac:dyDescent="0.25">
      <c r="A1393" s="32" t="s">
        <v>1777</v>
      </c>
      <c r="B1393" s="25">
        <v>1</v>
      </c>
      <c r="C1393" s="26">
        <v>0</v>
      </c>
      <c r="D1393" s="25">
        <v>3.4097819949048969E-3</v>
      </c>
      <c r="E1393" s="26">
        <v>-0.27905555301242702</v>
      </c>
      <c r="F1393" s="25">
        <v>1</v>
      </c>
      <c r="G1393" s="26">
        <v>0</v>
      </c>
    </row>
    <row r="1394" spans="1:7" x14ac:dyDescent="0.25">
      <c r="A1394" s="32" t="s">
        <v>262</v>
      </c>
      <c r="B1394" s="25">
        <v>8.9935825698297399E-5</v>
      </c>
      <c r="C1394" s="26">
        <v>0.52252716488308304</v>
      </c>
      <c r="D1394" s="25">
        <v>1</v>
      </c>
      <c r="E1394" s="26">
        <v>0</v>
      </c>
      <c r="F1394" s="25">
        <v>6.5310777922088351E-2</v>
      </c>
      <c r="G1394" s="26">
        <v>0.51127656300862501</v>
      </c>
    </row>
    <row r="1395" spans="1:7" x14ac:dyDescent="0.25">
      <c r="A1395" s="32" t="s">
        <v>2130</v>
      </c>
      <c r="B1395" s="25">
        <v>1</v>
      </c>
      <c r="C1395" s="26">
        <v>0</v>
      </c>
      <c r="D1395" s="25">
        <v>1</v>
      </c>
      <c r="E1395" s="26">
        <v>0</v>
      </c>
      <c r="F1395" s="25">
        <v>5.9851378839748137E-4</v>
      </c>
      <c r="G1395" s="26">
        <v>0.21152008904351399</v>
      </c>
    </row>
    <row r="1396" spans="1:7" x14ac:dyDescent="0.25">
      <c r="A1396" s="32" t="s">
        <v>421</v>
      </c>
      <c r="B1396" s="25">
        <v>5.17225572678986E-4</v>
      </c>
      <c r="C1396" s="26">
        <v>0.39669265747070498</v>
      </c>
      <c r="D1396" s="25">
        <v>1</v>
      </c>
      <c r="E1396" s="26">
        <v>0</v>
      </c>
      <c r="F1396" s="25">
        <v>7.7862041445152554E-3</v>
      </c>
      <c r="G1396" s="26">
        <v>0.33214481898716702</v>
      </c>
    </row>
    <row r="1397" spans="1:7" x14ac:dyDescent="0.25">
      <c r="A1397" s="32" t="s">
        <v>1108</v>
      </c>
      <c r="B1397" s="25">
        <v>2.5564504359777078E-2</v>
      </c>
      <c r="C1397" s="26">
        <v>-0.31765795813666398</v>
      </c>
      <c r="D1397" s="25">
        <v>5.9744123382366125E-3</v>
      </c>
      <c r="E1397" s="26">
        <v>-0.46958090464273999</v>
      </c>
      <c r="F1397" s="25">
        <v>5.1823907620481569E-7</v>
      </c>
      <c r="G1397" s="26">
        <v>-0.78723886277940403</v>
      </c>
    </row>
    <row r="1398" spans="1:7" x14ac:dyDescent="0.25">
      <c r="A1398" s="32" t="s">
        <v>1550</v>
      </c>
      <c r="B1398" s="25">
        <v>1</v>
      </c>
      <c r="C1398" s="26">
        <v>0</v>
      </c>
      <c r="D1398" s="25">
        <v>4.1799524596160507E-2</v>
      </c>
      <c r="E1398" s="26">
        <v>0.59301694234212099</v>
      </c>
      <c r="F1398" s="25">
        <v>1.245088730721416E-3</v>
      </c>
      <c r="G1398" s="26">
        <v>0.70886257716587797</v>
      </c>
    </row>
    <row r="1399" spans="1:7" x14ac:dyDescent="0.25">
      <c r="A1399" s="32" t="s">
        <v>360</v>
      </c>
      <c r="B1399" s="25">
        <v>9.0880580263305062E-15</v>
      </c>
      <c r="C1399" s="26">
        <v>0.43264410230848699</v>
      </c>
      <c r="D1399" s="25">
        <v>1.0203016503294207E-5</v>
      </c>
      <c r="E1399" s="26">
        <v>-0.25034236907959001</v>
      </c>
      <c r="F1399" s="25">
        <v>1</v>
      </c>
      <c r="G1399" s="26">
        <v>0</v>
      </c>
    </row>
    <row r="1400" spans="1:7" x14ac:dyDescent="0.25">
      <c r="A1400" s="32" t="s">
        <v>1460</v>
      </c>
      <c r="B1400" s="25">
        <v>1.5589436690004895E-8</v>
      </c>
      <c r="C1400" s="26">
        <v>-1.1401879416571701</v>
      </c>
      <c r="D1400" s="25">
        <v>6.8295043615590042E-3</v>
      </c>
      <c r="E1400" s="26">
        <v>0.729576047261556</v>
      </c>
      <c r="F1400" s="25">
        <v>4.5737210128370571E-2</v>
      </c>
      <c r="G1400" s="26">
        <v>-0.41061189439561502</v>
      </c>
    </row>
    <row r="1401" spans="1:7" x14ac:dyDescent="0.25">
      <c r="A1401" s="32" t="s">
        <v>1128</v>
      </c>
      <c r="B1401" s="25">
        <v>4.2271588918486114E-3</v>
      </c>
      <c r="C1401" s="26">
        <v>-0.33541275660196801</v>
      </c>
      <c r="D1401" s="25">
        <v>6.7877319440004817E-4</v>
      </c>
      <c r="E1401" s="26">
        <v>0.35976654688517201</v>
      </c>
      <c r="F1401" s="25">
        <v>1</v>
      </c>
      <c r="G1401" s="26">
        <v>0</v>
      </c>
    </row>
    <row r="1402" spans="1:7" x14ac:dyDescent="0.25">
      <c r="A1402" s="32" t="s">
        <v>2220</v>
      </c>
      <c r="B1402" s="25">
        <v>1</v>
      </c>
      <c r="C1402" s="26">
        <v>0</v>
      </c>
      <c r="D1402" s="25">
        <v>1</v>
      </c>
      <c r="E1402" s="26">
        <v>0</v>
      </c>
      <c r="F1402" s="25">
        <v>0.11029318430347738</v>
      </c>
      <c r="G1402" s="26">
        <v>-0.65043830871581998</v>
      </c>
    </row>
    <row r="1403" spans="1:7" x14ac:dyDescent="0.25">
      <c r="A1403" s="32" t="s">
        <v>19</v>
      </c>
      <c r="B1403" s="25">
        <v>3.4101495162308693E-7</v>
      </c>
      <c r="C1403" s="26">
        <v>3.9902681350707998</v>
      </c>
      <c r="D1403" s="25">
        <v>6.7294044217776253E-2</v>
      </c>
      <c r="E1403" s="26">
        <v>-0.88647321973527904</v>
      </c>
      <c r="F1403" s="25">
        <v>2.3615040369164376E-2</v>
      </c>
      <c r="G1403" s="26">
        <v>3.10379491533552</v>
      </c>
    </row>
    <row r="1404" spans="1:7" x14ac:dyDescent="0.25">
      <c r="A1404" s="32" t="s">
        <v>1855</v>
      </c>
      <c r="B1404" s="25">
        <v>1</v>
      </c>
      <c r="C1404" s="26">
        <v>0</v>
      </c>
      <c r="D1404" s="25">
        <v>4.7194135670715974E-2</v>
      </c>
      <c r="E1404" s="26">
        <v>-0.41250344685145601</v>
      </c>
      <c r="F1404" s="25">
        <v>1</v>
      </c>
      <c r="G1404" s="26">
        <v>0</v>
      </c>
    </row>
    <row r="1405" spans="1:7" x14ac:dyDescent="0.25">
      <c r="A1405" s="32" t="s">
        <v>1965</v>
      </c>
      <c r="B1405" s="25">
        <v>1</v>
      </c>
      <c r="C1405" s="26">
        <v>0</v>
      </c>
      <c r="D1405" s="25">
        <v>2.2107472038330029E-3</v>
      </c>
      <c r="E1405" s="26">
        <v>-0.81804943084716797</v>
      </c>
      <c r="F1405" s="25">
        <v>2.7263111189971194E-3</v>
      </c>
      <c r="G1405" s="26">
        <v>-0.627349853515625</v>
      </c>
    </row>
    <row r="1406" spans="1:7" x14ac:dyDescent="0.25">
      <c r="A1406" s="32" t="s">
        <v>1789</v>
      </c>
      <c r="B1406" s="25">
        <v>1</v>
      </c>
      <c r="C1406" s="26">
        <v>0</v>
      </c>
      <c r="D1406" s="25">
        <v>1.6251773032935146E-6</v>
      </c>
      <c r="E1406" s="26">
        <v>-0.30252878401014599</v>
      </c>
      <c r="F1406" s="25">
        <v>3.8755811467798112E-4</v>
      </c>
      <c r="G1406" s="26">
        <v>-0.214056226942276</v>
      </c>
    </row>
    <row r="1407" spans="1:7" x14ac:dyDescent="0.25">
      <c r="A1407" s="32" t="s">
        <v>227</v>
      </c>
      <c r="B1407" s="25">
        <v>5.4146704215162498E-3</v>
      </c>
      <c r="C1407" s="26">
        <v>0.567391756201992</v>
      </c>
      <c r="D1407" s="25">
        <v>1</v>
      </c>
      <c r="E1407" s="26">
        <v>0</v>
      </c>
      <c r="F1407" s="25">
        <v>1.3008610041292706E-5</v>
      </c>
      <c r="G1407" s="26">
        <v>0.60627120522891798</v>
      </c>
    </row>
    <row r="1408" spans="1:7" x14ac:dyDescent="0.25">
      <c r="A1408" s="32" t="s">
        <v>1350</v>
      </c>
      <c r="B1408" s="25">
        <v>1.0408978439099155E-3</v>
      </c>
      <c r="C1408" s="26">
        <v>-0.602518244686291</v>
      </c>
      <c r="D1408" s="25">
        <v>1.0395563981083545E-3</v>
      </c>
      <c r="E1408" s="26">
        <v>0.96307622469388598</v>
      </c>
      <c r="F1408" s="25">
        <v>1</v>
      </c>
      <c r="G1408" s="26">
        <v>0</v>
      </c>
    </row>
    <row r="1409" spans="1:7" x14ac:dyDescent="0.25">
      <c r="A1409" s="32" t="s">
        <v>337</v>
      </c>
      <c r="B1409" s="25">
        <v>2.3727494431289767E-4</v>
      </c>
      <c r="C1409" s="26">
        <v>0.44687023162841699</v>
      </c>
      <c r="D1409" s="25">
        <v>1</v>
      </c>
      <c r="E1409" s="26">
        <v>0</v>
      </c>
      <c r="F1409" s="25">
        <v>9.2307889480676441E-4</v>
      </c>
      <c r="G1409" s="26">
        <v>0.70951571464538399</v>
      </c>
    </row>
    <row r="1410" spans="1:7" x14ac:dyDescent="0.25">
      <c r="A1410" s="32" t="s">
        <v>1308</v>
      </c>
      <c r="B1410" s="25">
        <v>2.8159842549212503E-2</v>
      </c>
      <c r="C1410" s="26">
        <v>-0.52030053214421601</v>
      </c>
      <c r="D1410" s="25">
        <v>1</v>
      </c>
      <c r="E1410" s="26">
        <v>0</v>
      </c>
      <c r="F1410" s="25">
        <v>1</v>
      </c>
      <c r="G1410" s="26">
        <v>0</v>
      </c>
    </row>
    <row r="1411" spans="1:7" x14ac:dyDescent="0.25">
      <c r="A1411" s="32" t="s">
        <v>1543</v>
      </c>
      <c r="B1411" s="25">
        <v>1</v>
      </c>
      <c r="C1411" s="26">
        <v>0</v>
      </c>
      <c r="D1411" s="25">
        <v>2.0420194387330292E-2</v>
      </c>
      <c r="E1411" s="26">
        <v>0.62784212285822205</v>
      </c>
      <c r="F1411" s="25">
        <v>1</v>
      </c>
      <c r="G1411" s="26">
        <v>0</v>
      </c>
    </row>
    <row r="1412" spans="1:7" x14ac:dyDescent="0.25">
      <c r="A1412" s="32" t="s">
        <v>1463</v>
      </c>
      <c r="B1412" s="25">
        <v>3.7219590871591491E-6</v>
      </c>
      <c r="C1412" s="26">
        <v>-1.2580682966444201</v>
      </c>
      <c r="D1412" s="25">
        <v>3.8569183998519623E-3</v>
      </c>
      <c r="E1412" s="26">
        <v>0.64736292097303805</v>
      </c>
      <c r="F1412" s="25">
        <v>7.1638836759801321E-4</v>
      </c>
      <c r="G1412" s="26">
        <v>-0.61070537567138705</v>
      </c>
    </row>
    <row r="1413" spans="1:7" x14ac:dyDescent="0.25">
      <c r="A1413" s="32" t="s">
        <v>1462</v>
      </c>
      <c r="B1413" s="25">
        <v>3.5053425381194046E-5</v>
      </c>
      <c r="C1413" s="26">
        <v>-1.25644874572754</v>
      </c>
      <c r="D1413" s="25">
        <v>1</v>
      </c>
      <c r="E1413" s="26">
        <v>0</v>
      </c>
      <c r="F1413" s="25">
        <v>1.1524486735553989E-3</v>
      </c>
      <c r="G1413" s="26">
        <v>-0.90586683485243202</v>
      </c>
    </row>
    <row r="1414" spans="1:7" x14ac:dyDescent="0.25">
      <c r="A1414" s="32" t="s">
        <v>1998</v>
      </c>
      <c r="B1414" s="25">
        <v>1</v>
      </c>
      <c r="C1414" s="26">
        <v>0</v>
      </c>
      <c r="D1414" s="25">
        <v>1</v>
      </c>
      <c r="E1414" s="26">
        <v>0</v>
      </c>
      <c r="F1414" s="25">
        <v>1.5766860591566071E-2</v>
      </c>
      <c r="G1414" s="26">
        <v>0.80619010558495297</v>
      </c>
    </row>
    <row r="1415" spans="1:7" x14ac:dyDescent="0.25">
      <c r="A1415" s="32" t="s">
        <v>1436</v>
      </c>
      <c r="B1415" s="25">
        <v>0.11791425065824726</v>
      </c>
      <c r="C1415" s="26">
        <v>-0.93107271194457997</v>
      </c>
      <c r="D1415" s="25">
        <v>1</v>
      </c>
      <c r="E1415" s="26">
        <v>0</v>
      </c>
      <c r="F1415" s="25">
        <v>3.3496970385029252E-3</v>
      </c>
      <c r="G1415" s="26">
        <v>-1.3689703941345199</v>
      </c>
    </row>
    <row r="1416" spans="1:7" x14ac:dyDescent="0.25">
      <c r="A1416" s="32" t="s">
        <v>2001</v>
      </c>
      <c r="B1416" s="25">
        <v>1</v>
      </c>
      <c r="C1416" s="26">
        <v>0</v>
      </c>
      <c r="D1416" s="25">
        <v>1</v>
      </c>
      <c r="E1416" s="26">
        <v>0</v>
      </c>
      <c r="F1416" s="25">
        <v>1.4078854777815977E-3</v>
      </c>
      <c r="G1416" s="26">
        <v>0.61273860931396495</v>
      </c>
    </row>
    <row r="1417" spans="1:7" x14ac:dyDescent="0.25">
      <c r="A1417" s="32" t="s">
        <v>1229</v>
      </c>
      <c r="B1417" s="25">
        <v>4.9845120979374489E-4</v>
      </c>
      <c r="C1417" s="26">
        <v>-0.41776974995930899</v>
      </c>
      <c r="D1417" s="25">
        <v>1</v>
      </c>
      <c r="E1417" s="26">
        <v>0</v>
      </c>
      <c r="F1417" s="25">
        <v>2.3598092427297448E-3</v>
      </c>
      <c r="G1417" s="26">
        <v>-0.35588032591576602</v>
      </c>
    </row>
    <row r="1418" spans="1:7" x14ac:dyDescent="0.25">
      <c r="A1418" s="32" t="s">
        <v>1516</v>
      </c>
      <c r="B1418" s="25">
        <v>1</v>
      </c>
      <c r="C1418" s="26">
        <v>0</v>
      </c>
      <c r="D1418" s="25">
        <v>1.5499861468331929E-2</v>
      </c>
      <c r="E1418" s="26">
        <v>0.97941843668619899</v>
      </c>
      <c r="F1418" s="25">
        <v>1</v>
      </c>
      <c r="G1418" s="26">
        <v>0</v>
      </c>
    </row>
    <row r="1419" spans="1:7" x14ac:dyDescent="0.25">
      <c r="A1419" s="32" t="s">
        <v>1356</v>
      </c>
      <c r="B1419" s="25">
        <v>2.79757844781439E-3</v>
      </c>
      <c r="C1419" s="26">
        <v>-0.61484068234761602</v>
      </c>
      <c r="D1419" s="25">
        <v>1</v>
      </c>
      <c r="E1419" s="26">
        <v>0</v>
      </c>
      <c r="F1419" s="25">
        <v>1</v>
      </c>
      <c r="G1419" s="26">
        <v>0</v>
      </c>
    </row>
    <row r="1420" spans="1:7" x14ac:dyDescent="0.25">
      <c r="A1420" s="32" t="s">
        <v>1910</v>
      </c>
      <c r="B1420" s="25">
        <v>1</v>
      </c>
      <c r="C1420" s="26">
        <v>0</v>
      </c>
      <c r="D1420" s="25">
        <v>3.1085029465165907E-8</v>
      </c>
      <c r="E1420" s="26">
        <v>-0.53397464752197299</v>
      </c>
      <c r="F1420" s="25">
        <v>1.1988550853653324E-9</v>
      </c>
      <c r="G1420" s="26">
        <v>-0.6248656378852</v>
      </c>
    </row>
    <row r="1421" spans="1:7" x14ac:dyDescent="0.25">
      <c r="A1421" s="32" t="s">
        <v>366</v>
      </c>
      <c r="B1421" s="25">
        <v>1.4844792887836134E-6</v>
      </c>
      <c r="C1421" s="26">
        <v>0.42804787953694801</v>
      </c>
      <c r="D1421" s="25">
        <v>1</v>
      </c>
      <c r="E1421" s="26">
        <v>0</v>
      </c>
      <c r="F1421" s="25">
        <v>1</v>
      </c>
      <c r="G1421" s="26">
        <v>0</v>
      </c>
    </row>
    <row r="1422" spans="1:7" x14ac:dyDescent="0.25">
      <c r="A1422" s="32" t="s">
        <v>1028</v>
      </c>
      <c r="B1422" s="25">
        <v>5.3134881104922888E-8</v>
      </c>
      <c r="C1422" s="26">
        <v>-0.26289855109320798</v>
      </c>
      <c r="D1422" s="25">
        <v>1</v>
      </c>
      <c r="E1422" s="26">
        <v>0</v>
      </c>
      <c r="F1422" s="25">
        <v>1</v>
      </c>
      <c r="G1422" s="26">
        <v>0</v>
      </c>
    </row>
    <row r="1423" spans="1:7" x14ac:dyDescent="0.25">
      <c r="A1423" s="32" t="s">
        <v>930</v>
      </c>
      <c r="B1423" s="25">
        <v>1.1685500738685176E-3</v>
      </c>
      <c r="C1423" s="26">
        <v>-0.18410822550455599</v>
      </c>
      <c r="D1423" s="25">
        <v>1</v>
      </c>
      <c r="E1423" s="26">
        <v>0</v>
      </c>
      <c r="F1423" s="25">
        <v>9.8744973448472436E-6</v>
      </c>
      <c r="G1423" s="26">
        <v>-0.30905818939209001</v>
      </c>
    </row>
    <row r="1424" spans="1:7" x14ac:dyDescent="0.25">
      <c r="A1424" s="32" t="s">
        <v>2047</v>
      </c>
      <c r="B1424" s="25">
        <v>1</v>
      </c>
      <c r="C1424" s="26">
        <v>0</v>
      </c>
      <c r="D1424" s="25">
        <v>1</v>
      </c>
      <c r="E1424" s="26">
        <v>0</v>
      </c>
      <c r="F1424" s="25">
        <v>1.2771354417522438E-8</v>
      </c>
      <c r="G1424" s="26">
        <v>0.34008905622694402</v>
      </c>
    </row>
    <row r="1425" spans="1:7" x14ac:dyDescent="0.25">
      <c r="A1425" s="32" t="s">
        <v>651</v>
      </c>
      <c r="B1425" s="25">
        <v>2.8547409353801682E-4</v>
      </c>
      <c r="C1425" s="26">
        <v>0.28737818074022697</v>
      </c>
      <c r="D1425" s="25">
        <v>3.7530319080312202E-5</v>
      </c>
      <c r="E1425" s="26">
        <v>-0.43018594802235199</v>
      </c>
      <c r="F1425" s="25">
        <v>1</v>
      </c>
      <c r="G1425" s="26">
        <v>0</v>
      </c>
    </row>
    <row r="1426" spans="1:7" x14ac:dyDescent="0.25">
      <c r="A1426" s="32" t="s">
        <v>414</v>
      </c>
      <c r="B1426" s="25">
        <v>1.2687468259923601E-7</v>
      </c>
      <c r="C1426" s="26">
        <v>0.400849257575143</v>
      </c>
      <c r="D1426" s="25">
        <v>1</v>
      </c>
      <c r="E1426" s="26">
        <v>0</v>
      </c>
      <c r="F1426" s="25">
        <v>1.1066305004579097E-9</v>
      </c>
      <c r="G1426" s="26">
        <v>0.431591563754612</v>
      </c>
    </row>
    <row r="1427" spans="1:7" x14ac:dyDescent="0.25">
      <c r="A1427" s="32" t="s">
        <v>2121</v>
      </c>
      <c r="B1427" s="25">
        <v>1</v>
      </c>
      <c r="C1427" s="26">
        <v>0</v>
      </c>
      <c r="D1427" s="25">
        <v>1</v>
      </c>
      <c r="E1427" s="26">
        <v>0</v>
      </c>
      <c r="F1427" s="25">
        <v>4.1748043826329252E-3</v>
      </c>
      <c r="G1427" s="26">
        <v>0.231116404677884</v>
      </c>
    </row>
    <row r="1428" spans="1:7" x14ac:dyDescent="0.25">
      <c r="A1428" s="32" t="s">
        <v>2113</v>
      </c>
      <c r="B1428" s="25">
        <v>1</v>
      </c>
      <c r="C1428" s="26">
        <v>0</v>
      </c>
      <c r="D1428" s="25">
        <v>1</v>
      </c>
      <c r="E1428" s="26">
        <v>0</v>
      </c>
      <c r="F1428" s="25">
        <v>2.6070898566756284E-3</v>
      </c>
      <c r="G1428" s="26">
        <v>0.23783016204834001</v>
      </c>
    </row>
    <row r="1429" spans="1:7" x14ac:dyDescent="0.25">
      <c r="A1429" s="32" t="s">
        <v>601</v>
      </c>
      <c r="B1429" s="25">
        <v>1.7412666567036258E-2</v>
      </c>
      <c r="C1429" s="26">
        <v>0.30861804438572399</v>
      </c>
      <c r="D1429" s="25">
        <v>1</v>
      </c>
      <c r="E1429" s="26">
        <v>0</v>
      </c>
      <c r="F1429" s="25">
        <v>3.5923956816253651E-3</v>
      </c>
      <c r="G1429" s="26">
        <v>0.48028163749630798</v>
      </c>
    </row>
    <row r="1430" spans="1:7" x14ac:dyDescent="0.25">
      <c r="A1430" s="32" t="s">
        <v>1160</v>
      </c>
      <c r="B1430" s="25">
        <v>4.0401668466995061E-3</v>
      </c>
      <c r="C1430" s="26">
        <v>-0.358161544799803</v>
      </c>
      <c r="D1430" s="25">
        <v>1</v>
      </c>
      <c r="E1430" s="26">
        <v>0</v>
      </c>
      <c r="F1430" s="25">
        <v>2.3996895911922357E-4</v>
      </c>
      <c r="G1430" s="26">
        <v>-0.25296560923258199</v>
      </c>
    </row>
    <row r="1431" spans="1:7" x14ac:dyDescent="0.25">
      <c r="A1431" s="32" t="s">
        <v>2062</v>
      </c>
      <c r="B1431" s="25">
        <v>1</v>
      </c>
      <c r="C1431" s="26">
        <v>0</v>
      </c>
      <c r="D1431" s="25">
        <v>1</v>
      </c>
      <c r="E1431" s="26">
        <v>0</v>
      </c>
      <c r="F1431" s="25">
        <v>2.5234680145857839E-2</v>
      </c>
      <c r="G1431" s="26">
        <v>0.31460165977478</v>
      </c>
    </row>
    <row r="1432" spans="1:7" x14ac:dyDescent="0.25">
      <c r="A1432" s="32" t="s">
        <v>2190</v>
      </c>
      <c r="B1432" s="25">
        <v>1</v>
      </c>
      <c r="C1432" s="26">
        <v>0</v>
      </c>
      <c r="D1432" s="25">
        <v>1</v>
      </c>
      <c r="E1432" s="26">
        <v>0</v>
      </c>
      <c r="F1432" s="25">
        <v>4.8903853649024387E-6</v>
      </c>
      <c r="G1432" s="26">
        <v>-0.32617155710856199</v>
      </c>
    </row>
    <row r="1433" spans="1:7" x14ac:dyDescent="0.25">
      <c r="A1433" s="32" t="s">
        <v>148</v>
      </c>
      <c r="B1433" s="25">
        <v>3.6793880996030936E-13</v>
      </c>
      <c r="C1433" s="26">
        <v>0.763392172919378</v>
      </c>
      <c r="D1433" s="25">
        <v>1.2757714950816396E-2</v>
      </c>
      <c r="E1433" s="26">
        <v>-0.327222866482206</v>
      </c>
      <c r="F1433" s="25">
        <v>1.0162728565805284E-3</v>
      </c>
      <c r="G1433" s="26">
        <v>0.436169306437172</v>
      </c>
    </row>
    <row r="1434" spans="1:7" x14ac:dyDescent="0.25">
      <c r="A1434" s="32" t="s">
        <v>1003</v>
      </c>
      <c r="B1434" s="25">
        <v>9.0622945006069338E-9</v>
      </c>
      <c r="C1434" s="26">
        <v>-0.24801979064941199</v>
      </c>
      <c r="D1434" s="25">
        <v>7.6584848720605502E-11</v>
      </c>
      <c r="E1434" s="26">
        <v>0.33123963673909501</v>
      </c>
      <c r="F1434" s="25">
        <v>1</v>
      </c>
      <c r="G1434" s="26">
        <v>0</v>
      </c>
    </row>
    <row r="1435" spans="1:7" x14ac:dyDescent="0.25">
      <c r="A1435" s="32" t="s">
        <v>1144</v>
      </c>
      <c r="B1435" s="25">
        <v>5.2586095002956313E-3</v>
      </c>
      <c r="C1435" s="26">
        <v>-0.35005997551812101</v>
      </c>
      <c r="D1435" s="25">
        <v>2.6659127176847826E-5</v>
      </c>
      <c r="E1435" s="26">
        <v>0.43159404330783602</v>
      </c>
      <c r="F1435" s="25">
        <v>1</v>
      </c>
      <c r="G1435" s="26">
        <v>0</v>
      </c>
    </row>
    <row r="1436" spans="1:7" x14ac:dyDescent="0.25">
      <c r="A1436" s="32" t="s">
        <v>1306</v>
      </c>
      <c r="B1436" s="25">
        <v>1.7209879519502463E-7</v>
      </c>
      <c r="C1436" s="26">
        <v>-0.51697311401367296</v>
      </c>
      <c r="D1436" s="25">
        <v>1</v>
      </c>
      <c r="E1436" s="26">
        <v>0</v>
      </c>
      <c r="F1436" s="25">
        <v>2.5712604646695367E-5</v>
      </c>
      <c r="G1436" s="26">
        <v>-0.43997912936740502</v>
      </c>
    </row>
    <row r="1437" spans="1:7" x14ac:dyDescent="0.25">
      <c r="A1437" s="32" t="s">
        <v>2021</v>
      </c>
      <c r="B1437" s="25">
        <v>1</v>
      </c>
      <c r="C1437" s="26">
        <v>0</v>
      </c>
      <c r="D1437" s="25">
        <v>1</v>
      </c>
      <c r="E1437" s="26">
        <v>0</v>
      </c>
      <c r="F1437" s="25">
        <v>7.7142430218919356E-5</v>
      </c>
      <c r="G1437" s="26">
        <v>0.41396427154540999</v>
      </c>
    </row>
    <row r="1438" spans="1:7" x14ac:dyDescent="0.25">
      <c r="A1438" s="32" t="s">
        <v>1425</v>
      </c>
      <c r="B1438" s="25">
        <v>2.8800378015312919E-2</v>
      </c>
      <c r="C1438" s="26">
        <v>-0.87330093383788898</v>
      </c>
      <c r="D1438" s="25">
        <v>1</v>
      </c>
      <c r="E1438" s="26">
        <v>0</v>
      </c>
      <c r="F1438" s="25">
        <v>3.4207887982738786E-3</v>
      </c>
      <c r="G1438" s="26">
        <v>-0.99266346295674501</v>
      </c>
    </row>
    <row r="1439" spans="1:7" x14ac:dyDescent="0.25">
      <c r="A1439" s="32" t="s">
        <v>798</v>
      </c>
      <c r="B1439" s="25">
        <v>1.1431789291817441E-6</v>
      </c>
      <c r="C1439" s="26">
        <v>0.23364100986056999</v>
      </c>
      <c r="D1439" s="25">
        <v>2.8270865735536554E-3</v>
      </c>
      <c r="E1439" s="26">
        <v>-0.27315269046359703</v>
      </c>
      <c r="F1439" s="25">
        <v>1</v>
      </c>
      <c r="G1439" s="26">
        <v>0</v>
      </c>
    </row>
    <row r="1440" spans="1:7" x14ac:dyDescent="0.25">
      <c r="A1440" s="32" t="s">
        <v>910</v>
      </c>
      <c r="B1440" s="25">
        <v>3.9448738754747669E-8</v>
      </c>
      <c r="C1440" s="26">
        <v>0.17441764407687901</v>
      </c>
      <c r="D1440" s="25">
        <v>8.2918577232300635E-5</v>
      </c>
      <c r="E1440" s="26">
        <v>-0.266349516974557</v>
      </c>
      <c r="F1440" s="25">
        <v>1</v>
      </c>
      <c r="G1440" s="26">
        <v>0</v>
      </c>
    </row>
    <row r="1441" spans="1:7" x14ac:dyDescent="0.25">
      <c r="A1441" s="32" t="s">
        <v>2214</v>
      </c>
      <c r="B1441" s="25">
        <v>1</v>
      </c>
      <c r="C1441" s="26">
        <v>0</v>
      </c>
      <c r="D1441" s="25">
        <v>1</v>
      </c>
      <c r="E1441" s="26">
        <v>0</v>
      </c>
      <c r="F1441" s="25">
        <v>1.7406079350443571E-2</v>
      </c>
      <c r="G1441" s="26">
        <v>-0.51476393805609899</v>
      </c>
    </row>
    <row r="1442" spans="1:7" x14ac:dyDescent="0.25">
      <c r="A1442" s="32" t="s">
        <v>1589</v>
      </c>
      <c r="B1442" s="25">
        <v>1</v>
      </c>
      <c r="C1442" s="26">
        <v>0</v>
      </c>
      <c r="D1442" s="25">
        <v>4.4422382236966521E-5</v>
      </c>
      <c r="E1442" s="26">
        <v>0.43602360619438901</v>
      </c>
      <c r="F1442" s="25">
        <v>5.3187407153676657E-6</v>
      </c>
      <c r="G1442" s="26">
        <v>0.29854922824435798</v>
      </c>
    </row>
    <row r="1443" spans="1:7" x14ac:dyDescent="0.25">
      <c r="A1443" s="32" t="s">
        <v>283</v>
      </c>
      <c r="B1443" s="25">
        <v>3.5423120680853661E-3</v>
      </c>
      <c r="C1443" s="26">
        <v>0.492325274149579</v>
      </c>
      <c r="D1443" s="25">
        <v>1</v>
      </c>
      <c r="E1443" s="26">
        <v>0</v>
      </c>
      <c r="F1443" s="25">
        <v>1.6831569602590753E-2</v>
      </c>
      <c r="G1443" s="26">
        <v>0.65762723286946601</v>
      </c>
    </row>
    <row r="1444" spans="1:7" x14ac:dyDescent="0.25">
      <c r="A1444" s="32" t="s">
        <v>1412</v>
      </c>
      <c r="B1444" s="25">
        <v>4.7816722173458137E-4</v>
      </c>
      <c r="C1444" s="26">
        <v>-0.79782632191976099</v>
      </c>
      <c r="D1444" s="25">
        <v>1.248523962806607E-2</v>
      </c>
      <c r="E1444" s="26">
        <v>0.67619311014811201</v>
      </c>
      <c r="F1444" s="25">
        <v>1</v>
      </c>
      <c r="G1444" s="26">
        <v>0</v>
      </c>
    </row>
    <row r="1445" spans="1:7" x14ac:dyDescent="0.25">
      <c r="A1445" s="32" t="s">
        <v>1395</v>
      </c>
      <c r="B1445" s="25">
        <v>2.1420485206248197E-11</v>
      </c>
      <c r="C1445" s="26">
        <v>-0.71364845699734003</v>
      </c>
      <c r="D1445" s="25">
        <v>1</v>
      </c>
      <c r="E1445" s="26">
        <v>0</v>
      </c>
      <c r="F1445" s="25">
        <v>6.0322382674702381E-5</v>
      </c>
      <c r="G1445" s="26">
        <v>-0.435743819342719</v>
      </c>
    </row>
    <row r="1446" spans="1:7" x14ac:dyDescent="0.25">
      <c r="A1446" s="32" t="s">
        <v>629</v>
      </c>
      <c r="B1446" s="25">
        <v>4.6058965111989598E-3</v>
      </c>
      <c r="C1446" s="26">
        <v>0.29767710367838501</v>
      </c>
      <c r="D1446" s="25">
        <v>1.298728948058394E-3</v>
      </c>
      <c r="E1446" s="26">
        <v>-0.29845742119683299</v>
      </c>
      <c r="F1446" s="25">
        <v>1</v>
      </c>
      <c r="G1446" s="26">
        <v>0</v>
      </c>
    </row>
    <row r="1447" spans="1:7" x14ac:dyDescent="0.25">
      <c r="A1447" s="32" t="s">
        <v>1586</v>
      </c>
      <c r="B1447" s="25">
        <v>1</v>
      </c>
      <c r="C1447" s="26">
        <v>0</v>
      </c>
      <c r="D1447" s="25">
        <v>5.2010104203693043E-2</v>
      </c>
      <c r="E1447" s="26">
        <v>0.45304922624068</v>
      </c>
      <c r="F1447" s="25">
        <v>1</v>
      </c>
      <c r="G1447" s="26">
        <v>0</v>
      </c>
    </row>
    <row r="1448" spans="1:7" x14ac:dyDescent="0.25">
      <c r="A1448" s="32" t="s">
        <v>859</v>
      </c>
      <c r="B1448" s="25">
        <v>3.1565097345673601E-3</v>
      </c>
      <c r="C1448" s="26">
        <v>0.208058590359158</v>
      </c>
      <c r="D1448" s="25">
        <v>1</v>
      </c>
      <c r="E1448" s="26">
        <v>0</v>
      </c>
      <c r="F1448" s="25">
        <v>1</v>
      </c>
      <c r="G1448" s="26">
        <v>0</v>
      </c>
    </row>
    <row r="1449" spans="1:7" x14ac:dyDescent="0.25">
      <c r="A1449" s="32" t="s">
        <v>140</v>
      </c>
      <c r="B1449" s="25">
        <v>5.2459169909303903E-4</v>
      </c>
      <c r="C1449" s="26">
        <v>0.799460877312555</v>
      </c>
      <c r="D1449" s="25">
        <v>1</v>
      </c>
      <c r="E1449" s="26">
        <v>0</v>
      </c>
      <c r="F1449" s="25">
        <v>6.8345930232171725E-13</v>
      </c>
      <c r="G1449" s="26">
        <v>1.0206050872802701</v>
      </c>
    </row>
    <row r="1450" spans="1:7" x14ac:dyDescent="0.25">
      <c r="A1450" s="32" t="s">
        <v>1724</v>
      </c>
      <c r="B1450" s="25">
        <v>1</v>
      </c>
      <c r="C1450" s="26">
        <v>0</v>
      </c>
      <c r="D1450" s="25">
        <v>2.5218965360171083E-4</v>
      </c>
      <c r="E1450" s="26">
        <v>0.238627688090009</v>
      </c>
      <c r="F1450" s="25">
        <v>3.7099205846667218E-5</v>
      </c>
      <c r="G1450" s="26">
        <v>0.21540917290581901</v>
      </c>
    </row>
    <row r="1451" spans="1:7" x14ac:dyDescent="0.25">
      <c r="A1451" s="32" t="s">
        <v>2029</v>
      </c>
      <c r="B1451" s="25">
        <v>1</v>
      </c>
      <c r="C1451" s="26">
        <v>0</v>
      </c>
      <c r="D1451" s="25">
        <v>1</v>
      </c>
      <c r="E1451" s="26">
        <v>0</v>
      </c>
      <c r="F1451" s="25">
        <v>1.8394460579661237E-2</v>
      </c>
      <c r="G1451" s="26">
        <v>0.38806689869273497</v>
      </c>
    </row>
    <row r="1452" spans="1:7" x14ac:dyDescent="0.25">
      <c r="A1452" s="32" t="s">
        <v>775</v>
      </c>
      <c r="B1452" s="25">
        <v>4.3078659338257295E-3</v>
      </c>
      <c r="C1452" s="26">
        <v>0.24092705555451099</v>
      </c>
      <c r="D1452" s="25">
        <v>1</v>
      </c>
      <c r="E1452" s="26">
        <v>0</v>
      </c>
      <c r="F1452" s="25">
        <v>6.0540080833993619E-4</v>
      </c>
      <c r="G1452" s="26">
        <v>0.28100528343051001</v>
      </c>
    </row>
    <row r="1453" spans="1:7" x14ac:dyDescent="0.25">
      <c r="A1453" s="32" t="s">
        <v>1945</v>
      </c>
      <c r="B1453" s="25">
        <v>1</v>
      </c>
      <c r="C1453" s="26">
        <v>0</v>
      </c>
      <c r="D1453" s="25">
        <v>4.2164991538139699E-6</v>
      </c>
      <c r="E1453" s="26">
        <v>-0.65128667619493197</v>
      </c>
      <c r="F1453" s="25">
        <v>2.3550751486303522E-10</v>
      </c>
      <c r="G1453" s="26">
        <v>-0.83205064137776896</v>
      </c>
    </row>
    <row r="1454" spans="1:7" x14ac:dyDescent="0.25">
      <c r="A1454" s="32" t="s">
        <v>1224</v>
      </c>
      <c r="B1454" s="25">
        <v>4.1470998515300339E-2</v>
      </c>
      <c r="C1454" s="26">
        <v>-0.41543536716037399</v>
      </c>
      <c r="D1454" s="25">
        <v>1</v>
      </c>
      <c r="E1454" s="26">
        <v>0</v>
      </c>
      <c r="F1454" s="25">
        <v>1</v>
      </c>
      <c r="G1454" s="26">
        <v>0</v>
      </c>
    </row>
    <row r="1455" spans="1:7" x14ac:dyDescent="0.25">
      <c r="A1455" s="32" t="s">
        <v>2040</v>
      </c>
      <c r="B1455" s="25">
        <v>1</v>
      </c>
      <c r="C1455" s="26">
        <v>0</v>
      </c>
      <c r="D1455" s="25">
        <v>1</v>
      </c>
      <c r="E1455" s="26">
        <v>0</v>
      </c>
      <c r="F1455" s="25">
        <v>2.2870718469632345E-2</v>
      </c>
      <c r="G1455" s="26">
        <v>0.35295917006099797</v>
      </c>
    </row>
    <row r="1456" spans="1:7" x14ac:dyDescent="0.25">
      <c r="A1456" s="32" t="s">
        <v>481</v>
      </c>
      <c r="B1456" s="25">
        <v>4.3741335722887576E-4</v>
      </c>
      <c r="C1456" s="26">
        <v>0.355929798550076</v>
      </c>
      <c r="D1456" s="25">
        <v>1</v>
      </c>
      <c r="E1456" s="26">
        <v>0</v>
      </c>
      <c r="F1456" s="25">
        <v>1.0720954220680068E-2</v>
      </c>
      <c r="G1456" s="26">
        <v>0.25256209903293197</v>
      </c>
    </row>
    <row r="1457" spans="1:7" x14ac:dyDescent="0.25">
      <c r="A1457" s="32" t="s">
        <v>1070</v>
      </c>
      <c r="B1457" s="25">
        <v>1.6420296340199623E-7</v>
      </c>
      <c r="C1457" s="26">
        <v>-0.29257562425402001</v>
      </c>
      <c r="D1457" s="25">
        <v>8.6826944831545669E-5</v>
      </c>
      <c r="E1457" s="26">
        <v>-0.27603223588731401</v>
      </c>
      <c r="F1457" s="25">
        <v>4.9101385001863039E-11</v>
      </c>
      <c r="G1457" s="26">
        <v>-0.56860786014133402</v>
      </c>
    </row>
    <row r="1458" spans="1:7" x14ac:dyDescent="0.25">
      <c r="A1458" s="32" t="s">
        <v>1407</v>
      </c>
      <c r="B1458" s="25">
        <v>1.3093784604399745E-12</v>
      </c>
      <c r="C1458" s="26">
        <v>-0.758183097839357</v>
      </c>
      <c r="D1458" s="25">
        <v>1</v>
      </c>
      <c r="E1458" s="26">
        <v>0</v>
      </c>
      <c r="F1458" s="25">
        <v>8.9185517973761161E-12</v>
      </c>
      <c r="G1458" s="26">
        <v>-0.60987122853596898</v>
      </c>
    </row>
    <row r="1459" spans="1:7" x14ac:dyDescent="0.25">
      <c r="A1459" s="32" t="s">
        <v>1101</v>
      </c>
      <c r="B1459" s="25">
        <v>1.3068205389634956E-4</v>
      </c>
      <c r="C1459" s="26">
        <v>-0.31415064069960202</v>
      </c>
      <c r="D1459" s="25">
        <v>1.083820898966021E-5</v>
      </c>
      <c r="E1459" s="26">
        <v>-0.47177480061848698</v>
      </c>
      <c r="F1459" s="25">
        <v>5.5450152726251243E-12</v>
      </c>
      <c r="G1459" s="26">
        <v>-0.78592544131808895</v>
      </c>
    </row>
    <row r="1460" spans="1:7" x14ac:dyDescent="0.25">
      <c r="A1460" s="32" t="s">
        <v>1180</v>
      </c>
      <c r="B1460" s="25">
        <v>4.9469562809950511E-7</v>
      </c>
      <c r="C1460" s="26">
        <v>-0.37053580813937598</v>
      </c>
      <c r="D1460" s="25">
        <v>1</v>
      </c>
      <c r="E1460" s="26">
        <v>0</v>
      </c>
      <c r="F1460" s="25">
        <v>2.3789724771145945E-7</v>
      </c>
      <c r="G1460" s="26">
        <v>-0.54722743564181897</v>
      </c>
    </row>
    <row r="1461" spans="1:7" x14ac:dyDescent="0.25">
      <c r="A1461" s="32" t="s">
        <v>418</v>
      </c>
      <c r="B1461" s="25">
        <v>2.588253016036934E-7</v>
      </c>
      <c r="C1461" s="26">
        <v>0.39866614871554901</v>
      </c>
      <c r="D1461" s="25">
        <v>1</v>
      </c>
      <c r="E1461" s="26">
        <v>0</v>
      </c>
      <c r="F1461" s="25">
        <v>5.6670943578351046E-3</v>
      </c>
      <c r="G1461" s="26">
        <v>0.307028240627712</v>
      </c>
    </row>
    <row r="1462" spans="1:7" x14ac:dyDescent="0.25">
      <c r="A1462" s="32" t="s">
        <v>2165</v>
      </c>
      <c r="B1462" s="25">
        <v>1</v>
      </c>
      <c r="C1462" s="26">
        <v>0</v>
      </c>
      <c r="D1462" s="25">
        <v>1</v>
      </c>
      <c r="E1462" s="26">
        <v>0</v>
      </c>
      <c r="F1462" s="25">
        <v>7.4863404484653744E-3</v>
      </c>
      <c r="G1462" s="26">
        <v>-0.255361980862087</v>
      </c>
    </row>
    <row r="1463" spans="1:7" x14ac:dyDescent="0.25">
      <c r="A1463" s="32" t="s">
        <v>1050</v>
      </c>
      <c r="B1463" s="25">
        <v>1.6252021123559075E-2</v>
      </c>
      <c r="C1463" s="26">
        <v>-0.27534677717420702</v>
      </c>
      <c r="D1463" s="25">
        <v>1</v>
      </c>
      <c r="E1463" s="26">
        <v>0</v>
      </c>
      <c r="F1463" s="25">
        <v>1</v>
      </c>
      <c r="G1463" s="26">
        <v>0</v>
      </c>
    </row>
    <row r="1464" spans="1:7" x14ac:dyDescent="0.25">
      <c r="A1464" s="32" t="s">
        <v>595</v>
      </c>
      <c r="B1464" s="25">
        <v>2.6431631400183839E-8</v>
      </c>
      <c r="C1464" s="26">
        <v>0.31007063123914902</v>
      </c>
      <c r="D1464" s="25">
        <v>1</v>
      </c>
      <c r="E1464" s="26">
        <v>0</v>
      </c>
      <c r="F1464" s="25">
        <v>1.1501125127382282E-4</v>
      </c>
      <c r="G1464" s="26">
        <v>0.23734050326877201</v>
      </c>
    </row>
    <row r="1465" spans="1:7" x14ac:dyDescent="0.25">
      <c r="A1465" s="32" t="s">
        <v>1193</v>
      </c>
      <c r="B1465" s="25">
        <v>3.6883455425848763E-3</v>
      </c>
      <c r="C1465" s="26">
        <v>-0.38966651492648902</v>
      </c>
      <c r="D1465" s="25">
        <v>1</v>
      </c>
      <c r="E1465" s="26">
        <v>0</v>
      </c>
      <c r="F1465" s="25">
        <v>1</v>
      </c>
      <c r="G1465" s="26">
        <v>0</v>
      </c>
    </row>
    <row r="1466" spans="1:7" x14ac:dyDescent="0.25">
      <c r="A1466" s="32" t="s">
        <v>505</v>
      </c>
      <c r="B1466" s="25">
        <v>2.3298433283968887E-5</v>
      </c>
      <c r="C1466" s="26">
        <v>0.34473514556884799</v>
      </c>
      <c r="D1466" s="25">
        <v>1</v>
      </c>
      <c r="E1466" s="26">
        <v>0</v>
      </c>
      <c r="F1466" s="25">
        <v>1</v>
      </c>
      <c r="G1466" s="26">
        <v>0</v>
      </c>
    </row>
    <row r="1467" spans="1:7" x14ac:dyDescent="0.25">
      <c r="A1467" s="32" t="s">
        <v>467</v>
      </c>
      <c r="B1467" s="25">
        <v>3.0871745402835589E-5</v>
      </c>
      <c r="C1467" s="26">
        <v>0.363195631239151</v>
      </c>
      <c r="D1467" s="25">
        <v>2.0716370393546107E-9</v>
      </c>
      <c r="E1467" s="26">
        <v>-0.736245791117351</v>
      </c>
      <c r="F1467" s="25">
        <v>1.5068168803330333E-5</v>
      </c>
      <c r="G1467" s="26">
        <v>-0.373050159878201</v>
      </c>
    </row>
    <row r="1468" spans="1:7" x14ac:dyDescent="0.25">
      <c r="A1468" s="32" t="s">
        <v>1609</v>
      </c>
      <c r="B1468" s="25">
        <v>1</v>
      </c>
      <c r="C1468" s="26">
        <v>0</v>
      </c>
      <c r="D1468" s="25">
        <v>8.3256906706379594E-4</v>
      </c>
      <c r="E1468" s="26">
        <v>0.40369569990370002</v>
      </c>
      <c r="F1468" s="25">
        <v>1</v>
      </c>
      <c r="G1468" s="26">
        <v>0</v>
      </c>
    </row>
    <row r="1469" spans="1:7" x14ac:dyDescent="0.25">
      <c r="A1469" s="32" t="s">
        <v>986</v>
      </c>
      <c r="B1469" s="25">
        <v>1.8851892829314776E-5</v>
      </c>
      <c r="C1469" s="26">
        <v>-0.239349153306748</v>
      </c>
      <c r="D1469" s="25">
        <v>1</v>
      </c>
      <c r="E1469" s="26">
        <v>0</v>
      </c>
      <c r="F1469" s="25">
        <v>1</v>
      </c>
      <c r="G1469" s="26">
        <v>0</v>
      </c>
    </row>
    <row r="1470" spans="1:7" x14ac:dyDescent="0.25">
      <c r="A1470" s="32" t="s">
        <v>348</v>
      </c>
      <c r="B1470" s="25">
        <v>4.9401564161721872E-3</v>
      </c>
      <c r="C1470" s="26">
        <v>0.438754844665528</v>
      </c>
      <c r="D1470" s="25">
        <v>1</v>
      </c>
      <c r="E1470" s="26">
        <v>0</v>
      </c>
      <c r="F1470" s="25">
        <v>1.2303322586788406E-5</v>
      </c>
      <c r="G1470" s="26">
        <v>0.60862830666934897</v>
      </c>
    </row>
    <row r="1471" spans="1:7" x14ac:dyDescent="0.25">
      <c r="A1471" s="32" t="s">
        <v>628</v>
      </c>
      <c r="B1471" s="25">
        <v>1.5117068831431199E-2</v>
      </c>
      <c r="C1471" s="26">
        <v>0.297892824808759</v>
      </c>
      <c r="D1471" s="25">
        <v>1</v>
      </c>
      <c r="E1471" s="26">
        <v>0</v>
      </c>
      <c r="F1471" s="25">
        <v>5.5290132177900518E-3</v>
      </c>
      <c r="G1471" s="26">
        <v>0.56669733259413102</v>
      </c>
    </row>
    <row r="1472" spans="1:7" x14ac:dyDescent="0.25">
      <c r="A1472" s="32" t="s">
        <v>2122</v>
      </c>
      <c r="B1472" s="25">
        <v>1</v>
      </c>
      <c r="C1472" s="26">
        <v>0</v>
      </c>
      <c r="D1472" s="25">
        <v>1</v>
      </c>
      <c r="E1472" s="26">
        <v>0</v>
      </c>
      <c r="F1472" s="25">
        <v>1.3967299890467358E-6</v>
      </c>
      <c r="G1472" s="26">
        <v>0.228695657518177</v>
      </c>
    </row>
    <row r="1473" spans="1:7" x14ac:dyDescent="0.25">
      <c r="A1473" s="32" t="s">
        <v>220</v>
      </c>
      <c r="B1473" s="25">
        <v>2.0265647615134871E-7</v>
      </c>
      <c r="C1473" s="26">
        <v>0.58127920362684504</v>
      </c>
      <c r="D1473" s="25">
        <v>5.4418272069672662E-4</v>
      </c>
      <c r="E1473" s="26">
        <v>-0.29362623426649398</v>
      </c>
      <c r="F1473" s="25">
        <v>1.6874658646247368E-3</v>
      </c>
      <c r="G1473" s="26">
        <v>0.28765296936035201</v>
      </c>
    </row>
    <row r="1474" spans="1:7" x14ac:dyDescent="0.25">
      <c r="A1474" s="32" t="s">
        <v>278</v>
      </c>
      <c r="B1474" s="25">
        <v>1.9905938747701254E-3</v>
      </c>
      <c r="C1474" s="26">
        <v>0.49678738911946502</v>
      </c>
      <c r="D1474" s="25">
        <v>1</v>
      </c>
      <c r="E1474" s="26">
        <v>0</v>
      </c>
      <c r="F1474" s="25">
        <v>1</v>
      </c>
      <c r="G1474" s="26">
        <v>0</v>
      </c>
    </row>
    <row r="1475" spans="1:7" x14ac:dyDescent="0.25">
      <c r="A1475" s="32" t="s">
        <v>1726</v>
      </c>
      <c r="B1475" s="25">
        <v>1</v>
      </c>
      <c r="C1475" s="26">
        <v>0</v>
      </c>
      <c r="D1475" s="25">
        <v>1.8055584802619167E-3</v>
      </c>
      <c r="E1475" s="26">
        <v>0.234783151414661</v>
      </c>
      <c r="F1475" s="25">
        <v>1</v>
      </c>
      <c r="G1475" s="26">
        <v>0</v>
      </c>
    </row>
    <row r="1476" spans="1:7" x14ac:dyDescent="0.25">
      <c r="A1476" s="32" t="s">
        <v>1249</v>
      </c>
      <c r="B1476" s="25">
        <v>6.1634320192297254E-3</v>
      </c>
      <c r="C1476" s="26">
        <v>-0.44172505272759499</v>
      </c>
      <c r="D1476" s="25">
        <v>3.2435032114120591E-2</v>
      </c>
      <c r="E1476" s="26">
        <v>0.35642619662814601</v>
      </c>
      <c r="F1476" s="25">
        <v>1</v>
      </c>
      <c r="G1476" s="26">
        <v>0</v>
      </c>
    </row>
    <row r="1477" spans="1:7" x14ac:dyDescent="0.25">
      <c r="A1477" s="32" t="s">
        <v>1194</v>
      </c>
      <c r="B1477" s="25">
        <v>4.5968738788064228E-20</v>
      </c>
      <c r="C1477" s="26">
        <v>-0.390755314297145</v>
      </c>
      <c r="D1477" s="25">
        <v>3.4832071284348274E-13</v>
      </c>
      <c r="E1477" s="26">
        <v>0.36948456234402</v>
      </c>
      <c r="F1477" s="25">
        <v>1</v>
      </c>
      <c r="G1477" s="26">
        <v>0</v>
      </c>
    </row>
    <row r="1478" spans="1:7" x14ac:dyDescent="0.25">
      <c r="A1478" s="32" t="s">
        <v>1130</v>
      </c>
      <c r="B1478" s="25">
        <v>1.9344589325943503E-10</v>
      </c>
      <c r="C1478" s="26">
        <v>-0.33731248643663397</v>
      </c>
      <c r="D1478" s="25">
        <v>1</v>
      </c>
      <c r="E1478" s="26">
        <v>0</v>
      </c>
      <c r="F1478" s="25">
        <v>9.0019465488789244E-5</v>
      </c>
      <c r="G1478" s="26">
        <v>-0.21382406022813799</v>
      </c>
    </row>
    <row r="1479" spans="1:7" x14ac:dyDescent="0.25">
      <c r="A1479" s="32" t="s">
        <v>1712</v>
      </c>
      <c r="B1479" s="25">
        <v>1</v>
      </c>
      <c r="C1479" s="26">
        <v>0</v>
      </c>
      <c r="D1479" s="25">
        <v>3.8995273965076365E-6</v>
      </c>
      <c r="E1479" s="26">
        <v>0.25816472371419202</v>
      </c>
      <c r="F1479" s="25">
        <v>1</v>
      </c>
      <c r="G1479" s="26">
        <v>0</v>
      </c>
    </row>
    <row r="1480" spans="1:7" x14ac:dyDescent="0.25">
      <c r="A1480" s="32" t="s">
        <v>163</v>
      </c>
      <c r="B1480" s="25">
        <v>7.7137531589256159E-6</v>
      </c>
      <c r="C1480" s="26">
        <v>0.724739347185405</v>
      </c>
      <c r="D1480" s="25">
        <v>2.4124272278527582E-2</v>
      </c>
      <c r="E1480" s="26">
        <v>-0.32974403018043202</v>
      </c>
      <c r="F1480" s="25">
        <v>3.5354262275444456E-2</v>
      </c>
      <c r="G1480" s="26">
        <v>0.39499531700497298</v>
      </c>
    </row>
    <row r="1481" spans="1:7" x14ac:dyDescent="0.25">
      <c r="A1481" s="32" t="s">
        <v>2195</v>
      </c>
      <c r="B1481" s="25">
        <v>1</v>
      </c>
      <c r="C1481" s="26">
        <v>0</v>
      </c>
      <c r="D1481" s="25">
        <v>1</v>
      </c>
      <c r="E1481" s="26">
        <v>0</v>
      </c>
      <c r="F1481" s="25">
        <v>4.6937531409438701E-4</v>
      </c>
      <c r="G1481" s="26">
        <v>-0.33903918546789003</v>
      </c>
    </row>
    <row r="1482" spans="1:7" x14ac:dyDescent="0.25">
      <c r="A1482" s="32" t="s">
        <v>2137</v>
      </c>
      <c r="B1482" s="25">
        <v>1</v>
      </c>
      <c r="C1482" s="26">
        <v>0</v>
      </c>
      <c r="D1482" s="25">
        <v>1</v>
      </c>
      <c r="E1482" s="26">
        <v>0</v>
      </c>
      <c r="F1482" s="25">
        <v>2.4227737487745549E-6</v>
      </c>
      <c r="G1482" s="26">
        <v>0.17550743950737799</v>
      </c>
    </row>
    <row r="1483" spans="1:7" x14ac:dyDescent="0.25">
      <c r="A1483" s="32" t="s">
        <v>229</v>
      </c>
      <c r="B1483" s="25">
        <v>1.9238570343031424E-5</v>
      </c>
      <c r="C1483" s="26">
        <v>0.56187532212999303</v>
      </c>
      <c r="D1483" s="25">
        <v>1</v>
      </c>
      <c r="E1483" s="26">
        <v>0</v>
      </c>
      <c r="F1483" s="25">
        <v>2.7028097561069119E-3</v>
      </c>
      <c r="G1483" s="26">
        <v>0.38415029313829402</v>
      </c>
    </row>
    <row r="1484" spans="1:7" x14ac:dyDescent="0.25">
      <c r="A1484" s="32" t="s">
        <v>1807</v>
      </c>
      <c r="B1484" s="25">
        <v>1</v>
      </c>
      <c r="C1484" s="26">
        <v>0</v>
      </c>
      <c r="D1484" s="25">
        <v>6.8346239334323816E-5</v>
      </c>
      <c r="E1484" s="26">
        <v>-0.33023709191216399</v>
      </c>
      <c r="F1484" s="25">
        <v>8.862711742321799E-4</v>
      </c>
      <c r="G1484" s="26">
        <v>-0.25053946177164499</v>
      </c>
    </row>
    <row r="1485" spans="1:7" x14ac:dyDescent="0.25">
      <c r="A1485" s="32" t="s">
        <v>1373</v>
      </c>
      <c r="B1485" s="25">
        <v>1.6571436116316239E-6</v>
      </c>
      <c r="C1485" s="26">
        <v>-0.64399149152967505</v>
      </c>
      <c r="D1485" s="25">
        <v>1</v>
      </c>
      <c r="E1485" s="26">
        <v>0</v>
      </c>
      <c r="F1485" s="25">
        <v>1.1894592877519561E-5</v>
      </c>
      <c r="G1485" s="26">
        <v>-0.42120573255750998</v>
      </c>
    </row>
    <row r="1486" spans="1:7" x14ac:dyDescent="0.25">
      <c r="A1486" s="32" t="s">
        <v>1823</v>
      </c>
      <c r="B1486" s="25">
        <v>1</v>
      </c>
      <c r="C1486" s="26">
        <v>0</v>
      </c>
      <c r="D1486" s="25">
        <v>5.0992782430596137E-3</v>
      </c>
      <c r="E1486" s="26">
        <v>-0.35771526760525102</v>
      </c>
      <c r="F1486" s="25">
        <v>1</v>
      </c>
      <c r="G1486" s="26">
        <v>0</v>
      </c>
    </row>
    <row r="1487" spans="1:7" x14ac:dyDescent="0.25">
      <c r="A1487" s="32" t="s">
        <v>1687</v>
      </c>
      <c r="B1487" s="25">
        <v>1</v>
      </c>
      <c r="C1487" s="26">
        <v>0</v>
      </c>
      <c r="D1487" s="25">
        <v>3.3743456968249281E-4</v>
      </c>
      <c r="E1487" s="26">
        <v>0.29247989654541201</v>
      </c>
      <c r="F1487" s="25">
        <v>1</v>
      </c>
      <c r="G1487" s="26">
        <v>0</v>
      </c>
    </row>
    <row r="1488" spans="1:7" x14ac:dyDescent="0.25">
      <c r="A1488" s="32" t="s">
        <v>638</v>
      </c>
      <c r="B1488" s="25">
        <v>3.7769715193919351E-4</v>
      </c>
      <c r="C1488" s="26">
        <v>0.29334585401746999</v>
      </c>
      <c r="D1488" s="25">
        <v>1.361486468694452E-3</v>
      </c>
      <c r="E1488" s="26">
        <v>-0.38099636501736001</v>
      </c>
      <c r="F1488" s="25">
        <v>1</v>
      </c>
      <c r="G1488" s="26">
        <v>0</v>
      </c>
    </row>
    <row r="1489" spans="1:7" x14ac:dyDescent="0.25">
      <c r="A1489" s="32" t="s">
        <v>1035</v>
      </c>
      <c r="B1489" s="25">
        <v>2.1891023691489448E-2</v>
      </c>
      <c r="C1489" s="26">
        <v>-0.26468787874494398</v>
      </c>
      <c r="D1489" s="25">
        <v>1</v>
      </c>
      <c r="E1489" s="26">
        <v>0</v>
      </c>
      <c r="F1489" s="25">
        <v>1.5416510028986708E-2</v>
      </c>
      <c r="G1489" s="26">
        <v>-0.31314979280744398</v>
      </c>
    </row>
    <row r="1490" spans="1:7" x14ac:dyDescent="0.25">
      <c r="A1490" s="32" t="s">
        <v>2174</v>
      </c>
      <c r="B1490" s="25">
        <v>1</v>
      </c>
      <c r="C1490" s="26">
        <v>0</v>
      </c>
      <c r="D1490" s="25">
        <v>1</v>
      </c>
      <c r="E1490" s="26">
        <v>0</v>
      </c>
      <c r="F1490" s="25">
        <v>3.18041723864632E-4</v>
      </c>
      <c r="G1490" s="26">
        <v>-0.27744229634602702</v>
      </c>
    </row>
    <row r="1491" spans="1:7" x14ac:dyDescent="0.25">
      <c r="A1491" s="32" t="s">
        <v>2203</v>
      </c>
      <c r="B1491" s="25">
        <v>1</v>
      </c>
      <c r="C1491" s="26">
        <v>0</v>
      </c>
      <c r="D1491" s="25">
        <v>1</v>
      </c>
      <c r="E1491" s="26">
        <v>0</v>
      </c>
      <c r="F1491" s="25">
        <v>1.1042499347299393E-4</v>
      </c>
      <c r="G1491" s="26">
        <v>-0.36720454503619498</v>
      </c>
    </row>
    <row r="1492" spans="1:7" x14ac:dyDescent="0.25">
      <c r="A1492" s="32" t="s">
        <v>301</v>
      </c>
      <c r="B1492" s="25">
        <v>3.8846564561078727E-5</v>
      </c>
      <c r="C1492" s="26">
        <v>0.46960826147170598</v>
      </c>
      <c r="D1492" s="25">
        <v>1</v>
      </c>
      <c r="E1492" s="26">
        <v>0</v>
      </c>
      <c r="F1492" s="25">
        <v>1</v>
      </c>
      <c r="G1492" s="26">
        <v>0</v>
      </c>
    </row>
    <row r="1493" spans="1:7" x14ac:dyDescent="0.25">
      <c r="A1493" s="32" t="s">
        <v>2005</v>
      </c>
      <c r="B1493" s="25">
        <v>1</v>
      </c>
      <c r="C1493" s="26">
        <v>0</v>
      </c>
      <c r="D1493" s="25">
        <v>1</v>
      </c>
      <c r="E1493" s="26">
        <v>0</v>
      </c>
      <c r="F1493" s="25">
        <v>2.0914511126072012E-3</v>
      </c>
      <c r="G1493" s="26">
        <v>0.55273214126015802</v>
      </c>
    </row>
    <row r="1494" spans="1:7" x14ac:dyDescent="0.25">
      <c r="A1494" s="32" t="s">
        <v>1286</v>
      </c>
      <c r="B1494" s="25">
        <v>5.7983778078659334E-5</v>
      </c>
      <c r="C1494" s="26">
        <v>-0.48169725369184502</v>
      </c>
      <c r="D1494" s="25">
        <v>5.1867364638850911E-8</v>
      </c>
      <c r="E1494" s="26">
        <v>0.75613621768788497</v>
      </c>
      <c r="F1494" s="25">
        <v>1</v>
      </c>
      <c r="G1494" s="26">
        <v>0</v>
      </c>
    </row>
    <row r="1495" spans="1:7" x14ac:dyDescent="0.25">
      <c r="A1495" s="32" t="s">
        <v>1587</v>
      </c>
      <c r="B1495" s="25">
        <v>1</v>
      </c>
      <c r="C1495" s="26">
        <v>0</v>
      </c>
      <c r="D1495" s="25">
        <v>3.8695527892995544E-4</v>
      </c>
      <c r="E1495" s="26">
        <v>0.44469243004208497</v>
      </c>
      <c r="F1495" s="25">
        <v>1</v>
      </c>
      <c r="G1495" s="26">
        <v>0</v>
      </c>
    </row>
    <row r="1496" spans="1:7" x14ac:dyDescent="0.25">
      <c r="A1496" s="32" t="s">
        <v>1684</v>
      </c>
      <c r="B1496" s="25">
        <v>1</v>
      </c>
      <c r="C1496" s="26">
        <v>0</v>
      </c>
      <c r="D1496" s="25">
        <v>3.6309076058028149E-5</v>
      </c>
      <c r="E1496" s="26">
        <v>0.29611498514810802</v>
      </c>
      <c r="F1496" s="25">
        <v>8.6733489460215265E-9</v>
      </c>
      <c r="G1496" s="26">
        <v>0.38055557674831397</v>
      </c>
    </row>
    <row r="1497" spans="1:7" x14ac:dyDescent="0.25">
      <c r="A1497" s="32" t="s">
        <v>1706</v>
      </c>
      <c r="B1497" s="25">
        <v>1</v>
      </c>
      <c r="C1497" s="26">
        <v>0</v>
      </c>
      <c r="D1497" s="25">
        <v>1.4621290770483349E-3</v>
      </c>
      <c r="E1497" s="26">
        <v>0.27060892154008798</v>
      </c>
      <c r="F1497" s="25">
        <v>1</v>
      </c>
      <c r="G1497" s="26">
        <v>0</v>
      </c>
    </row>
    <row r="1498" spans="1:7" x14ac:dyDescent="0.25">
      <c r="A1498" s="32" t="s">
        <v>2006</v>
      </c>
      <c r="B1498" s="25">
        <v>1</v>
      </c>
      <c r="C1498" s="26">
        <v>0</v>
      </c>
      <c r="D1498" s="25">
        <v>1</v>
      </c>
      <c r="E1498" s="26">
        <v>0</v>
      </c>
      <c r="F1498" s="25">
        <v>1.9847420287194386E-3</v>
      </c>
      <c r="G1498" s="26">
        <v>0.53921114603678399</v>
      </c>
    </row>
    <row r="1499" spans="1:7" x14ac:dyDescent="0.25">
      <c r="A1499" s="32" t="s">
        <v>196</v>
      </c>
      <c r="B1499" s="25">
        <v>3.7976533518061752E-9</v>
      </c>
      <c r="C1499" s="26">
        <v>0.63843907250298304</v>
      </c>
      <c r="D1499" s="25">
        <v>1</v>
      </c>
      <c r="E1499" s="26">
        <v>0</v>
      </c>
      <c r="F1499" s="25">
        <v>4.3518822205756716E-10</v>
      </c>
      <c r="G1499" s="26">
        <v>0.61576302846272701</v>
      </c>
    </row>
    <row r="1500" spans="1:7" x14ac:dyDescent="0.25">
      <c r="A1500" s="32" t="s">
        <v>230</v>
      </c>
      <c r="B1500" s="25">
        <v>1.486359400335925E-8</v>
      </c>
      <c r="C1500" s="26">
        <v>0.55921776294708203</v>
      </c>
      <c r="D1500" s="25">
        <v>1</v>
      </c>
      <c r="E1500" s="26">
        <v>0</v>
      </c>
      <c r="F1500" s="25">
        <v>8.3030127190634672E-7</v>
      </c>
      <c r="G1500" s="26">
        <v>0.59838144218220501</v>
      </c>
    </row>
    <row r="1501" spans="1:7" x14ac:dyDescent="0.25">
      <c r="A1501" s="32" t="s">
        <v>1217</v>
      </c>
      <c r="B1501" s="25">
        <v>4.2452984475942208E-2</v>
      </c>
      <c r="C1501" s="26">
        <v>-0.40780102972890803</v>
      </c>
      <c r="D1501" s="25">
        <v>1</v>
      </c>
      <c r="E1501" s="26">
        <v>0</v>
      </c>
      <c r="F1501" s="25">
        <v>1</v>
      </c>
      <c r="G1501" s="26">
        <v>0</v>
      </c>
    </row>
    <row r="1502" spans="1:7" x14ac:dyDescent="0.25">
      <c r="A1502" s="32" t="s">
        <v>108</v>
      </c>
      <c r="B1502" s="25">
        <v>5.3354982286966798E-3</v>
      </c>
      <c r="C1502" s="26">
        <v>0.96222111384074105</v>
      </c>
      <c r="D1502" s="25">
        <v>1</v>
      </c>
      <c r="E1502" s="26">
        <v>0</v>
      </c>
      <c r="F1502" s="25">
        <v>5.3494629870408277E-3</v>
      </c>
      <c r="G1502" s="26">
        <v>1.15261422263251</v>
      </c>
    </row>
    <row r="1503" spans="1:7" x14ac:dyDescent="0.25">
      <c r="A1503" s="32" t="s">
        <v>391</v>
      </c>
      <c r="B1503" s="25">
        <v>7.5655610520967125E-7</v>
      </c>
      <c r="C1503" s="26">
        <v>0.41085883246527999</v>
      </c>
      <c r="D1503" s="25">
        <v>1</v>
      </c>
      <c r="E1503" s="26">
        <v>0</v>
      </c>
      <c r="F1503" s="25">
        <v>9.7139431781367096E-5</v>
      </c>
      <c r="G1503" s="26">
        <v>0.29642295837402299</v>
      </c>
    </row>
    <row r="1504" spans="1:7" x14ac:dyDescent="0.25">
      <c r="A1504" s="32" t="s">
        <v>1509</v>
      </c>
      <c r="B1504" s="25">
        <v>4.443854946881289E-16</v>
      </c>
      <c r="C1504" s="26">
        <v>-8.2622316572401306</v>
      </c>
      <c r="D1504" s="25">
        <v>1</v>
      </c>
      <c r="E1504" s="26">
        <v>0</v>
      </c>
      <c r="F1504" s="25">
        <v>7.8874285746357877E-8</v>
      </c>
      <c r="G1504" s="26">
        <v>-6.9326240751478396</v>
      </c>
    </row>
    <row r="1505" spans="1:7" x14ac:dyDescent="0.25">
      <c r="A1505" s="32" t="s">
        <v>2158</v>
      </c>
      <c r="B1505" s="25">
        <v>1</v>
      </c>
      <c r="C1505" s="26">
        <v>0</v>
      </c>
      <c r="D1505" s="25">
        <v>1</v>
      </c>
      <c r="E1505" s="26">
        <v>0</v>
      </c>
      <c r="F1505" s="25">
        <v>2.3615088386661686E-3</v>
      </c>
      <c r="G1505" s="26">
        <v>-0.24776850806342299</v>
      </c>
    </row>
    <row r="1506" spans="1:7" x14ac:dyDescent="0.25">
      <c r="A1506" s="32" t="s">
        <v>1422</v>
      </c>
      <c r="B1506" s="25">
        <v>2.4188562722251101E-3</v>
      </c>
      <c r="C1506" s="26">
        <v>-0.83485711415608699</v>
      </c>
      <c r="D1506" s="25">
        <v>2.6669039824933334E-4</v>
      </c>
      <c r="E1506" s="26">
        <v>1.16227014329698</v>
      </c>
      <c r="F1506" s="25">
        <v>1</v>
      </c>
      <c r="G1506" s="26">
        <v>0</v>
      </c>
    </row>
    <row r="1507" spans="1:7" x14ac:dyDescent="0.25">
      <c r="A1507" s="32" t="s">
        <v>1612</v>
      </c>
      <c r="B1507" s="25">
        <v>1</v>
      </c>
      <c r="C1507" s="26">
        <v>0</v>
      </c>
      <c r="D1507" s="25">
        <v>5.7052196578567411E-9</v>
      </c>
      <c r="E1507" s="26">
        <v>0.39521124098036298</v>
      </c>
      <c r="F1507" s="25">
        <v>5.0033850833586758E-8</v>
      </c>
      <c r="G1507" s="26">
        <v>0.42388767666287203</v>
      </c>
    </row>
    <row r="1508" spans="1:7" x14ac:dyDescent="0.25">
      <c r="A1508" s="32" t="s">
        <v>2044</v>
      </c>
      <c r="B1508" s="25">
        <v>1</v>
      </c>
      <c r="C1508" s="26">
        <v>0</v>
      </c>
      <c r="D1508" s="25">
        <v>1</v>
      </c>
      <c r="E1508" s="26">
        <v>0</v>
      </c>
      <c r="F1508" s="25">
        <v>3.0865112360132793E-3</v>
      </c>
      <c r="G1508" s="26">
        <v>0.34760019514295598</v>
      </c>
    </row>
    <row r="1509" spans="1:7" x14ac:dyDescent="0.25">
      <c r="A1509" s="32" t="s">
        <v>497</v>
      </c>
      <c r="B1509" s="25">
        <v>4.0131053013304732E-2</v>
      </c>
      <c r="C1509" s="26">
        <v>0.34801506996154802</v>
      </c>
      <c r="D1509" s="25">
        <v>1</v>
      </c>
      <c r="E1509" s="26">
        <v>0</v>
      </c>
      <c r="F1509" s="25">
        <v>1</v>
      </c>
      <c r="G1509" s="26">
        <v>0</v>
      </c>
    </row>
    <row r="1510" spans="1:7" x14ac:dyDescent="0.25">
      <c r="A1510" s="32" t="s">
        <v>1324</v>
      </c>
      <c r="B1510" s="25">
        <v>5.1371427713348683E-3</v>
      </c>
      <c r="C1510" s="26">
        <v>-0.5576294793023</v>
      </c>
      <c r="D1510" s="25">
        <v>5.145332641813158E-3</v>
      </c>
      <c r="E1510" s="26">
        <v>0.45574612087673599</v>
      </c>
      <c r="F1510" s="25">
        <v>1</v>
      </c>
      <c r="G1510" s="26">
        <v>0</v>
      </c>
    </row>
    <row r="1511" spans="1:7" x14ac:dyDescent="0.25">
      <c r="A1511" s="32" t="s">
        <v>747</v>
      </c>
      <c r="B1511" s="25">
        <v>8.6584180632753947E-3</v>
      </c>
      <c r="C1511" s="26">
        <v>0.25072098826313999</v>
      </c>
      <c r="D1511" s="25">
        <v>1</v>
      </c>
      <c r="E1511" s="26">
        <v>0</v>
      </c>
      <c r="F1511" s="25">
        <v>7.8961956695396596E-4</v>
      </c>
      <c r="G1511" s="26">
        <v>0.427012780996467</v>
      </c>
    </row>
    <row r="1512" spans="1:7" x14ac:dyDescent="0.25">
      <c r="A1512" s="32" t="s">
        <v>37</v>
      </c>
      <c r="B1512" s="25">
        <v>5.4509671232532965E-16</v>
      </c>
      <c r="C1512" s="26">
        <v>2.31563381618923</v>
      </c>
      <c r="D1512" s="25">
        <v>1.5518288335174713E-4</v>
      </c>
      <c r="E1512" s="26">
        <v>-1.00386899312337</v>
      </c>
      <c r="F1512" s="25">
        <v>1.7310168010296455E-7</v>
      </c>
      <c r="G1512" s="26">
        <v>1.3117648230658601</v>
      </c>
    </row>
    <row r="1513" spans="1:7" x14ac:dyDescent="0.25">
      <c r="A1513" s="32" t="s">
        <v>1562</v>
      </c>
      <c r="B1513" s="25">
        <v>1</v>
      </c>
      <c r="C1513" s="26">
        <v>0</v>
      </c>
      <c r="D1513" s="25">
        <v>8.0050080763167455E-3</v>
      </c>
      <c r="E1513" s="26">
        <v>0.51922738852621098</v>
      </c>
      <c r="F1513" s="25">
        <v>1</v>
      </c>
      <c r="G1513" s="26">
        <v>0</v>
      </c>
    </row>
    <row r="1514" spans="1:7" x14ac:dyDescent="0.25">
      <c r="A1514" s="32" t="s">
        <v>449</v>
      </c>
      <c r="B1514" s="25">
        <v>3.3305582057098795E-8</v>
      </c>
      <c r="C1514" s="26">
        <v>0.37575170728895202</v>
      </c>
      <c r="D1514" s="25">
        <v>1.2886943317128944E-6</v>
      </c>
      <c r="E1514" s="26">
        <v>-0.42718675401475498</v>
      </c>
      <c r="F1514" s="25">
        <v>1</v>
      </c>
      <c r="G1514" s="26">
        <v>0</v>
      </c>
    </row>
    <row r="1515" spans="1:7" x14ac:dyDescent="0.25">
      <c r="A1515" s="32" t="s">
        <v>2106</v>
      </c>
      <c r="B1515" s="25">
        <v>1</v>
      </c>
      <c r="C1515" s="26">
        <v>0</v>
      </c>
      <c r="D1515" s="25">
        <v>1</v>
      </c>
      <c r="E1515" s="26">
        <v>0</v>
      </c>
      <c r="F1515" s="25">
        <v>3.2441402572240615E-3</v>
      </c>
      <c r="G1515" s="26">
        <v>0.25073762923951998</v>
      </c>
    </row>
    <row r="1516" spans="1:7" x14ac:dyDescent="0.25">
      <c r="A1516" s="32" t="s">
        <v>211</v>
      </c>
      <c r="B1516" s="25">
        <v>2.2854137725783201E-7</v>
      </c>
      <c r="C1516" s="26">
        <v>0.61188723246256804</v>
      </c>
      <c r="D1516" s="25">
        <v>2.0759732438155892E-7</v>
      </c>
      <c r="E1516" s="26">
        <v>-0.61703721588733296</v>
      </c>
      <c r="F1516" s="25">
        <v>1</v>
      </c>
      <c r="G1516" s="26">
        <v>0</v>
      </c>
    </row>
    <row r="1517" spans="1:7" x14ac:dyDescent="0.25">
      <c r="A1517" s="32" t="s">
        <v>292</v>
      </c>
      <c r="B1517" s="25">
        <v>1.8504809954345005E-3</v>
      </c>
      <c r="C1517" s="26">
        <v>0.48815469252757299</v>
      </c>
      <c r="D1517" s="25">
        <v>4.569811869448178E-2</v>
      </c>
      <c r="E1517" s="26">
        <v>0.40737886428833298</v>
      </c>
      <c r="F1517" s="25">
        <v>4.1354990199219077E-6</v>
      </c>
      <c r="G1517" s="26">
        <v>0.89553355681590596</v>
      </c>
    </row>
    <row r="1518" spans="1:7" x14ac:dyDescent="0.25">
      <c r="A1518" s="32" t="s">
        <v>1245</v>
      </c>
      <c r="B1518" s="25">
        <v>1.3960317482217132E-2</v>
      </c>
      <c r="C1518" s="26">
        <v>-0.43868287234382902</v>
      </c>
      <c r="D1518" s="25">
        <v>6.8737047253017365E-5</v>
      </c>
      <c r="E1518" s="26">
        <v>0.83650769053639396</v>
      </c>
      <c r="F1518" s="25">
        <v>3.3691143082138462E-2</v>
      </c>
      <c r="G1518" s="26">
        <v>0.39782481819256399</v>
      </c>
    </row>
    <row r="1519" spans="1:7" x14ac:dyDescent="0.25">
      <c r="A1519" s="32" t="s">
        <v>695</v>
      </c>
      <c r="B1519" s="25">
        <v>8.6467802709604458E-5</v>
      </c>
      <c r="C1519" s="26">
        <v>0.27309417724609403</v>
      </c>
      <c r="D1519" s="25">
        <v>9.1416233547027113E-7</v>
      </c>
      <c r="E1519" s="26">
        <v>-0.41129949357774398</v>
      </c>
      <c r="F1519" s="25">
        <v>1</v>
      </c>
      <c r="G1519" s="26">
        <v>0</v>
      </c>
    </row>
    <row r="1520" spans="1:7" x14ac:dyDescent="0.25">
      <c r="A1520" s="32" t="s">
        <v>553</v>
      </c>
      <c r="B1520" s="25">
        <v>3.4099331071821386E-5</v>
      </c>
      <c r="C1520" s="26">
        <v>0.326685841878255</v>
      </c>
      <c r="D1520" s="25">
        <v>6.0341399501234315E-4</v>
      </c>
      <c r="E1520" s="26">
        <v>-0.23510757022433601</v>
      </c>
      <c r="F1520" s="25">
        <v>1</v>
      </c>
      <c r="G1520" s="26">
        <v>0</v>
      </c>
    </row>
    <row r="1521" spans="1:7" x14ac:dyDescent="0.25">
      <c r="A1521" s="32" t="s">
        <v>489</v>
      </c>
      <c r="B1521" s="25">
        <v>1.592133330399521E-4</v>
      </c>
      <c r="C1521" s="26">
        <v>0.35202725728352702</v>
      </c>
      <c r="D1521" s="25">
        <v>1</v>
      </c>
      <c r="E1521" s="26">
        <v>0</v>
      </c>
      <c r="F1521" s="25">
        <v>1</v>
      </c>
      <c r="G1521" s="26">
        <v>0</v>
      </c>
    </row>
    <row r="1522" spans="1:7" x14ac:dyDescent="0.25">
      <c r="A1522" s="32" t="s">
        <v>1672</v>
      </c>
      <c r="B1522" s="25">
        <v>1</v>
      </c>
      <c r="C1522" s="26">
        <v>0</v>
      </c>
      <c r="D1522" s="25">
        <v>4.6775762046607517E-5</v>
      </c>
      <c r="E1522" s="26">
        <v>0.30601641337076702</v>
      </c>
      <c r="F1522" s="25">
        <v>1.3784988534429819E-5</v>
      </c>
      <c r="G1522" s="26">
        <v>0.28460693359375</v>
      </c>
    </row>
    <row r="1523" spans="1:7" x14ac:dyDescent="0.25">
      <c r="A1523" s="32" t="s">
        <v>1437</v>
      </c>
      <c r="B1523" s="25">
        <v>1.5985147209752733E-3</v>
      </c>
      <c r="C1523" s="26">
        <v>-0.93176714579264397</v>
      </c>
      <c r="D1523" s="25">
        <v>1</v>
      </c>
      <c r="E1523" s="26">
        <v>0</v>
      </c>
      <c r="F1523" s="25">
        <v>1</v>
      </c>
      <c r="G1523" s="26">
        <v>0</v>
      </c>
    </row>
    <row r="1524" spans="1:7" x14ac:dyDescent="0.25">
      <c r="A1524" s="32" t="s">
        <v>1456</v>
      </c>
      <c r="B1524" s="25">
        <v>2.6429864746186746E-3</v>
      </c>
      <c r="C1524" s="26">
        <v>-1.10753875308567</v>
      </c>
      <c r="D1524" s="25">
        <v>6.9105855572364719E-2</v>
      </c>
      <c r="E1524" s="26">
        <v>-1.0228335062662699</v>
      </c>
      <c r="F1524" s="25">
        <v>6.8347046968875796E-6</v>
      </c>
      <c r="G1524" s="26">
        <v>-2.1121639675564201</v>
      </c>
    </row>
    <row r="1525" spans="1:7" x14ac:dyDescent="0.25">
      <c r="A1525" s="32" t="s">
        <v>543</v>
      </c>
      <c r="B1525" s="25">
        <v>1.8513601108923795E-3</v>
      </c>
      <c r="C1525" s="26">
        <v>0.32854245503743601</v>
      </c>
      <c r="D1525" s="25">
        <v>1</v>
      </c>
      <c r="E1525" s="26">
        <v>0</v>
      </c>
      <c r="F1525" s="25">
        <v>1</v>
      </c>
      <c r="G1525" s="26">
        <v>0</v>
      </c>
    </row>
    <row r="1526" spans="1:7" x14ac:dyDescent="0.25">
      <c r="A1526" s="32" t="s">
        <v>1671</v>
      </c>
      <c r="B1526" s="25">
        <v>1</v>
      </c>
      <c r="C1526" s="26">
        <v>0</v>
      </c>
      <c r="D1526" s="25">
        <v>4.6177599098333414E-3</v>
      </c>
      <c r="E1526" s="26">
        <v>0.30662499941312399</v>
      </c>
      <c r="F1526" s="25">
        <v>3.6730993029471494E-5</v>
      </c>
      <c r="G1526" s="26">
        <v>0.39192708333333198</v>
      </c>
    </row>
    <row r="1527" spans="1:7" x14ac:dyDescent="0.25">
      <c r="A1527" s="32" t="s">
        <v>1346</v>
      </c>
      <c r="B1527" s="25">
        <v>1.0092993062994141E-2</v>
      </c>
      <c r="C1527" s="26">
        <v>-0.59957962036132895</v>
      </c>
      <c r="D1527" s="25">
        <v>1.1867966339800002E-3</v>
      </c>
      <c r="E1527" s="26">
        <v>0.51523237228393604</v>
      </c>
      <c r="F1527" s="25">
        <v>1</v>
      </c>
      <c r="G1527" s="26">
        <v>0</v>
      </c>
    </row>
    <row r="1528" spans="1:7" x14ac:dyDescent="0.25">
      <c r="A1528" s="32" t="s">
        <v>670</v>
      </c>
      <c r="B1528" s="25">
        <v>1.556610869860161E-4</v>
      </c>
      <c r="C1528" s="26">
        <v>0.28092357090541098</v>
      </c>
      <c r="D1528" s="25">
        <v>1</v>
      </c>
      <c r="E1528" s="26">
        <v>0</v>
      </c>
      <c r="F1528" s="25">
        <v>1</v>
      </c>
      <c r="G1528" s="26">
        <v>0</v>
      </c>
    </row>
    <row r="1529" spans="1:7" x14ac:dyDescent="0.25">
      <c r="A1529" s="32" t="s">
        <v>378</v>
      </c>
      <c r="B1529" s="25">
        <v>3.9920514322325049E-3</v>
      </c>
      <c r="C1529" s="26">
        <v>0.41716510227748299</v>
      </c>
      <c r="D1529" s="25">
        <v>1</v>
      </c>
      <c r="E1529" s="26">
        <v>0</v>
      </c>
      <c r="F1529" s="25">
        <v>1.3913186587682575E-4</v>
      </c>
      <c r="G1529" s="26">
        <v>0.31770629882812801</v>
      </c>
    </row>
    <row r="1530" spans="1:7" x14ac:dyDescent="0.25">
      <c r="A1530" s="32" t="s">
        <v>2099</v>
      </c>
      <c r="B1530" s="25">
        <v>1</v>
      </c>
      <c r="C1530" s="26">
        <v>0</v>
      </c>
      <c r="D1530" s="25">
        <v>1</v>
      </c>
      <c r="E1530" s="26">
        <v>0</v>
      </c>
      <c r="F1530" s="25">
        <v>2.8372093952900071E-4</v>
      </c>
      <c r="G1530" s="26">
        <v>0.26069599974389102</v>
      </c>
    </row>
    <row r="1531" spans="1:7" x14ac:dyDescent="0.25">
      <c r="A1531" s="32" t="s">
        <v>856</v>
      </c>
      <c r="B1531" s="25">
        <v>3.6140006272173228E-3</v>
      </c>
      <c r="C1531" s="26">
        <v>0.20861998664008</v>
      </c>
      <c r="D1531" s="25">
        <v>1</v>
      </c>
      <c r="E1531" s="26">
        <v>0</v>
      </c>
      <c r="F1531" s="25">
        <v>1</v>
      </c>
      <c r="G1531" s="26">
        <v>0</v>
      </c>
    </row>
    <row r="1532" spans="1:7" x14ac:dyDescent="0.25">
      <c r="A1532" s="32" t="s">
        <v>397</v>
      </c>
      <c r="B1532" s="25">
        <v>3.887016877214438E-2</v>
      </c>
      <c r="C1532" s="26">
        <v>0.40847841898600401</v>
      </c>
      <c r="D1532" s="25">
        <v>1</v>
      </c>
      <c r="E1532" s="26">
        <v>0</v>
      </c>
      <c r="F1532" s="25">
        <v>1</v>
      </c>
      <c r="G1532" s="26">
        <v>0</v>
      </c>
    </row>
    <row r="1533" spans="1:7" x14ac:dyDescent="0.25">
      <c r="A1533" s="32" t="s">
        <v>2093</v>
      </c>
      <c r="B1533" s="25">
        <v>1</v>
      </c>
      <c r="C1533" s="26">
        <v>0</v>
      </c>
      <c r="D1533" s="25">
        <v>1</v>
      </c>
      <c r="E1533" s="26">
        <v>0</v>
      </c>
      <c r="F1533" s="25">
        <v>6.6010595829606679E-3</v>
      </c>
      <c r="G1533" s="26">
        <v>0.26638129178215297</v>
      </c>
    </row>
    <row r="1534" spans="1:7" x14ac:dyDescent="0.25">
      <c r="A1534" s="32" t="s">
        <v>1362</v>
      </c>
      <c r="B1534" s="25">
        <v>1.775342144516424E-7</v>
      </c>
      <c r="C1534" s="26">
        <v>-0.62595007154676796</v>
      </c>
      <c r="D1534" s="25">
        <v>3.9002291531302904E-3</v>
      </c>
      <c r="E1534" s="26">
        <v>0.41238837771945602</v>
      </c>
      <c r="F1534" s="25">
        <v>1</v>
      </c>
      <c r="G1534" s="26">
        <v>0</v>
      </c>
    </row>
    <row r="1535" spans="1:7" x14ac:dyDescent="0.25">
      <c r="A1535" s="32" t="s">
        <v>233</v>
      </c>
      <c r="B1535" s="25">
        <v>5.1727754170356073E-12</v>
      </c>
      <c r="C1535" s="26">
        <v>0.557126045227051</v>
      </c>
      <c r="D1535" s="25">
        <v>2.9848813612085658E-4</v>
      </c>
      <c r="E1535" s="26">
        <v>-0.26859580145941903</v>
      </c>
      <c r="F1535" s="25">
        <v>6.5122549838571653E-7</v>
      </c>
      <c r="G1535" s="26">
        <v>0.28853024376763198</v>
      </c>
    </row>
    <row r="1536" spans="1:7" x14ac:dyDescent="0.25">
      <c r="A1536" s="32" t="s">
        <v>1382</v>
      </c>
      <c r="B1536" s="25">
        <v>1.9610928697372783E-10</v>
      </c>
      <c r="C1536" s="26">
        <v>-0.67514141930474403</v>
      </c>
      <c r="D1536" s="25">
        <v>5.8623456136141572E-4</v>
      </c>
      <c r="E1536" s="26">
        <v>0.64239923689100598</v>
      </c>
      <c r="F1536" s="25">
        <v>1</v>
      </c>
      <c r="G1536" s="26">
        <v>0</v>
      </c>
    </row>
    <row r="1537" spans="1:7" x14ac:dyDescent="0.25">
      <c r="A1537" s="32" t="s">
        <v>1895</v>
      </c>
      <c r="B1537" s="25">
        <v>1</v>
      </c>
      <c r="C1537" s="26">
        <v>0</v>
      </c>
      <c r="D1537" s="25">
        <v>1.220520649668844E-2</v>
      </c>
      <c r="E1537" s="26">
        <v>-0.50278930664062604</v>
      </c>
      <c r="F1537" s="25">
        <v>1</v>
      </c>
      <c r="G1537" s="26">
        <v>0</v>
      </c>
    </row>
    <row r="1538" spans="1:7" x14ac:dyDescent="0.25">
      <c r="A1538" s="32" t="s">
        <v>2075</v>
      </c>
      <c r="B1538" s="25">
        <v>1</v>
      </c>
      <c r="C1538" s="26">
        <v>0</v>
      </c>
      <c r="D1538" s="25">
        <v>1</v>
      </c>
      <c r="E1538" s="26">
        <v>0</v>
      </c>
      <c r="F1538" s="25">
        <v>1.1949165600217328E-3</v>
      </c>
      <c r="G1538" s="26">
        <v>0.29707590738932099</v>
      </c>
    </row>
    <row r="1539" spans="1:7" x14ac:dyDescent="0.25">
      <c r="A1539" s="32" t="s">
        <v>1693</v>
      </c>
      <c r="B1539" s="25">
        <v>1</v>
      </c>
      <c r="C1539" s="26">
        <v>0</v>
      </c>
      <c r="D1539" s="25">
        <v>7.3206323177376701E-7</v>
      </c>
      <c r="E1539" s="26">
        <v>0.288310538397901</v>
      </c>
      <c r="F1539" s="25">
        <v>8.9169913340840324E-13</v>
      </c>
      <c r="G1539" s="26">
        <v>0.39422141181098203</v>
      </c>
    </row>
    <row r="1540" spans="1:7" x14ac:dyDescent="0.25">
      <c r="A1540" s="32" t="s">
        <v>1023</v>
      </c>
      <c r="B1540" s="25">
        <v>1.7310648685588137E-4</v>
      </c>
      <c r="C1540" s="26">
        <v>-0.26204113430447201</v>
      </c>
      <c r="D1540" s="25">
        <v>4.0498964814231033E-6</v>
      </c>
      <c r="E1540" s="26">
        <v>-0.34042661454942202</v>
      </c>
      <c r="F1540" s="25">
        <v>3.0355643646460119E-14</v>
      </c>
      <c r="G1540" s="26">
        <v>-0.60246774885389298</v>
      </c>
    </row>
    <row r="1541" spans="1:7" x14ac:dyDescent="0.25">
      <c r="A1541" s="32" t="s">
        <v>383</v>
      </c>
      <c r="B1541" s="25">
        <v>4.4092023658270259E-3</v>
      </c>
      <c r="C1541" s="26">
        <v>0.414247809516059</v>
      </c>
      <c r="D1541" s="25">
        <v>1</v>
      </c>
      <c r="E1541" s="26">
        <v>0</v>
      </c>
      <c r="F1541" s="25">
        <v>1.1881495021975948E-3</v>
      </c>
      <c r="G1541" s="26">
        <v>0.58635648091634396</v>
      </c>
    </row>
    <row r="1542" spans="1:7" x14ac:dyDescent="0.25">
      <c r="A1542" s="32" t="s">
        <v>941</v>
      </c>
      <c r="B1542" s="25">
        <v>9.0954394316773051E-5</v>
      </c>
      <c r="C1542" s="26">
        <v>-0.20394821166992499</v>
      </c>
      <c r="D1542" s="25">
        <v>3.0933005669219641E-5</v>
      </c>
      <c r="E1542" s="26">
        <v>0.24875988430447299</v>
      </c>
      <c r="F1542" s="25">
        <v>1</v>
      </c>
      <c r="G1542" s="26">
        <v>0</v>
      </c>
    </row>
    <row r="1543" spans="1:7" x14ac:dyDescent="0.25">
      <c r="A1543" s="32" t="s">
        <v>403</v>
      </c>
      <c r="B1543" s="25">
        <v>7.3816513933643094E-2</v>
      </c>
      <c r="C1543" s="26">
        <v>0.40654296874999901</v>
      </c>
      <c r="D1543" s="25">
        <v>1</v>
      </c>
      <c r="E1543" s="26">
        <v>0</v>
      </c>
      <c r="F1543" s="25">
        <v>4.1735240215434226E-2</v>
      </c>
      <c r="G1543" s="26">
        <v>0.42025232315063499</v>
      </c>
    </row>
    <row r="1544" spans="1:7" x14ac:dyDescent="0.25">
      <c r="A1544" s="32" t="s">
        <v>610</v>
      </c>
      <c r="B1544" s="25">
        <v>3.0958256652051911E-4</v>
      </c>
      <c r="C1544" s="26">
        <v>0.30449324713812898</v>
      </c>
      <c r="D1544" s="25">
        <v>1</v>
      </c>
      <c r="E1544" s="26">
        <v>0</v>
      </c>
      <c r="F1544" s="25">
        <v>1</v>
      </c>
      <c r="G1544" s="26">
        <v>0</v>
      </c>
    </row>
    <row r="1545" spans="1:7" x14ac:dyDescent="0.25">
      <c r="A1545" s="32" t="s">
        <v>2096</v>
      </c>
      <c r="B1545" s="25">
        <v>1</v>
      </c>
      <c r="C1545" s="26">
        <v>0</v>
      </c>
      <c r="D1545" s="25">
        <v>1</v>
      </c>
      <c r="E1545" s="26">
        <v>0</v>
      </c>
      <c r="F1545" s="25">
        <v>4.1472800425558338E-5</v>
      </c>
      <c r="G1545" s="26">
        <v>0.26345433129204598</v>
      </c>
    </row>
    <row r="1546" spans="1:7" x14ac:dyDescent="0.25">
      <c r="A1546" s="32" t="s">
        <v>943</v>
      </c>
      <c r="B1546" s="25">
        <v>2.7122947981008307E-3</v>
      </c>
      <c r="C1546" s="26">
        <v>-0.20444051954481399</v>
      </c>
      <c r="D1546" s="25">
        <v>1</v>
      </c>
      <c r="E1546" s="26">
        <v>0</v>
      </c>
      <c r="F1546" s="25">
        <v>1</v>
      </c>
      <c r="G1546" s="26">
        <v>0</v>
      </c>
    </row>
    <row r="1547" spans="1:7" x14ac:dyDescent="0.25">
      <c r="A1547" s="32" t="s">
        <v>347</v>
      </c>
      <c r="B1547" s="25">
        <v>6.8382196158517172E-7</v>
      </c>
      <c r="C1547" s="26">
        <v>0.43905031416151302</v>
      </c>
      <c r="D1547" s="25">
        <v>1</v>
      </c>
      <c r="E1547" s="26">
        <v>0</v>
      </c>
      <c r="F1547" s="25">
        <v>4.6473143231907134E-3</v>
      </c>
      <c r="G1547" s="26">
        <v>0.36306593153211603</v>
      </c>
    </row>
    <row r="1548" spans="1:7" x14ac:dyDescent="0.25">
      <c r="A1548" s="32" t="s">
        <v>971</v>
      </c>
      <c r="B1548" s="25">
        <v>7.5805019833124655E-5</v>
      </c>
      <c r="C1548" s="26">
        <v>-0.22919544643825801</v>
      </c>
      <c r="D1548" s="25">
        <v>1</v>
      </c>
      <c r="E1548" s="26">
        <v>0</v>
      </c>
      <c r="F1548" s="25">
        <v>5.2397413872925433E-5</v>
      </c>
      <c r="G1548" s="26">
        <v>-0.184771431816948</v>
      </c>
    </row>
    <row r="1549" spans="1:7" x14ac:dyDescent="0.25">
      <c r="A1549" s="32" t="s">
        <v>2018</v>
      </c>
      <c r="B1549" s="25">
        <v>1</v>
      </c>
      <c r="C1549" s="26">
        <v>0</v>
      </c>
      <c r="D1549" s="25">
        <v>1</v>
      </c>
      <c r="E1549" s="26">
        <v>0</v>
      </c>
      <c r="F1549" s="25">
        <v>6.1209083748118696E-2</v>
      </c>
      <c r="G1549" s="26">
        <v>0.44787240028381298</v>
      </c>
    </row>
    <row r="1550" spans="1:7" x14ac:dyDescent="0.25">
      <c r="A1550" s="32" t="s">
        <v>1134</v>
      </c>
      <c r="B1550" s="25">
        <v>1.1394146200282004E-2</v>
      </c>
      <c r="C1550" s="26">
        <v>-0.34298515319824202</v>
      </c>
      <c r="D1550" s="25">
        <v>1</v>
      </c>
      <c r="E1550" s="26">
        <v>0</v>
      </c>
      <c r="F1550" s="25">
        <v>1</v>
      </c>
      <c r="G1550" s="26">
        <v>0</v>
      </c>
    </row>
    <row r="1551" spans="1:7" x14ac:dyDescent="0.25">
      <c r="A1551" s="32" t="s">
        <v>1418</v>
      </c>
      <c r="B1551" s="25">
        <v>6.7286690166489693E-5</v>
      </c>
      <c r="C1551" s="26">
        <v>-0.81744562784830799</v>
      </c>
      <c r="D1551" s="25">
        <v>1.7141006267342399E-2</v>
      </c>
      <c r="E1551" s="26">
        <v>0.47655241224500999</v>
      </c>
      <c r="F1551" s="25">
        <v>3.428464247860437E-3</v>
      </c>
      <c r="G1551" s="26">
        <v>-0.34089321560329799</v>
      </c>
    </row>
    <row r="1552" spans="1:7" x14ac:dyDescent="0.25">
      <c r="A1552" s="32" t="s">
        <v>1173</v>
      </c>
      <c r="B1552" s="25">
        <v>7.1437328446887521E-2</v>
      </c>
      <c r="C1552" s="26">
        <v>-0.365870094299314</v>
      </c>
      <c r="D1552" s="25">
        <v>1</v>
      </c>
      <c r="E1552" s="26">
        <v>0</v>
      </c>
      <c r="F1552" s="25">
        <v>1</v>
      </c>
      <c r="G1552" s="26">
        <v>0</v>
      </c>
    </row>
    <row r="1553" spans="1:7" x14ac:dyDescent="0.25">
      <c r="A1553" s="32" t="s">
        <v>1470</v>
      </c>
      <c r="B1553" s="25">
        <v>7.7435702653919433E-11</v>
      </c>
      <c r="C1553" s="26">
        <v>-1.42124178144667</v>
      </c>
      <c r="D1553" s="25">
        <v>4.1500958723198086E-9</v>
      </c>
      <c r="E1553" s="26">
        <v>1.26484300825331</v>
      </c>
      <c r="F1553" s="25">
        <v>1</v>
      </c>
      <c r="G1553" s="26">
        <v>0</v>
      </c>
    </row>
    <row r="1554" spans="1:7" x14ac:dyDescent="0.25">
      <c r="A1554" s="32" t="s">
        <v>65</v>
      </c>
      <c r="B1554" s="25">
        <v>1.2741574634124286E-2</v>
      </c>
      <c r="C1554" s="26">
        <v>1.4590201059977199</v>
      </c>
      <c r="D1554" s="25">
        <v>1</v>
      </c>
      <c r="E1554" s="26">
        <v>0</v>
      </c>
      <c r="F1554" s="25">
        <v>4.1383959006602939E-7</v>
      </c>
      <c r="G1554" s="26">
        <v>1.3372360944747901</v>
      </c>
    </row>
    <row r="1555" spans="1:7" x14ac:dyDescent="0.25">
      <c r="A1555" s="32" t="s">
        <v>2149</v>
      </c>
      <c r="B1555" s="25">
        <v>1</v>
      </c>
      <c r="C1555" s="26">
        <v>0</v>
      </c>
      <c r="D1555" s="25">
        <v>1</v>
      </c>
      <c r="E1555" s="26">
        <v>0</v>
      </c>
      <c r="F1555" s="25">
        <v>6.3365268524940004E-4</v>
      </c>
      <c r="G1555" s="26">
        <v>-0.22075896792941699</v>
      </c>
    </row>
    <row r="1556" spans="1:7" x14ac:dyDescent="0.25">
      <c r="A1556" s="32" t="s">
        <v>186</v>
      </c>
      <c r="B1556" s="25">
        <v>8.2282922853677064E-4</v>
      </c>
      <c r="C1556" s="26">
        <v>0.65822696685791005</v>
      </c>
      <c r="D1556" s="25">
        <v>1</v>
      </c>
      <c r="E1556" s="26">
        <v>0</v>
      </c>
      <c r="F1556" s="25">
        <v>1.4298892628082424E-4</v>
      </c>
      <c r="G1556" s="26">
        <v>0.75505574544270704</v>
      </c>
    </row>
    <row r="1557" spans="1:7" x14ac:dyDescent="0.25">
      <c r="A1557" s="32" t="s">
        <v>1034</v>
      </c>
      <c r="B1557" s="25">
        <v>7.8895041755366874E-5</v>
      </c>
      <c r="C1557" s="26">
        <v>-0.26461633046468003</v>
      </c>
      <c r="D1557" s="25">
        <v>1</v>
      </c>
      <c r="E1557" s="26">
        <v>0</v>
      </c>
      <c r="F1557" s="25">
        <v>1</v>
      </c>
      <c r="G1557" s="26">
        <v>0</v>
      </c>
    </row>
    <row r="1558" spans="1:7" x14ac:dyDescent="0.25">
      <c r="A1558" s="32" t="s">
        <v>621</v>
      </c>
      <c r="B1558" s="25">
        <v>2.0990293389672879E-3</v>
      </c>
      <c r="C1558" s="26">
        <v>0.30066901161557202</v>
      </c>
      <c r="D1558" s="25">
        <v>1</v>
      </c>
      <c r="E1558" s="26">
        <v>0</v>
      </c>
      <c r="F1558" s="25">
        <v>1</v>
      </c>
      <c r="G1558" s="26">
        <v>0</v>
      </c>
    </row>
    <row r="1559" spans="1:7" x14ac:dyDescent="0.25">
      <c r="A1559" s="32" t="s">
        <v>2198</v>
      </c>
      <c r="B1559" s="25">
        <v>1</v>
      </c>
      <c r="C1559" s="26">
        <v>0</v>
      </c>
      <c r="D1559" s="25">
        <v>1</v>
      </c>
      <c r="E1559" s="26">
        <v>0</v>
      </c>
      <c r="F1559" s="25">
        <v>2.6281939571516075E-2</v>
      </c>
      <c r="G1559" s="26">
        <v>-0.34677248734694299</v>
      </c>
    </row>
    <row r="1560" spans="1:7" x14ac:dyDescent="0.25">
      <c r="A1560" s="32" t="s">
        <v>1222</v>
      </c>
      <c r="B1560" s="25">
        <v>5.453832929563642E-8</v>
      </c>
      <c r="C1560" s="26">
        <v>-0.41486409505208499</v>
      </c>
      <c r="D1560" s="25">
        <v>1</v>
      </c>
      <c r="E1560" s="26">
        <v>0</v>
      </c>
      <c r="F1560" s="25">
        <v>1.8935598617476483E-4</v>
      </c>
      <c r="G1560" s="26">
        <v>-0.24074300130208601</v>
      </c>
    </row>
    <row r="1561" spans="1:7" x14ac:dyDescent="0.25">
      <c r="A1561" s="32" t="s">
        <v>1646</v>
      </c>
      <c r="B1561" s="25">
        <v>1</v>
      </c>
      <c r="C1561" s="26">
        <v>0</v>
      </c>
      <c r="D1561" s="25">
        <v>4.2257538741579022E-7</v>
      </c>
      <c r="E1561" s="26">
        <v>0.33317858378092402</v>
      </c>
      <c r="F1561" s="25">
        <v>3.9768577909794072E-12</v>
      </c>
      <c r="G1561" s="26">
        <v>0.496896213955349</v>
      </c>
    </row>
    <row r="1562" spans="1:7" x14ac:dyDescent="0.25">
      <c r="A1562" s="32" t="s">
        <v>130</v>
      </c>
      <c r="B1562" s="25">
        <v>7.6759098151726192E-7</v>
      </c>
      <c r="C1562" s="26">
        <v>0.83187168969048397</v>
      </c>
      <c r="D1562" s="25">
        <v>1.2979564452249962E-7</v>
      </c>
      <c r="E1562" s="26">
        <v>1.39412398216052</v>
      </c>
      <c r="F1562" s="25">
        <v>1.3823279353076803E-11</v>
      </c>
      <c r="G1562" s="26">
        <v>1.1772027545505099</v>
      </c>
    </row>
    <row r="1563" spans="1:7" x14ac:dyDescent="0.25">
      <c r="A1563" s="32" t="s">
        <v>2187</v>
      </c>
      <c r="B1563" s="25">
        <v>1</v>
      </c>
      <c r="C1563" s="26">
        <v>0</v>
      </c>
      <c r="D1563" s="25">
        <v>1</v>
      </c>
      <c r="E1563" s="26">
        <v>0</v>
      </c>
      <c r="F1563" s="25">
        <v>1.549533431453875E-5</v>
      </c>
      <c r="G1563" s="26">
        <v>-0.310620413886177</v>
      </c>
    </row>
    <row r="1564" spans="1:7" x14ac:dyDescent="0.25">
      <c r="A1564" s="32" t="s">
        <v>1273</v>
      </c>
      <c r="B1564" s="25">
        <v>1.5969327951787769E-5</v>
      </c>
      <c r="C1564" s="26">
        <v>-0.46380140516492901</v>
      </c>
      <c r="D1564" s="25">
        <v>1.1236130324207242E-3</v>
      </c>
      <c r="E1564" s="26">
        <v>0.61227355533175798</v>
      </c>
      <c r="F1564" s="25">
        <v>1</v>
      </c>
      <c r="G1564" s="26">
        <v>0</v>
      </c>
    </row>
    <row r="1565" spans="1:7" x14ac:dyDescent="0.25">
      <c r="A1565" s="32" t="s">
        <v>894</v>
      </c>
      <c r="B1565" s="25">
        <v>7.6378767348447607E-5</v>
      </c>
      <c r="C1565" s="26">
        <v>0.18399236467149599</v>
      </c>
      <c r="D1565" s="25">
        <v>1.4918982589684966E-7</v>
      </c>
      <c r="E1565" s="26">
        <v>-0.30928440093994403</v>
      </c>
      <c r="F1565" s="25">
        <v>1</v>
      </c>
      <c r="G1565" s="26">
        <v>0</v>
      </c>
    </row>
    <row r="1566" spans="1:7" x14ac:dyDescent="0.25">
      <c r="A1566" s="32" t="s">
        <v>1492</v>
      </c>
      <c r="B1566" s="25">
        <v>7.4649244124089757E-10</v>
      </c>
      <c r="C1566" s="26">
        <v>-2.3794848548041401</v>
      </c>
      <c r="D1566" s="25">
        <v>1.5229596360123545E-7</v>
      </c>
      <c r="E1566" s="26">
        <v>1.95601827833388</v>
      </c>
      <c r="F1566" s="25">
        <v>2.6395581770988961E-2</v>
      </c>
      <c r="G1566" s="26">
        <v>-0.42346657647026797</v>
      </c>
    </row>
    <row r="1567" spans="1:7" x14ac:dyDescent="0.25">
      <c r="A1567" s="32" t="s">
        <v>1480</v>
      </c>
      <c r="B1567" s="25">
        <v>1.4754951685879798E-3</v>
      </c>
      <c r="C1567" s="26">
        <v>-1.7243170420328799</v>
      </c>
      <c r="D1567" s="25">
        <v>1.2226049201207822E-5</v>
      </c>
      <c r="E1567" s="26">
        <v>1.8081413057115301</v>
      </c>
      <c r="F1567" s="25">
        <v>1</v>
      </c>
      <c r="G1567" s="26">
        <v>0</v>
      </c>
    </row>
    <row r="1568" spans="1:7" x14ac:dyDescent="0.25">
      <c r="A1568" s="32" t="s">
        <v>832</v>
      </c>
      <c r="B1568" s="25">
        <v>8.6242626577936882E-3</v>
      </c>
      <c r="C1568" s="26">
        <v>0.21977011362711699</v>
      </c>
      <c r="D1568" s="25">
        <v>2.4056902795966953E-5</v>
      </c>
      <c r="E1568" s="26">
        <v>-0.46951802571614498</v>
      </c>
      <c r="F1568" s="25">
        <v>1</v>
      </c>
      <c r="G1568" s="26">
        <v>0</v>
      </c>
    </row>
    <row r="1569" spans="1:7" x14ac:dyDescent="0.25">
      <c r="A1569" s="32" t="s">
        <v>2212</v>
      </c>
      <c r="B1569" s="25">
        <v>1</v>
      </c>
      <c r="C1569" s="26">
        <v>0</v>
      </c>
      <c r="D1569" s="25">
        <v>1</v>
      </c>
      <c r="E1569" s="26">
        <v>0</v>
      </c>
      <c r="F1569" s="25">
        <v>4.2815798742943383E-2</v>
      </c>
      <c r="G1569" s="26">
        <v>-0.46190779549735</v>
      </c>
    </row>
    <row r="1570" spans="1:7" x14ac:dyDescent="0.25">
      <c r="A1570" s="32" t="s">
        <v>1147</v>
      </c>
      <c r="B1570" s="25">
        <v>5.3845954165430499E-4</v>
      </c>
      <c r="C1570" s="26">
        <v>-0.35148468017578299</v>
      </c>
      <c r="D1570" s="25">
        <v>1</v>
      </c>
      <c r="E1570" s="26">
        <v>0</v>
      </c>
      <c r="F1570" s="25">
        <v>7.854404226093962E-5</v>
      </c>
      <c r="G1570" s="26">
        <v>-0.31944590977260001</v>
      </c>
    </row>
    <row r="1571" spans="1:7" x14ac:dyDescent="0.25">
      <c r="A1571" s="32" t="s">
        <v>1378</v>
      </c>
      <c r="B1571" s="25">
        <v>5.5651975223927666E-13</v>
      </c>
      <c r="C1571" s="26">
        <v>-0.66236612531874095</v>
      </c>
      <c r="D1571" s="25">
        <v>1</v>
      </c>
      <c r="E1571" s="26">
        <v>0</v>
      </c>
      <c r="F1571" s="25">
        <v>1.4841815912211798E-7</v>
      </c>
      <c r="G1571" s="26">
        <v>-0.46706337398952902</v>
      </c>
    </row>
    <row r="1572" spans="1:7" x14ac:dyDescent="0.25">
      <c r="A1572" s="32" t="s">
        <v>1804</v>
      </c>
      <c r="B1572" s="25">
        <v>1</v>
      </c>
      <c r="C1572" s="26">
        <v>0</v>
      </c>
      <c r="D1572" s="25">
        <v>8.8602109771753542E-6</v>
      </c>
      <c r="E1572" s="26">
        <v>-0.32380140092637799</v>
      </c>
      <c r="F1572" s="25">
        <v>3.0377083339688948E-5</v>
      </c>
      <c r="G1572" s="26">
        <v>-0.30181132422552898</v>
      </c>
    </row>
    <row r="1573" spans="1:7" x14ac:dyDescent="0.25">
      <c r="A1573" s="32" t="s">
        <v>1710</v>
      </c>
      <c r="B1573" s="25">
        <v>1</v>
      </c>
      <c r="C1573" s="26">
        <v>0</v>
      </c>
      <c r="D1573" s="25">
        <v>1.0784443944990638E-5</v>
      </c>
      <c r="E1573" s="26">
        <v>0.26055020226372599</v>
      </c>
      <c r="F1573" s="25">
        <v>1</v>
      </c>
      <c r="G1573" s="26">
        <v>0</v>
      </c>
    </row>
    <row r="1574" spans="1:7" x14ac:dyDescent="0.25">
      <c r="A1574" s="32" t="s">
        <v>1290</v>
      </c>
      <c r="B1574" s="25">
        <v>1.8693525842797419E-6</v>
      </c>
      <c r="C1574" s="26">
        <v>-0.49931594000922203</v>
      </c>
      <c r="D1574" s="25">
        <v>9.4015336144319289E-5</v>
      </c>
      <c r="E1574" s="26">
        <v>0.403922441270616</v>
      </c>
      <c r="F1574" s="25">
        <v>1</v>
      </c>
      <c r="G1574" s="26">
        <v>0</v>
      </c>
    </row>
    <row r="1575" spans="1:7" x14ac:dyDescent="0.25">
      <c r="A1575" s="32" t="s">
        <v>1556</v>
      </c>
      <c r="B1575" s="25">
        <v>1</v>
      </c>
      <c r="C1575" s="26">
        <v>0</v>
      </c>
      <c r="D1575" s="25">
        <v>4.2545241440125771E-4</v>
      </c>
      <c r="E1575" s="26">
        <v>0.56153433057997004</v>
      </c>
      <c r="F1575" s="25">
        <v>1.3114356200280195E-3</v>
      </c>
      <c r="G1575" s="26">
        <v>0.40682612525092299</v>
      </c>
    </row>
    <row r="1576" spans="1:7" x14ac:dyDescent="0.25">
      <c r="A1576" s="32" t="s">
        <v>2143</v>
      </c>
      <c r="B1576" s="25">
        <v>1</v>
      </c>
      <c r="C1576" s="26">
        <v>0</v>
      </c>
      <c r="D1576" s="25">
        <v>1</v>
      </c>
      <c r="E1576" s="26">
        <v>0</v>
      </c>
      <c r="F1576" s="25">
        <v>3.2279254067569279E-7</v>
      </c>
      <c r="G1576" s="26">
        <v>-0.20277976989746099</v>
      </c>
    </row>
    <row r="1577" spans="1:7" x14ac:dyDescent="0.25">
      <c r="A1577" s="32" t="s">
        <v>1622</v>
      </c>
      <c r="B1577" s="25">
        <v>1</v>
      </c>
      <c r="C1577" s="26">
        <v>0</v>
      </c>
      <c r="D1577" s="25">
        <v>3.1477196115634889E-4</v>
      </c>
      <c r="E1577" s="26">
        <v>0.37029028998480801</v>
      </c>
      <c r="F1577" s="25">
        <v>1</v>
      </c>
      <c r="G1577" s="26">
        <v>0</v>
      </c>
    </row>
    <row r="1578" spans="1:7" x14ac:dyDescent="0.25">
      <c r="A1578" s="32" t="s">
        <v>664</v>
      </c>
      <c r="B1578" s="25">
        <v>1.1477528791694331E-4</v>
      </c>
      <c r="C1578" s="26">
        <v>0.282394409179688</v>
      </c>
      <c r="D1578" s="25">
        <v>1</v>
      </c>
      <c r="E1578" s="26">
        <v>0</v>
      </c>
      <c r="F1578" s="25">
        <v>2.8109485522365444E-3</v>
      </c>
      <c r="G1578" s="26">
        <v>0.24284860822889701</v>
      </c>
    </row>
    <row r="1579" spans="1:7" x14ac:dyDescent="0.25">
      <c r="A1579" s="32" t="s">
        <v>273</v>
      </c>
      <c r="B1579" s="25">
        <v>2.988174691254275E-2</v>
      </c>
      <c r="C1579" s="26">
        <v>0.503833944147285</v>
      </c>
      <c r="D1579" s="25">
        <v>1</v>
      </c>
      <c r="E1579" s="26">
        <v>0</v>
      </c>
      <c r="F1579" s="25">
        <v>1</v>
      </c>
      <c r="G1579" s="26">
        <v>0</v>
      </c>
    </row>
    <row r="1580" spans="1:7" x14ac:dyDescent="0.25">
      <c r="A1580" s="32" t="s">
        <v>2014</v>
      </c>
      <c r="B1580" s="25">
        <v>1</v>
      </c>
      <c r="C1580" s="26">
        <v>0</v>
      </c>
      <c r="D1580" s="25">
        <v>1</v>
      </c>
      <c r="E1580" s="26">
        <v>0</v>
      </c>
      <c r="F1580" s="25">
        <v>9.3155194684891793E-4</v>
      </c>
      <c r="G1580" s="26">
        <v>0.46976366043091</v>
      </c>
    </row>
    <row r="1581" spans="1:7" x14ac:dyDescent="0.25">
      <c r="A1581" s="32" t="s">
        <v>650</v>
      </c>
      <c r="B1581" s="25">
        <v>4.1055952186680895E-4</v>
      </c>
      <c r="C1581" s="26">
        <v>0.28741705152723501</v>
      </c>
      <c r="D1581" s="25">
        <v>1</v>
      </c>
      <c r="E1581" s="26">
        <v>0</v>
      </c>
      <c r="F1581" s="25">
        <v>1</v>
      </c>
      <c r="G1581" s="26">
        <v>0</v>
      </c>
    </row>
    <row r="1582" spans="1:7" x14ac:dyDescent="0.25">
      <c r="A1582" s="32" t="s">
        <v>1214</v>
      </c>
      <c r="B1582" s="25">
        <v>5.6108063316651123E-4</v>
      </c>
      <c r="C1582" s="26">
        <v>-0.40635965135362201</v>
      </c>
      <c r="D1582" s="25">
        <v>1</v>
      </c>
      <c r="E1582" s="26">
        <v>0</v>
      </c>
      <c r="F1582" s="25">
        <v>1</v>
      </c>
      <c r="G1582" s="26">
        <v>0</v>
      </c>
    </row>
    <row r="1583" spans="1:7" x14ac:dyDescent="0.25">
      <c r="A1583" s="32" t="s">
        <v>1717</v>
      </c>
      <c r="B1583" s="25">
        <v>1</v>
      </c>
      <c r="C1583" s="26">
        <v>0</v>
      </c>
      <c r="D1583" s="25">
        <v>5.1997690423260369E-5</v>
      </c>
      <c r="E1583" s="26">
        <v>0.25067106882731199</v>
      </c>
      <c r="F1583" s="25">
        <v>1</v>
      </c>
      <c r="G1583" s="26">
        <v>0</v>
      </c>
    </row>
    <row r="1584" spans="1:7" x14ac:dyDescent="0.25">
      <c r="A1584" s="32" t="s">
        <v>980</v>
      </c>
      <c r="B1584" s="25">
        <v>1.3848475990142753E-4</v>
      </c>
      <c r="C1584" s="26">
        <v>-0.23521652221679901</v>
      </c>
      <c r="D1584" s="25">
        <v>1</v>
      </c>
      <c r="E1584" s="26">
        <v>0</v>
      </c>
      <c r="F1584" s="25">
        <v>1</v>
      </c>
      <c r="G1584" s="26">
        <v>0</v>
      </c>
    </row>
    <row r="1585" spans="1:7" x14ac:dyDescent="0.25">
      <c r="A1585" s="32" t="s">
        <v>983</v>
      </c>
      <c r="B1585" s="25">
        <v>7.3001036196246203E-3</v>
      </c>
      <c r="C1585" s="26">
        <v>-0.23780199081178599</v>
      </c>
      <c r="D1585" s="25">
        <v>8.9576490494859963E-9</v>
      </c>
      <c r="E1585" s="26">
        <v>0.55959544106135095</v>
      </c>
      <c r="F1585" s="25">
        <v>5.4911794990323189E-5</v>
      </c>
      <c r="G1585" s="26">
        <v>0.32179345024956502</v>
      </c>
    </row>
    <row r="1586" spans="1:7" x14ac:dyDescent="0.25">
      <c r="A1586" s="32" t="s">
        <v>1937</v>
      </c>
      <c r="B1586" s="25">
        <v>1</v>
      </c>
      <c r="C1586" s="26">
        <v>0</v>
      </c>
      <c r="D1586" s="25">
        <v>5.3289381724164155E-8</v>
      </c>
      <c r="E1586" s="26">
        <v>-0.62518160078260698</v>
      </c>
      <c r="F1586" s="25">
        <v>3.8822418997483488E-14</v>
      </c>
      <c r="G1586" s="26">
        <v>-0.62293158637152901</v>
      </c>
    </row>
    <row r="1587" spans="1:7" x14ac:dyDescent="0.25">
      <c r="A1587" s="32" t="s">
        <v>267</v>
      </c>
      <c r="B1587" s="25">
        <v>8.2733933537728788E-2</v>
      </c>
      <c r="C1587" s="26">
        <v>0.51202915736607202</v>
      </c>
      <c r="D1587" s="25">
        <v>1</v>
      </c>
      <c r="E1587" s="26">
        <v>0</v>
      </c>
      <c r="F1587" s="25">
        <v>6.4762428134953004E-2</v>
      </c>
      <c r="G1587" s="26">
        <v>0.42908740573459198</v>
      </c>
    </row>
    <row r="1588" spans="1:7" x14ac:dyDescent="0.25">
      <c r="A1588" s="32" t="s">
        <v>2017</v>
      </c>
      <c r="B1588" s="25">
        <v>1</v>
      </c>
      <c r="C1588" s="26">
        <v>0</v>
      </c>
      <c r="D1588" s="25">
        <v>1</v>
      </c>
      <c r="E1588" s="26">
        <v>0</v>
      </c>
      <c r="F1588" s="25">
        <v>4.1458528488615351E-2</v>
      </c>
      <c r="G1588" s="26">
        <v>0.45777702331543002</v>
      </c>
    </row>
    <row r="1589" spans="1:7" x14ac:dyDescent="0.25">
      <c r="A1589" s="32" t="s">
        <v>1992</v>
      </c>
      <c r="B1589" s="25">
        <v>1</v>
      </c>
      <c r="C1589" s="26">
        <v>0</v>
      </c>
      <c r="D1589" s="25">
        <v>5.7709688644348358E-3</v>
      </c>
      <c r="E1589" s="26">
        <v>-4.75624046325684</v>
      </c>
      <c r="F1589" s="25">
        <v>5.5420993971707002E-9</v>
      </c>
      <c r="G1589" s="26">
        <v>-4.9492347717285146</v>
      </c>
    </row>
    <row r="1590" spans="1:7" x14ac:dyDescent="0.25">
      <c r="A1590" s="32" t="s">
        <v>429</v>
      </c>
      <c r="B1590" s="25">
        <v>5.8602392293367819E-2</v>
      </c>
      <c r="C1590" s="26">
        <v>0.38785682405744398</v>
      </c>
      <c r="D1590" s="25">
        <v>1</v>
      </c>
      <c r="E1590" s="26">
        <v>0</v>
      </c>
      <c r="F1590" s="25">
        <v>1</v>
      </c>
      <c r="G1590" s="26">
        <v>0</v>
      </c>
    </row>
    <row r="1591" spans="1:7" x14ac:dyDescent="0.25">
      <c r="A1591" s="32" t="s">
        <v>93</v>
      </c>
      <c r="B1591" s="25">
        <v>2.1548715122168893E-2</v>
      </c>
      <c r="C1591" s="26">
        <v>1.0871394475301099</v>
      </c>
      <c r="D1591" s="25">
        <v>7.9067388399603561E-2</v>
      </c>
      <c r="E1591" s="26">
        <v>0.76107660929362098</v>
      </c>
      <c r="F1591" s="25">
        <v>4.7797129004342701E-2</v>
      </c>
      <c r="G1591" s="26">
        <v>1.84821605682373</v>
      </c>
    </row>
    <row r="1592" spans="1:7" x14ac:dyDescent="0.25">
      <c r="A1592" s="32" t="s">
        <v>527</v>
      </c>
      <c r="B1592" s="25">
        <v>2.0785383519392603E-2</v>
      </c>
      <c r="C1592" s="26">
        <v>0.334172206454806</v>
      </c>
      <c r="D1592" s="25">
        <v>1</v>
      </c>
      <c r="E1592" s="26">
        <v>0</v>
      </c>
      <c r="F1592" s="25">
        <v>1.3988136217943266E-2</v>
      </c>
      <c r="G1592" s="26">
        <v>0.362908681233723</v>
      </c>
    </row>
    <row r="1593" spans="1:7" x14ac:dyDescent="0.25">
      <c r="A1593" s="32" t="s">
        <v>219</v>
      </c>
      <c r="B1593" s="25">
        <v>1.4673198444295298E-7</v>
      </c>
      <c r="C1593" s="26">
        <v>0.58246343400742995</v>
      </c>
      <c r="D1593" s="25">
        <v>8.6396243174189833E-4</v>
      </c>
      <c r="E1593" s="26">
        <v>-0.61065902709960795</v>
      </c>
      <c r="F1593" s="25">
        <v>1</v>
      </c>
      <c r="G1593" s="26">
        <v>0</v>
      </c>
    </row>
    <row r="1594" spans="1:7" x14ac:dyDescent="0.25">
      <c r="A1594" s="32" t="s">
        <v>2023</v>
      </c>
      <c r="B1594" s="25">
        <v>1</v>
      </c>
      <c r="C1594" s="26">
        <v>0</v>
      </c>
      <c r="D1594" s="25">
        <v>1</v>
      </c>
      <c r="E1594" s="26">
        <v>0</v>
      </c>
      <c r="F1594" s="25">
        <v>1.2047810346009914E-3</v>
      </c>
      <c r="G1594" s="26">
        <v>0.40310079972822899</v>
      </c>
    </row>
    <row r="1595" spans="1:7" x14ac:dyDescent="0.25">
      <c r="A1595" s="32" t="s">
        <v>2150</v>
      </c>
      <c r="B1595" s="25">
        <v>1</v>
      </c>
      <c r="C1595" s="26">
        <v>0</v>
      </c>
      <c r="D1595" s="25">
        <v>1</v>
      </c>
      <c r="E1595" s="26">
        <v>0</v>
      </c>
      <c r="F1595" s="25">
        <v>1.7308643818800946E-5</v>
      </c>
      <c r="G1595" s="26">
        <v>-0.221847428215874</v>
      </c>
    </row>
    <row r="1596" spans="1:7" x14ac:dyDescent="0.25">
      <c r="A1596" s="32" t="s">
        <v>919</v>
      </c>
      <c r="B1596" s="25">
        <v>3.494650811402492E-6</v>
      </c>
      <c r="C1596" s="26">
        <v>0.15433442857530399</v>
      </c>
      <c r="D1596" s="25">
        <v>1</v>
      </c>
      <c r="E1596" s="26">
        <v>0</v>
      </c>
      <c r="F1596" s="25">
        <v>1</v>
      </c>
      <c r="G1596" s="26">
        <v>0</v>
      </c>
    </row>
    <row r="1597" spans="1:7" x14ac:dyDescent="0.25">
      <c r="A1597" s="32" t="s">
        <v>1660</v>
      </c>
      <c r="B1597" s="25">
        <v>1</v>
      </c>
      <c r="C1597" s="26">
        <v>0</v>
      </c>
      <c r="D1597" s="25">
        <v>3.2616930425282591E-4</v>
      </c>
      <c r="E1597" s="26">
        <v>0.320439838227774</v>
      </c>
      <c r="F1597" s="25">
        <v>1</v>
      </c>
      <c r="G1597" s="26">
        <v>0</v>
      </c>
    </row>
    <row r="1598" spans="1:7" x14ac:dyDescent="0.25">
      <c r="A1598" s="32" t="s">
        <v>257</v>
      </c>
      <c r="B1598" s="25">
        <v>3.8271761434081706E-3</v>
      </c>
      <c r="C1598" s="26">
        <v>0.52650864919026896</v>
      </c>
      <c r="D1598" s="25">
        <v>1.5375634367210713E-8</v>
      </c>
      <c r="E1598" s="26">
        <v>-0.36950959099663899</v>
      </c>
      <c r="F1598" s="25">
        <v>1</v>
      </c>
      <c r="G1598" s="26">
        <v>0</v>
      </c>
    </row>
    <row r="1599" spans="1:7" x14ac:dyDescent="0.25">
      <c r="A1599" s="32" t="s">
        <v>343</v>
      </c>
      <c r="B1599" s="25">
        <v>4.7900899748272212E-6</v>
      </c>
      <c r="C1599" s="26">
        <v>0.44314270019531299</v>
      </c>
      <c r="D1599" s="25">
        <v>1</v>
      </c>
      <c r="E1599" s="26">
        <v>0</v>
      </c>
      <c r="F1599" s="25">
        <v>1.9315219773643063E-3</v>
      </c>
      <c r="G1599" s="26">
        <v>0.26028887430826902</v>
      </c>
    </row>
    <row r="1600" spans="1:7" x14ac:dyDescent="0.25">
      <c r="A1600" s="32" t="s">
        <v>1430</v>
      </c>
      <c r="B1600" s="25">
        <v>4.8416534578030814E-5</v>
      </c>
      <c r="C1600" s="26">
        <v>-0.91111092037624897</v>
      </c>
      <c r="D1600" s="25">
        <v>5.5579854849395993E-7</v>
      </c>
      <c r="E1600" s="26">
        <v>0.68865886264377396</v>
      </c>
      <c r="F1600" s="25">
        <v>1</v>
      </c>
      <c r="G1600" s="26">
        <v>0</v>
      </c>
    </row>
    <row r="1601" spans="1:7" x14ac:dyDescent="0.25">
      <c r="A1601" s="32" t="s">
        <v>1438</v>
      </c>
      <c r="B1601" s="25">
        <v>3.3093106776772523E-6</v>
      </c>
      <c r="C1601" s="26">
        <v>-0.94318101671007104</v>
      </c>
      <c r="D1601" s="25">
        <v>7.1572016999698408E-9</v>
      </c>
      <c r="E1601" s="26">
        <v>0.845693249172633</v>
      </c>
      <c r="F1601" s="25">
        <v>1</v>
      </c>
      <c r="G1601" s="26">
        <v>0</v>
      </c>
    </row>
    <row r="1602" spans="1:7" x14ac:dyDescent="0.25">
      <c r="A1602" s="32" t="s">
        <v>825</v>
      </c>
      <c r="B1602" s="25">
        <v>9.2782160965235031E-6</v>
      </c>
      <c r="C1602" s="26">
        <v>0.22250633239746201</v>
      </c>
      <c r="D1602" s="25">
        <v>1</v>
      </c>
      <c r="E1602" s="26">
        <v>0</v>
      </c>
      <c r="F1602" s="25">
        <v>1</v>
      </c>
      <c r="G1602" s="26">
        <v>0</v>
      </c>
    </row>
    <row r="1603" spans="1:7" x14ac:dyDescent="0.25">
      <c r="A1603" s="32" t="s">
        <v>452</v>
      </c>
      <c r="B1603" s="25">
        <v>1.6364610500913803E-11</v>
      </c>
      <c r="C1603" s="26">
        <v>0.37529048919677499</v>
      </c>
      <c r="D1603" s="25">
        <v>1.0744693527446271E-3</v>
      </c>
      <c r="E1603" s="26">
        <v>-0.232939020792642</v>
      </c>
      <c r="F1603" s="25">
        <v>1</v>
      </c>
      <c r="G1603" s="26">
        <v>0</v>
      </c>
    </row>
    <row r="1604" spans="1:7" x14ac:dyDescent="0.25">
      <c r="A1604" s="32" t="s">
        <v>575</v>
      </c>
      <c r="B1604" s="25">
        <v>8.6267160420199334E-15</v>
      </c>
      <c r="C1604" s="26">
        <v>0.31711730957031398</v>
      </c>
      <c r="D1604" s="25">
        <v>1</v>
      </c>
      <c r="E1604" s="26">
        <v>0</v>
      </c>
      <c r="F1604" s="25">
        <v>1</v>
      </c>
      <c r="G1604" s="26">
        <v>0</v>
      </c>
    </row>
    <row r="1605" spans="1:7" x14ac:dyDescent="0.25">
      <c r="A1605" s="32" t="s">
        <v>373</v>
      </c>
      <c r="B1605" s="25">
        <v>3.4631133899309299E-15</v>
      </c>
      <c r="C1605" s="26">
        <v>0.42204791174994599</v>
      </c>
      <c r="D1605" s="25">
        <v>1</v>
      </c>
      <c r="E1605" s="26">
        <v>0</v>
      </c>
      <c r="F1605" s="25">
        <v>1</v>
      </c>
      <c r="G1605" s="26">
        <v>0</v>
      </c>
    </row>
    <row r="1606" spans="1:7" x14ac:dyDescent="0.25">
      <c r="A1606" s="32" t="s">
        <v>554</v>
      </c>
      <c r="B1606" s="25">
        <v>2.3162278730522675E-13</v>
      </c>
      <c r="C1606" s="26">
        <v>0.32644634246826199</v>
      </c>
      <c r="D1606" s="25">
        <v>1</v>
      </c>
      <c r="E1606" s="26">
        <v>0</v>
      </c>
      <c r="F1606" s="25">
        <v>1</v>
      </c>
      <c r="G1606" s="26">
        <v>0</v>
      </c>
    </row>
    <row r="1607" spans="1:7" x14ac:dyDescent="0.25">
      <c r="A1607" s="32" t="s">
        <v>484</v>
      </c>
      <c r="B1607" s="25">
        <v>1.6451035294778082E-11</v>
      </c>
      <c r="C1607" s="26">
        <v>0.35483574337429502</v>
      </c>
      <c r="D1607" s="25">
        <v>3.0034582885353974E-5</v>
      </c>
      <c r="E1607" s="26">
        <v>-0.35018838246663397</v>
      </c>
      <c r="F1607" s="25">
        <v>1</v>
      </c>
      <c r="G1607" s="26">
        <v>0</v>
      </c>
    </row>
    <row r="1608" spans="1:7" x14ac:dyDescent="0.25">
      <c r="A1608" s="32" t="s">
        <v>785</v>
      </c>
      <c r="B1608" s="25">
        <v>5.7726607888586467E-10</v>
      </c>
      <c r="C1608" s="26">
        <v>0.23784186045329</v>
      </c>
      <c r="D1608" s="25">
        <v>1.096413428909544E-4</v>
      </c>
      <c r="E1608" s="26">
        <v>-0.27749712202284399</v>
      </c>
      <c r="F1608" s="25">
        <v>1</v>
      </c>
      <c r="G1608" s="26">
        <v>0</v>
      </c>
    </row>
    <row r="1609" spans="1:7" x14ac:dyDescent="0.25">
      <c r="A1609" s="32" t="s">
        <v>794</v>
      </c>
      <c r="B1609" s="25">
        <v>4.8522318350913703E-9</v>
      </c>
      <c r="C1609" s="26">
        <v>0.235662778218586</v>
      </c>
      <c r="D1609" s="25">
        <v>1</v>
      </c>
      <c r="E1609" s="26">
        <v>0</v>
      </c>
      <c r="F1609" s="25">
        <v>1</v>
      </c>
      <c r="G1609" s="26">
        <v>0</v>
      </c>
    </row>
    <row r="1610" spans="1:7" x14ac:dyDescent="0.25">
      <c r="A1610" s="32" t="s">
        <v>1788</v>
      </c>
      <c r="B1610" s="25">
        <v>1</v>
      </c>
      <c r="C1610" s="26">
        <v>0</v>
      </c>
      <c r="D1610" s="25">
        <v>3.7003932484602221E-5</v>
      </c>
      <c r="E1610" s="26">
        <v>-0.30222975413004599</v>
      </c>
      <c r="F1610" s="25">
        <v>1</v>
      </c>
      <c r="G1610" s="26">
        <v>0</v>
      </c>
    </row>
    <row r="1611" spans="1:7" x14ac:dyDescent="0.25">
      <c r="A1611" s="32" t="s">
        <v>1820</v>
      </c>
      <c r="B1611" s="25">
        <v>1</v>
      </c>
      <c r="C1611" s="26">
        <v>0</v>
      </c>
      <c r="D1611" s="25">
        <v>2.1357818148045083E-6</v>
      </c>
      <c r="E1611" s="26">
        <v>-0.35380338033040498</v>
      </c>
      <c r="F1611" s="25">
        <v>5.209958049441593E-4</v>
      </c>
      <c r="G1611" s="26">
        <v>-0.20518101586236201</v>
      </c>
    </row>
    <row r="1612" spans="1:7" x14ac:dyDescent="0.25">
      <c r="A1612" s="32" t="s">
        <v>314</v>
      </c>
      <c r="B1612" s="25">
        <v>2.0811899040146592E-11</v>
      </c>
      <c r="C1612" s="26">
        <v>0.457626999749078</v>
      </c>
      <c r="D1612" s="25">
        <v>1</v>
      </c>
      <c r="E1612" s="26">
        <v>0</v>
      </c>
      <c r="F1612" s="25">
        <v>8.3090441769110136E-4</v>
      </c>
      <c r="G1612" s="26">
        <v>0.27606964111328097</v>
      </c>
    </row>
    <row r="1613" spans="1:7" x14ac:dyDescent="0.25">
      <c r="A1613" s="32" t="s">
        <v>845</v>
      </c>
      <c r="B1613" s="25">
        <v>6.5099519099946562E-5</v>
      </c>
      <c r="C1613" s="26">
        <v>0.21206881205240799</v>
      </c>
      <c r="D1613" s="25">
        <v>4.5880908794599203E-4</v>
      </c>
      <c r="E1613" s="26">
        <v>-0.334690454271104</v>
      </c>
      <c r="F1613" s="25">
        <v>1</v>
      </c>
      <c r="G1613" s="26">
        <v>0</v>
      </c>
    </row>
    <row r="1614" spans="1:7" x14ac:dyDescent="0.25">
      <c r="A1614" s="32" t="s">
        <v>681</v>
      </c>
      <c r="B1614" s="25">
        <v>1.8503578243567518E-13</v>
      </c>
      <c r="C1614" s="26">
        <v>0.278666432698568</v>
      </c>
      <c r="D1614" s="25">
        <v>1</v>
      </c>
      <c r="E1614" s="26">
        <v>0</v>
      </c>
      <c r="F1614" s="25">
        <v>1</v>
      </c>
      <c r="G1614" s="26">
        <v>0</v>
      </c>
    </row>
    <row r="1615" spans="1:7" x14ac:dyDescent="0.25">
      <c r="A1615" s="32" t="s">
        <v>582</v>
      </c>
      <c r="B1615" s="25">
        <v>7.441846175312092E-7</v>
      </c>
      <c r="C1615" s="26">
        <v>0.31422352261013498</v>
      </c>
      <c r="D1615" s="25">
        <v>1</v>
      </c>
      <c r="E1615" s="26">
        <v>0</v>
      </c>
      <c r="F1615" s="25">
        <v>1</v>
      </c>
      <c r="G1615" s="26">
        <v>0</v>
      </c>
    </row>
    <row r="1616" spans="1:7" x14ac:dyDescent="0.25">
      <c r="A1616" s="32" t="s">
        <v>1768</v>
      </c>
      <c r="B1616" s="25">
        <v>1</v>
      </c>
      <c r="C1616" s="26">
        <v>0</v>
      </c>
      <c r="D1616" s="25">
        <v>3.1950673917370239E-4</v>
      </c>
      <c r="E1616" s="26">
        <v>-0.269667604234481</v>
      </c>
      <c r="F1616" s="25">
        <v>1</v>
      </c>
      <c r="G1616" s="26">
        <v>0</v>
      </c>
    </row>
    <row r="1617" spans="1:7" x14ac:dyDescent="0.25">
      <c r="A1617" s="32" t="s">
        <v>879</v>
      </c>
      <c r="B1617" s="25">
        <v>1.089408110485909E-4</v>
      </c>
      <c r="C1617" s="26">
        <v>0.19918501112196199</v>
      </c>
      <c r="D1617" s="25">
        <v>1</v>
      </c>
      <c r="E1617" s="26">
        <v>0</v>
      </c>
      <c r="F1617" s="25">
        <v>1</v>
      </c>
      <c r="G1617" s="26">
        <v>0</v>
      </c>
    </row>
    <row r="1618" spans="1:7" x14ac:dyDescent="0.25">
      <c r="A1618" s="32" t="s">
        <v>803</v>
      </c>
      <c r="B1618" s="25">
        <v>1.1963108016620756E-4</v>
      </c>
      <c r="C1618" s="26">
        <v>0.230985238817002</v>
      </c>
      <c r="D1618" s="25">
        <v>2.3020162251240916E-4</v>
      </c>
      <c r="E1618" s="26">
        <v>-0.27048272026909698</v>
      </c>
      <c r="F1618" s="25">
        <v>1</v>
      </c>
      <c r="G1618" s="26">
        <v>0</v>
      </c>
    </row>
    <row r="1619" spans="1:7" x14ac:dyDescent="0.25">
      <c r="A1619" s="32" t="s">
        <v>550</v>
      </c>
      <c r="B1619" s="25">
        <v>2.8209289516398611E-5</v>
      </c>
      <c r="C1619" s="26">
        <v>0.32715481652153899</v>
      </c>
      <c r="D1619" s="25">
        <v>1</v>
      </c>
      <c r="E1619" s="26">
        <v>0</v>
      </c>
      <c r="F1619" s="25">
        <v>2.1230699609994251E-7</v>
      </c>
      <c r="G1619" s="26">
        <v>0.31458293067084497</v>
      </c>
    </row>
    <row r="1620" spans="1:7" x14ac:dyDescent="0.25">
      <c r="A1620" s="32" t="s">
        <v>1170</v>
      </c>
      <c r="B1620" s="25">
        <v>1.0614438375325221E-2</v>
      </c>
      <c r="C1620" s="26">
        <v>-0.36477750142415399</v>
      </c>
      <c r="D1620" s="25">
        <v>1</v>
      </c>
      <c r="E1620" s="26">
        <v>0</v>
      </c>
      <c r="F1620" s="25">
        <v>1</v>
      </c>
      <c r="G1620" s="26">
        <v>0</v>
      </c>
    </row>
    <row r="1621" spans="1:7" x14ac:dyDescent="0.25">
      <c r="A1621" s="32" t="s">
        <v>689</v>
      </c>
      <c r="B1621" s="25">
        <v>7.430012556830538E-3</v>
      </c>
      <c r="C1621" s="26">
        <v>0.27557381523979901</v>
      </c>
      <c r="D1621" s="25">
        <v>1</v>
      </c>
      <c r="E1621" s="26">
        <v>0</v>
      </c>
      <c r="F1621" s="25">
        <v>1</v>
      </c>
      <c r="G1621" s="26">
        <v>0</v>
      </c>
    </row>
    <row r="1622" spans="1:7" x14ac:dyDescent="0.25">
      <c r="A1622" s="32" t="s">
        <v>531</v>
      </c>
      <c r="B1622" s="25">
        <v>6.2951887439210248E-3</v>
      </c>
      <c r="C1622" s="26">
        <v>0.33262062072753901</v>
      </c>
      <c r="D1622" s="25">
        <v>1</v>
      </c>
      <c r="E1622" s="26">
        <v>0</v>
      </c>
      <c r="F1622" s="25">
        <v>1</v>
      </c>
      <c r="G1622" s="26">
        <v>0</v>
      </c>
    </row>
    <row r="1623" spans="1:7" x14ac:dyDescent="0.25">
      <c r="A1623" s="32" t="s">
        <v>265</v>
      </c>
      <c r="B1623" s="25">
        <v>3.5459346218304474E-2</v>
      </c>
      <c r="C1623" s="26">
        <v>0.51372957229614302</v>
      </c>
      <c r="D1623" s="25">
        <v>1</v>
      </c>
      <c r="E1623" s="26">
        <v>0</v>
      </c>
      <c r="F1623" s="25">
        <v>2.1174702324453433E-2</v>
      </c>
      <c r="G1623" s="26">
        <v>0.40212236751209601</v>
      </c>
    </row>
    <row r="1624" spans="1:7" x14ac:dyDescent="0.25">
      <c r="A1624" s="32" t="s">
        <v>756</v>
      </c>
      <c r="B1624" s="25">
        <v>8.3605441327030033E-7</v>
      </c>
      <c r="C1624" s="26">
        <v>0.24886614481607999</v>
      </c>
      <c r="D1624" s="25">
        <v>1</v>
      </c>
      <c r="E1624" s="26">
        <v>0</v>
      </c>
      <c r="F1624" s="25">
        <v>1</v>
      </c>
      <c r="G1624" s="26">
        <v>0</v>
      </c>
    </row>
    <row r="1625" spans="1:7" x14ac:dyDescent="0.25">
      <c r="A1625" s="32" t="s">
        <v>401</v>
      </c>
      <c r="B1625" s="25">
        <v>1.1504709863947788E-5</v>
      </c>
      <c r="C1625" s="26">
        <v>0.40743575625949502</v>
      </c>
      <c r="D1625" s="25">
        <v>1</v>
      </c>
      <c r="E1625" s="26">
        <v>0</v>
      </c>
      <c r="F1625" s="25">
        <v>1.1758913489900534E-2</v>
      </c>
      <c r="G1625" s="26">
        <v>0.30217742919921903</v>
      </c>
    </row>
    <row r="1626" spans="1:7" x14ac:dyDescent="0.25">
      <c r="A1626" s="32" t="s">
        <v>491</v>
      </c>
      <c r="B1626" s="25">
        <v>1.6480260960015263E-5</v>
      </c>
      <c r="C1626" s="26">
        <v>0.35135693020290798</v>
      </c>
      <c r="D1626" s="25">
        <v>1</v>
      </c>
      <c r="E1626" s="26">
        <v>0</v>
      </c>
      <c r="F1626" s="25">
        <v>1</v>
      </c>
      <c r="G1626" s="26">
        <v>0</v>
      </c>
    </row>
    <row r="1627" spans="1:7" x14ac:dyDescent="0.25">
      <c r="A1627" s="32" t="s">
        <v>237</v>
      </c>
      <c r="B1627" s="25">
        <v>2.0446061229153076E-12</v>
      </c>
      <c r="C1627" s="26">
        <v>0.55179061889648295</v>
      </c>
      <c r="D1627" s="25">
        <v>7.7083461513427796E-6</v>
      </c>
      <c r="E1627" s="26">
        <v>-0.35721774631076297</v>
      </c>
      <c r="F1627" s="25">
        <v>1</v>
      </c>
      <c r="G1627" s="26">
        <v>0</v>
      </c>
    </row>
    <row r="1628" spans="1:7" x14ac:dyDescent="0.25">
      <c r="A1628" s="32" t="s">
        <v>1653</v>
      </c>
      <c r="B1628" s="25">
        <v>1</v>
      </c>
      <c r="C1628" s="26">
        <v>0</v>
      </c>
      <c r="D1628" s="25">
        <v>3.7454461528688486E-3</v>
      </c>
      <c r="E1628" s="26">
        <v>0.32595297495523901</v>
      </c>
      <c r="F1628" s="25">
        <v>3.4496139921071425E-7</v>
      </c>
      <c r="G1628" s="26">
        <v>0.53909206390380904</v>
      </c>
    </row>
    <row r="1629" spans="1:7" x14ac:dyDescent="0.25">
      <c r="A1629" s="32" t="s">
        <v>124</v>
      </c>
      <c r="B1629" s="25">
        <v>4.2392346964488224E-5</v>
      </c>
      <c r="C1629" s="26">
        <v>0.850997161865234</v>
      </c>
      <c r="D1629" s="25">
        <v>2.2268957588433146E-3</v>
      </c>
      <c r="E1629" s="26">
        <v>0.51154891120063095</v>
      </c>
      <c r="F1629" s="25">
        <v>5.2662930021898384E-14</v>
      </c>
      <c r="G1629" s="26">
        <v>1.3625460730658601</v>
      </c>
    </row>
    <row r="1630" spans="1:7" x14ac:dyDescent="0.25">
      <c r="A1630" s="32" t="s">
        <v>1355</v>
      </c>
      <c r="B1630" s="25">
        <v>7.4488187448850586E-5</v>
      </c>
      <c r="C1630" s="26">
        <v>-0.61376469930013</v>
      </c>
      <c r="D1630" s="25">
        <v>9.6201592023567414E-8</v>
      </c>
      <c r="E1630" s="26">
        <v>1.0320658577813</v>
      </c>
      <c r="F1630" s="25">
        <v>4.0625828265417811E-5</v>
      </c>
      <c r="G1630" s="26">
        <v>0.418301158481174</v>
      </c>
    </row>
    <row r="1631" spans="1:7" x14ac:dyDescent="0.25">
      <c r="A1631" s="32" t="s">
        <v>1806</v>
      </c>
      <c r="B1631" s="25">
        <v>1</v>
      </c>
      <c r="C1631" s="26">
        <v>0</v>
      </c>
      <c r="D1631" s="25">
        <v>1.1734795092021535E-2</v>
      </c>
      <c r="E1631" s="26">
        <v>-0.325762748718262</v>
      </c>
      <c r="F1631" s="25">
        <v>1</v>
      </c>
      <c r="G1631" s="26">
        <v>0</v>
      </c>
    </row>
    <row r="1632" spans="1:7" x14ac:dyDescent="0.25">
      <c r="A1632" s="32" t="s">
        <v>1036</v>
      </c>
      <c r="B1632" s="25">
        <v>4.7248173348044134E-3</v>
      </c>
      <c r="C1632" s="26">
        <v>-0.26480019887288397</v>
      </c>
      <c r="D1632" s="25">
        <v>1</v>
      </c>
      <c r="E1632" s="26">
        <v>0</v>
      </c>
      <c r="F1632" s="25">
        <v>1.7117556067893446E-4</v>
      </c>
      <c r="G1632" s="26">
        <v>-0.25917773776584202</v>
      </c>
    </row>
    <row r="1633" spans="1:7" x14ac:dyDescent="0.25">
      <c r="A1633" s="32" t="s">
        <v>1360</v>
      </c>
      <c r="B1633" s="25">
        <v>2.4137318517359033E-3</v>
      </c>
      <c r="C1633" s="26">
        <v>-0.61989943186442198</v>
      </c>
      <c r="D1633" s="25">
        <v>5.0781420091721059E-4</v>
      </c>
      <c r="E1633" s="26">
        <v>0.72518836127387198</v>
      </c>
      <c r="F1633" s="25">
        <v>1</v>
      </c>
      <c r="G1633" s="26">
        <v>0</v>
      </c>
    </row>
    <row r="1634" spans="1:7" x14ac:dyDescent="0.25">
      <c r="A1634" s="32" t="s">
        <v>1468</v>
      </c>
      <c r="B1634" s="25">
        <v>1.5776275825929357E-7</v>
      </c>
      <c r="C1634" s="26">
        <v>-1.38867672814263</v>
      </c>
      <c r="D1634" s="25">
        <v>8.0830649718303945E-6</v>
      </c>
      <c r="E1634" s="26">
        <v>1.2454616546630899</v>
      </c>
      <c r="F1634" s="25">
        <v>1</v>
      </c>
      <c r="G1634" s="26">
        <v>0</v>
      </c>
    </row>
    <row r="1635" spans="1:7" x14ac:dyDescent="0.25">
      <c r="A1635" s="32" t="s">
        <v>2031</v>
      </c>
      <c r="B1635" s="25">
        <v>1</v>
      </c>
      <c r="C1635" s="26">
        <v>0</v>
      </c>
      <c r="D1635" s="25">
        <v>1</v>
      </c>
      <c r="E1635" s="26">
        <v>0</v>
      </c>
      <c r="F1635" s="25">
        <v>2.2736742450397401E-2</v>
      </c>
      <c r="G1635" s="26">
        <v>0.38066017627716098</v>
      </c>
    </row>
    <row r="1636" spans="1:7" x14ac:dyDescent="0.25">
      <c r="A1636" s="32" t="s">
        <v>789</v>
      </c>
      <c r="B1636" s="25">
        <v>4.2857442182154832E-4</v>
      </c>
      <c r="C1636" s="26">
        <v>0.23676208919949099</v>
      </c>
      <c r="D1636" s="25">
        <v>1</v>
      </c>
      <c r="E1636" s="26">
        <v>0</v>
      </c>
      <c r="F1636" s="25">
        <v>1</v>
      </c>
      <c r="G1636" s="26">
        <v>0</v>
      </c>
    </row>
    <row r="1637" spans="1:7" x14ac:dyDescent="0.25">
      <c r="A1637" s="32" t="s">
        <v>745</v>
      </c>
      <c r="B1637" s="25">
        <v>1.839507584042888E-5</v>
      </c>
      <c r="C1637" s="26">
        <v>0.251126946343316</v>
      </c>
      <c r="D1637" s="25">
        <v>1</v>
      </c>
      <c r="E1637" s="26">
        <v>0</v>
      </c>
      <c r="F1637" s="25">
        <v>1.5334389747904819E-3</v>
      </c>
      <c r="G1637" s="26">
        <v>0.22794893052843099</v>
      </c>
    </row>
    <row r="1638" spans="1:7" x14ac:dyDescent="0.25">
      <c r="A1638" s="32" t="s">
        <v>1720</v>
      </c>
      <c r="B1638" s="25">
        <v>1</v>
      </c>
      <c r="C1638" s="26">
        <v>0</v>
      </c>
      <c r="D1638" s="25">
        <v>9.3425891485828427E-4</v>
      </c>
      <c r="E1638" s="26">
        <v>0.24142578669956899</v>
      </c>
      <c r="F1638" s="25">
        <v>1</v>
      </c>
      <c r="G1638" s="26">
        <v>0</v>
      </c>
    </row>
    <row r="1639" spans="1:7" x14ac:dyDescent="0.25">
      <c r="A1639" s="32" t="s">
        <v>1713</v>
      </c>
      <c r="B1639" s="25">
        <v>1</v>
      </c>
      <c r="C1639" s="26">
        <v>0</v>
      </c>
      <c r="D1639" s="25">
        <v>2.4416843157508612E-4</v>
      </c>
      <c r="E1639" s="26">
        <v>0.25785806443956</v>
      </c>
      <c r="F1639" s="25">
        <v>2.2107428404858971E-10</v>
      </c>
      <c r="G1639" s="26">
        <v>0.310577180650498</v>
      </c>
    </row>
    <row r="1640" spans="1:7" x14ac:dyDescent="0.25">
      <c r="A1640" s="32" t="s">
        <v>2066</v>
      </c>
      <c r="B1640" s="25">
        <v>1</v>
      </c>
      <c r="C1640" s="26">
        <v>0</v>
      </c>
      <c r="D1640" s="25">
        <v>1</v>
      </c>
      <c r="E1640" s="26">
        <v>0</v>
      </c>
      <c r="F1640" s="25">
        <v>1.1146874724551936E-5</v>
      </c>
      <c r="G1640" s="26">
        <v>0.30992031097412098</v>
      </c>
    </row>
    <row r="1641" spans="1:7" x14ac:dyDescent="0.25">
      <c r="A1641" s="32" t="s">
        <v>2218</v>
      </c>
      <c r="B1641" s="25">
        <v>1</v>
      </c>
      <c r="C1641" s="26">
        <v>0</v>
      </c>
      <c r="D1641" s="25">
        <v>1</v>
      </c>
      <c r="E1641" s="26">
        <v>0</v>
      </c>
      <c r="F1641" s="25">
        <v>3.8873074514579132E-4</v>
      </c>
      <c r="G1641" s="26">
        <v>-0.59113370047675295</v>
      </c>
    </row>
    <row r="1642" spans="1:7" x14ac:dyDescent="0.25">
      <c r="A1642" s="32" t="s">
        <v>978</v>
      </c>
      <c r="B1642" s="25">
        <v>4.6845981616543105E-3</v>
      </c>
      <c r="C1642" s="26">
        <v>-0.23263793521457299</v>
      </c>
      <c r="D1642" s="25">
        <v>1.1407528739934972E-4</v>
      </c>
      <c r="E1642" s="26">
        <v>-0.35769685109456301</v>
      </c>
      <c r="F1642" s="25">
        <v>2.8012969089357765E-12</v>
      </c>
      <c r="G1642" s="26">
        <v>-0.59033478630913505</v>
      </c>
    </row>
    <row r="1643" spans="1:7" x14ac:dyDescent="0.25">
      <c r="A1643" s="32" t="s">
        <v>1642</v>
      </c>
      <c r="B1643" s="25">
        <v>1</v>
      </c>
      <c r="C1643" s="26">
        <v>0</v>
      </c>
      <c r="D1643" s="25">
        <v>1.2610650746261344E-2</v>
      </c>
      <c r="E1643" s="26">
        <v>0.34046490987141798</v>
      </c>
      <c r="F1643" s="25">
        <v>1</v>
      </c>
      <c r="G1643" s="26">
        <v>0</v>
      </c>
    </row>
    <row r="1644" spans="1:7" x14ac:dyDescent="0.25">
      <c r="A1644" s="32" t="s">
        <v>1192</v>
      </c>
      <c r="B1644" s="25">
        <v>1.1865011271348654E-9</v>
      </c>
      <c r="C1644" s="26">
        <v>-0.38886356353759799</v>
      </c>
      <c r="D1644" s="25">
        <v>1</v>
      </c>
      <c r="E1644" s="26">
        <v>0</v>
      </c>
      <c r="F1644" s="25">
        <v>4.2370821915720647E-10</v>
      </c>
      <c r="G1644" s="26">
        <v>-0.31793901655408902</v>
      </c>
    </row>
    <row r="1645" spans="1:7" x14ac:dyDescent="0.25">
      <c r="A1645" s="32" t="s">
        <v>1394</v>
      </c>
      <c r="B1645" s="25">
        <v>9.6817036365266082E-8</v>
      </c>
      <c r="C1645" s="26">
        <v>-0.71029273139106097</v>
      </c>
      <c r="D1645" s="25">
        <v>3.030322831514711E-5</v>
      </c>
      <c r="E1645" s="26">
        <v>0.53620118035210496</v>
      </c>
      <c r="F1645" s="25">
        <v>1</v>
      </c>
      <c r="G1645" s="26">
        <v>0</v>
      </c>
    </row>
    <row r="1646" spans="1:7" x14ac:dyDescent="0.25">
      <c r="A1646" s="32" t="s">
        <v>1081</v>
      </c>
      <c r="B1646" s="25">
        <v>4.352215478784293E-2</v>
      </c>
      <c r="C1646" s="26">
        <v>-0.29898687805792401</v>
      </c>
      <c r="D1646" s="25">
        <v>1</v>
      </c>
      <c r="E1646" s="26">
        <v>0</v>
      </c>
      <c r="F1646" s="25">
        <v>1</v>
      </c>
      <c r="G1646" s="26">
        <v>0</v>
      </c>
    </row>
    <row r="1647" spans="1:7" x14ac:dyDescent="0.25">
      <c r="A1647" s="32" t="s">
        <v>1526</v>
      </c>
      <c r="B1647" s="25">
        <v>1</v>
      </c>
      <c r="C1647" s="26">
        <v>0</v>
      </c>
      <c r="D1647" s="25">
        <v>1.8910002514964158E-4</v>
      </c>
      <c r="E1647" s="26">
        <v>0.78542266573224895</v>
      </c>
      <c r="F1647" s="25">
        <v>1</v>
      </c>
      <c r="G1647" s="26">
        <v>0</v>
      </c>
    </row>
    <row r="1648" spans="1:7" x14ac:dyDescent="0.25">
      <c r="A1648" s="32" t="s">
        <v>892</v>
      </c>
      <c r="B1648" s="25">
        <v>1.2883829973072618E-3</v>
      </c>
      <c r="C1648" s="26">
        <v>0.187001503838435</v>
      </c>
      <c r="D1648" s="25">
        <v>1</v>
      </c>
      <c r="E1648" s="26">
        <v>0</v>
      </c>
      <c r="F1648" s="25">
        <v>1</v>
      </c>
      <c r="G1648" s="26">
        <v>0</v>
      </c>
    </row>
    <row r="1649" spans="1:7" x14ac:dyDescent="0.25">
      <c r="A1649" s="32" t="s">
        <v>914</v>
      </c>
      <c r="B1649" s="25">
        <v>2.1769009217131599E-6</v>
      </c>
      <c r="C1649" s="26">
        <v>0.16933725145127801</v>
      </c>
      <c r="D1649" s="25">
        <v>4.7077440829187392E-4</v>
      </c>
      <c r="E1649" s="26">
        <v>-0.239564132690429</v>
      </c>
      <c r="F1649" s="25">
        <v>1</v>
      </c>
      <c r="G1649" s="26">
        <v>0</v>
      </c>
    </row>
    <row r="1650" spans="1:7" x14ac:dyDescent="0.25">
      <c r="A1650" s="32" t="s">
        <v>1122</v>
      </c>
      <c r="B1650" s="25">
        <v>1.4963278886578472E-7</v>
      </c>
      <c r="C1650" s="26">
        <v>-0.32646988762749601</v>
      </c>
      <c r="D1650" s="25">
        <v>1</v>
      </c>
      <c r="E1650" s="26">
        <v>0</v>
      </c>
      <c r="F1650" s="25">
        <v>1</v>
      </c>
      <c r="G1650" s="26">
        <v>0</v>
      </c>
    </row>
    <row r="1651" spans="1:7" x14ac:dyDescent="0.25">
      <c r="A1651" s="32" t="s">
        <v>1705</v>
      </c>
      <c r="B1651" s="25">
        <v>1</v>
      </c>
      <c r="C1651" s="26">
        <v>0</v>
      </c>
      <c r="D1651" s="25">
        <v>3.0998055553334717E-3</v>
      </c>
      <c r="E1651" s="26">
        <v>0.271640247768826</v>
      </c>
      <c r="F1651" s="25">
        <v>1.6299098943484312E-3</v>
      </c>
      <c r="G1651" s="26">
        <v>0.237542894151474</v>
      </c>
    </row>
    <row r="1652" spans="1:7" x14ac:dyDescent="0.25">
      <c r="A1652" s="32" t="s">
        <v>261</v>
      </c>
      <c r="B1652" s="25">
        <v>3.1338435457485466E-4</v>
      </c>
      <c r="C1652" s="26">
        <v>0.52276903788248696</v>
      </c>
      <c r="D1652" s="25">
        <v>1</v>
      </c>
      <c r="E1652" s="26">
        <v>0</v>
      </c>
      <c r="F1652" s="25">
        <v>8.9473616219518332E-4</v>
      </c>
      <c r="G1652" s="26">
        <v>0.51277868482801703</v>
      </c>
    </row>
    <row r="1653" spans="1:7" x14ac:dyDescent="0.25">
      <c r="A1653" s="32" t="s">
        <v>1746</v>
      </c>
      <c r="B1653" s="25">
        <v>1</v>
      </c>
      <c r="C1653" s="26">
        <v>0</v>
      </c>
      <c r="D1653" s="25">
        <v>8.3673626640697757E-5</v>
      </c>
      <c r="E1653" s="26">
        <v>-0.241321478949651</v>
      </c>
      <c r="F1653" s="25">
        <v>2.4097943923264282E-11</v>
      </c>
      <c r="G1653" s="26">
        <v>-0.33746295505099499</v>
      </c>
    </row>
    <row r="1654" spans="1:7" x14ac:dyDescent="0.25">
      <c r="A1654" s="32" t="s">
        <v>937</v>
      </c>
      <c r="B1654" s="25">
        <v>2.5582643876543967E-5</v>
      </c>
      <c r="C1654" s="26">
        <v>-0.202339235941569</v>
      </c>
      <c r="D1654" s="25">
        <v>1</v>
      </c>
      <c r="E1654" s="26">
        <v>0</v>
      </c>
      <c r="F1654" s="25">
        <v>1</v>
      </c>
      <c r="G1654" s="26">
        <v>0</v>
      </c>
    </row>
    <row r="1655" spans="1:7" x14ac:dyDescent="0.25">
      <c r="A1655" s="32" t="s">
        <v>675</v>
      </c>
      <c r="B1655" s="25">
        <v>2.0771382233036246E-7</v>
      </c>
      <c r="C1655" s="26">
        <v>0.27996020846896702</v>
      </c>
      <c r="D1655" s="25">
        <v>1.9042236046070719E-5</v>
      </c>
      <c r="E1655" s="26">
        <v>-0.299874941507976</v>
      </c>
      <c r="F1655" s="25">
        <v>1</v>
      </c>
      <c r="G1655" s="26">
        <v>0</v>
      </c>
    </row>
    <row r="1656" spans="1:7" x14ac:dyDescent="0.25">
      <c r="A1656" s="32" t="s">
        <v>2146</v>
      </c>
      <c r="B1656" s="25">
        <v>1</v>
      </c>
      <c r="C1656" s="26">
        <v>0</v>
      </c>
      <c r="D1656" s="25">
        <v>1</v>
      </c>
      <c r="E1656" s="26">
        <v>0</v>
      </c>
      <c r="F1656" s="25">
        <v>4.9412109933336096E-6</v>
      </c>
      <c r="G1656" s="26">
        <v>-0.21050357818603499</v>
      </c>
    </row>
    <row r="1657" spans="1:7" x14ac:dyDescent="0.25">
      <c r="A1657" s="32" t="s">
        <v>1614</v>
      </c>
      <c r="B1657" s="25">
        <v>1</v>
      </c>
      <c r="C1657" s="26">
        <v>0</v>
      </c>
      <c r="D1657" s="25">
        <v>3.4004314204581823E-6</v>
      </c>
      <c r="E1657" s="26">
        <v>0.38613512251112397</v>
      </c>
      <c r="F1657" s="25">
        <v>2.5204196748121062E-5</v>
      </c>
      <c r="G1657" s="26">
        <v>0.297366142272949</v>
      </c>
    </row>
    <row r="1658" spans="1:7" x14ac:dyDescent="0.25">
      <c r="A1658" s="32" t="s">
        <v>2161</v>
      </c>
      <c r="B1658" s="25">
        <v>1</v>
      </c>
      <c r="C1658" s="26">
        <v>0</v>
      </c>
      <c r="D1658" s="25">
        <v>1</v>
      </c>
      <c r="E1658" s="26">
        <v>0</v>
      </c>
      <c r="F1658" s="25">
        <v>2.6239341566638508E-4</v>
      </c>
      <c r="G1658" s="26">
        <v>-0.251998302983303</v>
      </c>
    </row>
    <row r="1659" spans="1:7" x14ac:dyDescent="0.25">
      <c r="A1659" s="32" t="s">
        <v>966</v>
      </c>
      <c r="B1659" s="25">
        <v>2.9182959282734681E-3</v>
      </c>
      <c r="C1659" s="26">
        <v>-0.22466780344645099</v>
      </c>
      <c r="D1659" s="25">
        <v>1</v>
      </c>
      <c r="E1659" s="26">
        <v>0</v>
      </c>
      <c r="F1659" s="25">
        <v>3.122051993265775E-3</v>
      </c>
      <c r="G1659" s="26">
        <v>-0.31250424478568201</v>
      </c>
    </row>
    <row r="1660" spans="1:7" x14ac:dyDescent="0.25">
      <c r="A1660" s="32" t="s">
        <v>934</v>
      </c>
      <c r="B1660" s="25">
        <v>3.6617588114313607E-3</v>
      </c>
      <c r="C1660" s="26">
        <v>-0.20008112589518101</v>
      </c>
      <c r="D1660" s="25">
        <v>8.9748325985144056E-6</v>
      </c>
      <c r="E1660" s="26">
        <v>-0.33721114264594099</v>
      </c>
      <c r="F1660" s="25">
        <v>1.0663365905896471E-17</v>
      </c>
      <c r="G1660" s="26">
        <v>-0.537292268541123</v>
      </c>
    </row>
    <row r="1661" spans="1:7" x14ac:dyDescent="0.25">
      <c r="A1661" s="32" t="s">
        <v>228</v>
      </c>
      <c r="B1661" s="25">
        <v>7.4411344724843956E-6</v>
      </c>
      <c r="C1661" s="26">
        <v>0.56682005662184698</v>
      </c>
      <c r="D1661" s="25">
        <v>1</v>
      </c>
      <c r="E1661" s="26">
        <v>0</v>
      </c>
      <c r="F1661" s="25">
        <v>3.5387841694026624E-4</v>
      </c>
      <c r="G1661" s="26">
        <v>0.39819937485915002</v>
      </c>
    </row>
    <row r="1662" spans="1:7" x14ac:dyDescent="0.25">
      <c r="A1662" s="32" t="s">
        <v>1953</v>
      </c>
      <c r="B1662" s="25">
        <v>1</v>
      </c>
      <c r="C1662" s="26">
        <v>0</v>
      </c>
      <c r="D1662" s="25">
        <v>7.4807870304734764E-5</v>
      </c>
      <c r="E1662" s="26">
        <v>-0.69079897953913505</v>
      </c>
      <c r="F1662" s="25">
        <v>1.7341020208381304E-6</v>
      </c>
      <c r="G1662" s="26">
        <v>-0.99101038875742697</v>
      </c>
    </row>
    <row r="1663" spans="1:7" x14ac:dyDescent="0.25">
      <c r="A1663" s="32" t="s">
        <v>1890</v>
      </c>
      <c r="B1663" s="25">
        <v>1</v>
      </c>
      <c r="C1663" s="26">
        <v>0</v>
      </c>
      <c r="D1663" s="25">
        <v>5.7970553717008784E-5</v>
      </c>
      <c r="E1663" s="26">
        <v>-0.49168186187743901</v>
      </c>
      <c r="F1663" s="25">
        <v>8.4265136836994043E-8</v>
      </c>
      <c r="G1663" s="26">
        <v>-0.52774990929497501</v>
      </c>
    </row>
    <row r="1664" spans="1:7" x14ac:dyDescent="0.25">
      <c r="A1664" s="32" t="s">
        <v>1365</v>
      </c>
      <c r="B1664" s="25">
        <v>2.3888601266067096E-5</v>
      </c>
      <c r="C1664" s="26">
        <v>-0.63515165117051697</v>
      </c>
      <c r="D1664" s="25">
        <v>1</v>
      </c>
      <c r="E1664" s="26">
        <v>0</v>
      </c>
      <c r="F1664" s="25">
        <v>7.5053911400887957E-3</v>
      </c>
      <c r="G1664" s="26">
        <v>-0.41824362013074901</v>
      </c>
    </row>
    <row r="1665" spans="1:7" x14ac:dyDescent="0.25">
      <c r="A1665" s="32" t="s">
        <v>2140</v>
      </c>
      <c r="B1665" s="25">
        <v>1</v>
      </c>
      <c r="C1665" s="26">
        <v>0</v>
      </c>
      <c r="D1665" s="25">
        <v>1</v>
      </c>
      <c r="E1665" s="26">
        <v>0</v>
      </c>
      <c r="F1665" s="25">
        <v>4.2257886321805949E-7</v>
      </c>
      <c r="G1665" s="26">
        <v>-0.17383935716416901</v>
      </c>
    </row>
    <row r="1666" spans="1:7" x14ac:dyDescent="0.25">
      <c r="A1666" s="32" t="s">
        <v>1062</v>
      </c>
      <c r="B1666" s="25">
        <v>1.2004788426464814E-4</v>
      </c>
      <c r="C1666" s="26">
        <v>-0.28816232925806101</v>
      </c>
      <c r="D1666" s="25">
        <v>2.2731349473166273E-7</v>
      </c>
      <c r="E1666" s="26">
        <v>0.44608952448918199</v>
      </c>
      <c r="F1666" s="25">
        <v>1</v>
      </c>
      <c r="G1666" s="26">
        <v>0</v>
      </c>
    </row>
    <row r="1667" spans="1:7" x14ac:dyDescent="0.25">
      <c r="A1667" s="32" t="s">
        <v>1919</v>
      </c>
      <c r="B1667" s="25">
        <v>1</v>
      </c>
      <c r="C1667" s="26">
        <v>0</v>
      </c>
      <c r="D1667" s="25">
        <v>6.7464967286365836E-5</v>
      </c>
      <c r="E1667" s="26">
        <v>-0.54866623651413704</v>
      </c>
      <c r="F1667" s="25">
        <v>1.8181005120088893E-4</v>
      </c>
      <c r="G1667" s="26">
        <v>-0.44456077151828699</v>
      </c>
    </row>
    <row r="1668" spans="1:7" x14ac:dyDescent="0.25">
      <c r="A1668" s="32" t="s">
        <v>122</v>
      </c>
      <c r="B1668" s="25">
        <v>0.12125964971525244</v>
      </c>
      <c r="C1668" s="26">
        <v>0.868616785321915</v>
      </c>
      <c r="D1668" s="25">
        <v>7.0644940209257698E-2</v>
      </c>
      <c r="E1668" s="26">
        <v>-0.61711894444056603</v>
      </c>
      <c r="F1668" s="25">
        <v>1</v>
      </c>
      <c r="G1668" s="26">
        <v>0</v>
      </c>
    </row>
    <row r="1669" spans="1:7" x14ac:dyDescent="0.25">
      <c r="A1669" s="32" t="s">
        <v>1656</v>
      </c>
      <c r="B1669" s="25">
        <v>1</v>
      </c>
      <c r="C1669" s="26">
        <v>0</v>
      </c>
      <c r="D1669" s="25">
        <v>2.6453604466072175E-10</v>
      </c>
      <c r="E1669" s="26">
        <v>0.32422832912868998</v>
      </c>
      <c r="F1669" s="25">
        <v>2.3746888211694025E-10</v>
      </c>
      <c r="G1669" s="26">
        <v>0.33253648546007097</v>
      </c>
    </row>
    <row r="1670" spans="1:7" x14ac:dyDescent="0.25">
      <c r="A1670" s="32" t="s">
        <v>1300</v>
      </c>
      <c r="B1670" s="25">
        <v>6.9955111112979928E-3</v>
      </c>
      <c r="C1670" s="26">
        <v>-0.51169274648030705</v>
      </c>
      <c r="D1670" s="25">
        <v>3.7017404670638778E-7</v>
      </c>
      <c r="E1670" s="26">
        <v>0.93149297502305795</v>
      </c>
      <c r="F1670" s="25">
        <v>1.7865417263320128E-2</v>
      </c>
      <c r="G1670" s="26">
        <v>0.41980022854275101</v>
      </c>
    </row>
    <row r="1671" spans="1:7" x14ac:dyDescent="0.25">
      <c r="A1671" s="32" t="s">
        <v>92</v>
      </c>
      <c r="B1671" s="25">
        <v>4.6546259934678594E-4</v>
      </c>
      <c r="C1671" s="26">
        <v>1.08994483947754</v>
      </c>
      <c r="D1671" s="25">
        <v>1</v>
      </c>
      <c r="E1671" s="26">
        <v>0</v>
      </c>
      <c r="F1671" s="25">
        <v>1</v>
      </c>
      <c r="G1671" s="26">
        <v>0</v>
      </c>
    </row>
    <row r="1672" spans="1:7" x14ac:dyDescent="0.25">
      <c r="A1672" s="32" t="s">
        <v>724</v>
      </c>
      <c r="B1672" s="25">
        <v>6.5562229483866267E-7</v>
      </c>
      <c r="C1672" s="26">
        <v>0.26179902818467898</v>
      </c>
      <c r="D1672" s="25">
        <v>1</v>
      </c>
      <c r="E1672" s="26">
        <v>0</v>
      </c>
      <c r="F1672" s="25">
        <v>5.4772565801184678E-3</v>
      </c>
      <c r="G1672" s="26">
        <v>0.272521866692436</v>
      </c>
    </row>
    <row r="1673" spans="1:7" x14ac:dyDescent="0.25">
      <c r="A1673" s="32" t="s">
        <v>2073</v>
      </c>
      <c r="B1673" s="25">
        <v>1</v>
      </c>
      <c r="C1673" s="26">
        <v>0</v>
      </c>
      <c r="D1673" s="25">
        <v>1</v>
      </c>
      <c r="E1673" s="26">
        <v>0</v>
      </c>
      <c r="F1673" s="25">
        <v>1.1172192181394051E-4</v>
      </c>
      <c r="G1673" s="26">
        <v>0.30273045433892398</v>
      </c>
    </row>
    <row r="1674" spans="1:7" x14ac:dyDescent="0.25">
      <c r="A1674" s="32" t="s">
        <v>682</v>
      </c>
      <c r="B1674" s="25">
        <v>4.4434500373370376E-7</v>
      </c>
      <c r="C1674" s="26">
        <v>0.27823066711425798</v>
      </c>
      <c r="D1674" s="25">
        <v>1</v>
      </c>
      <c r="E1674" s="26">
        <v>0</v>
      </c>
      <c r="F1674" s="25">
        <v>1.2500107609245618E-3</v>
      </c>
      <c r="G1674" s="26">
        <v>0.289965841505261</v>
      </c>
    </row>
    <row r="1675" spans="1:7" x14ac:dyDescent="0.25">
      <c r="A1675" s="32" t="s">
        <v>324</v>
      </c>
      <c r="B1675" s="25">
        <v>3.2284628426045677E-9</v>
      </c>
      <c r="C1675" s="26">
        <v>0.45272199842665001</v>
      </c>
      <c r="D1675" s="25">
        <v>1</v>
      </c>
      <c r="E1675" s="26">
        <v>0</v>
      </c>
      <c r="F1675" s="25">
        <v>4.9890194659785855E-3</v>
      </c>
      <c r="G1675" s="26">
        <v>0.25271352132161301</v>
      </c>
    </row>
    <row r="1676" spans="1:7" x14ac:dyDescent="0.25">
      <c r="A1676" s="32" t="s">
        <v>936</v>
      </c>
      <c r="B1676" s="25">
        <v>3.0922306510880378E-4</v>
      </c>
      <c r="C1676" s="26">
        <v>-0.20229682922363401</v>
      </c>
      <c r="D1676" s="25">
        <v>1</v>
      </c>
      <c r="E1676" s="26">
        <v>0</v>
      </c>
      <c r="F1676" s="25">
        <v>1</v>
      </c>
      <c r="G1676" s="26">
        <v>0</v>
      </c>
    </row>
    <row r="1677" spans="1:7" x14ac:dyDescent="0.25">
      <c r="A1677" s="32" t="s">
        <v>822</v>
      </c>
      <c r="B1677" s="25">
        <v>1.5232650612662275E-4</v>
      </c>
      <c r="C1677" s="26">
        <v>0.22540143330892101</v>
      </c>
      <c r="D1677" s="25">
        <v>1</v>
      </c>
      <c r="E1677" s="26">
        <v>0</v>
      </c>
      <c r="F1677" s="25">
        <v>1</v>
      </c>
      <c r="G1677" s="26">
        <v>0</v>
      </c>
    </row>
    <row r="1678" spans="1:7" x14ac:dyDescent="0.25">
      <c r="A1678" s="32" t="s">
        <v>1257</v>
      </c>
      <c r="B1678" s="25">
        <v>5.6343529247549626E-10</v>
      </c>
      <c r="C1678" s="26">
        <v>-0.44972991943359403</v>
      </c>
      <c r="D1678" s="25">
        <v>9.2621360993288594E-4</v>
      </c>
      <c r="E1678" s="26">
        <v>0.39021947648790001</v>
      </c>
      <c r="F1678" s="25">
        <v>1</v>
      </c>
      <c r="G1678" s="26">
        <v>0</v>
      </c>
    </row>
    <row r="1679" spans="1:7" x14ac:dyDescent="0.25">
      <c r="A1679" s="32" t="s">
        <v>1143</v>
      </c>
      <c r="B1679" s="25">
        <v>6.3241427836754746E-13</v>
      </c>
      <c r="C1679" s="26">
        <v>-0.34994182586670097</v>
      </c>
      <c r="D1679" s="25">
        <v>1.2276340575862572E-4</v>
      </c>
      <c r="E1679" s="26">
        <v>0.28073325686984801</v>
      </c>
      <c r="F1679" s="25">
        <v>1</v>
      </c>
      <c r="G1679" s="26">
        <v>0</v>
      </c>
    </row>
    <row r="1680" spans="1:7" x14ac:dyDescent="0.25">
      <c r="A1680" s="32" t="s">
        <v>617</v>
      </c>
      <c r="B1680" s="25">
        <v>1.8744049110632693E-2</v>
      </c>
      <c r="C1680" s="26">
        <v>0.30206445547250699</v>
      </c>
      <c r="D1680" s="25">
        <v>1</v>
      </c>
      <c r="E1680" s="26">
        <v>0</v>
      </c>
      <c r="F1680" s="25">
        <v>1</v>
      </c>
      <c r="G1680" s="26">
        <v>0</v>
      </c>
    </row>
    <row r="1681" spans="1:7" x14ac:dyDescent="0.25">
      <c r="A1681" s="32" t="s">
        <v>1635</v>
      </c>
      <c r="B1681" s="25">
        <v>1</v>
      </c>
      <c r="C1681" s="26">
        <v>0</v>
      </c>
      <c r="D1681" s="25">
        <v>5.0249519941913192E-7</v>
      </c>
      <c r="E1681" s="26">
        <v>0.34654924604628001</v>
      </c>
      <c r="F1681" s="25">
        <v>1</v>
      </c>
      <c r="G1681" s="26">
        <v>0</v>
      </c>
    </row>
    <row r="1682" spans="1:7" x14ac:dyDescent="0.25">
      <c r="A1682" s="32" t="s">
        <v>1298</v>
      </c>
      <c r="B1682" s="25">
        <v>1.2364439259110133E-6</v>
      </c>
      <c r="C1682" s="26">
        <v>-0.50617247687445799</v>
      </c>
      <c r="D1682" s="25">
        <v>1</v>
      </c>
      <c r="E1682" s="26">
        <v>0</v>
      </c>
      <c r="F1682" s="25">
        <v>1</v>
      </c>
      <c r="G1682" s="26">
        <v>0</v>
      </c>
    </row>
    <row r="1683" spans="1:7" x14ac:dyDescent="0.25">
      <c r="A1683" s="32" t="s">
        <v>683</v>
      </c>
      <c r="B1683" s="25">
        <v>3.0700969190446872E-3</v>
      </c>
      <c r="C1683" s="26">
        <v>0.277323765224878</v>
      </c>
      <c r="D1683" s="25">
        <v>1</v>
      </c>
      <c r="E1683" s="26">
        <v>0</v>
      </c>
      <c r="F1683" s="25">
        <v>3.3011085505663194E-2</v>
      </c>
      <c r="G1683" s="26">
        <v>0.33858172098795303</v>
      </c>
    </row>
    <row r="1684" spans="1:7" x14ac:dyDescent="0.25">
      <c r="A1684" s="32" t="s">
        <v>2050</v>
      </c>
      <c r="B1684" s="25">
        <v>1</v>
      </c>
      <c r="C1684" s="26">
        <v>0</v>
      </c>
      <c r="D1684" s="25">
        <v>1</v>
      </c>
      <c r="E1684" s="26">
        <v>0</v>
      </c>
      <c r="F1684" s="25">
        <v>1.7856986548099847E-3</v>
      </c>
      <c r="G1684" s="26">
        <v>0.32578690846760899</v>
      </c>
    </row>
    <row r="1685" spans="1:7" x14ac:dyDescent="0.25">
      <c r="A1685" s="32" t="s">
        <v>655</v>
      </c>
      <c r="B1685" s="25">
        <v>1.0008254259675992E-2</v>
      </c>
      <c r="C1685" s="26">
        <v>0.28607845306396501</v>
      </c>
      <c r="D1685" s="25">
        <v>1</v>
      </c>
      <c r="E1685" s="26">
        <v>0</v>
      </c>
      <c r="F1685" s="25">
        <v>1</v>
      </c>
      <c r="G1685" s="26">
        <v>0</v>
      </c>
    </row>
    <row r="1686" spans="1:7" x14ac:dyDescent="0.25">
      <c r="A1686" s="32" t="s">
        <v>72</v>
      </c>
      <c r="B1686" s="25">
        <v>1.1134701413309935E-9</v>
      </c>
      <c r="C1686" s="26">
        <v>1.3485820770263699</v>
      </c>
      <c r="D1686" s="25">
        <v>1.4654397569422732E-2</v>
      </c>
      <c r="E1686" s="26">
        <v>-0.945279343922933</v>
      </c>
      <c r="F1686" s="25">
        <v>1.4518976507481038E-2</v>
      </c>
      <c r="G1686" s="26">
        <v>0.654257138570152</v>
      </c>
    </row>
    <row r="1687" spans="1:7" x14ac:dyDescent="0.25">
      <c r="A1687" s="32" t="s">
        <v>640</v>
      </c>
      <c r="B1687" s="25">
        <v>1.4214170959475839E-4</v>
      </c>
      <c r="C1687" s="26">
        <v>0.29216187795003301</v>
      </c>
      <c r="D1687" s="25">
        <v>1</v>
      </c>
      <c r="E1687" s="26">
        <v>0</v>
      </c>
      <c r="F1687" s="25">
        <v>4.3385591995123026E-5</v>
      </c>
      <c r="G1687" s="26">
        <v>0.33898936377631</v>
      </c>
    </row>
    <row r="1688" spans="1:7" x14ac:dyDescent="0.25">
      <c r="A1688" s="32" t="s">
        <v>710</v>
      </c>
      <c r="B1688" s="25">
        <v>3.2358331840443151E-8</v>
      </c>
      <c r="C1688" s="26">
        <v>0.26870282491048098</v>
      </c>
      <c r="D1688" s="25">
        <v>5.9068195183828079E-6</v>
      </c>
      <c r="E1688" s="26">
        <v>-0.55244159698486295</v>
      </c>
      <c r="F1688" s="25">
        <v>5.1891186688353954E-3</v>
      </c>
      <c r="G1688" s="26">
        <v>-0.28373877207438303</v>
      </c>
    </row>
    <row r="1689" spans="1:7" x14ac:dyDescent="0.25">
      <c r="A1689" s="32" t="s">
        <v>2091</v>
      </c>
      <c r="B1689" s="25">
        <v>1</v>
      </c>
      <c r="C1689" s="26">
        <v>0</v>
      </c>
      <c r="D1689" s="25">
        <v>1</v>
      </c>
      <c r="E1689" s="26">
        <v>0</v>
      </c>
      <c r="F1689" s="25">
        <v>4.7671701588203616E-3</v>
      </c>
      <c r="G1689" s="26">
        <v>0.26934740278456099</v>
      </c>
    </row>
    <row r="1690" spans="1:7" x14ac:dyDescent="0.25">
      <c r="A1690" s="32" t="s">
        <v>2098</v>
      </c>
      <c r="B1690" s="25">
        <v>1</v>
      </c>
      <c r="C1690" s="26">
        <v>0</v>
      </c>
      <c r="D1690" s="25">
        <v>1</v>
      </c>
      <c r="E1690" s="26">
        <v>0</v>
      </c>
      <c r="F1690" s="25">
        <v>1.0959089079582767E-3</v>
      </c>
      <c r="G1690" s="26">
        <v>0.26094563802083198</v>
      </c>
    </row>
    <row r="1691" spans="1:7" x14ac:dyDescent="0.25">
      <c r="A1691" s="32" t="s">
        <v>132</v>
      </c>
      <c r="B1691" s="25">
        <v>4.0729879562494177E-5</v>
      </c>
      <c r="C1691" s="26">
        <v>0.82623545328776204</v>
      </c>
      <c r="D1691" s="25">
        <v>1</v>
      </c>
      <c r="E1691" s="26">
        <v>0</v>
      </c>
      <c r="F1691" s="25">
        <v>8.6121631743539956E-3</v>
      </c>
      <c r="G1691" s="26">
        <v>1.04909582699046</v>
      </c>
    </row>
    <row r="1692" spans="1:7" x14ac:dyDescent="0.25">
      <c r="A1692" s="32" t="s">
        <v>813</v>
      </c>
      <c r="B1692" s="25">
        <v>4.0489386751948857E-4</v>
      </c>
      <c r="C1692" s="26">
        <v>0.22850939432779799</v>
      </c>
      <c r="D1692" s="25">
        <v>1</v>
      </c>
      <c r="E1692" s="26">
        <v>0</v>
      </c>
      <c r="F1692" s="25">
        <v>1</v>
      </c>
      <c r="G1692" s="26">
        <v>0</v>
      </c>
    </row>
    <row r="1693" spans="1:7" x14ac:dyDescent="0.25">
      <c r="A1693" s="32" t="s">
        <v>1683</v>
      </c>
      <c r="B1693" s="25">
        <v>1</v>
      </c>
      <c r="C1693" s="26">
        <v>0</v>
      </c>
      <c r="D1693" s="25">
        <v>4.5709128566900465E-5</v>
      </c>
      <c r="E1693" s="26">
        <v>0.29642350938584999</v>
      </c>
      <c r="F1693" s="25">
        <v>2.3179793923945895E-7</v>
      </c>
      <c r="G1693" s="26">
        <v>0.40916485256618901</v>
      </c>
    </row>
    <row r="1694" spans="1:7" x14ac:dyDescent="0.25">
      <c r="A1694" s="32" t="s">
        <v>1638</v>
      </c>
      <c r="B1694" s="25">
        <v>1</v>
      </c>
      <c r="C1694" s="26">
        <v>0</v>
      </c>
      <c r="D1694" s="25">
        <v>2.4907804492575632E-5</v>
      </c>
      <c r="E1694" s="26">
        <v>0.344843249850804</v>
      </c>
      <c r="F1694" s="25">
        <v>2.1304528644293559E-3</v>
      </c>
      <c r="G1694" s="26">
        <v>0.22583548227946099</v>
      </c>
    </row>
    <row r="1695" spans="1:7" x14ac:dyDescent="0.25">
      <c r="A1695" s="32" t="s">
        <v>317</v>
      </c>
      <c r="B1695" s="25">
        <v>3.7853433481461704E-3</v>
      </c>
      <c r="C1695" s="26">
        <v>0.45612096786499001</v>
      </c>
      <c r="D1695" s="25">
        <v>1</v>
      </c>
      <c r="E1695" s="26">
        <v>0</v>
      </c>
      <c r="F1695" s="25">
        <v>1</v>
      </c>
      <c r="G1695" s="26">
        <v>0</v>
      </c>
    </row>
    <row r="1696" spans="1:7" x14ac:dyDescent="0.25">
      <c r="A1696" s="32" t="s">
        <v>1216</v>
      </c>
      <c r="B1696" s="25">
        <v>1.4087597688035383E-9</v>
      </c>
      <c r="C1696" s="26">
        <v>-0.40704655117458799</v>
      </c>
      <c r="D1696" s="25">
        <v>1</v>
      </c>
      <c r="E1696" s="26">
        <v>0</v>
      </c>
      <c r="F1696" s="25">
        <v>2.9971772098739444E-10</v>
      </c>
      <c r="G1696" s="26">
        <v>-0.56338098314073204</v>
      </c>
    </row>
    <row r="1697" spans="1:7" x14ac:dyDescent="0.25">
      <c r="A1697" s="32" t="s">
        <v>1073</v>
      </c>
      <c r="B1697" s="25">
        <v>4.8593381648145528E-4</v>
      </c>
      <c r="C1697" s="26">
        <v>-0.29376138051350897</v>
      </c>
      <c r="D1697" s="25">
        <v>1.5724360650495485E-11</v>
      </c>
      <c r="E1697" s="26">
        <v>0.63134396870930898</v>
      </c>
      <c r="F1697" s="25">
        <v>3.3227871813134372E-5</v>
      </c>
      <c r="G1697" s="26">
        <v>0.337582588195801</v>
      </c>
    </row>
    <row r="1698" spans="1:7" x14ac:dyDescent="0.25">
      <c r="A1698" s="32" t="s">
        <v>990</v>
      </c>
      <c r="B1698" s="25">
        <v>2.4269848745471078E-4</v>
      </c>
      <c r="C1698" s="26">
        <v>-0.24279963175455799</v>
      </c>
      <c r="D1698" s="25">
        <v>1</v>
      </c>
      <c r="E1698" s="26">
        <v>0</v>
      </c>
      <c r="F1698" s="25">
        <v>9.0594894852691025E-6</v>
      </c>
      <c r="G1698" s="26">
        <v>-0.258886443244084</v>
      </c>
    </row>
    <row r="1699" spans="1:7" x14ac:dyDescent="0.25">
      <c r="A1699" s="32" t="s">
        <v>1990</v>
      </c>
      <c r="B1699" s="25">
        <v>1</v>
      </c>
      <c r="C1699" s="26">
        <v>0</v>
      </c>
      <c r="D1699" s="25">
        <v>4.0762345715320175E-5</v>
      </c>
      <c r="E1699" s="26">
        <v>-3.9150695800781299</v>
      </c>
      <c r="F1699" s="25">
        <v>1</v>
      </c>
      <c r="G1699" s="26">
        <v>0</v>
      </c>
    </row>
    <row r="1700" spans="1:7" x14ac:dyDescent="0.25">
      <c r="A1700" s="32" t="s">
        <v>1989</v>
      </c>
      <c r="B1700" s="25">
        <v>1</v>
      </c>
      <c r="C1700" s="26">
        <v>0</v>
      </c>
      <c r="D1700" s="25">
        <v>1.0347476110757007E-2</v>
      </c>
      <c r="E1700" s="26">
        <v>-2.7535696665446001</v>
      </c>
      <c r="F1700" s="25">
        <v>1</v>
      </c>
      <c r="G1700" s="26">
        <v>0</v>
      </c>
    </row>
    <row r="1701" spans="1:7" x14ac:dyDescent="0.25">
      <c r="A1701" s="32" t="s">
        <v>1500</v>
      </c>
      <c r="B1701" s="25">
        <v>2.0601875145159185E-5</v>
      </c>
      <c r="C1701" s="26">
        <v>-3.16487500161836</v>
      </c>
      <c r="D1701" s="25">
        <v>1.2083655287584311E-7</v>
      </c>
      <c r="E1701" s="26">
        <v>2.8412687224571198</v>
      </c>
      <c r="F1701" s="25">
        <v>1</v>
      </c>
      <c r="G1701" s="26">
        <v>0</v>
      </c>
    </row>
    <row r="1702" spans="1:7" x14ac:dyDescent="0.25">
      <c r="A1702" s="32" t="s">
        <v>2046</v>
      </c>
      <c r="B1702" s="25">
        <v>1</v>
      </c>
      <c r="C1702" s="26">
        <v>0</v>
      </c>
      <c r="D1702" s="25">
        <v>1</v>
      </c>
      <c r="E1702" s="26">
        <v>0</v>
      </c>
      <c r="F1702" s="25">
        <v>2.1449050241098257E-2</v>
      </c>
      <c r="G1702" s="26">
        <v>0.34289584689670199</v>
      </c>
    </row>
    <row r="1703" spans="1:7" x14ac:dyDescent="0.25">
      <c r="A1703" s="32" t="s">
        <v>1345</v>
      </c>
      <c r="B1703" s="25">
        <v>5.37805460479314E-4</v>
      </c>
      <c r="C1703" s="26">
        <v>-0.59953588502019906</v>
      </c>
      <c r="D1703" s="25">
        <v>1</v>
      </c>
      <c r="E1703" s="26">
        <v>0</v>
      </c>
      <c r="F1703" s="25">
        <v>2.6497647123915912E-3</v>
      </c>
      <c r="G1703" s="26">
        <v>-0.47067324320475401</v>
      </c>
    </row>
    <row r="1704" spans="1:7" x14ac:dyDescent="0.25">
      <c r="A1704" s="32" t="s">
        <v>1783</v>
      </c>
      <c r="B1704" s="25">
        <v>1</v>
      </c>
      <c r="C1704" s="26">
        <v>0</v>
      </c>
      <c r="D1704" s="25">
        <v>2.5935641811281575E-5</v>
      </c>
      <c r="E1704" s="26">
        <v>-0.28937335544162202</v>
      </c>
      <c r="F1704" s="25">
        <v>1.9339209731238586E-8</v>
      </c>
      <c r="G1704" s="26">
        <v>-0.36473602718777098</v>
      </c>
    </row>
    <row r="1705" spans="1:7" x14ac:dyDescent="0.25">
      <c r="A1705" s="32" t="s">
        <v>1482</v>
      </c>
      <c r="B1705" s="25">
        <v>7.4236619486656188E-16</v>
      </c>
      <c r="C1705" s="26">
        <v>-1.7778937869601801</v>
      </c>
      <c r="D1705" s="25">
        <v>1</v>
      </c>
      <c r="E1705" s="26">
        <v>0</v>
      </c>
      <c r="F1705" s="25">
        <v>5.7007858071958802E-5</v>
      </c>
      <c r="G1705" s="26">
        <v>-1.6592289076911051</v>
      </c>
    </row>
    <row r="1706" spans="1:7" x14ac:dyDescent="0.25">
      <c r="A1706" s="32" t="s">
        <v>121</v>
      </c>
      <c r="B1706" s="25">
        <v>2.2951821343020441E-3</v>
      </c>
      <c r="C1706" s="26">
        <v>0.870727316538492</v>
      </c>
      <c r="D1706" s="25">
        <v>1</v>
      </c>
      <c r="E1706" s="26">
        <v>0</v>
      </c>
      <c r="F1706" s="25">
        <v>3.8320613097063053E-4</v>
      </c>
      <c r="G1706" s="26">
        <v>1.3483410928763599</v>
      </c>
    </row>
    <row r="1707" spans="1:7" x14ac:dyDescent="0.25">
      <c r="A1707" s="32" t="s">
        <v>1032</v>
      </c>
      <c r="B1707" s="25">
        <v>1.9032181703720411E-3</v>
      </c>
      <c r="C1707" s="26">
        <v>-0.26357413397894902</v>
      </c>
      <c r="D1707" s="25">
        <v>1</v>
      </c>
      <c r="E1707" s="26">
        <v>0</v>
      </c>
      <c r="F1707" s="25">
        <v>5.2918939329955082E-6</v>
      </c>
      <c r="G1707" s="26">
        <v>-0.28152370452880898</v>
      </c>
    </row>
    <row r="1708" spans="1:7" x14ac:dyDescent="0.25">
      <c r="A1708" s="32" t="s">
        <v>2009</v>
      </c>
      <c r="B1708" s="25">
        <v>1</v>
      </c>
      <c r="C1708" s="26">
        <v>0</v>
      </c>
      <c r="D1708" s="25">
        <v>1</v>
      </c>
      <c r="E1708" s="26">
        <v>0</v>
      </c>
      <c r="F1708" s="25">
        <v>1.0146592404138106E-3</v>
      </c>
      <c r="G1708" s="26">
        <v>0.50643989774916098</v>
      </c>
    </row>
    <row r="1709" spans="1:7" x14ac:dyDescent="0.25">
      <c r="A1709" s="32" t="s">
        <v>1673</v>
      </c>
      <c r="B1709" s="25">
        <v>1</v>
      </c>
      <c r="C1709" s="26">
        <v>0</v>
      </c>
      <c r="D1709" s="25">
        <v>9.016643564515884E-5</v>
      </c>
      <c r="E1709" s="26">
        <v>0.305957709418401</v>
      </c>
      <c r="F1709" s="25">
        <v>1</v>
      </c>
      <c r="G1709" s="26">
        <v>0</v>
      </c>
    </row>
    <row r="1710" spans="1:7" x14ac:dyDescent="0.25">
      <c r="A1710" s="32" t="s">
        <v>2083</v>
      </c>
      <c r="B1710" s="25">
        <v>1</v>
      </c>
      <c r="C1710" s="26">
        <v>0</v>
      </c>
      <c r="D1710" s="25">
        <v>1</v>
      </c>
      <c r="E1710" s="26">
        <v>0</v>
      </c>
      <c r="F1710" s="25">
        <v>1.7584564104881036E-3</v>
      </c>
      <c r="G1710" s="26">
        <v>0.28908125559489101</v>
      </c>
    </row>
    <row r="1711" spans="1:7" x14ac:dyDescent="0.25">
      <c r="A1711" s="32" t="s">
        <v>2131</v>
      </c>
      <c r="B1711" s="25">
        <v>1</v>
      </c>
      <c r="C1711" s="26">
        <v>0</v>
      </c>
      <c r="D1711" s="25">
        <v>1</v>
      </c>
      <c r="E1711" s="26">
        <v>0</v>
      </c>
      <c r="F1711" s="25">
        <v>8.1300609559679981E-4</v>
      </c>
      <c r="G1711" s="26">
        <v>0.21019368701510999</v>
      </c>
    </row>
    <row r="1712" spans="1:7" x14ac:dyDescent="0.25">
      <c r="A1712" s="32" t="s">
        <v>114</v>
      </c>
      <c r="B1712" s="25">
        <v>3.2218335041903942E-3</v>
      </c>
      <c r="C1712" s="26">
        <v>0.91629179318745801</v>
      </c>
      <c r="D1712" s="25">
        <v>5.3797703111910216E-3</v>
      </c>
      <c r="E1712" s="26">
        <v>-0.96115326881408703</v>
      </c>
      <c r="F1712" s="25">
        <v>1</v>
      </c>
      <c r="G1712" s="26">
        <v>0</v>
      </c>
    </row>
    <row r="1713" spans="1:7" x14ac:dyDescent="0.25">
      <c r="A1713" s="32" t="s">
        <v>191</v>
      </c>
      <c r="B1713" s="25">
        <v>1.4510760015098158E-6</v>
      </c>
      <c r="C1713" s="26">
        <v>0.64911448160807295</v>
      </c>
      <c r="D1713" s="25">
        <v>1</v>
      </c>
      <c r="E1713" s="26">
        <v>0</v>
      </c>
      <c r="F1713" s="25">
        <v>7.7965001310943666E-6</v>
      </c>
      <c r="G1713" s="26">
        <v>0.84220504760742199</v>
      </c>
    </row>
    <row r="1714" spans="1:7" x14ac:dyDescent="0.25">
      <c r="A1714" s="32" t="s">
        <v>603</v>
      </c>
      <c r="B1714" s="25">
        <v>2.3011103886325372E-2</v>
      </c>
      <c r="C1714" s="26">
        <v>0.307055897182888</v>
      </c>
      <c r="D1714" s="25">
        <v>1</v>
      </c>
      <c r="E1714" s="26">
        <v>0</v>
      </c>
      <c r="F1714" s="25">
        <v>1</v>
      </c>
      <c r="G1714" s="26">
        <v>0</v>
      </c>
    </row>
    <row r="1715" spans="1:7" x14ac:dyDescent="0.25">
      <c r="A1715" s="32" t="s">
        <v>82</v>
      </c>
      <c r="B1715" s="25">
        <v>7.8014023396865903E-11</v>
      </c>
      <c r="C1715" s="26">
        <v>1.24388376871745</v>
      </c>
      <c r="D1715" s="25">
        <v>1.588273063812131E-11</v>
      </c>
      <c r="E1715" s="26">
        <v>-0.87277295854356396</v>
      </c>
      <c r="F1715" s="25">
        <v>8.7624141855873385E-3</v>
      </c>
      <c r="G1715" s="26">
        <v>0.37111081017388198</v>
      </c>
    </row>
    <row r="1716" spans="1:7" x14ac:dyDescent="0.25">
      <c r="A1716" s="32" t="s">
        <v>297</v>
      </c>
      <c r="B1716" s="25">
        <v>1.077302772588207E-3</v>
      </c>
      <c r="C1716" s="26">
        <v>0.479006661309135</v>
      </c>
      <c r="D1716" s="25">
        <v>1</v>
      </c>
      <c r="E1716" s="26">
        <v>0</v>
      </c>
      <c r="F1716" s="25">
        <v>1</v>
      </c>
      <c r="G1716" s="26">
        <v>0</v>
      </c>
    </row>
    <row r="1717" spans="1:7" x14ac:dyDescent="0.25">
      <c r="A1717" s="32" t="s">
        <v>945</v>
      </c>
      <c r="B1717" s="25">
        <v>6.9378161780864001E-3</v>
      </c>
      <c r="C1717" s="26">
        <v>-0.20599197811550601</v>
      </c>
      <c r="D1717" s="25">
        <v>1</v>
      </c>
      <c r="E1717" s="26">
        <v>0</v>
      </c>
      <c r="F1717" s="25">
        <v>1</v>
      </c>
      <c r="G1717" s="26">
        <v>0</v>
      </c>
    </row>
    <row r="1718" spans="1:7" x14ac:dyDescent="0.25">
      <c r="A1718" s="32" t="s">
        <v>1916</v>
      </c>
      <c r="B1718" s="25">
        <v>1</v>
      </c>
      <c r="C1718" s="26">
        <v>0</v>
      </c>
      <c r="D1718" s="25">
        <v>4.0737639389617636E-3</v>
      </c>
      <c r="E1718" s="26">
        <v>-0.54346210306340803</v>
      </c>
      <c r="F1718" s="25">
        <v>1</v>
      </c>
      <c r="G1718" s="26">
        <v>0</v>
      </c>
    </row>
    <row r="1719" spans="1:7" x14ac:dyDescent="0.25">
      <c r="A1719" s="32" t="s">
        <v>1593</v>
      </c>
      <c r="B1719" s="25">
        <v>1</v>
      </c>
      <c r="C1719" s="26">
        <v>0</v>
      </c>
      <c r="D1719" s="25">
        <v>5.0541237679948607E-2</v>
      </c>
      <c r="E1719" s="26">
        <v>0.432830810546875</v>
      </c>
      <c r="F1719" s="25">
        <v>1</v>
      </c>
      <c r="G1719" s="26">
        <v>0</v>
      </c>
    </row>
    <row r="1720" spans="1:7" x14ac:dyDescent="0.25">
      <c r="A1720" s="32" t="s">
        <v>1978</v>
      </c>
      <c r="B1720" s="25">
        <v>1</v>
      </c>
      <c r="C1720" s="26">
        <v>0</v>
      </c>
      <c r="D1720" s="25">
        <v>2.2831001923730554E-2</v>
      </c>
      <c r="E1720" s="26">
        <v>-1.14302974775726</v>
      </c>
      <c r="F1720" s="25">
        <v>8.9275569205144543E-3</v>
      </c>
      <c r="G1720" s="26">
        <v>-1.02809478410709</v>
      </c>
    </row>
    <row r="1721" spans="1:7" x14ac:dyDescent="0.25">
      <c r="A1721" s="32" t="s">
        <v>2210</v>
      </c>
      <c r="B1721" s="25">
        <v>1</v>
      </c>
      <c r="C1721" s="26">
        <v>0</v>
      </c>
      <c r="D1721" s="25">
        <v>1</v>
      </c>
      <c r="E1721" s="26">
        <v>0</v>
      </c>
      <c r="F1721" s="25">
        <v>9.7473702660318663E-5</v>
      </c>
      <c r="G1721" s="26">
        <v>-0.433505164252388</v>
      </c>
    </row>
    <row r="1722" spans="1:7" x14ac:dyDescent="0.25">
      <c r="A1722" s="32" t="s">
        <v>1260</v>
      </c>
      <c r="B1722" s="25">
        <v>3.524968891741944E-3</v>
      </c>
      <c r="C1722" s="26">
        <v>-0.451968193054199</v>
      </c>
      <c r="D1722" s="25">
        <v>8.230421467395329E-3</v>
      </c>
      <c r="E1722" s="26">
        <v>0.25392284393310399</v>
      </c>
      <c r="F1722" s="25">
        <v>1</v>
      </c>
      <c r="G1722" s="26">
        <v>0</v>
      </c>
    </row>
    <row r="1723" spans="1:7" x14ac:dyDescent="0.25">
      <c r="A1723" s="32" t="s">
        <v>1175</v>
      </c>
      <c r="B1723" s="25">
        <v>3.3845660393301467E-3</v>
      </c>
      <c r="C1723" s="26">
        <v>-0.36665725708007801</v>
      </c>
      <c r="D1723" s="25">
        <v>1.3081107338180427E-9</v>
      </c>
      <c r="E1723" s="26">
        <v>0.86912579006618895</v>
      </c>
      <c r="F1723" s="25">
        <v>9.1296287751827606E-7</v>
      </c>
      <c r="G1723" s="26">
        <v>0.50246853298611105</v>
      </c>
    </row>
    <row r="1724" spans="1:7" x14ac:dyDescent="0.25">
      <c r="A1724" s="32" t="s">
        <v>1761</v>
      </c>
      <c r="B1724" s="25">
        <v>1</v>
      </c>
      <c r="C1724" s="26">
        <v>0</v>
      </c>
      <c r="D1724" s="25">
        <v>6.7196706690318998E-3</v>
      </c>
      <c r="E1724" s="26">
        <v>-0.26229273478190201</v>
      </c>
      <c r="F1724" s="25">
        <v>1</v>
      </c>
      <c r="G1724" s="26">
        <v>0</v>
      </c>
    </row>
    <row r="1725" spans="1:7" x14ac:dyDescent="0.25">
      <c r="A1725" s="32" t="s">
        <v>1760</v>
      </c>
      <c r="B1725" s="25">
        <v>1</v>
      </c>
      <c r="C1725" s="26">
        <v>0</v>
      </c>
      <c r="D1725" s="25">
        <v>6.2290428691287158E-3</v>
      </c>
      <c r="E1725" s="26">
        <v>-0.26142438252766798</v>
      </c>
      <c r="F1725" s="25">
        <v>3.9799886302253175E-3</v>
      </c>
      <c r="G1725" s="26">
        <v>-0.23481178283691401</v>
      </c>
    </row>
    <row r="1726" spans="1:7" x14ac:dyDescent="0.25">
      <c r="A1726" s="32" t="s">
        <v>1763</v>
      </c>
      <c r="B1726" s="25">
        <v>1</v>
      </c>
      <c r="C1726" s="26">
        <v>0</v>
      </c>
      <c r="D1726" s="25">
        <v>1.2616791484003464E-3</v>
      </c>
      <c r="E1726" s="26">
        <v>-0.26311973995632698</v>
      </c>
      <c r="F1726" s="25">
        <v>1</v>
      </c>
      <c r="G1726" s="26">
        <v>0</v>
      </c>
    </row>
    <row r="1727" spans="1:7" x14ac:dyDescent="0.25">
      <c r="A1727" s="32" t="s">
        <v>1759</v>
      </c>
      <c r="B1727" s="25">
        <v>1</v>
      </c>
      <c r="C1727" s="26">
        <v>0</v>
      </c>
      <c r="D1727" s="25">
        <v>1.3685561381017561E-3</v>
      </c>
      <c r="E1727" s="26">
        <v>-0.26125590006510502</v>
      </c>
      <c r="F1727" s="25">
        <v>1</v>
      </c>
      <c r="G1727" s="26">
        <v>0</v>
      </c>
    </row>
    <row r="1728" spans="1:7" x14ac:dyDescent="0.25">
      <c r="A1728" s="32" t="s">
        <v>780</v>
      </c>
      <c r="B1728" s="25">
        <v>1.0364283183154539E-6</v>
      </c>
      <c r="C1728" s="26">
        <v>0.239917839898006</v>
      </c>
      <c r="D1728" s="25">
        <v>1</v>
      </c>
      <c r="E1728" s="26">
        <v>0</v>
      </c>
      <c r="F1728" s="25">
        <v>1</v>
      </c>
      <c r="G1728" s="26">
        <v>0</v>
      </c>
    </row>
    <row r="1729" spans="1:7" x14ac:dyDescent="0.25">
      <c r="A1729" s="32" t="s">
        <v>723</v>
      </c>
      <c r="B1729" s="25">
        <v>4.4034619385493421E-4</v>
      </c>
      <c r="C1729" s="26">
        <v>0.26230278015136899</v>
      </c>
      <c r="D1729" s="25">
        <v>1</v>
      </c>
      <c r="E1729" s="26">
        <v>0</v>
      </c>
      <c r="F1729" s="25">
        <v>1</v>
      </c>
      <c r="G1729" s="26">
        <v>0</v>
      </c>
    </row>
    <row r="1730" spans="1:7" x14ac:dyDescent="0.25">
      <c r="A1730" s="32" t="s">
        <v>2051</v>
      </c>
      <c r="B1730" s="25">
        <v>1</v>
      </c>
      <c r="C1730" s="26">
        <v>0</v>
      </c>
      <c r="D1730" s="25">
        <v>1</v>
      </c>
      <c r="E1730" s="26">
        <v>0</v>
      </c>
      <c r="F1730" s="25">
        <v>2.6170518788140504E-5</v>
      </c>
      <c r="G1730" s="26">
        <v>0.32511562771267699</v>
      </c>
    </row>
    <row r="1731" spans="1:7" x14ac:dyDescent="0.25">
      <c r="A1731" s="32" t="s">
        <v>1929</v>
      </c>
      <c r="B1731" s="25">
        <v>1</v>
      </c>
      <c r="C1731" s="26">
        <v>0</v>
      </c>
      <c r="D1731" s="25">
        <v>2.2600839689343878E-5</v>
      </c>
      <c r="E1731" s="26">
        <v>-0.580733701917861</v>
      </c>
      <c r="F1731" s="25">
        <v>3.5906945817934182E-6</v>
      </c>
      <c r="G1731" s="26">
        <v>-0.59804884592692198</v>
      </c>
    </row>
    <row r="1732" spans="1:7" x14ac:dyDescent="0.25">
      <c r="A1732" s="32" t="s">
        <v>750</v>
      </c>
      <c r="B1732" s="25">
        <v>9.3220765365875852E-4</v>
      </c>
      <c r="C1732" s="26">
        <v>0.25064040289984701</v>
      </c>
      <c r="D1732" s="25">
        <v>1</v>
      </c>
      <c r="E1732" s="26">
        <v>0</v>
      </c>
      <c r="F1732" s="25">
        <v>2.2183528748082348E-3</v>
      </c>
      <c r="G1732" s="26">
        <v>0.268328560723198</v>
      </c>
    </row>
    <row r="1733" spans="1:7" x14ac:dyDescent="0.25">
      <c r="A1733" s="32" t="s">
        <v>1801</v>
      </c>
      <c r="B1733" s="25">
        <v>1</v>
      </c>
      <c r="C1733" s="26">
        <v>0</v>
      </c>
      <c r="D1733" s="25">
        <v>8.034236895954961E-5</v>
      </c>
      <c r="E1733" s="26">
        <v>-0.32039597829182798</v>
      </c>
      <c r="F1733" s="25">
        <v>3.3300588603130928E-3</v>
      </c>
      <c r="G1733" s="26">
        <v>-0.24301030900743101</v>
      </c>
    </row>
    <row r="1734" spans="1:7" x14ac:dyDescent="0.25">
      <c r="A1734" s="32" t="s">
        <v>935</v>
      </c>
      <c r="B1734" s="25">
        <v>6.392511548471536E-5</v>
      </c>
      <c r="C1734" s="26">
        <v>-0.20063406626383401</v>
      </c>
      <c r="D1734" s="25">
        <v>1</v>
      </c>
      <c r="E1734" s="26">
        <v>0</v>
      </c>
      <c r="F1734" s="25">
        <v>2.3345003559374541E-4</v>
      </c>
      <c r="G1734" s="26">
        <v>-0.24644332461887</v>
      </c>
    </row>
    <row r="1735" spans="1:7" x14ac:dyDescent="0.25">
      <c r="A1735" s="32" t="s">
        <v>669</v>
      </c>
      <c r="B1735" s="25">
        <v>1.4114456128281222E-4</v>
      </c>
      <c r="C1735" s="26">
        <v>0.28100778791639403</v>
      </c>
      <c r="D1735" s="25">
        <v>1</v>
      </c>
      <c r="E1735" s="26">
        <v>0</v>
      </c>
      <c r="F1735" s="25">
        <v>2.5729266659637836E-5</v>
      </c>
      <c r="G1735" s="26">
        <v>0.34047328101264202</v>
      </c>
    </row>
    <row r="1736" spans="1:7" x14ac:dyDescent="0.25">
      <c r="A1736" s="32" t="s">
        <v>665</v>
      </c>
      <c r="B1736" s="25">
        <v>1.8205428643593442E-2</v>
      </c>
      <c r="C1736" s="26">
        <v>0.28188400268554797</v>
      </c>
      <c r="D1736" s="25">
        <v>1</v>
      </c>
      <c r="E1736" s="26">
        <v>0</v>
      </c>
      <c r="F1736" s="25">
        <v>6.1018163596387044E-4</v>
      </c>
      <c r="G1736" s="26">
        <v>0.430767801072861</v>
      </c>
    </row>
    <row r="1737" spans="1:7" x14ac:dyDescent="0.25">
      <c r="A1737" s="32" t="s">
        <v>1785</v>
      </c>
      <c r="B1737" s="25">
        <v>1</v>
      </c>
      <c r="C1737" s="26">
        <v>0</v>
      </c>
      <c r="D1737" s="25">
        <v>5.947350230106923E-4</v>
      </c>
      <c r="E1737" s="26">
        <v>-0.29384844038221702</v>
      </c>
      <c r="F1737" s="25">
        <v>1.157795331726237E-7</v>
      </c>
      <c r="G1737" s="26">
        <v>-0.42223856184217801</v>
      </c>
    </row>
    <row r="1738" spans="1:7" x14ac:dyDescent="0.25">
      <c r="A1738" s="32" t="s">
        <v>996</v>
      </c>
      <c r="B1738" s="25">
        <v>1.068341983220651E-6</v>
      </c>
      <c r="C1738" s="26">
        <v>-0.24530196719699801</v>
      </c>
      <c r="D1738" s="25">
        <v>1</v>
      </c>
      <c r="E1738" s="26">
        <v>0</v>
      </c>
      <c r="F1738" s="25">
        <v>3.6221207108797269E-7</v>
      </c>
      <c r="G1738" s="26">
        <v>-0.33519098493788102</v>
      </c>
    </row>
    <row r="1739" spans="1:7" x14ac:dyDescent="0.25">
      <c r="A1739" s="32" t="s">
        <v>916</v>
      </c>
      <c r="B1739" s="25">
        <v>3.66277149064495E-6</v>
      </c>
      <c r="C1739" s="26">
        <v>0.165289794074162</v>
      </c>
      <c r="D1739" s="25">
        <v>1</v>
      </c>
      <c r="E1739" s="26">
        <v>0</v>
      </c>
      <c r="F1739" s="25">
        <v>1</v>
      </c>
      <c r="G1739" s="26">
        <v>0</v>
      </c>
    </row>
    <row r="1740" spans="1:7" x14ac:dyDescent="0.25">
      <c r="A1740" s="32" t="s">
        <v>1769</v>
      </c>
      <c r="B1740" s="25">
        <v>1</v>
      </c>
      <c r="C1740" s="26">
        <v>0</v>
      </c>
      <c r="D1740" s="25">
        <v>7.2271256522437428E-4</v>
      </c>
      <c r="E1740" s="26">
        <v>-0.269725439283583</v>
      </c>
      <c r="F1740" s="25">
        <v>1.2762465516997104E-3</v>
      </c>
      <c r="G1740" s="26">
        <v>-0.229736434088814</v>
      </c>
    </row>
    <row r="1741" spans="1:7" x14ac:dyDescent="0.25">
      <c r="A1741" s="32" t="s">
        <v>777</v>
      </c>
      <c r="B1741" s="25">
        <v>2.1067456951994926E-5</v>
      </c>
      <c r="C1741" s="26">
        <v>0.24045530954996899</v>
      </c>
      <c r="D1741" s="25">
        <v>1</v>
      </c>
      <c r="E1741" s="26">
        <v>0</v>
      </c>
      <c r="F1741" s="25">
        <v>1</v>
      </c>
      <c r="G1741" s="26">
        <v>0</v>
      </c>
    </row>
    <row r="1742" spans="1:7" x14ac:dyDescent="0.25">
      <c r="A1742" s="32" t="s">
        <v>102</v>
      </c>
      <c r="B1742" s="25">
        <v>1.8655034645583546E-6</v>
      </c>
      <c r="C1742" s="26">
        <v>0.99593857659234097</v>
      </c>
      <c r="D1742" s="25">
        <v>1</v>
      </c>
      <c r="E1742" s="26">
        <v>0</v>
      </c>
      <c r="F1742" s="25">
        <v>5.918971097636925E-8</v>
      </c>
      <c r="G1742" s="26">
        <v>0.72497971852620302</v>
      </c>
    </row>
    <row r="1743" spans="1:7" x14ac:dyDescent="0.25">
      <c r="A1743" s="32" t="s">
        <v>84</v>
      </c>
      <c r="B1743" s="25">
        <v>6.1794650856824802E-7</v>
      </c>
      <c r="C1743" s="26">
        <v>1.1892482121785499</v>
      </c>
      <c r="D1743" s="25">
        <v>1</v>
      </c>
      <c r="E1743" s="26">
        <v>0</v>
      </c>
      <c r="F1743" s="25">
        <v>7.3980829882590948E-18</v>
      </c>
      <c r="G1743" s="26">
        <v>1.2550387912326399</v>
      </c>
    </row>
    <row r="1744" spans="1:7" x14ac:dyDescent="0.25">
      <c r="A1744" s="32" t="s">
        <v>961</v>
      </c>
      <c r="B1744" s="25">
        <v>3.6958201658111461E-5</v>
      </c>
      <c r="C1744" s="26">
        <v>-0.21781743367513001</v>
      </c>
      <c r="D1744" s="25">
        <v>1.1965991119560153E-6</v>
      </c>
      <c r="E1744" s="26">
        <v>-0.321590826246474</v>
      </c>
      <c r="F1744" s="25">
        <v>1.6088320261004889E-17</v>
      </c>
      <c r="G1744" s="26">
        <v>-0.53940825992160402</v>
      </c>
    </row>
    <row r="1745" spans="1:7" x14ac:dyDescent="0.25">
      <c r="A1745" s="32" t="s">
        <v>944</v>
      </c>
      <c r="B1745" s="25">
        <v>4.2441619795566318E-3</v>
      </c>
      <c r="C1745" s="26">
        <v>-0.20530363718668501</v>
      </c>
      <c r="D1745" s="25">
        <v>6.5894187067718944E-5</v>
      </c>
      <c r="E1745" s="26">
        <v>-0.31900329589844001</v>
      </c>
      <c r="F1745" s="25">
        <v>1.8842565549477891E-16</v>
      </c>
      <c r="G1745" s="26">
        <v>-0.52430693308512499</v>
      </c>
    </row>
    <row r="1746" spans="1:7" x14ac:dyDescent="0.25">
      <c r="A1746" s="32" t="s">
        <v>2119</v>
      </c>
      <c r="B1746" s="25">
        <v>1</v>
      </c>
      <c r="C1746" s="26">
        <v>0</v>
      </c>
      <c r="D1746" s="25">
        <v>1</v>
      </c>
      <c r="E1746" s="26">
        <v>0</v>
      </c>
      <c r="F1746" s="25">
        <v>3.9335725843483224E-6</v>
      </c>
      <c r="G1746" s="26">
        <v>0.234614796108669</v>
      </c>
    </row>
    <row r="1747" spans="1:7" x14ac:dyDescent="0.25">
      <c r="A1747" s="32" t="s">
        <v>2147</v>
      </c>
      <c r="B1747" s="25">
        <v>1</v>
      </c>
      <c r="C1747" s="26">
        <v>0</v>
      </c>
      <c r="D1747" s="25">
        <v>1</v>
      </c>
      <c r="E1747" s="26">
        <v>0</v>
      </c>
      <c r="F1747" s="25">
        <v>6.4571072713486162E-4</v>
      </c>
      <c r="G1747" s="26">
        <v>-0.214053471883137</v>
      </c>
    </row>
    <row r="1748" spans="1:7" x14ac:dyDescent="0.25">
      <c r="A1748" s="32" t="s">
        <v>736</v>
      </c>
      <c r="B1748" s="25">
        <v>1.0790495798867553E-7</v>
      </c>
      <c r="C1748" s="26">
        <v>0.25631398095024899</v>
      </c>
      <c r="D1748" s="25">
        <v>1</v>
      </c>
      <c r="E1748" s="26">
        <v>0</v>
      </c>
      <c r="F1748" s="25">
        <v>1</v>
      </c>
      <c r="G1748" s="26">
        <v>0</v>
      </c>
    </row>
    <row r="1749" spans="1:7" x14ac:dyDescent="0.25">
      <c r="A1749" s="32" t="s">
        <v>1757</v>
      </c>
      <c r="B1749" s="25">
        <v>1</v>
      </c>
      <c r="C1749" s="26">
        <v>0</v>
      </c>
      <c r="D1749" s="25">
        <v>2.1789611663680015E-3</v>
      </c>
      <c r="E1749" s="26">
        <v>-0.25921327802869998</v>
      </c>
      <c r="F1749" s="25">
        <v>1</v>
      </c>
      <c r="G1749" s="26">
        <v>0</v>
      </c>
    </row>
    <row r="1750" spans="1:7" x14ac:dyDescent="0.25">
      <c r="A1750" s="32" t="s">
        <v>1752</v>
      </c>
      <c r="B1750" s="25">
        <v>1</v>
      </c>
      <c r="C1750" s="26">
        <v>0</v>
      </c>
      <c r="D1750" s="25">
        <v>3.3965656667753864E-4</v>
      </c>
      <c r="E1750" s="26">
        <v>-0.24955164591471399</v>
      </c>
      <c r="F1750" s="25">
        <v>1</v>
      </c>
      <c r="G1750" s="26">
        <v>0</v>
      </c>
    </row>
    <row r="1751" spans="1:7" x14ac:dyDescent="0.25">
      <c r="A1751" s="32" t="s">
        <v>1779</v>
      </c>
      <c r="B1751" s="25">
        <v>1</v>
      </c>
      <c r="C1751" s="26">
        <v>0</v>
      </c>
      <c r="D1751" s="25">
        <v>2.9720122004547428E-4</v>
      </c>
      <c r="E1751" s="26">
        <v>-0.28537103864881902</v>
      </c>
      <c r="F1751" s="25">
        <v>1.2604178137683355E-9</v>
      </c>
      <c r="G1751" s="26">
        <v>-0.45856571197509799</v>
      </c>
    </row>
    <row r="1752" spans="1:7" x14ac:dyDescent="0.25">
      <c r="A1752" s="32" t="s">
        <v>2097</v>
      </c>
      <c r="B1752" s="25">
        <v>1</v>
      </c>
      <c r="C1752" s="26">
        <v>0</v>
      </c>
      <c r="D1752" s="25">
        <v>1</v>
      </c>
      <c r="E1752" s="26">
        <v>0</v>
      </c>
      <c r="F1752" s="25">
        <v>7.260587952554267E-3</v>
      </c>
      <c r="G1752" s="26">
        <v>0.26263629065619698</v>
      </c>
    </row>
    <row r="1753" spans="1:7" x14ac:dyDescent="0.25">
      <c r="A1753" s="32" t="s">
        <v>2027</v>
      </c>
      <c r="B1753" s="25">
        <v>1</v>
      </c>
      <c r="C1753" s="26">
        <v>0</v>
      </c>
      <c r="D1753" s="25">
        <v>1</v>
      </c>
      <c r="E1753" s="26">
        <v>0</v>
      </c>
      <c r="F1753" s="25">
        <v>4.2472684993436551E-7</v>
      </c>
      <c r="G1753" s="26">
        <v>0.38943089379204598</v>
      </c>
    </row>
    <row r="1754" spans="1:7" x14ac:dyDescent="0.25">
      <c r="A1754" s="32" t="s">
        <v>1584</v>
      </c>
      <c r="B1754" s="25">
        <v>1</v>
      </c>
      <c r="C1754" s="26">
        <v>0</v>
      </c>
      <c r="D1754" s="25">
        <v>1.3430886437204014E-2</v>
      </c>
      <c r="E1754" s="26">
        <v>0.45461205376519198</v>
      </c>
      <c r="F1754" s="25">
        <v>1</v>
      </c>
      <c r="G1754" s="26">
        <v>0</v>
      </c>
    </row>
    <row r="1755" spans="1:7" x14ac:dyDescent="0.25">
      <c r="A1755" s="32" t="s">
        <v>792</v>
      </c>
      <c r="B1755" s="25">
        <v>6.8296986758470537E-6</v>
      </c>
      <c r="C1755" s="26">
        <v>0.236167314317491</v>
      </c>
      <c r="D1755" s="25">
        <v>1</v>
      </c>
      <c r="E1755" s="26">
        <v>0</v>
      </c>
      <c r="F1755" s="25">
        <v>1</v>
      </c>
      <c r="G1755" s="26">
        <v>0</v>
      </c>
    </row>
    <row r="1756" spans="1:7" x14ac:dyDescent="0.25">
      <c r="A1756" s="32" t="s">
        <v>1744</v>
      </c>
      <c r="B1756" s="25">
        <v>1</v>
      </c>
      <c r="C1756" s="26">
        <v>0</v>
      </c>
      <c r="D1756" s="25">
        <v>2.875628059816332E-5</v>
      </c>
      <c r="E1756" s="26">
        <v>-0.23204928504096101</v>
      </c>
      <c r="F1756" s="25">
        <v>1</v>
      </c>
      <c r="G1756" s="26">
        <v>0</v>
      </c>
    </row>
    <row r="1757" spans="1:7" x14ac:dyDescent="0.25">
      <c r="A1757" s="32" t="s">
        <v>1774</v>
      </c>
      <c r="B1757" s="25">
        <v>1</v>
      </c>
      <c r="C1757" s="26">
        <v>0</v>
      </c>
      <c r="D1757" s="25">
        <v>4.4431540615402299E-3</v>
      </c>
      <c r="E1757" s="26">
        <v>-0.27714046902126599</v>
      </c>
      <c r="F1757" s="25">
        <v>1</v>
      </c>
      <c r="G1757" s="26">
        <v>0</v>
      </c>
    </row>
    <row r="1758" spans="1:7" x14ac:dyDescent="0.25">
      <c r="A1758" s="32" t="s">
        <v>1139</v>
      </c>
      <c r="B1758" s="25">
        <v>9.0227273699016461E-4</v>
      </c>
      <c r="C1758" s="26">
        <v>-0.34698363247080599</v>
      </c>
      <c r="D1758" s="25">
        <v>1</v>
      </c>
      <c r="E1758" s="26">
        <v>0</v>
      </c>
      <c r="F1758" s="25">
        <v>9.1632299544211341E-5</v>
      </c>
      <c r="G1758" s="26">
        <v>-0.38159792953067401</v>
      </c>
    </row>
    <row r="1759" spans="1:7" x14ac:dyDescent="0.25">
      <c r="A1759" s="32" t="s">
        <v>1358</v>
      </c>
      <c r="B1759" s="25">
        <v>5.8019461292467946E-8</v>
      </c>
      <c r="C1759" s="26">
        <v>-0.61956960890028501</v>
      </c>
      <c r="D1759" s="25">
        <v>5.7010286530595105E-3</v>
      </c>
      <c r="E1759" s="26">
        <v>0.33526234096951102</v>
      </c>
      <c r="F1759" s="25">
        <v>4.1045970993784662E-3</v>
      </c>
      <c r="G1759" s="26">
        <v>-0.28430726793077499</v>
      </c>
    </row>
    <row r="1760" spans="1:7" x14ac:dyDescent="0.25">
      <c r="A1760" s="32" t="s">
        <v>1920</v>
      </c>
      <c r="B1760" s="25">
        <v>1</v>
      </c>
      <c r="C1760" s="26">
        <v>0</v>
      </c>
      <c r="D1760" s="25">
        <v>1.3487730952999473E-5</v>
      </c>
      <c r="E1760" s="26">
        <v>-0.54903992546929503</v>
      </c>
      <c r="F1760" s="25">
        <v>1.2113667525171709E-7</v>
      </c>
      <c r="G1760" s="26">
        <v>-0.539788987901478</v>
      </c>
    </row>
    <row r="1761" spans="1:7" x14ac:dyDescent="0.25">
      <c r="A1761" s="32" t="s">
        <v>179</v>
      </c>
      <c r="B1761" s="25">
        <v>1.840373848027985E-3</v>
      </c>
      <c r="C1761" s="26">
        <v>0.67417033513386904</v>
      </c>
      <c r="D1761" s="25">
        <v>1</v>
      </c>
      <c r="E1761" s="26">
        <v>0</v>
      </c>
      <c r="F1761" s="25">
        <v>1</v>
      </c>
      <c r="G1761" s="26">
        <v>0</v>
      </c>
    </row>
    <row r="1762" spans="1:7" x14ac:dyDescent="0.25">
      <c r="A1762" s="32" t="s">
        <v>691</v>
      </c>
      <c r="B1762" s="25">
        <v>2.7438674859035259E-2</v>
      </c>
      <c r="C1762" s="26">
        <v>0.274869185227615</v>
      </c>
      <c r="D1762" s="25">
        <v>1</v>
      </c>
      <c r="E1762" s="26">
        <v>0</v>
      </c>
      <c r="F1762" s="25">
        <v>1</v>
      </c>
      <c r="G1762" s="26">
        <v>0</v>
      </c>
    </row>
    <row r="1763" spans="1:7" x14ac:dyDescent="0.25">
      <c r="A1763" s="32" t="s">
        <v>726</v>
      </c>
      <c r="B1763" s="25">
        <v>6.0841387070990375E-3</v>
      </c>
      <c r="C1763" s="26">
        <v>0.261303032769099</v>
      </c>
      <c r="D1763" s="25">
        <v>1</v>
      </c>
      <c r="E1763" s="26">
        <v>0</v>
      </c>
      <c r="F1763" s="25">
        <v>1</v>
      </c>
      <c r="G1763" s="26">
        <v>0</v>
      </c>
    </row>
    <row r="1764" spans="1:7" x14ac:dyDescent="0.25">
      <c r="A1764" s="32" t="s">
        <v>1162</v>
      </c>
      <c r="B1764" s="25">
        <v>2.3970314399553352E-7</v>
      </c>
      <c r="C1764" s="26">
        <v>-0.35942310757107199</v>
      </c>
      <c r="D1764" s="25">
        <v>1</v>
      </c>
      <c r="E1764" s="26">
        <v>0</v>
      </c>
      <c r="F1764" s="25">
        <v>1</v>
      </c>
      <c r="G1764" s="26">
        <v>0</v>
      </c>
    </row>
    <row r="1765" spans="1:7" x14ac:dyDescent="0.25">
      <c r="A1765" s="32" t="s">
        <v>737</v>
      </c>
      <c r="B1765" s="25">
        <v>1.1844489994759527E-4</v>
      </c>
      <c r="C1765" s="26">
        <v>0.256060261196563</v>
      </c>
      <c r="D1765" s="25">
        <v>1</v>
      </c>
      <c r="E1765" s="26">
        <v>0</v>
      </c>
      <c r="F1765" s="25">
        <v>1</v>
      </c>
      <c r="G1765" s="26">
        <v>0</v>
      </c>
    </row>
    <row r="1766" spans="1:7" x14ac:dyDescent="0.25">
      <c r="A1766" s="32" t="s">
        <v>1597</v>
      </c>
      <c r="B1766" s="25">
        <v>1</v>
      </c>
      <c r="C1766" s="26">
        <v>0</v>
      </c>
      <c r="D1766" s="25">
        <v>3.2194560646810325E-2</v>
      </c>
      <c r="E1766" s="26">
        <v>0.42404513888888901</v>
      </c>
      <c r="F1766" s="25">
        <v>1</v>
      </c>
      <c r="G1766" s="26">
        <v>0</v>
      </c>
    </row>
    <row r="1767" spans="1:7" x14ac:dyDescent="0.25">
      <c r="A1767" s="32" t="s">
        <v>2095</v>
      </c>
      <c r="B1767" s="25">
        <v>1</v>
      </c>
      <c r="C1767" s="26">
        <v>0</v>
      </c>
      <c r="D1767" s="25">
        <v>1</v>
      </c>
      <c r="E1767" s="26">
        <v>0</v>
      </c>
      <c r="F1767" s="25">
        <v>3.6273227790971738E-7</v>
      </c>
      <c r="G1767" s="26">
        <v>0.26608679029676802</v>
      </c>
    </row>
    <row r="1768" spans="1:7" x14ac:dyDescent="0.25">
      <c r="A1768" s="32" t="s">
        <v>2136</v>
      </c>
      <c r="B1768" s="25">
        <v>1</v>
      </c>
      <c r="C1768" s="26">
        <v>0</v>
      </c>
      <c r="D1768" s="25">
        <v>1</v>
      </c>
      <c r="E1768" s="26">
        <v>0</v>
      </c>
      <c r="F1768" s="25">
        <v>2.842499236871096E-5</v>
      </c>
      <c r="G1768" s="26">
        <v>0.19137234157986099</v>
      </c>
    </row>
    <row r="1769" spans="1:7" x14ac:dyDescent="0.25">
      <c r="A1769" s="32" t="s">
        <v>801</v>
      </c>
      <c r="B1769" s="25">
        <v>1.6318300555721321E-2</v>
      </c>
      <c r="C1769" s="26">
        <v>0.23312819813171601</v>
      </c>
      <c r="D1769" s="25">
        <v>1</v>
      </c>
      <c r="E1769" s="26">
        <v>0</v>
      </c>
      <c r="F1769" s="25">
        <v>1</v>
      </c>
      <c r="G1769" s="26">
        <v>0</v>
      </c>
    </row>
    <row r="1770" spans="1:7" x14ac:dyDescent="0.25">
      <c r="A1770" s="32" t="s">
        <v>306</v>
      </c>
      <c r="B1770" s="25">
        <v>2.6013359250854273E-4</v>
      </c>
      <c r="C1770" s="26">
        <v>0.46386182573106499</v>
      </c>
      <c r="D1770" s="25">
        <v>4.641350706598597E-4</v>
      </c>
      <c r="E1770" s="26">
        <v>0.36743763817681302</v>
      </c>
      <c r="F1770" s="25">
        <v>3.8899284802347335E-11</v>
      </c>
      <c r="G1770" s="26">
        <v>0.83129946390787901</v>
      </c>
    </row>
    <row r="1771" spans="1:7" x14ac:dyDescent="0.25">
      <c r="A1771" s="32" t="s">
        <v>1619</v>
      </c>
      <c r="B1771" s="25">
        <v>1</v>
      </c>
      <c r="C1771" s="26">
        <v>0</v>
      </c>
      <c r="D1771" s="25">
        <v>1.2673519641508667E-2</v>
      </c>
      <c r="E1771" s="26">
        <v>0.37364487118190898</v>
      </c>
      <c r="F1771" s="25">
        <v>2.8512774766788641E-4</v>
      </c>
      <c r="G1771" s="26">
        <v>0.449422942267521</v>
      </c>
    </row>
    <row r="1772" spans="1:7" x14ac:dyDescent="0.25">
      <c r="A1772" s="32" t="s">
        <v>275</v>
      </c>
      <c r="B1772" s="25">
        <v>5.5412742207059794E-4</v>
      </c>
      <c r="C1772" s="26">
        <v>0.50139262941148399</v>
      </c>
      <c r="D1772" s="25">
        <v>2.9987815736176225E-2</v>
      </c>
      <c r="E1772" s="26">
        <v>0.48064456515842102</v>
      </c>
      <c r="F1772" s="25">
        <v>5.4383337203606254E-3</v>
      </c>
      <c r="G1772" s="26">
        <v>0.98203719456990501</v>
      </c>
    </row>
    <row r="1773" spans="1:7" x14ac:dyDescent="0.25">
      <c r="A1773" s="32" t="s">
        <v>1559</v>
      </c>
      <c r="B1773" s="25">
        <v>1</v>
      </c>
      <c r="C1773" s="26">
        <v>0</v>
      </c>
      <c r="D1773" s="25">
        <v>1.1794547047746732E-4</v>
      </c>
      <c r="E1773" s="26">
        <v>0.53695655398899</v>
      </c>
      <c r="F1773" s="25">
        <v>7.1186656255682831E-6</v>
      </c>
      <c r="G1773" s="26">
        <v>0.70345083872477299</v>
      </c>
    </row>
    <row r="1774" spans="1:7" x14ac:dyDescent="0.25">
      <c r="A1774" s="32" t="s">
        <v>21</v>
      </c>
      <c r="B1774" s="25">
        <v>2.9937578746788446E-9</v>
      </c>
      <c r="C1774" s="26">
        <v>3.8180539131164499</v>
      </c>
      <c r="D1774" s="25">
        <v>3.031948478238522E-2</v>
      </c>
      <c r="E1774" s="26">
        <v>-1.1281080419367</v>
      </c>
      <c r="F1774" s="25">
        <v>1.2140972774831197E-2</v>
      </c>
      <c r="G1774" s="26">
        <v>2.6899458711797601</v>
      </c>
    </row>
    <row r="1775" spans="1:7" x14ac:dyDescent="0.25">
      <c r="A1775" s="32" t="s">
        <v>8</v>
      </c>
      <c r="B1775" s="25">
        <v>8.9356478380267037E-9</v>
      </c>
      <c r="C1775" s="26">
        <v>5.9286929448445598</v>
      </c>
      <c r="D1775" s="25">
        <v>1</v>
      </c>
      <c r="E1775" s="26">
        <v>0</v>
      </c>
      <c r="F1775" s="25">
        <v>8.4877813988347526E-4</v>
      </c>
      <c r="G1775" s="26">
        <v>4.6440633228846897</v>
      </c>
    </row>
    <row r="1776" spans="1:7" x14ac:dyDescent="0.25">
      <c r="A1776" s="32" t="s">
        <v>35</v>
      </c>
      <c r="B1776" s="25">
        <v>1.7383399777335987E-5</v>
      </c>
      <c r="C1776" s="26">
        <v>2.4270209630330402</v>
      </c>
      <c r="D1776" s="25">
        <v>1.4481915957675223E-4</v>
      </c>
      <c r="E1776" s="26">
        <v>-1.29886964740175</v>
      </c>
      <c r="F1776" s="25">
        <v>5.2178861885051188E-4</v>
      </c>
      <c r="G1776" s="26">
        <v>1.1281513156312899</v>
      </c>
    </row>
    <row r="1777" spans="1:7" x14ac:dyDescent="0.25">
      <c r="A1777" s="32" t="s">
        <v>1976</v>
      </c>
      <c r="B1777" s="25">
        <v>1</v>
      </c>
      <c r="C1777" s="26">
        <v>0</v>
      </c>
      <c r="D1777" s="25">
        <v>2.4246302353509142E-3</v>
      </c>
      <c r="E1777" s="26">
        <v>-1.1116185506184899</v>
      </c>
      <c r="F1777" s="25">
        <v>1</v>
      </c>
      <c r="G1777" s="26">
        <v>0</v>
      </c>
    </row>
    <row r="1778" spans="1:7" x14ac:dyDescent="0.25">
      <c r="A1778" s="32" t="s">
        <v>1396</v>
      </c>
      <c r="B1778" s="25">
        <v>2.2640826796396046E-7</v>
      </c>
      <c r="C1778" s="26">
        <v>-0.71678954230414504</v>
      </c>
      <c r="D1778" s="25">
        <v>2.6681621593833169E-6</v>
      </c>
      <c r="E1778" s="26">
        <v>0.546316231621638</v>
      </c>
      <c r="F1778" s="25">
        <v>1</v>
      </c>
      <c r="G1778" s="26">
        <v>0</v>
      </c>
    </row>
    <row r="1779" spans="1:7" x14ac:dyDescent="0.25">
      <c r="A1779" s="32" t="s">
        <v>1889</v>
      </c>
      <c r="B1779" s="25">
        <v>1</v>
      </c>
      <c r="C1779" s="26">
        <v>0</v>
      </c>
      <c r="D1779" s="25">
        <v>9.1152704219508185E-8</v>
      </c>
      <c r="E1779" s="26">
        <v>-0.49000415802002101</v>
      </c>
      <c r="F1779" s="25">
        <v>3.2695551090435368E-8</v>
      </c>
      <c r="G1779" s="26">
        <v>-0.449331601460777</v>
      </c>
    </row>
    <row r="1780" spans="1:7" x14ac:dyDescent="0.25">
      <c r="A1780" s="32" t="s">
        <v>1615</v>
      </c>
      <c r="B1780" s="25">
        <v>1</v>
      </c>
      <c r="C1780" s="26">
        <v>0</v>
      </c>
      <c r="D1780" s="25">
        <v>2.2970698002591047E-3</v>
      </c>
      <c r="E1780" s="26">
        <v>0.38493194580078</v>
      </c>
      <c r="F1780" s="25">
        <v>2.6918919906711142E-3</v>
      </c>
      <c r="G1780" s="26">
        <v>0.496560838487412</v>
      </c>
    </row>
    <row r="1781" spans="1:7" x14ac:dyDescent="0.25">
      <c r="A1781" s="32" t="s">
        <v>809</v>
      </c>
      <c r="B1781" s="25">
        <v>3.9225066708340617E-4</v>
      </c>
      <c r="C1781" s="26">
        <v>0.229241286383736</v>
      </c>
      <c r="D1781" s="25">
        <v>1</v>
      </c>
      <c r="E1781" s="26">
        <v>0</v>
      </c>
      <c r="F1781" s="25">
        <v>1</v>
      </c>
      <c r="G1781" s="26">
        <v>0</v>
      </c>
    </row>
    <row r="1782" spans="1:7" x14ac:dyDescent="0.25">
      <c r="A1782" s="32" t="s">
        <v>515</v>
      </c>
      <c r="B1782" s="25">
        <v>6.2337964728893969E-2</v>
      </c>
      <c r="C1782" s="26">
        <v>0.342117471405956</v>
      </c>
      <c r="D1782" s="25">
        <v>1</v>
      </c>
      <c r="E1782" s="26">
        <v>0</v>
      </c>
      <c r="F1782" s="25">
        <v>1</v>
      </c>
      <c r="G1782" s="26">
        <v>0</v>
      </c>
    </row>
    <row r="1783" spans="1:7" x14ac:dyDescent="0.25">
      <c r="A1783" s="32" t="s">
        <v>321</v>
      </c>
      <c r="B1783" s="25">
        <v>1.6331433508565345E-6</v>
      </c>
      <c r="C1783" s="26">
        <v>0.45443047417534999</v>
      </c>
      <c r="D1783" s="25">
        <v>3.971015734916439E-4</v>
      </c>
      <c r="E1783" s="26">
        <v>-0.46477396060258902</v>
      </c>
      <c r="F1783" s="25">
        <v>1</v>
      </c>
      <c r="G1783" s="26">
        <v>0</v>
      </c>
    </row>
    <row r="1784" spans="1:7" x14ac:dyDescent="0.25">
      <c r="A1784" s="32" t="s">
        <v>1787</v>
      </c>
      <c r="B1784" s="25">
        <v>1</v>
      </c>
      <c r="C1784" s="26">
        <v>0</v>
      </c>
      <c r="D1784" s="25">
        <v>1.3192759955437726E-3</v>
      </c>
      <c r="E1784" s="26">
        <v>-0.297566244337297</v>
      </c>
      <c r="F1784" s="25">
        <v>1</v>
      </c>
      <c r="G1784" s="26">
        <v>0</v>
      </c>
    </row>
    <row r="1785" spans="1:7" x14ac:dyDescent="0.25">
      <c r="A1785" s="32" t="s">
        <v>384</v>
      </c>
      <c r="B1785" s="25">
        <v>2.0440618014652455E-5</v>
      </c>
      <c r="C1785" s="26">
        <v>0.41403914557562899</v>
      </c>
      <c r="D1785" s="25">
        <v>1</v>
      </c>
      <c r="E1785" s="26">
        <v>0</v>
      </c>
      <c r="F1785" s="25">
        <v>1</v>
      </c>
      <c r="G1785" s="26">
        <v>0</v>
      </c>
    </row>
    <row r="1786" spans="1:7" x14ac:dyDescent="0.25">
      <c r="A1786" s="32" t="s">
        <v>172</v>
      </c>
      <c r="B1786" s="25">
        <v>7.759017563691124E-11</v>
      </c>
      <c r="C1786" s="26">
        <v>0.69652097490098797</v>
      </c>
      <c r="D1786" s="25">
        <v>1</v>
      </c>
      <c r="E1786" s="26">
        <v>0</v>
      </c>
      <c r="F1786" s="25">
        <v>1.7083149816167851E-15</v>
      </c>
      <c r="G1786" s="26">
        <v>0.66231102413601295</v>
      </c>
    </row>
    <row r="1787" spans="1:7" x14ac:dyDescent="0.25">
      <c r="A1787" s="32" t="s">
        <v>1832</v>
      </c>
      <c r="B1787" s="25">
        <v>1</v>
      </c>
      <c r="C1787" s="26">
        <v>0</v>
      </c>
      <c r="D1787" s="25">
        <v>9.3331078463217425E-4</v>
      </c>
      <c r="E1787" s="26">
        <v>-0.37431229485405698</v>
      </c>
      <c r="F1787" s="25">
        <v>1</v>
      </c>
      <c r="G1787" s="26">
        <v>0</v>
      </c>
    </row>
    <row r="1788" spans="1:7" x14ac:dyDescent="0.25">
      <c r="A1788" s="32" t="s">
        <v>1883</v>
      </c>
      <c r="B1788" s="25">
        <v>1</v>
      </c>
      <c r="C1788" s="26">
        <v>0</v>
      </c>
      <c r="D1788" s="25">
        <v>1.465805816727274E-4</v>
      </c>
      <c r="E1788" s="26">
        <v>-0.4725365795932</v>
      </c>
      <c r="F1788" s="25">
        <v>4.4902188619234291E-3</v>
      </c>
      <c r="G1788" s="26">
        <v>-0.36366230402237298</v>
      </c>
    </row>
    <row r="1789" spans="1:7" x14ac:dyDescent="0.25">
      <c r="A1789" s="32" t="s">
        <v>1494</v>
      </c>
      <c r="B1789" s="25">
        <v>5.4619224546832374E-16</v>
      </c>
      <c r="C1789" s="26">
        <v>-2.5061964246961801</v>
      </c>
      <c r="D1789" s="25">
        <v>1.2140875626402883E-2</v>
      </c>
      <c r="E1789" s="26">
        <v>0.866152106391059</v>
      </c>
      <c r="F1789" s="25">
        <v>4.2280216108770021E-4</v>
      </c>
      <c r="G1789" s="26">
        <v>-1.6362927224901</v>
      </c>
    </row>
    <row r="1790" spans="1:7" x14ac:dyDescent="0.25">
      <c r="A1790" s="32" t="s">
        <v>768</v>
      </c>
      <c r="B1790" s="25">
        <v>7.0055460481395701E-3</v>
      </c>
      <c r="C1790" s="26">
        <v>0.242544937133786</v>
      </c>
      <c r="D1790" s="25">
        <v>1</v>
      </c>
      <c r="E1790" s="26">
        <v>0</v>
      </c>
      <c r="F1790" s="25">
        <v>1</v>
      </c>
      <c r="G1790" s="26">
        <v>0</v>
      </c>
    </row>
    <row r="1791" spans="1:7" x14ac:dyDescent="0.25">
      <c r="A1791" s="32" t="s">
        <v>1240</v>
      </c>
      <c r="B1791" s="25">
        <v>2.0855695813335857E-3</v>
      </c>
      <c r="C1791" s="26">
        <v>-0.43532986111111099</v>
      </c>
      <c r="D1791" s="25">
        <v>4.3551839189374828E-3</v>
      </c>
      <c r="E1791" s="26">
        <v>0.447622829013401</v>
      </c>
      <c r="F1791" s="25">
        <v>1</v>
      </c>
      <c r="G1791" s="26">
        <v>0</v>
      </c>
    </row>
    <row r="1792" spans="1:7" x14ac:dyDescent="0.25">
      <c r="A1792" s="32" t="s">
        <v>1753</v>
      </c>
      <c r="B1792" s="25">
        <v>1</v>
      </c>
      <c r="C1792" s="26">
        <v>0</v>
      </c>
      <c r="D1792" s="25">
        <v>5.1823586480413523E-4</v>
      </c>
      <c r="E1792" s="26">
        <v>-0.25287602742513099</v>
      </c>
      <c r="F1792" s="25">
        <v>1</v>
      </c>
      <c r="G1792" s="26">
        <v>0</v>
      </c>
    </row>
    <row r="1793" spans="1:7" x14ac:dyDescent="0.25">
      <c r="A1793" s="32" t="s">
        <v>479</v>
      </c>
      <c r="B1793" s="25">
        <v>6.4407829296672875E-3</v>
      </c>
      <c r="C1793" s="26">
        <v>0.35780031416151198</v>
      </c>
      <c r="D1793" s="25">
        <v>1</v>
      </c>
      <c r="E1793" s="26">
        <v>0</v>
      </c>
      <c r="F1793" s="25">
        <v>1</v>
      </c>
      <c r="G1793" s="26">
        <v>0</v>
      </c>
    </row>
    <row r="1794" spans="1:7" x14ac:dyDescent="0.25">
      <c r="A1794" s="32" t="s">
        <v>705</v>
      </c>
      <c r="B1794" s="25">
        <v>1.8647882282884633E-2</v>
      </c>
      <c r="C1794" s="26">
        <v>0.26950232187906997</v>
      </c>
      <c r="D1794" s="25">
        <v>1</v>
      </c>
      <c r="E1794" s="26">
        <v>0</v>
      </c>
      <c r="F1794" s="25">
        <v>1</v>
      </c>
      <c r="G1794" s="26">
        <v>0</v>
      </c>
    </row>
    <row r="1795" spans="1:7" x14ac:dyDescent="0.25">
      <c r="A1795" s="32" t="s">
        <v>1414</v>
      </c>
      <c r="B1795" s="25">
        <v>2.6853394949540562E-12</v>
      </c>
      <c r="C1795" s="26">
        <v>-0.80466134813096701</v>
      </c>
      <c r="D1795" s="25">
        <v>1</v>
      </c>
      <c r="E1795" s="26">
        <v>0</v>
      </c>
      <c r="F1795" s="25">
        <v>9.7216298937553954E-16</v>
      </c>
      <c r="G1795" s="26">
        <v>-1.0222056706746401</v>
      </c>
    </row>
    <row r="1796" spans="1:7" x14ac:dyDescent="0.25">
      <c r="A1796" s="32" t="s">
        <v>2178</v>
      </c>
      <c r="B1796" s="25">
        <v>1</v>
      </c>
      <c r="C1796" s="26">
        <v>0</v>
      </c>
      <c r="D1796" s="25">
        <v>1</v>
      </c>
      <c r="E1796" s="26">
        <v>0</v>
      </c>
      <c r="F1796" s="25">
        <v>7.8562453185987554E-4</v>
      </c>
      <c r="G1796" s="26">
        <v>-0.28523794809977299</v>
      </c>
    </row>
    <row r="1797" spans="1:7" x14ac:dyDescent="0.25">
      <c r="A1797" s="32" t="s">
        <v>1153</v>
      </c>
      <c r="B1797" s="25">
        <v>6.8103797240261733E-3</v>
      </c>
      <c r="C1797" s="26">
        <v>-0.355158094375852</v>
      </c>
      <c r="D1797" s="25">
        <v>1</v>
      </c>
      <c r="E1797" s="26">
        <v>0</v>
      </c>
      <c r="F1797" s="25">
        <v>1.7690968729502277E-3</v>
      </c>
      <c r="G1797" s="26">
        <v>-0.27840762668185798</v>
      </c>
    </row>
    <row r="1798" spans="1:7" x14ac:dyDescent="0.25">
      <c r="A1798" s="32" t="s">
        <v>2079</v>
      </c>
      <c r="B1798" s="25">
        <v>1</v>
      </c>
      <c r="C1798" s="26">
        <v>0</v>
      </c>
      <c r="D1798" s="25">
        <v>1</v>
      </c>
      <c r="E1798" s="26">
        <v>0</v>
      </c>
      <c r="F1798" s="25">
        <v>4.0341180273696707E-4</v>
      </c>
      <c r="G1798" s="26">
        <v>0.292910787794327</v>
      </c>
    </row>
    <row r="1799" spans="1:7" x14ac:dyDescent="0.25">
      <c r="A1799" s="32" t="s">
        <v>890</v>
      </c>
      <c r="B1799" s="25">
        <v>1.5239098562000388E-3</v>
      </c>
      <c r="C1799" s="26">
        <v>0.19132015921852699</v>
      </c>
      <c r="D1799" s="25">
        <v>1</v>
      </c>
      <c r="E1799" s="26">
        <v>0</v>
      </c>
      <c r="F1799" s="25">
        <v>1</v>
      </c>
      <c r="G1799" s="26">
        <v>0</v>
      </c>
    </row>
    <row r="1800" spans="1:7" x14ac:dyDescent="0.25">
      <c r="A1800" s="32" t="s">
        <v>1798</v>
      </c>
      <c r="B1800" s="25">
        <v>1</v>
      </c>
      <c r="C1800" s="26">
        <v>0</v>
      </c>
      <c r="D1800" s="25">
        <v>2.6640267136473291E-5</v>
      </c>
      <c r="E1800" s="26">
        <v>-0.31722246805826898</v>
      </c>
      <c r="F1800" s="25">
        <v>1.9805021495303198E-14</v>
      </c>
      <c r="G1800" s="26">
        <v>-0.46843253241645</v>
      </c>
    </row>
    <row r="1801" spans="1:7" x14ac:dyDescent="0.25">
      <c r="A1801" s="32" t="s">
        <v>1446</v>
      </c>
      <c r="B1801" s="25">
        <v>7.5297704094472296E-9</v>
      </c>
      <c r="C1801" s="26">
        <v>-1.0319940990871901</v>
      </c>
      <c r="D1801" s="25">
        <v>1.4867957944046562E-3</v>
      </c>
      <c r="E1801" s="26">
        <v>-0.60217314826117596</v>
      </c>
      <c r="F1801" s="25">
        <v>9.0375787508250117E-6</v>
      </c>
      <c r="G1801" s="26">
        <v>-1.6313552856445299</v>
      </c>
    </row>
    <row r="1802" spans="1:7" x14ac:dyDescent="0.25">
      <c r="A1802" s="32" t="s">
        <v>1750</v>
      </c>
      <c r="B1802" s="25">
        <v>1</v>
      </c>
      <c r="C1802" s="26">
        <v>0</v>
      </c>
      <c r="D1802" s="25">
        <v>4.2490287409402811E-5</v>
      </c>
      <c r="E1802" s="26">
        <v>-0.245957183837891</v>
      </c>
      <c r="F1802" s="25">
        <v>1.093003756157477E-6</v>
      </c>
      <c r="G1802" s="26">
        <v>-0.26388729943169797</v>
      </c>
    </row>
    <row r="1803" spans="1:7" x14ac:dyDescent="0.25">
      <c r="A1803" s="32" t="s">
        <v>570</v>
      </c>
      <c r="B1803" s="25">
        <v>6.2500316350661716E-4</v>
      </c>
      <c r="C1803" s="26">
        <v>0.31812006632487</v>
      </c>
      <c r="D1803" s="25">
        <v>2.3143650959557833E-7</v>
      </c>
      <c r="E1803" s="26">
        <v>-0.88738776312933998</v>
      </c>
      <c r="F1803" s="25">
        <v>8.0631712769275426E-5</v>
      </c>
      <c r="G1803" s="26">
        <v>-0.56926769680446998</v>
      </c>
    </row>
    <row r="1804" spans="1:7" x14ac:dyDescent="0.25">
      <c r="A1804" s="32" t="s">
        <v>552</v>
      </c>
      <c r="B1804" s="25">
        <v>2.2671858757778898E-6</v>
      </c>
      <c r="C1804" s="26">
        <v>0.32684472401936698</v>
      </c>
      <c r="D1804" s="25">
        <v>1.2084112791799774E-2</v>
      </c>
      <c r="E1804" s="26">
        <v>-0.28318773905436201</v>
      </c>
      <c r="F1804" s="25">
        <v>1</v>
      </c>
      <c r="G1804" s="26">
        <v>0</v>
      </c>
    </row>
    <row r="1805" spans="1:7" x14ac:dyDescent="0.25">
      <c r="A1805" s="32" t="s">
        <v>911</v>
      </c>
      <c r="B1805" s="25">
        <v>8.7447882645846326E-6</v>
      </c>
      <c r="C1805" s="26">
        <v>0.173391935560439</v>
      </c>
      <c r="D1805" s="25">
        <v>1</v>
      </c>
      <c r="E1805" s="26">
        <v>0</v>
      </c>
      <c r="F1805" s="25">
        <v>1</v>
      </c>
      <c r="G1805" s="26">
        <v>0</v>
      </c>
    </row>
    <row r="1806" spans="1:7" x14ac:dyDescent="0.25">
      <c r="A1806" s="32" t="s">
        <v>1907</v>
      </c>
      <c r="B1806" s="25">
        <v>1</v>
      </c>
      <c r="C1806" s="26">
        <v>0</v>
      </c>
      <c r="D1806" s="25">
        <v>5.9369106379050818E-8</v>
      </c>
      <c r="E1806" s="26">
        <v>-0.52650256686740304</v>
      </c>
      <c r="F1806" s="25">
        <v>3.3142725896935252E-9</v>
      </c>
      <c r="G1806" s="26">
        <v>-0.51461686028374498</v>
      </c>
    </row>
    <row r="1807" spans="1:7" x14ac:dyDescent="0.25">
      <c r="A1807" s="32" t="s">
        <v>1908</v>
      </c>
      <c r="B1807" s="25">
        <v>1</v>
      </c>
      <c r="C1807" s="26">
        <v>0</v>
      </c>
      <c r="D1807" s="25">
        <v>1.385564472076269E-9</v>
      </c>
      <c r="E1807" s="26">
        <v>-0.52726891835530798</v>
      </c>
      <c r="F1807" s="25">
        <v>5.6435684246136454E-8</v>
      </c>
      <c r="G1807" s="26">
        <v>-0.41345342000325802</v>
      </c>
    </row>
    <row r="1808" spans="1:7" x14ac:dyDescent="0.25">
      <c r="A1808" s="32" t="s">
        <v>1865</v>
      </c>
      <c r="B1808" s="25">
        <v>1</v>
      </c>
      <c r="C1808" s="26">
        <v>0</v>
      </c>
      <c r="D1808" s="25">
        <v>4.632218156756511E-3</v>
      </c>
      <c r="E1808" s="26">
        <v>-0.43450461493597797</v>
      </c>
      <c r="F1808" s="25">
        <v>6.1084282455618654E-6</v>
      </c>
      <c r="G1808" s="26">
        <v>-0.564202626546223</v>
      </c>
    </row>
    <row r="1809" spans="1:7" x14ac:dyDescent="0.25">
      <c r="A1809" s="32" t="s">
        <v>1938</v>
      </c>
      <c r="B1809" s="25">
        <v>1</v>
      </c>
      <c r="C1809" s="26">
        <v>0</v>
      </c>
      <c r="D1809" s="25">
        <v>1.7238932341928753E-8</v>
      </c>
      <c r="E1809" s="26">
        <v>-0.62993628184000605</v>
      </c>
      <c r="F1809" s="25">
        <v>2.0408262130835961E-7</v>
      </c>
      <c r="G1809" s="26">
        <v>-0.47535610198974598</v>
      </c>
    </row>
    <row r="1810" spans="1:7" x14ac:dyDescent="0.25">
      <c r="A1810" s="32" t="s">
        <v>1886</v>
      </c>
      <c r="B1810" s="25">
        <v>1</v>
      </c>
      <c r="C1810" s="26">
        <v>0</v>
      </c>
      <c r="D1810" s="25">
        <v>7.0912414750179708E-7</v>
      </c>
      <c r="E1810" s="26">
        <v>-0.47942733764648399</v>
      </c>
      <c r="F1810" s="25">
        <v>2.2453396511387028E-6</v>
      </c>
      <c r="G1810" s="26">
        <v>-0.34749677446153299</v>
      </c>
    </row>
    <row r="1811" spans="1:7" x14ac:dyDescent="0.25">
      <c r="A1811" s="32" t="s">
        <v>1829</v>
      </c>
      <c r="B1811" s="25">
        <v>1</v>
      </c>
      <c r="C1811" s="26">
        <v>0</v>
      </c>
      <c r="D1811" s="25">
        <v>7.4845937947699999E-4</v>
      </c>
      <c r="E1811" s="26">
        <v>-0.36744035085042298</v>
      </c>
      <c r="F1811" s="25">
        <v>3.3470501908111248E-8</v>
      </c>
      <c r="G1811" s="26">
        <v>-0.55851565466986797</v>
      </c>
    </row>
    <row r="1812" spans="1:7" x14ac:dyDescent="0.25">
      <c r="A1812" s="32" t="s">
        <v>1195</v>
      </c>
      <c r="B1812" s="25">
        <v>5.0912694909444714E-12</v>
      </c>
      <c r="C1812" s="26">
        <v>-0.390916230943468</v>
      </c>
      <c r="D1812" s="25">
        <v>1</v>
      </c>
      <c r="E1812" s="26">
        <v>0</v>
      </c>
      <c r="F1812" s="25">
        <v>2.0035800826304047E-9</v>
      </c>
      <c r="G1812" s="26">
        <v>-0.56706958346896397</v>
      </c>
    </row>
    <row r="1813" spans="1:7" x14ac:dyDescent="0.25">
      <c r="A1813" s="32" t="s">
        <v>1773</v>
      </c>
      <c r="B1813" s="25">
        <v>1</v>
      </c>
      <c r="C1813" s="26">
        <v>0</v>
      </c>
      <c r="D1813" s="25">
        <v>5.8926774080318932E-5</v>
      </c>
      <c r="E1813" s="26">
        <v>-0.275820181104873</v>
      </c>
      <c r="F1813" s="25">
        <v>3.7562881403783728E-4</v>
      </c>
      <c r="G1813" s="26">
        <v>-0.27027108934190403</v>
      </c>
    </row>
    <row r="1814" spans="1:7" x14ac:dyDescent="0.25">
      <c r="A1814" s="32" t="s">
        <v>677</v>
      </c>
      <c r="B1814" s="25">
        <v>7.7571103318600884E-6</v>
      </c>
      <c r="C1814" s="26">
        <v>0.279716873168944</v>
      </c>
      <c r="D1814" s="25">
        <v>3.1770494877599066E-6</v>
      </c>
      <c r="E1814" s="26">
        <v>-0.43383286794026399</v>
      </c>
      <c r="F1814" s="25">
        <v>1</v>
      </c>
      <c r="G1814" s="26">
        <v>0</v>
      </c>
    </row>
    <row r="1815" spans="1:7" x14ac:dyDescent="0.25">
      <c r="A1815" s="32" t="s">
        <v>687</v>
      </c>
      <c r="B1815" s="25">
        <v>2.7300048481778848E-4</v>
      </c>
      <c r="C1815" s="26">
        <v>0.27657610628785201</v>
      </c>
      <c r="D1815" s="25">
        <v>1</v>
      </c>
      <c r="E1815" s="26">
        <v>0</v>
      </c>
      <c r="F1815" s="25">
        <v>1</v>
      </c>
      <c r="G1815" s="26">
        <v>0</v>
      </c>
    </row>
    <row r="1816" spans="1:7" x14ac:dyDescent="0.25">
      <c r="A1816" s="32" t="s">
        <v>1292</v>
      </c>
      <c r="B1816" s="25">
        <v>5.6884722188751552E-8</v>
      </c>
      <c r="C1816" s="26">
        <v>-0.50115157233344099</v>
      </c>
      <c r="D1816" s="25">
        <v>2.7596402016816433E-2</v>
      </c>
      <c r="E1816" s="26">
        <v>0.53577461242675595</v>
      </c>
      <c r="F1816" s="25">
        <v>1</v>
      </c>
      <c r="G1816" s="26">
        <v>0</v>
      </c>
    </row>
    <row r="1817" spans="1:7" x14ac:dyDescent="0.25">
      <c r="A1817" s="32" t="s">
        <v>2207</v>
      </c>
      <c r="B1817" s="25">
        <v>1</v>
      </c>
      <c r="C1817" s="26">
        <v>0</v>
      </c>
      <c r="D1817" s="25">
        <v>1</v>
      </c>
      <c r="E1817" s="26">
        <v>0</v>
      </c>
      <c r="F1817" s="25">
        <v>4.1674868456072625E-11</v>
      </c>
      <c r="G1817" s="26">
        <v>-0.37883408864339102</v>
      </c>
    </row>
    <row r="1818" spans="1:7" x14ac:dyDescent="0.25">
      <c r="A1818" s="32" t="s">
        <v>2043</v>
      </c>
      <c r="B1818" s="25">
        <v>1</v>
      </c>
      <c r="C1818" s="26">
        <v>0</v>
      </c>
      <c r="D1818" s="25">
        <v>1</v>
      </c>
      <c r="E1818" s="26">
        <v>0</v>
      </c>
      <c r="F1818" s="25">
        <v>1.8660131625754957E-6</v>
      </c>
      <c r="G1818" s="26">
        <v>0.34854518042670402</v>
      </c>
    </row>
    <row r="1819" spans="1:7" x14ac:dyDescent="0.25">
      <c r="A1819" s="32" t="s">
        <v>465</v>
      </c>
      <c r="B1819" s="25">
        <v>9.0433605745398674E-3</v>
      </c>
      <c r="C1819" s="26">
        <v>0.36498864491780503</v>
      </c>
      <c r="D1819" s="25">
        <v>1</v>
      </c>
      <c r="E1819" s="26">
        <v>0</v>
      </c>
      <c r="F1819" s="25">
        <v>1</v>
      </c>
      <c r="G1819" s="26">
        <v>0</v>
      </c>
    </row>
    <row r="1820" spans="1:7" x14ac:dyDescent="0.25">
      <c r="A1820" s="32" t="s">
        <v>2082</v>
      </c>
      <c r="B1820" s="25">
        <v>1</v>
      </c>
      <c r="C1820" s="26">
        <v>0</v>
      </c>
      <c r="D1820" s="25">
        <v>1</v>
      </c>
      <c r="E1820" s="26">
        <v>0</v>
      </c>
      <c r="F1820" s="25">
        <v>2.7397369509622296E-7</v>
      </c>
      <c r="G1820" s="26">
        <v>0.28953498017554202</v>
      </c>
    </row>
    <row r="1821" spans="1:7" x14ac:dyDescent="0.25">
      <c r="A1821" s="32" t="s">
        <v>1576</v>
      </c>
      <c r="B1821" s="25">
        <v>1</v>
      </c>
      <c r="C1821" s="26">
        <v>0</v>
      </c>
      <c r="D1821" s="25">
        <v>4.3700125804203323E-5</v>
      </c>
      <c r="E1821" s="26">
        <v>0.48061987885043</v>
      </c>
      <c r="F1821" s="25">
        <v>1.3413862083335012E-4</v>
      </c>
      <c r="G1821" s="26">
        <v>0.29080475701226</v>
      </c>
    </row>
    <row r="1822" spans="1:7" x14ac:dyDescent="0.25">
      <c r="A1822" s="32" t="s">
        <v>1734</v>
      </c>
      <c r="B1822" s="25">
        <v>1</v>
      </c>
      <c r="C1822" s="26">
        <v>0</v>
      </c>
      <c r="D1822" s="25">
        <v>1.4189259560511384E-8</v>
      </c>
      <c r="E1822" s="26">
        <v>0.19576566484239399</v>
      </c>
      <c r="F1822" s="25">
        <v>6.1705350722131303E-8</v>
      </c>
      <c r="G1822" s="26">
        <v>0.19947910308837899</v>
      </c>
    </row>
    <row r="1823" spans="1:7" x14ac:dyDescent="0.25">
      <c r="A1823" s="32" t="s">
        <v>2126</v>
      </c>
      <c r="B1823" s="25">
        <v>1</v>
      </c>
      <c r="C1823" s="26">
        <v>0</v>
      </c>
      <c r="D1823" s="25">
        <v>1</v>
      </c>
      <c r="E1823" s="26">
        <v>0</v>
      </c>
      <c r="F1823" s="25">
        <v>3.6837677676674588E-4</v>
      </c>
      <c r="G1823" s="26">
        <v>0.22132502661811099</v>
      </c>
    </row>
    <row r="1824" spans="1:7" x14ac:dyDescent="0.25">
      <c r="A1824" s="32" t="s">
        <v>2070</v>
      </c>
      <c r="B1824" s="25">
        <v>1</v>
      </c>
      <c r="C1824" s="26">
        <v>0</v>
      </c>
      <c r="D1824" s="25">
        <v>1</v>
      </c>
      <c r="E1824" s="26">
        <v>0</v>
      </c>
      <c r="F1824" s="25">
        <v>7.1387035074895775E-6</v>
      </c>
      <c r="G1824" s="26">
        <v>0.305526839362248</v>
      </c>
    </row>
    <row r="1825" spans="1:7" x14ac:dyDescent="0.25">
      <c r="A1825" s="32" t="s">
        <v>516</v>
      </c>
      <c r="B1825" s="25">
        <v>1.3468256178337306E-5</v>
      </c>
      <c r="C1825" s="26">
        <v>0.3421155611674</v>
      </c>
      <c r="D1825" s="25">
        <v>1</v>
      </c>
      <c r="E1825" s="26">
        <v>0</v>
      </c>
      <c r="F1825" s="25">
        <v>1</v>
      </c>
      <c r="G1825" s="26">
        <v>0</v>
      </c>
    </row>
    <row r="1826" spans="1:7" x14ac:dyDescent="0.25">
      <c r="A1826" s="32" t="s">
        <v>674</v>
      </c>
      <c r="B1826" s="25">
        <v>5.7122610955205099E-9</v>
      </c>
      <c r="C1826" s="26">
        <v>0.27996724446614601</v>
      </c>
      <c r="D1826" s="25">
        <v>1</v>
      </c>
      <c r="E1826" s="26">
        <v>0</v>
      </c>
      <c r="F1826" s="25">
        <v>1</v>
      </c>
      <c r="G1826" s="26">
        <v>0</v>
      </c>
    </row>
    <row r="1827" spans="1:7" x14ac:dyDescent="0.25">
      <c r="A1827" s="32" t="s">
        <v>661</v>
      </c>
      <c r="B1827" s="25">
        <v>1.4367451478552931E-2</v>
      </c>
      <c r="C1827" s="26">
        <v>0.28381296793619998</v>
      </c>
      <c r="D1827" s="25">
        <v>1</v>
      </c>
      <c r="E1827" s="26">
        <v>0</v>
      </c>
      <c r="F1827" s="25">
        <v>1</v>
      </c>
      <c r="G1827" s="26">
        <v>0</v>
      </c>
    </row>
    <row r="1828" spans="1:7" x14ac:dyDescent="0.25">
      <c r="A1828" s="32" t="s">
        <v>1828</v>
      </c>
      <c r="B1828" s="25">
        <v>1</v>
      </c>
      <c r="C1828" s="26">
        <v>0</v>
      </c>
      <c r="D1828" s="25">
        <v>2.6383733012892617E-2</v>
      </c>
      <c r="E1828" s="26">
        <v>-0.36705188751220802</v>
      </c>
      <c r="F1828" s="25">
        <v>1</v>
      </c>
      <c r="G1828" s="26">
        <v>0</v>
      </c>
    </row>
    <row r="1829" spans="1:7" x14ac:dyDescent="0.25">
      <c r="A1829" s="32" t="s">
        <v>66</v>
      </c>
      <c r="B1829" s="25">
        <v>4.0706781784480607E-13</v>
      </c>
      <c r="C1829" s="26">
        <v>1.4581462648179799</v>
      </c>
      <c r="D1829" s="25">
        <v>1</v>
      </c>
      <c r="E1829" s="26">
        <v>0</v>
      </c>
      <c r="F1829" s="25">
        <v>3.0916823425773026E-6</v>
      </c>
      <c r="G1829" s="26">
        <v>1.0423656039767799</v>
      </c>
    </row>
    <row r="1830" spans="1:7" x14ac:dyDescent="0.25">
      <c r="A1830" s="32" t="s">
        <v>73</v>
      </c>
      <c r="B1830" s="25">
        <v>1.4296699623808915E-10</v>
      </c>
      <c r="C1830" s="26">
        <v>1.3457256952921599</v>
      </c>
      <c r="D1830" s="25">
        <v>1</v>
      </c>
      <c r="E1830" s="26">
        <v>0</v>
      </c>
      <c r="F1830" s="25">
        <v>4.3459906509314147E-7</v>
      </c>
      <c r="G1830" s="26">
        <v>0.95853763156467098</v>
      </c>
    </row>
    <row r="1831" spans="1:7" x14ac:dyDescent="0.25">
      <c r="A1831" s="32" t="s">
        <v>1986</v>
      </c>
      <c r="B1831" s="25">
        <v>1</v>
      </c>
      <c r="C1831" s="26">
        <v>0</v>
      </c>
      <c r="D1831" s="25">
        <v>4.7119243545107047E-6</v>
      </c>
      <c r="E1831" s="26">
        <v>-2.20043522272355</v>
      </c>
      <c r="F1831" s="25">
        <v>1</v>
      </c>
      <c r="G1831" s="26">
        <v>0</v>
      </c>
    </row>
    <row r="1832" spans="1:7" x14ac:dyDescent="0.25">
      <c r="A1832" s="32" t="s">
        <v>1270</v>
      </c>
      <c r="B1832" s="25">
        <v>0.10176247892753765</v>
      </c>
      <c r="C1832" s="26">
        <v>-0.46056699752807601</v>
      </c>
      <c r="D1832" s="25">
        <v>1</v>
      </c>
      <c r="E1832" s="26">
        <v>0</v>
      </c>
      <c r="F1832" s="25">
        <v>1</v>
      </c>
      <c r="G1832" s="26">
        <v>0</v>
      </c>
    </row>
    <row r="1833" spans="1:7" x14ac:dyDescent="0.25">
      <c r="A1833" s="32" t="s">
        <v>34</v>
      </c>
      <c r="B1833" s="25">
        <v>1.3147362675741698E-17</v>
      </c>
      <c r="C1833" s="26">
        <v>2.4487429089016399</v>
      </c>
      <c r="D1833" s="25">
        <v>1.4663014504843073E-4</v>
      </c>
      <c r="E1833" s="26">
        <v>-0.99437124464247295</v>
      </c>
      <c r="F1833" s="25">
        <v>7.3030036330085568E-9</v>
      </c>
      <c r="G1833" s="26">
        <v>1.45437166425917</v>
      </c>
    </row>
    <row r="1834" spans="1:7" x14ac:dyDescent="0.25">
      <c r="A1834" s="32" t="s">
        <v>10</v>
      </c>
      <c r="B1834" s="25">
        <v>1.1399497428558765E-20</v>
      </c>
      <c r="C1834" s="26">
        <v>5.5675985972086597</v>
      </c>
      <c r="D1834" s="25">
        <v>5.810187514797468E-8</v>
      </c>
      <c r="E1834" s="26">
        <v>-3.5335511604944898</v>
      </c>
      <c r="F1834" s="25">
        <v>2.6722423032478582E-4</v>
      </c>
      <c r="G1834" s="26">
        <v>2.0340474367141699</v>
      </c>
    </row>
    <row r="1835" spans="1:7" x14ac:dyDescent="0.25">
      <c r="A1835" s="32" t="s">
        <v>2076</v>
      </c>
      <c r="B1835" s="25">
        <v>1</v>
      </c>
      <c r="C1835" s="26">
        <v>0</v>
      </c>
      <c r="D1835" s="25">
        <v>1</v>
      </c>
      <c r="E1835" s="26">
        <v>0</v>
      </c>
      <c r="F1835" s="25">
        <v>9.8946378072127964E-6</v>
      </c>
      <c r="G1835" s="26">
        <v>0.29480467902289598</v>
      </c>
    </row>
    <row r="1836" spans="1:7" x14ac:dyDescent="0.25">
      <c r="A1836" s="32" t="s">
        <v>417</v>
      </c>
      <c r="B1836" s="25">
        <v>7.213218392940019E-6</v>
      </c>
      <c r="C1836" s="26">
        <v>0.39900860256618698</v>
      </c>
      <c r="D1836" s="25">
        <v>2.0100873005922866E-3</v>
      </c>
      <c r="E1836" s="26">
        <v>0.249780061509874</v>
      </c>
      <c r="F1836" s="25">
        <v>1.3418951470971723E-17</v>
      </c>
      <c r="G1836" s="26">
        <v>0.64878866407606095</v>
      </c>
    </row>
    <row r="1837" spans="1:7" x14ac:dyDescent="0.25">
      <c r="A1837" s="32" t="s">
        <v>1391</v>
      </c>
      <c r="B1837" s="25">
        <v>2.7068391695979029E-14</v>
      </c>
      <c r="C1837" s="26">
        <v>-0.70537662506103505</v>
      </c>
      <c r="D1837" s="25">
        <v>3.5941991107749189E-7</v>
      </c>
      <c r="E1837" s="26">
        <v>0.55054113599989296</v>
      </c>
      <c r="F1837" s="25">
        <v>1</v>
      </c>
      <c r="G1837" s="26">
        <v>0</v>
      </c>
    </row>
    <row r="1838" spans="1:7" x14ac:dyDescent="0.25">
      <c r="A1838" s="32" t="s">
        <v>840</v>
      </c>
      <c r="B1838" s="25">
        <v>1.5734164208845228E-4</v>
      </c>
      <c r="C1838" s="26">
        <v>0.216362063090006</v>
      </c>
      <c r="D1838" s="25">
        <v>4.6183651946129595E-4</v>
      </c>
      <c r="E1838" s="26">
        <v>0.25508895450168001</v>
      </c>
      <c r="F1838" s="25">
        <v>1.095677035293531E-8</v>
      </c>
      <c r="G1838" s="26">
        <v>0.47145101759168601</v>
      </c>
    </row>
    <row r="1839" spans="1:7" x14ac:dyDescent="0.25">
      <c r="A1839" s="32" t="s">
        <v>58</v>
      </c>
      <c r="B1839" s="25">
        <v>1.3454021280262937E-8</v>
      </c>
      <c r="C1839" s="26">
        <v>1.6162684905223399</v>
      </c>
      <c r="D1839" s="25">
        <v>1.2895555381339317E-3</v>
      </c>
      <c r="E1839" s="26">
        <v>-0.82726548512776799</v>
      </c>
      <c r="F1839" s="25">
        <v>1.6294456933227053E-4</v>
      </c>
      <c r="G1839" s="26">
        <v>0.78900300539456902</v>
      </c>
    </row>
    <row r="1840" spans="1:7" x14ac:dyDescent="0.25">
      <c r="A1840" s="32" t="s">
        <v>79</v>
      </c>
      <c r="B1840" s="25">
        <v>1.3159838606183271E-9</v>
      </c>
      <c r="C1840" s="26">
        <v>1.3200510025024399</v>
      </c>
      <c r="D1840" s="25">
        <v>1</v>
      </c>
      <c r="E1840" s="26">
        <v>0</v>
      </c>
      <c r="F1840" s="25">
        <v>2.0781670818727893E-6</v>
      </c>
      <c r="G1840" s="26">
        <v>1.2166683620876699</v>
      </c>
    </row>
    <row r="1841" spans="1:7" x14ac:dyDescent="0.25">
      <c r="A1841" s="32" t="s">
        <v>145</v>
      </c>
      <c r="B1841" s="25">
        <v>1.0400570267452141E-11</v>
      </c>
      <c r="C1841" s="26">
        <v>0.77638613382975297</v>
      </c>
      <c r="D1841" s="25">
        <v>1</v>
      </c>
      <c r="E1841" s="26">
        <v>0</v>
      </c>
      <c r="F1841" s="25">
        <v>1.0333449609582497E-2</v>
      </c>
      <c r="G1841" s="26">
        <v>0.571407847934299</v>
      </c>
    </row>
    <row r="1842" spans="1:7" x14ac:dyDescent="0.25">
      <c r="A1842" s="32" t="s">
        <v>1213</v>
      </c>
      <c r="B1842" s="25">
        <v>1.1795354239264861E-3</v>
      </c>
      <c r="C1842" s="26">
        <v>-0.40576415428748203</v>
      </c>
      <c r="D1842" s="25">
        <v>1.0789897830243741E-2</v>
      </c>
      <c r="E1842" s="26">
        <v>0.41692843437194699</v>
      </c>
      <c r="F1842" s="25">
        <v>1</v>
      </c>
      <c r="G1842" s="26">
        <v>0</v>
      </c>
    </row>
    <row r="1843" spans="1:7" x14ac:dyDescent="0.25">
      <c r="A1843" s="32" t="s">
        <v>771</v>
      </c>
      <c r="B1843" s="25">
        <v>6.6441843512393631E-3</v>
      </c>
      <c r="C1843" s="26">
        <v>0.241911019219295</v>
      </c>
      <c r="D1843" s="25">
        <v>1</v>
      </c>
      <c r="E1843" s="26">
        <v>0</v>
      </c>
      <c r="F1843" s="25">
        <v>2.3480604765495345E-3</v>
      </c>
      <c r="G1843" s="26">
        <v>0.33601644304063799</v>
      </c>
    </row>
    <row r="1844" spans="1:7" x14ac:dyDescent="0.25">
      <c r="A1844" s="32" t="s">
        <v>569</v>
      </c>
      <c r="B1844" s="25">
        <v>4.3087207196739325E-7</v>
      </c>
      <c r="C1844" s="26">
        <v>0.31844802432590003</v>
      </c>
      <c r="D1844" s="25">
        <v>1.0392547302135253E-2</v>
      </c>
      <c r="E1844" s="26">
        <v>-0.28579707675509902</v>
      </c>
      <c r="F1844" s="25">
        <v>1</v>
      </c>
      <c r="G1844" s="26">
        <v>0</v>
      </c>
    </row>
    <row r="1845" spans="1:7" x14ac:dyDescent="0.25">
      <c r="A1845" s="32" t="s">
        <v>395</v>
      </c>
      <c r="B1845" s="25">
        <v>8.5654551323652729E-3</v>
      </c>
      <c r="C1845" s="26">
        <v>0.40904414464556998</v>
      </c>
      <c r="D1845" s="25">
        <v>1</v>
      </c>
      <c r="E1845" s="26">
        <v>0</v>
      </c>
      <c r="F1845" s="25">
        <v>1.9618344304207615E-4</v>
      </c>
      <c r="G1845" s="26">
        <v>0.72285207112630101</v>
      </c>
    </row>
    <row r="1846" spans="1:7" x14ac:dyDescent="0.25">
      <c r="A1846" s="32" t="s">
        <v>873</v>
      </c>
      <c r="B1846" s="25">
        <v>6.8605501110827302E-4</v>
      </c>
      <c r="C1846" s="26">
        <v>0.20234637790256099</v>
      </c>
      <c r="D1846" s="25">
        <v>5.9945312007783176E-3</v>
      </c>
      <c r="E1846" s="26">
        <v>-0.26284122467040999</v>
      </c>
      <c r="F1846" s="25">
        <v>1</v>
      </c>
      <c r="G1846" s="26">
        <v>0</v>
      </c>
    </row>
    <row r="1847" spans="1:7" x14ac:dyDescent="0.25">
      <c r="A1847" s="32" t="s">
        <v>94</v>
      </c>
      <c r="B1847" s="25">
        <v>2.3989506581430219E-10</v>
      </c>
      <c r="C1847" s="26">
        <v>1.08530127207438</v>
      </c>
      <c r="D1847" s="25">
        <v>1</v>
      </c>
      <c r="E1847" s="26">
        <v>0</v>
      </c>
      <c r="F1847" s="25">
        <v>3.1400304637940648E-4</v>
      </c>
      <c r="G1847" s="26">
        <v>0.71816296047634498</v>
      </c>
    </row>
    <row r="1848" spans="1:7" x14ac:dyDescent="0.25">
      <c r="A1848" s="32" t="s">
        <v>824</v>
      </c>
      <c r="B1848" s="25">
        <v>2.8606662896235239E-3</v>
      </c>
      <c r="C1848" s="26">
        <v>0.22406101226806599</v>
      </c>
      <c r="D1848" s="25">
        <v>1</v>
      </c>
      <c r="E1848" s="26">
        <v>0</v>
      </c>
      <c r="F1848" s="25">
        <v>1.4384668616087284E-5</v>
      </c>
      <c r="G1848" s="26">
        <v>0.45074568854438002</v>
      </c>
    </row>
    <row r="1849" spans="1:7" x14ac:dyDescent="0.25">
      <c r="A1849" s="32" t="s">
        <v>1696</v>
      </c>
      <c r="B1849" s="25">
        <v>1</v>
      </c>
      <c r="C1849" s="26">
        <v>0</v>
      </c>
      <c r="D1849" s="25">
        <v>2.1271823384860935E-4</v>
      </c>
      <c r="E1849" s="26">
        <v>0.28203879462347797</v>
      </c>
      <c r="F1849" s="25">
        <v>1</v>
      </c>
      <c r="G1849" s="26">
        <v>0</v>
      </c>
    </row>
    <row r="1850" spans="1:7" x14ac:dyDescent="0.25">
      <c r="A1850" s="32" t="s">
        <v>207</v>
      </c>
      <c r="B1850" s="25">
        <v>3.7977270262986584E-3</v>
      </c>
      <c r="C1850" s="26">
        <v>0.61438151768275495</v>
      </c>
      <c r="D1850" s="25">
        <v>1</v>
      </c>
      <c r="E1850" s="26">
        <v>0</v>
      </c>
      <c r="F1850" s="25">
        <v>5.8451933746686178E-4</v>
      </c>
      <c r="G1850" s="26">
        <v>0.75619959831237804</v>
      </c>
    </row>
    <row r="1851" spans="1:7" x14ac:dyDescent="0.25">
      <c r="A1851" s="32" t="s">
        <v>1174</v>
      </c>
      <c r="B1851" s="25">
        <v>8.6801350350271516E-3</v>
      </c>
      <c r="C1851" s="26">
        <v>-0.36620063781738199</v>
      </c>
      <c r="D1851" s="25">
        <v>1.883244413507987E-3</v>
      </c>
      <c r="E1851" s="26">
        <v>0.54920809004042004</v>
      </c>
      <c r="F1851" s="25">
        <v>1</v>
      </c>
      <c r="G1851" s="26">
        <v>0</v>
      </c>
    </row>
    <row r="1852" spans="1:7" x14ac:dyDescent="0.25">
      <c r="A1852" s="32" t="s">
        <v>1523</v>
      </c>
      <c r="B1852" s="25">
        <v>1</v>
      </c>
      <c r="C1852" s="26">
        <v>0</v>
      </c>
      <c r="D1852" s="25">
        <v>1.0026649952577245E-2</v>
      </c>
      <c r="E1852" s="26">
        <v>0.85193672180175595</v>
      </c>
      <c r="F1852" s="25">
        <v>2.2304011317325911E-2</v>
      </c>
      <c r="G1852" s="26">
        <v>0.68195088704426998</v>
      </c>
    </row>
    <row r="1853" spans="1:7" x14ac:dyDescent="0.25">
      <c r="A1853" s="32" t="s">
        <v>1923</v>
      </c>
      <c r="B1853" s="25">
        <v>1</v>
      </c>
      <c r="C1853" s="26">
        <v>0</v>
      </c>
      <c r="D1853" s="25">
        <v>4.6651301258821706E-5</v>
      </c>
      <c r="E1853" s="26">
        <v>-0.559626727634008</v>
      </c>
      <c r="F1853" s="25">
        <v>5.4610656345250111E-4</v>
      </c>
      <c r="G1853" s="26">
        <v>-0.44521649678548397</v>
      </c>
    </row>
    <row r="1854" spans="1:7" x14ac:dyDescent="0.25">
      <c r="A1854" s="32" t="s">
        <v>1862</v>
      </c>
      <c r="B1854" s="25">
        <v>1</v>
      </c>
      <c r="C1854" s="26">
        <v>0</v>
      </c>
      <c r="D1854" s="25">
        <v>3.547007002599107E-2</v>
      </c>
      <c r="E1854" s="26">
        <v>-0.43066778226135899</v>
      </c>
      <c r="F1854" s="25">
        <v>2.4883952185053432E-6</v>
      </c>
      <c r="G1854" s="26">
        <v>-0.78218061783734405</v>
      </c>
    </row>
    <row r="1855" spans="1:7" x14ac:dyDescent="0.25">
      <c r="A1855" s="32" t="s">
        <v>2080</v>
      </c>
      <c r="B1855" s="25">
        <v>1</v>
      </c>
      <c r="C1855" s="26">
        <v>0</v>
      </c>
      <c r="D1855" s="25">
        <v>1</v>
      </c>
      <c r="E1855" s="26">
        <v>0</v>
      </c>
      <c r="F1855" s="25">
        <v>1.763907967817285E-2</v>
      </c>
      <c r="G1855" s="26">
        <v>0.29243871900770602</v>
      </c>
    </row>
    <row r="1856" spans="1:7" x14ac:dyDescent="0.25">
      <c r="A1856" s="32" t="s">
        <v>488</v>
      </c>
      <c r="B1856" s="25">
        <v>1.3475659016638016E-3</v>
      </c>
      <c r="C1856" s="26">
        <v>0.353477636973064</v>
      </c>
      <c r="D1856" s="25">
        <v>1</v>
      </c>
      <c r="E1856" s="26">
        <v>0</v>
      </c>
      <c r="F1856" s="25">
        <v>1</v>
      </c>
      <c r="G1856" s="26">
        <v>0</v>
      </c>
    </row>
    <row r="1857" spans="1:7" x14ac:dyDescent="0.25">
      <c r="A1857" s="32" t="s">
        <v>431</v>
      </c>
      <c r="B1857" s="25">
        <v>7.9947517785667823E-8</v>
      </c>
      <c r="C1857" s="26">
        <v>0.38744837443033803</v>
      </c>
      <c r="D1857" s="25">
        <v>1</v>
      </c>
      <c r="E1857" s="26">
        <v>0</v>
      </c>
      <c r="F1857" s="25">
        <v>1</v>
      </c>
      <c r="G1857" s="26">
        <v>0</v>
      </c>
    </row>
    <row r="1858" spans="1:7" x14ac:dyDescent="0.25">
      <c r="A1858" s="32" t="s">
        <v>1817</v>
      </c>
      <c r="B1858" s="25">
        <v>1</v>
      </c>
      <c r="C1858" s="26">
        <v>0</v>
      </c>
      <c r="D1858" s="25">
        <v>5.1220051607906202E-3</v>
      </c>
      <c r="E1858" s="26">
        <v>-0.34395419226752499</v>
      </c>
      <c r="F1858" s="25">
        <v>9.6874203608372823E-3</v>
      </c>
      <c r="G1858" s="26">
        <v>-0.27547772725423098</v>
      </c>
    </row>
    <row r="1859" spans="1:7" x14ac:dyDescent="0.25">
      <c r="A1859" s="32" t="s">
        <v>593</v>
      </c>
      <c r="B1859" s="25">
        <v>8.3428404559896658E-4</v>
      </c>
      <c r="C1859" s="26">
        <v>0.31067227257622698</v>
      </c>
      <c r="D1859" s="25">
        <v>9.5829422434093382E-6</v>
      </c>
      <c r="E1859" s="26">
        <v>-0.458430544535322</v>
      </c>
      <c r="F1859" s="25">
        <v>1</v>
      </c>
      <c r="G1859" s="26">
        <v>0</v>
      </c>
    </row>
    <row r="1860" spans="1:7" x14ac:dyDescent="0.25">
      <c r="A1860" s="32" t="s">
        <v>1686</v>
      </c>
      <c r="B1860" s="25">
        <v>1</v>
      </c>
      <c r="C1860" s="26">
        <v>0</v>
      </c>
      <c r="D1860" s="25">
        <v>3.834269440915202E-5</v>
      </c>
      <c r="E1860" s="26">
        <v>0.294594404432509</v>
      </c>
      <c r="F1860" s="25">
        <v>6.4815711711369738E-5</v>
      </c>
      <c r="G1860" s="26">
        <v>0.26560921139187199</v>
      </c>
    </row>
    <row r="1861" spans="1:7" x14ac:dyDescent="0.25">
      <c r="A1861" s="32" t="s">
        <v>1898</v>
      </c>
      <c r="B1861" s="25">
        <v>1</v>
      </c>
      <c r="C1861" s="26">
        <v>0</v>
      </c>
      <c r="D1861" s="25">
        <v>3.9737416309575196E-2</v>
      </c>
      <c r="E1861" s="26">
        <v>-0.51202011108398404</v>
      </c>
      <c r="F1861" s="25">
        <v>6.8400354588500328E-2</v>
      </c>
      <c r="G1861" s="26">
        <v>-0.421266623905726</v>
      </c>
    </row>
    <row r="1862" spans="1:7" x14ac:dyDescent="0.25">
      <c r="A1862" s="32" t="s">
        <v>419</v>
      </c>
      <c r="B1862" s="25">
        <v>1.5984601641103173E-13</v>
      </c>
      <c r="C1862" s="26">
        <v>0.39850565592447801</v>
      </c>
      <c r="D1862" s="25">
        <v>4.5796860256463997E-7</v>
      </c>
      <c r="E1862" s="26">
        <v>-0.50375453101263901</v>
      </c>
      <c r="F1862" s="25">
        <v>1</v>
      </c>
      <c r="G1862" s="26">
        <v>0</v>
      </c>
    </row>
    <row r="1863" spans="1:7" x14ac:dyDescent="0.25">
      <c r="A1863" s="32" t="s">
        <v>2181</v>
      </c>
      <c r="B1863" s="25">
        <v>1</v>
      </c>
      <c r="C1863" s="26">
        <v>0</v>
      </c>
      <c r="D1863" s="25">
        <v>1</v>
      </c>
      <c r="E1863" s="26">
        <v>0</v>
      </c>
      <c r="F1863" s="25">
        <v>2.1296552013601918E-3</v>
      </c>
      <c r="G1863" s="26">
        <v>-0.29934830135769303</v>
      </c>
    </row>
    <row r="1864" spans="1:7" x14ac:dyDescent="0.25">
      <c r="A1864" s="32" t="s">
        <v>974</v>
      </c>
      <c r="B1864" s="25">
        <v>5.2179594201861067E-3</v>
      </c>
      <c r="C1864" s="26">
        <v>-0.22979647318522101</v>
      </c>
      <c r="D1864" s="25">
        <v>1</v>
      </c>
      <c r="E1864" s="26">
        <v>0</v>
      </c>
      <c r="F1864" s="25">
        <v>1</v>
      </c>
      <c r="G1864" s="26">
        <v>0</v>
      </c>
    </row>
    <row r="1865" spans="1:7" x14ac:dyDescent="0.25">
      <c r="A1865" s="32" t="s">
        <v>1046</v>
      </c>
      <c r="B1865" s="25">
        <v>3.4383397965759354E-10</v>
      </c>
      <c r="C1865" s="26">
        <v>-0.27269522349039799</v>
      </c>
      <c r="D1865" s="25">
        <v>1</v>
      </c>
      <c r="E1865" s="26">
        <v>0</v>
      </c>
      <c r="F1865" s="25">
        <v>1.8211255712667586E-4</v>
      </c>
      <c r="G1865" s="26">
        <v>-0.242234865824383</v>
      </c>
    </row>
    <row r="1866" spans="1:7" x14ac:dyDescent="0.25">
      <c r="A1866" s="32" t="s">
        <v>2037</v>
      </c>
      <c r="B1866" s="25">
        <v>1</v>
      </c>
      <c r="C1866" s="26">
        <v>0</v>
      </c>
      <c r="D1866" s="25">
        <v>1</v>
      </c>
      <c r="E1866" s="26">
        <v>0</v>
      </c>
      <c r="F1866" s="25">
        <v>2.6520046275338721E-5</v>
      </c>
      <c r="G1866" s="26">
        <v>0.360440254211426</v>
      </c>
    </row>
    <row r="1867" spans="1:7" x14ac:dyDescent="0.25">
      <c r="A1867" s="32" t="s">
        <v>1353</v>
      </c>
      <c r="B1867" s="25">
        <v>1.8129925073089678E-6</v>
      </c>
      <c r="C1867" s="26">
        <v>-0.61007855733235805</v>
      </c>
      <c r="D1867" s="25">
        <v>1</v>
      </c>
      <c r="E1867" s="26">
        <v>0</v>
      </c>
      <c r="F1867" s="25">
        <v>4.7720806211573443E-7</v>
      </c>
      <c r="G1867" s="26">
        <v>-0.752664036220974</v>
      </c>
    </row>
    <row r="1868" spans="1:7" x14ac:dyDescent="0.25">
      <c r="A1868" s="32" t="s">
        <v>1116</v>
      </c>
      <c r="B1868" s="25">
        <v>1.0632582965803369E-2</v>
      </c>
      <c r="C1868" s="26">
        <v>-0.32220109303792199</v>
      </c>
      <c r="D1868" s="25">
        <v>1</v>
      </c>
      <c r="E1868" s="26">
        <v>0</v>
      </c>
      <c r="F1868" s="25">
        <v>7.9318208455801525E-6</v>
      </c>
      <c r="G1868" s="26">
        <v>-0.31778727637396598</v>
      </c>
    </row>
    <row r="1869" spans="1:7" x14ac:dyDescent="0.25">
      <c r="A1869" s="32" t="s">
        <v>443</v>
      </c>
      <c r="B1869" s="25">
        <v>2.6605273690599089E-4</v>
      </c>
      <c r="C1869" s="26">
        <v>0.37786816491021102</v>
      </c>
      <c r="D1869" s="25">
        <v>1</v>
      </c>
      <c r="E1869" s="26">
        <v>0</v>
      </c>
      <c r="F1869" s="25">
        <v>9.8574065652968707E-5</v>
      </c>
      <c r="G1869" s="26">
        <v>0.67420930176778904</v>
      </c>
    </row>
    <row r="1870" spans="1:7" x14ac:dyDescent="0.25">
      <c r="A1870" s="32" t="s">
        <v>2000</v>
      </c>
      <c r="B1870" s="25">
        <v>1</v>
      </c>
      <c r="C1870" s="26">
        <v>0</v>
      </c>
      <c r="D1870" s="25">
        <v>1</v>
      </c>
      <c r="E1870" s="26">
        <v>0</v>
      </c>
      <c r="F1870" s="25">
        <v>4.3181095545255494E-4</v>
      </c>
      <c r="G1870" s="26">
        <v>0.64035318651770001</v>
      </c>
    </row>
    <row r="1871" spans="1:7" x14ac:dyDescent="0.25">
      <c r="A1871" s="32" t="s">
        <v>1899</v>
      </c>
      <c r="B1871" s="25">
        <v>1</v>
      </c>
      <c r="C1871" s="26">
        <v>0</v>
      </c>
      <c r="D1871" s="25">
        <v>7.0763574319922468E-3</v>
      </c>
      <c r="E1871" s="26">
        <v>-0.51276623119007403</v>
      </c>
      <c r="F1871" s="25">
        <v>5.5638791856854573E-2</v>
      </c>
      <c r="G1871" s="26">
        <v>-0.66070493062337099</v>
      </c>
    </row>
    <row r="1872" spans="1:7" x14ac:dyDescent="0.25">
      <c r="A1872" s="32" t="s">
        <v>280</v>
      </c>
      <c r="B1872" s="25">
        <v>2.3942057122336072E-4</v>
      </c>
      <c r="C1872" s="26">
        <v>0.49593938191731701</v>
      </c>
      <c r="D1872" s="25">
        <v>1.2410287922652289E-9</v>
      </c>
      <c r="E1872" s="26">
        <v>-0.93022152021819704</v>
      </c>
      <c r="F1872" s="25">
        <v>1.8595978142232244E-3</v>
      </c>
      <c r="G1872" s="26">
        <v>-0.43428213830088003</v>
      </c>
    </row>
    <row r="1873" spans="1:7" x14ac:dyDescent="0.25">
      <c r="A1873" s="32" t="s">
        <v>487</v>
      </c>
      <c r="B1873" s="25">
        <v>1.5538747181996138E-4</v>
      </c>
      <c r="C1873" s="26">
        <v>0.35375319586859899</v>
      </c>
      <c r="D1873" s="25">
        <v>2.0454444231531648E-4</v>
      </c>
      <c r="E1873" s="26">
        <v>-0.38169412051930302</v>
      </c>
      <c r="F1873" s="25">
        <v>1</v>
      </c>
      <c r="G1873" s="26">
        <v>0</v>
      </c>
    </row>
    <row r="1874" spans="1:7" x14ac:dyDescent="0.25">
      <c r="A1874" s="32" t="s">
        <v>1863</v>
      </c>
      <c r="B1874" s="25">
        <v>1</v>
      </c>
      <c r="C1874" s="26">
        <v>0</v>
      </c>
      <c r="D1874" s="25">
        <v>6.1388887809279773E-4</v>
      </c>
      <c r="E1874" s="26">
        <v>-0.43094513633034398</v>
      </c>
      <c r="F1874" s="25">
        <v>5.4129516347975136E-5</v>
      </c>
      <c r="G1874" s="26">
        <v>-0.34012687789810098</v>
      </c>
    </row>
    <row r="1875" spans="1:7" x14ac:dyDescent="0.25">
      <c r="A1875" s="32" t="s">
        <v>728</v>
      </c>
      <c r="B1875" s="25">
        <v>1.1673102597590543E-4</v>
      </c>
      <c r="C1875" s="26">
        <v>0.260392888387045</v>
      </c>
      <c r="D1875" s="25">
        <v>2.2814739752399171E-5</v>
      </c>
      <c r="E1875" s="26">
        <v>-0.25359658135308299</v>
      </c>
      <c r="F1875" s="25">
        <v>1</v>
      </c>
      <c r="G1875" s="26">
        <v>0</v>
      </c>
    </row>
    <row r="1876" spans="1:7" x14ac:dyDescent="0.25">
      <c r="A1876" s="32" t="s">
        <v>447</v>
      </c>
      <c r="B1876" s="25">
        <v>3.8719162638211954E-6</v>
      </c>
      <c r="C1876" s="26">
        <v>0.37620285881890297</v>
      </c>
      <c r="D1876" s="25">
        <v>2.0144748543653127E-4</v>
      </c>
      <c r="E1876" s="26">
        <v>-0.42819146050347401</v>
      </c>
      <c r="F1876" s="25">
        <v>1</v>
      </c>
      <c r="G1876" s="26">
        <v>0</v>
      </c>
    </row>
    <row r="1877" spans="1:7" x14ac:dyDescent="0.25">
      <c r="A1877" s="32" t="s">
        <v>1176</v>
      </c>
      <c r="B1877" s="25">
        <v>1.1407445171437628E-2</v>
      </c>
      <c r="C1877" s="26">
        <v>-0.36918301052517299</v>
      </c>
      <c r="D1877" s="25">
        <v>8.3167466686930337E-5</v>
      </c>
      <c r="E1877" s="26">
        <v>0.73727491166856396</v>
      </c>
      <c r="F1877" s="25">
        <v>1.2947275399117974E-3</v>
      </c>
      <c r="G1877" s="26">
        <v>0.36809190114339102</v>
      </c>
    </row>
    <row r="1878" spans="1:7" x14ac:dyDescent="0.25">
      <c r="A1878" s="32" t="s">
        <v>1379</v>
      </c>
      <c r="B1878" s="25">
        <v>1.7365103489588223E-4</v>
      </c>
      <c r="C1878" s="26">
        <v>-0.67063164710998502</v>
      </c>
      <c r="D1878" s="25">
        <v>2.2609752503444103E-3</v>
      </c>
      <c r="E1878" s="26">
        <v>0.75396490097045898</v>
      </c>
      <c r="F1878" s="25">
        <v>1</v>
      </c>
      <c r="G1878" s="26">
        <v>0</v>
      </c>
    </row>
    <row r="1879" spans="1:7" x14ac:dyDescent="0.25">
      <c r="A1879" s="32" t="s">
        <v>101</v>
      </c>
      <c r="B1879" s="25">
        <v>1.0309911354967584E-4</v>
      </c>
      <c r="C1879" s="26">
        <v>0.99619848463270699</v>
      </c>
      <c r="D1879" s="25">
        <v>4.2904915679325086E-7</v>
      </c>
      <c r="E1879" s="26">
        <v>-1.0310570955276499</v>
      </c>
      <c r="F1879" s="25">
        <v>1</v>
      </c>
      <c r="G1879" s="26">
        <v>0</v>
      </c>
    </row>
    <row r="1880" spans="1:7" x14ac:dyDescent="0.25">
      <c r="A1880" s="32" t="s">
        <v>985</v>
      </c>
      <c r="B1880" s="25">
        <v>4.7891238994235164E-4</v>
      </c>
      <c r="C1880" s="26">
        <v>-0.23910185496012201</v>
      </c>
      <c r="D1880" s="25">
        <v>1</v>
      </c>
      <c r="E1880" s="26">
        <v>0</v>
      </c>
      <c r="F1880" s="25">
        <v>1.9080339840090591E-3</v>
      </c>
      <c r="G1880" s="26">
        <v>-0.33723481496175001</v>
      </c>
    </row>
    <row r="1881" spans="1:7" x14ac:dyDescent="0.25">
      <c r="A1881" s="32" t="s">
        <v>1281</v>
      </c>
      <c r="B1881" s="25">
        <v>5.9244830455977247E-3</v>
      </c>
      <c r="C1881" s="26">
        <v>-0.47687169277307001</v>
      </c>
      <c r="D1881" s="25">
        <v>3.9856793026361268E-4</v>
      </c>
      <c r="E1881" s="26">
        <v>-1.0535530610518</v>
      </c>
      <c r="F1881" s="25">
        <v>6.7581555035893794E-10</v>
      </c>
      <c r="G1881" s="26">
        <v>-1.5411081314086901</v>
      </c>
    </row>
    <row r="1882" spans="1:7" x14ac:dyDescent="0.25">
      <c r="A1882" s="32" t="s">
        <v>393</v>
      </c>
      <c r="B1882" s="25">
        <v>2.2051664598859645E-5</v>
      </c>
      <c r="C1882" s="26">
        <v>0.41055284227643402</v>
      </c>
      <c r="D1882" s="25">
        <v>1</v>
      </c>
      <c r="E1882" s="26">
        <v>0</v>
      </c>
      <c r="F1882" s="25">
        <v>8.1538304436685523E-7</v>
      </c>
      <c r="G1882" s="26">
        <v>0.38913581484839799</v>
      </c>
    </row>
    <row r="1883" spans="1:7" x14ac:dyDescent="0.25">
      <c r="A1883" s="32" t="s">
        <v>636</v>
      </c>
      <c r="B1883" s="25">
        <v>4.3305511168315117E-3</v>
      </c>
      <c r="C1883" s="26">
        <v>0.29367160797119102</v>
      </c>
      <c r="D1883" s="25">
        <v>8.4817148932539218E-3</v>
      </c>
      <c r="E1883" s="26">
        <v>-0.27282651265462099</v>
      </c>
      <c r="F1883" s="25">
        <v>1</v>
      </c>
      <c r="G1883" s="26">
        <v>0</v>
      </c>
    </row>
    <row r="1884" spans="1:7" x14ac:dyDescent="0.25">
      <c r="A1884" s="32" t="s">
        <v>155</v>
      </c>
      <c r="B1884" s="25">
        <v>5.2660218936108972E-3</v>
      </c>
      <c r="C1884" s="26">
        <v>0.74068593978881803</v>
      </c>
      <c r="D1884" s="25">
        <v>1</v>
      </c>
      <c r="E1884" s="26">
        <v>0</v>
      </c>
      <c r="F1884" s="25">
        <v>1</v>
      </c>
      <c r="G1884" s="26">
        <v>0</v>
      </c>
    </row>
    <row r="1885" spans="1:7" x14ac:dyDescent="0.25">
      <c r="A1885" s="32" t="s">
        <v>1053</v>
      </c>
      <c r="B1885" s="25">
        <v>1.924824422517022E-2</v>
      </c>
      <c r="C1885" s="26">
        <v>-0.276428985595704</v>
      </c>
      <c r="D1885" s="25">
        <v>1.0073072304121667E-5</v>
      </c>
      <c r="E1885" s="26">
        <v>0.60829779307047405</v>
      </c>
      <c r="F1885" s="25">
        <v>3.1589607007958242E-6</v>
      </c>
      <c r="G1885" s="26">
        <v>0.33186880747476999</v>
      </c>
    </row>
    <row r="1886" spans="1:7" x14ac:dyDescent="0.25">
      <c r="A1886" s="32" t="s">
        <v>496</v>
      </c>
      <c r="B1886" s="25">
        <v>4.5853093625357247E-10</v>
      </c>
      <c r="C1886" s="26">
        <v>0.34834391276041599</v>
      </c>
      <c r="D1886" s="25">
        <v>4.6995772207627243E-4</v>
      </c>
      <c r="E1886" s="26">
        <v>-0.30948412153456001</v>
      </c>
      <c r="F1886" s="25">
        <v>1</v>
      </c>
      <c r="G1886" s="26">
        <v>0</v>
      </c>
    </row>
    <row r="1887" spans="1:7" x14ac:dyDescent="0.25">
      <c r="A1887" s="32" t="s">
        <v>1262</v>
      </c>
      <c r="B1887" s="25">
        <v>2.8494157172386518E-3</v>
      </c>
      <c r="C1887" s="26">
        <v>-0.45426570044623199</v>
      </c>
      <c r="D1887" s="25">
        <v>1</v>
      </c>
      <c r="E1887" s="26">
        <v>0</v>
      </c>
      <c r="F1887" s="25">
        <v>8.9587835637026184E-6</v>
      </c>
      <c r="G1887" s="26">
        <v>-0.47289064195420799</v>
      </c>
    </row>
    <row r="1888" spans="1:7" x14ac:dyDescent="0.25">
      <c r="A1888" s="32" t="s">
        <v>2068</v>
      </c>
      <c r="B1888" s="25">
        <v>1</v>
      </c>
      <c r="C1888" s="26">
        <v>0</v>
      </c>
      <c r="D1888" s="25">
        <v>1</v>
      </c>
      <c r="E1888" s="26">
        <v>0</v>
      </c>
      <c r="F1888" s="25">
        <v>5.6645544708841906E-3</v>
      </c>
      <c r="G1888" s="26">
        <v>0.30916954635025801</v>
      </c>
    </row>
    <row r="1889" spans="1:7" x14ac:dyDescent="0.25">
      <c r="A1889" s="32" t="s">
        <v>83</v>
      </c>
      <c r="B1889" s="25">
        <v>8.9250406055063043E-8</v>
      </c>
      <c r="C1889" s="26">
        <v>1.19767620449975</v>
      </c>
      <c r="D1889" s="25">
        <v>5.5016447765111149E-3</v>
      </c>
      <c r="E1889" s="26">
        <v>-0.63536483166264501</v>
      </c>
      <c r="F1889" s="25">
        <v>2.2598556471448726E-2</v>
      </c>
      <c r="G1889" s="26">
        <v>0.56231137283710098</v>
      </c>
    </row>
    <row r="1890" spans="1:7" x14ac:dyDescent="0.25">
      <c r="A1890" s="32" t="s">
        <v>648</v>
      </c>
      <c r="B1890" s="25">
        <v>1.5419353701735783E-5</v>
      </c>
      <c r="C1890" s="26">
        <v>0.28755738394600899</v>
      </c>
      <c r="D1890" s="25">
        <v>1</v>
      </c>
      <c r="E1890" s="26">
        <v>0</v>
      </c>
      <c r="F1890" s="25">
        <v>1</v>
      </c>
      <c r="G1890" s="26">
        <v>0</v>
      </c>
    </row>
    <row r="1891" spans="1:7" x14ac:dyDescent="0.25">
      <c r="A1891" s="32" t="s">
        <v>2132</v>
      </c>
      <c r="B1891" s="25">
        <v>1</v>
      </c>
      <c r="C1891" s="26">
        <v>0</v>
      </c>
      <c r="D1891" s="25">
        <v>1</v>
      </c>
      <c r="E1891" s="26">
        <v>0</v>
      </c>
      <c r="F1891" s="25">
        <v>1.9407528219970177E-4</v>
      </c>
      <c r="G1891" s="26">
        <v>0.210025824752506</v>
      </c>
    </row>
    <row r="1892" spans="1:7" x14ac:dyDescent="0.25">
      <c r="A1892" s="32" t="s">
        <v>2105</v>
      </c>
      <c r="B1892" s="25">
        <v>1</v>
      </c>
      <c r="C1892" s="26">
        <v>0</v>
      </c>
      <c r="D1892" s="25">
        <v>1</v>
      </c>
      <c r="E1892" s="26">
        <v>0</v>
      </c>
      <c r="F1892" s="25">
        <v>2.2068945541119696E-6</v>
      </c>
      <c r="G1892" s="26">
        <v>0.2507873111301</v>
      </c>
    </row>
    <row r="1893" spans="1:7" x14ac:dyDescent="0.25">
      <c r="A1893" s="32" t="s">
        <v>203</v>
      </c>
      <c r="B1893" s="25">
        <v>1.127463683385608E-4</v>
      </c>
      <c r="C1893" s="26">
        <v>0.621206165495373</v>
      </c>
      <c r="D1893" s="25">
        <v>1</v>
      </c>
      <c r="E1893" s="26">
        <v>0</v>
      </c>
      <c r="F1893" s="25">
        <v>7.9284430947374311E-5</v>
      </c>
      <c r="G1893" s="26">
        <v>0.81036472898541201</v>
      </c>
    </row>
    <row r="1894" spans="1:7" x14ac:dyDescent="0.25">
      <c r="A1894" s="32" t="s">
        <v>2042</v>
      </c>
      <c r="B1894" s="25">
        <v>1</v>
      </c>
      <c r="C1894" s="26">
        <v>0</v>
      </c>
      <c r="D1894" s="25">
        <v>1</v>
      </c>
      <c r="E1894" s="26">
        <v>0</v>
      </c>
      <c r="F1894" s="25">
        <v>4.7276595804930543E-2</v>
      </c>
      <c r="G1894" s="26">
        <v>0.34976736704508599</v>
      </c>
    </row>
    <row r="1895" spans="1:7" x14ac:dyDescent="0.25">
      <c r="A1895" s="32" t="s">
        <v>1685</v>
      </c>
      <c r="B1895" s="25">
        <v>1</v>
      </c>
      <c r="C1895" s="26">
        <v>0</v>
      </c>
      <c r="D1895" s="25">
        <v>3.5876466478737459E-3</v>
      </c>
      <c r="E1895" s="26">
        <v>0.29552247789170799</v>
      </c>
      <c r="F1895" s="25">
        <v>1</v>
      </c>
      <c r="G1895" s="26">
        <v>0</v>
      </c>
    </row>
    <row r="1896" spans="1:7" x14ac:dyDescent="0.25">
      <c r="A1896" s="32" t="s">
        <v>2185</v>
      </c>
      <c r="B1896" s="25">
        <v>1</v>
      </c>
      <c r="C1896" s="26">
        <v>0</v>
      </c>
      <c r="D1896" s="25">
        <v>1</v>
      </c>
      <c r="E1896" s="26">
        <v>0</v>
      </c>
      <c r="F1896" s="25">
        <v>5.1006810575158776E-3</v>
      </c>
      <c r="G1896" s="26">
        <v>-0.30374643537733098</v>
      </c>
    </row>
    <row r="1897" spans="1:7" x14ac:dyDescent="0.25">
      <c r="A1897" s="32" t="s">
        <v>1837</v>
      </c>
      <c r="B1897" s="25">
        <v>1</v>
      </c>
      <c r="C1897" s="26">
        <v>0</v>
      </c>
      <c r="D1897" s="25">
        <v>2.841038564534487E-3</v>
      </c>
      <c r="E1897" s="26">
        <v>-0.38862464978144801</v>
      </c>
      <c r="F1897" s="25">
        <v>3.7129461297809177E-3</v>
      </c>
      <c r="G1897" s="26">
        <v>-0.332906262079874</v>
      </c>
    </row>
    <row r="1898" spans="1:7" x14ac:dyDescent="0.25">
      <c r="A1898" s="32" t="s">
        <v>1253</v>
      </c>
      <c r="B1898" s="25">
        <v>8.5276314820017154E-3</v>
      </c>
      <c r="C1898" s="26">
        <v>-0.44652938842773399</v>
      </c>
      <c r="D1898" s="25">
        <v>1</v>
      </c>
      <c r="E1898" s="26">
        <v>0</v>
      </c>
      <c r="F1898" s="25">
        <v>1</v>
      </c>
      <c r="G1898" s="26">
        <v>0</v>
      </c>
    </row>
    <row r="1899" spans="1:7" x14ac:dyDescent="0.25">
      <c r="A1899" s="32" t="s">
        <v>156</v>
      </c>
      <c r="B1899" s="25">
        <v>1.5810100572441679E-7</v>
      </c>
      <c r="C1899" s="26">
        <v>0.73963724772135497</v>
      </c>
      <c r="D1899" s="25">
        <v>5.4635887595984864E-4</v>
      </c>
      <c r="E1899" s="26">
        <v>-0.46307095421685301</v>
      </c>
      <c r="F1899" s="25">
        <v>1</v>
      </c>
      <c r="G1899" s="26">
        <v>0</v>
      </c>
    </row>
    <row r="1900" spans="1:7" x14ac:dyDescent="0.25">
      <c r="A1900" s="32" t="s">
        <v>1610</v>
      </c>
      <c r="B1900" s="25">
        <v>1</v>
      </c>
      <c r="C1900" s="26">
        <v>0</v>
      </c>
      <c r="D1900" s="25">
        <v>6.9878911485105023E-4</v>
      </c>
      <c r="E1900" s="26">
        <v>0.39917447831895497</v>
      </c>
      <c r="F1900" s="25">
        <v>1</v>
      </c>
      <c r="G1900" s="26">
        <v>0</v>
      </c>
    </row>
    <row r="1901" spans="1:7" x14ac:dyDescent="0.25">
      <c r="A1901" s="32" t="s">
        <v>1716</v>
      </c>
      <c r="B1901" s="25">
        <v>1</v>
      </c>
      <c r="C1901" s="26">
        <v>0</v>
      </c>
      <c r="D1901" s="25">
        <v>9.4215628929808883E-4</v>
      </c>
      <c r="E1901" s="26">
        <v>0.251000722249348</v>
      </c>
      <c r="F1901" s="25">
        <v>1</v>
      </c>
      <c r="G1901" s="26">
        <v>0</v>
      </c>
    </row>
    <row r="1902" spans="1:7" x14ac:dyDescent="0.25">
      <c r="A1902" s="32" t="s">
        <v>1812</v>
      </c>
      <c r="B1902" s="25">
        <v>1</v>
      </c>
      <c r="C1902" s="26">
        <v>0</v>
      </c>
      <c r="D1902" s="25">
        <v>5.6651090163961941E-4</v>
      </c>
      <c r="E1902" s="26">
        <v>-0.335170385572646</v>
      </c>
      <c r="F1902" s="25">
        <v>6.7670277278837284E-4</v>
      </c>
      <c r="G1902" s="26">
        <v>-0.28566413455539302</v>
      </c>
    </row>
    <row r="1903" spans="1:7" x14ac:dyDescent="0.25">
      <c r="A1903" s="32" t="s">
        <v>1580</v>
      </c>
      <c r="B1903" s="25">
        <v>1</v>
      </c>
      <c r="C1903" s="26">
        <v>0</v>
      </c>
      <c r="D1903" s="25">
        <v>3.6526488903599521E-3</v>
      </c>
      <c r="E1903" s="26">
        <v>0.46312669118245298</v>
      </c>
      <c r="F1903" s="25">
        <v>1.6156911787523924E-2</v>
      </c>
      <c r="G1903" s="26">
        <v>0.66430778503417898</v>
      </c>
    </row>
    <row r="1904" spans="1:7" x14ac:dyDescent="0.25">
      <c r="A1904" s="32" t="s">
        <v>895</v>
      </c>
      <c r="B1904" s="25">
        <v>4.2698242556270333E-5</v>
      </c>
      <c r="C1904" s="26">
        <v>0.183610555860731</v>
      </c>
      <c r="D1904" s="25">
        <v>1</v>
      </c>
      <c r="E1904" s="26">
        <v>0</v>
      </c>
      <c r="F1904" s="25">
        <v>1</v>
      </c>
      <c r="G1904" s="26">
        <v>0</v>
      </c>
    </row>
    <row r="1905" spans="1:7" x14ac:dyDescent="0.25">
      <c r="A1905" s="32" t="s">
        <v>170</v>
      </c>
      <c r="B1905" s="25">
        <v>1.6575274941106837E-12</v>
      </c>
      <c r="C1905" s="26">
        <v>0.69712948269314301</v>
      </c>
      <c r="D1905" s="25">
        <v>1</v>
      </c>
      <c r="E1905" s="26">
        <v>0</v>
      </c>
      <c r="F1905" s="25">
        <v>2.0514134953818447E-4</v>
      </c>
      <c r="G1905" s="26">
        <v>0.48527601030138001</v>
      </c>
    </row>
    <row r="1906" spans="1:7" x14ac:dyDescent="0.25">
      <c r="A1906" s="32" t="s">
        <v>1882</v>
      </c>
      <c r="B1906" s="25">
        <v>1</v>
      </c>
      <c r="C1906" s="26">
        <v>0</v>
      </c>
      <c r="D1906" s="25">
        <v>2.5266730942964208E-2</v>
      </c>
      <c r="E1906" s="26">
        <v>-0.47208966754731602</v>
      </c>
      <c r="F1906" s="25">
        <v>2.087195014899582E-3</v>
      </c>
      <c r="G1906" s="26">
        <v>-0.437952062818738</v>
      </c>
    </row>
    <row r="1907" spans="1:7" x14ac:dyDescent="0.25">
      <c r="A1907" s="32" t="s">
        <v>2101</v>
      </c>
      <c r="B1907" s="25">
        <v>1</v>
      </c>
      <c r="C1907" s="26">
        <v>0</v>
      </c>
      <c r="D1907" s="25">
        <v>1</v>
      </c>
      <c r="E1907" s="26">
        <v>0</v>
      </c>
      <c r="F1907" s="25">
        <v>3.7200070700174688E-3</v>
      </c>
      <c r="G1907" s="26">
        <v>0.25915689468383701</v>
      </c>
    </row>
    <row r="1908" spans="1:7" x14ac:dyDescent="0.25">
      <c r="A1908" s="32" t="s">
        <v>1030</v>
      </c>
      <c r="B1908" s="25">
        <v>6.0596860249637085E-4</v>
      </c>
      <c r="C1908" s="26">
        <v>-0.26298491160074999</v>
      </c>
      <c r="D1908" s="25">
        <v>1</v>
      </c>
      <c r="E1908" s="26">
        <v>0</v>
      </c>
      <c r="F1908" s="25">
        <v>1</v>
      </c>
      <c r="G1908" s="26">
        <v>0</v>
      </c>
    </row>
    <row r="1909" spans="1:7" x14ac:dyDescent="0.25">
      <c r="A1909" s="32" t="s">
        <v>1680</v>
      </c>
      <c r="B1909" s="25">
        <v>1</v>
      </c>
      <c r="C1909" s="26">
        <v>0</v>
      </c>
      <c r="D1909" s="25">
        <v>1.5141562877910245E-2</v>
      </c>
      <c r="E1909" s="26">
        <v>0.30071957906087099</v>
      </c>
      <c r="F1909" s="25">
        <v>1</v>
      </c>
      <c r="G1909" s="26">
        <v>0</v>
      </c>
    </row>
    <row r="1910" spans="1:7" x14ac:dyDescent="0.25">
      <c r="A1910" s="32" t="s">
        <v>480</v>
      </c>
      <c r="B1910" s="25">
        <v>2.7059215394311211E-4</v>
      </c>
      <c r="C1910" s="26">
        <v>0.35723891788058998</v>
      </c>
      <c r="D1910" s="25">
        <v>1</v>
      </c>
      <c r="E1910" s="26">
        <v>0</v>
      </c>
      <c r="F1910" s="25">
        <v>3.0315855827101747E-2</v>
      </c>
      <c r="G1910" s="26">
        <v>0.35298866695828202</v>
      </c>
    </row>
    <row r="1911" spans="1:7" x14ac:dyDescent="0.25">
      <c r="A1911" s="32" t="s">
        <v>731</v>
      </c>
      <c r="B1911" s="25">
        <v>2.2218802757917243E-7</v>
      </c>
      <c r="C1911" s="26">
        <v>0.25784524281819898</v>
      </c>
      <c r="D1911" s="25">
        <v>1</v>
      </c>
      <c r="E1911" s="26">
        <v>0</v>
      </c>
      <c r="F1911" s="25">
        <v>1.9223214904009151E-7</v>
      </c>
      <c r="G1911" s="26">
        <v>0.37250508202447102</v>
      </c>
    </row>
    <row r="1912" spans="1:7" x14ac:dyDescent="0.25">
      <c r="A1912" s="32" t="s">
        <v>612</v>
      </c>
      <c r="B1912" s="25">
        <v>1.8344125496593951E-3</v>
      </c>
      <c r="C1912" s="26">
        <v>0.30405791600545101</v>
      </c>
      <c r="D1912" s="25">
        <v>1</v>
      </c>
      <c r="E1912" s="26">
        <v>0</v>
      </c>
      <c r="F1912" s="25">
        <v>1</v>
      </c>
      <c r="G1912" s="26">
        <v>0</v>
      </c>
    </row>
    <row r="1913" spans="1:7" x14ac:dyDescent="0.25">
      <c r="A1913" s="32" t="s">
        <v>2077</v>
      </c>
      <c r="B1913" s="25">
        <v>1</v>
      </c>
      <c r="C1913" s="26">
        <v>0</v>
      </c>
      <c r="D1913" s="25">
        <v>1</v>
      </c>
      <c r="E1913" s="26">
        <v>0</v>
      </c>
      <c r="F1913" s="25">
        <v>5.3185633600137517E-8</v>
      </c>
      <c r="G1913" s="26">
        <v>0.29381857977973203</v>
      </c>
    </row>
    <row r="1914" spans="1:7" x14ac:dyDescent="0.25">
      <c r="A1914" s="32" t="s">
        <v>335</v>
      </c>
      <c r="B1914" s="25">
        <v>4.3860605366764647E-7</v>
      </c>
      <c r="C1914" s="26">
        <v>0.44839615292019303</v>
      </c>
      <c r="D1914" s="25">
        <v>4.0933350807902356E-6</v>
      </c>
      <c r="E1914" s="26">
        <v>-0.65492121378580503</v>
      </c>
      <c r="F1914" s="25">
        <v>1</v>
      </c>
      <c r="G1914" s="26">
        <v>0</v>
      </c>
    </row>
    <row r="1915" spans="1:7" x14ac:dyDescent="0.25">
      <c r="A1915" s="32" t="s">
        <v>960</v>
      </c>
      <c r="B1915" s="25">
        <v>6.4068394070931397E-3</v>
      </c>
      <c r="C1915" s="26">
        <v>-0.21754218207465201</v>
      </c>
      <c r="D1915" s="25">
        <v>1.116288643663472E-5</v>
      </c>
      <c r="E1915" s="26">
        <v>0.51015542348225995</v>
      </c>
      <c r="F1915" s="25">
        <v>7.4311535207423091E-4</v>
      </c>
      <c r="G1915" s="26">
        <v>0.29261324140760803</v>
      </c>
    </row>
    <row r="1916" spans="1:7" x14ac:dyDescent="0.25">
      <c r="A1916" s="32" t="s">
        <v>483</v>
      </c>
      <c r="B1916" s="25">
        <v>1.5537726952082422E-4</v>
      </c>
      <c r="C1916" s="26">
        <v>0.35519148508707599</v>
      </c>
      <c r="D1916" s="25">
        <v>5.4618874015479133E-7</v>
      </c>
      <c r="E1916" s="26">
        <v>0.56564072502984097</v>
      </c>
      <c r="F1916" s="25">
        <v>7.7432843448436076E-14</v>
      </c>
      <c r="G1916" s="26">
        <v>0.92083221011691696</v>
      </c>
    </row>
    <row r="1917" spans="1:7" x14ac:dyDescent="0.25">
      <c r="A1917" s="32" t="s">
        <v>349</v>
      </c>
      <c r="B1917" s="25">
        <v>1.9357267010936291E-2</v>
      </c>
      <c r="C1917" s="26">
        <v>0.43874682471866</v>
      </c>
      <c r="D1917" s="25">
        <v>1</v>
      </c>
      <c r="E1917" s="26">
        <v>0</v>
      </c>
      <c r="F1917" s="25">
        <v>2.468076514132939E-2</v>
      </c>
      <c r="G1917" s="26">
        <v>0.32425333658854399</v>
      </c>
    </row>
    <row r="1918" spans="1:7" x14ac:dyDescent="0.25">
      <c r="A1918" s="32" t="s">
        <v>1123</v>
      </c>
      <c r="B1918" s="25">
        <v>8.3622409856861344E-4</v>
      </c>
      <c r="C1918" s="26">
        <v>-0.32666611141628699</v>
      </c>
      <c r="D1918" s="25">
        <v>1</v>
      </c>
      <c r="E1918" s="26">
        <v>0</v>
      </c>
      <c r="F1918" s="25">
        <v>1</v>
      </c>
      <c r="G1918" s="26">
        <v>0</v>
      </c>
    </row>
    <row r="1919" spans="1:7" x14ac:dyDescent="0.25">
      <c r="A1919" s="32" t="s">
        <v>1138</v>
      </c>
      <c r="B1919" s="25">
        <v>2.3058835427843343E-7</v>
      </c>
      <c r="C1919" s="26">
        <v>-0.34606927235921198</v>
      </c>
      <c r="D1919" s="25">
        <v>1</v>
      </c>
      <c r="E1919" s="26">
        <v>0</v>
      </c>
      <c r="F1919" s="25">
        <v>1</v>
      </c>
      <c r="G1919" s="26">
        <v>0</v>
      </c>
    </row>
    <row r="1920" spans="1:7" x14ac:dyDescent="0.25">
      <c r="A1920" s="32" t="s">
        <v>1202</v>
      </c>
      <c r="B1920" s="25">
        <v>2.7305805897384557E-4</v>
      </c>
      <c r="C1920" s="26">
        <v>-0.39451051136804</v>
      </c>
      <c r="D1920" s="25">
        <v>1</v>
      </c>
      <c r="E1920" s="26">
        <v>0</v>
      </c>
      <c r="F1920" s="25">
        <v>4.6328310323010935E-5</v>
      </c>
      <c r="G1920" s="26">
        <v>-0.56263800726996704</v>
      </c>
    </row>
    <row r="1921" spans="1:7" x14ac:dyDescent="0.25">
      <c r="A1921" s="32" t="s">
        <v>97</v>
      </c>
      <c r="B1921" s="25">
        <v>1.1521902313657941E-8</v>
      </c>
      <c r="C1921" s="26">
        <v>1.04301401774088</v>
      </c>
      <c r="D1921" s="25">
        <v>1</v>
      </c>
      <c r="E1921" s="26">
        <v>0</v>
      </c>
      <c r="F1921" s="25">
        <v>7.7155455369994075E-2</v>
      </c>
      <c r="G1921" s="26">
        <v>0.58663247426350695</v>
      </c>
    </row>
    <row r="1922" spans="1:7" x14ac:dyDescent="0.25">
      <c r="A1922" s="32" t="s">
        <v>1150</v>
      </c>
      <c r="B1922" s="25">
        <v>1.5766967020948278E-4</v>
      </c>
      <c r="C1922" s="26">
        <v>-0.35303688049316401</v>
      </c>
      <c r="D1922" s="25">
        <v>1</v>
      </c>
      <c r="E1922" s="26">
        <v>0</v>
      </c>
      <c r="F1922" s="25">
        <v>2.3562549397115887E-12</v>
      </c>
      <c r="G1922" s="26">
        <v>-0.53154934777153795</v>
      </c>
    </row>
    <row r="1923" spans="1:7" x14ac:dyDescent="0.25">
      <c r="A1923" s="32" t="s">
        <v>1187</v>
      </c>
      <c r="B1923" s="25">
        <v>2.5096918791505963E-6</v>
      </c>
      <c r="C1923" s="26">
        <v>-0.38055297003852201</v>
      </c>
      <c r="D1923" s="25">
        <v>7.3981348683991894E-4</v>
      </c>
      <c r="E1923" s="26">
        <v>-0.28255447811550399</v>
      </c>
      <c r="F1923" s="25">
        <v>1.1212951824830418E-16</v>
      </c>
      <c r="G1923" s="26">
        <v>-0.663107448154026</v>
      </c>
    </row>
    <row r="1924" spans="1:7" x14ac:dyDescent="0.25">
      <c r="A1924" s="32" t="s">
        <v>1404</v>
      </c>
      <c r="B1924" s="25">
        <v>5.2752634864089162E-5</v>
      </c>
      <c r="C1924" s="26">
        <v>-0.73404744466145999</v>
      </c>
      <c r="D1924" s="25">
        <v>3.1722067485380359E-4</v>
      </c>
      <c r="E1924" s="26">
        <v>-0.72415788438585005</v>
      </c>
      <c r="F1924" s="25">
        <v>1.4425187884908922E-15</v>
      </c>
      <c r="G1924" s="26">
        <v>-1.45820532904731</v>
      </c>
    </row>
    <row r="1925" spans="1:7" x14ac:dyDescent="0.25">
      <c r="A1925" s="32" t="s">
        <v>925</v>
      </c>
      <c r="B1925" s="25">
        <v>5.8149683473426514E-4</v>
      </c>
      <c r="C1925" s="26">
        <v>-0.182049751281738</v>
      </c>
      <c r="D1925" s="25">
        <v>1</v>
      </c>
      <c r="E1925" s="26">
        <v>0</v>
      </c>
      <c r="F1925" s="25">
        <v>1</v>
      </c>
      <c r="G1925" s="26">
        <v>0</v>
      </c>
    </row>
    <row r="1926" spans="1:7" x14ac:dyDescent="0.25">
      <c r="A1926" s="32" t="s">
        <v>235</v>
      </c>
      <c r="B1926" s="25">
        <v>1.3709081070913216E-3</v>
      </c>
      <c r="C1926" s="26">
        <v>0.555999310811359</v>
      </c>
      <c r="D1926" s="25">
        <v>1.6326549524448473E-2</v>
      </c>
      <c r="E1926" s="26">
        <v>-0.489504004969739</v>
      </c>
      <c r="F1926" s="25">
        <v>1</v>
      </c>
      <c r="G1926" s="26">
        <v>0</v>
      </c>
    </row>
    <row r="1927" spans="1:7" x14ac:dyDescent="0.25">
      <c r="A1927" s="32" t="s">
        <v>290</v>
      </c>
      <c r="B1927" s="25">
        <v>6.9669619599724907E-5</v>
      </c>
      <c r="C1927" s="26">
        <v>0.48840103452167599</v>
      </c>
      <c r="D1927" s="25">
        <v>1</v>
      </c>
      <c r="E1927" s="26">
        <v>0</v>
      </c>
      <c r="F1927" s="25">
        <v>1</v>
      </c>
      <c r="G1927" s="26">
        <v>0</v>
      </c>
    </row>
    <row r="1928" spans="1:7" x14ac:dyDescent="0.25">
      <c r="A1928" s="32" t="s">
        <v>356</v>
      </c>
      <c r="B1928" s="25">
        <v>9.2177218621616687E-11</v>
      </c>
      <c r="C1928" s="26">
        <v>0.43471539815266902</v>
      </c>
      <c r="D1928" s="25">
        <v>1.677230959904324E-3</v>
      </c>
      <c r="E1928" s="26">
        <v>-0.309845733642579</v>
      </c>
      <c r="F1928" s="25">
        <v>1</v>
      </c>
      <c r="G1928" s="26">
        <v>0</v>
      </c>
    </row>
    <row r="1929" spans="1:7" x14ac:dyDescent="0.25">
      <c r="A1929" s="32" t="s">
        <v>898</v>
      </c>
      <c r="B1929" s="25">
        <v>2.4288649066975631E-4</v>
      </c>
      <c r="C1929" s="26">
        <v>0.18228876325819199</v>
      </c>
      <c r="D1929" s="25">
        <v>1</v>
      </c>
      <c r="E1929" s="26">
        <v>0</v>
      </c>
      <c r="F1929" s="25">
        <v>1</v>
      </c>
      <c r="G1929" s="26">
        <v>0</v>
      </c>
    </row>
    <row r="1930" spans="1:7" x14ac:dyDescent="0.25">
      <c r="A1930" s="32" t="s">
        <v>400</v>
      </c>
      <c r="B1930" s="25">
        <v>4.5118899870537279E-4</v>
      </c>
      <c r="C1930" s="26">
        <v>0.40746435418829202</v>
      </c>
      <c r="D1930" s="25">
        <v>1</v>
      </c>
      <c r="E1930" s="26">
        <v>0</v>
      </c>
      <c r="F1930" s="25">
        <v>5.6073833238378908E-4</v>
      </c>
      <c r="G1930" s="26">
        <v>0.37848514705509101</v>
      </c>
    </row>
    <row r="1931" spans="1:7" x14ac:dyDescent="0.25">
      <c r="A1931" s="32" t="s">
        <v>1728</v>
      </c>
      <c r="B1931" s="25">
        <v>1</v>
      </c>
      <c r="C1931" s="26">
        <v>0</v>
      </c>
      <c r="D1931" s="25">
        <v>8.1844716512357869E-4</v>
      </c>
      <c r="E1931" s="26">
        <v>0.22368812561035201</v>
      </c>
      <c r="F1931" s="25">
        <v>5.8671824750295423E-9</v>
      </c>
      <c r="G1931" s="26">
        <v>0.307727071974011</v>
      </c>
    </row>
    <row r="1932" spans="1:7" x14ac:dyDescent="0.25">
      <c r="A1932" s="32" t="s">
        <v>1853</v>
      </c>
      <c r="B1932" s="25">
        <v>1</v>
      </c>
      <c r="C1932" s="26">
        <v>0</v>
      </c>
      <c r="D1932" s="25">
        <v>9.0011248536731789E-6</v>
      </c>
      <c r="E1932" s="26">
        <v>-0.41089257134331397</v>
      </c>
      <c r="F1932" s="25">
        <v>5.6615053551276551E-5</v>
      </c>
      <c r="G1932" s="26">
        <v>-0.32052103678385202</v>
      </c>
    </row>
    <row r="1933" spans="1:7" x14ac:dyDescent="0.25">
      <c r="A1933" s="32" t="s">
        <v>1317</v>
      </c>
      <c r="B1933" s="25">
        <v>6.3836729021912902E-9</v>
      </c>
      <c r="C1933" s="26">
        <v>-0.53594793592180401</v>
      </c>
      <c r="D1933" s="25">
        <v>4.4144672807045282E-3</v>
      </c>
      <c r="E1933" s="26">
        <v>0.26997205189295997</v>
      </c>
      <c r="F1933" s="25">
        <v>2.8293717947488191E-3</v>
      </c>
      <c r="G1933" s="26">
        <v>-0.26597588402884398</v>
      </c>
    </row>
    <row r="1934" spans="1:7" x14ac:dyDescent="0.25">
      <c r="A1934" s="32" t="s">
        <v>1790</v>
      </c>
      <c r="B1934" s="25">
        <v>1</v>
      </c>
      <c r="C1934" s="26">
        <v>0</v>
      </c>
      <c r="D1934" s="25">
        <v>1.6035125127394684E-3</v>
      </c>
      <c r="E1934" s="26">
        <v>-0.30461746607071299</v>
      </c>
      <c r="F1934" s="25">
        <v>5.2652249263544337E-4</v>
      </c>
      <c r="G1934" s="26">
        <v>-0.31278522809346399</v>
      </c>
    </row>
    <row r="1935" spans="1:7" x14ac:dyDescent="0.25">
      <c r="A1935" s="32" t="s">
        <v>1921</v>
      </c>
      <c r="B1935" s="25">
        <v>1</v>
      </c>
      <c r="C1935" s="26">
        <v>0</v>
      </c>
      <c r="D1935" s="25">
        <v>4.3053311365535E-6</v>
      </c>
      <c r="E1935" s="26">
        <v>-0.55197474161783699</v>
      </c>
      <c r="F1935" s="25">
        <v>1.3706466845402634E-8</v>
      </c>
      <c r="G1935" s="26">
        <v>-0.61630100674099397</v>
      </c>
    </row>
    <row r="1936" spans="1:7" x14ac:dyDescent="0.25">
      <c r="A1936" s="32" t="s">
        <v>1954</v>
      </c>
      <c r="B1936" s="25">
        <v>1</v>
      </c>
      <c r="C1936" s="26">
        <v>0</v>
      </c>
      <c r="D1936" s="25">
        <v>5.0939913627096782E-4</v>
      </c>
      <c r="E1936" s="26">
        <v>-0.69434323310851898</v>
      </c>
      <c r="F1936" s="25">
        <v>7.6349682565810938E-4</v>
      </c>
      <c r="G1936" s="26">
        <v>-0.59862775272793201</v>
      </c>
    </row>
    <row r="1937" spans="1:7" x14ac:dyDescent="0.25">
      <c r="A1937" s="32" t="s">
        <v>1880</v>
      </c>
      <c r="B1937" s="25">
        <v>1</v>
      </c>
      <c r="C1937" s="26">
        <v>0</v>
      </c>
      <c r="D1937" s="25">
        <v>2.29716151639318E-4</v>
      </c>
      <c r="E1937" s="26">
        <v>-0.47109281751844601</v>
      </c>
      <c r="F1937" s="25">
        <v>1.4208569333908391E-5</v>
      </c>
      <c r="G1937" s="26">
        <v>-0.481222576565216</v>
      </c>
    </row>
    <row r="1938" spans="1:7" x14ac:dyDescent="0.25">
      <c r="A1938" s="32" t="s">
        <v>2179</v>
      </c>
      <c r="B1938" s="25">
        <v>1</v>
      </c>
      <c r="C1938" s="26">
        <v>0</v>
      </c>
      <c r="D1938" s="25">
        <v>1</v>
      </c>
      <c r="E1938" s="26">
        <v>0</v>
      </c>
      <c r="F1938" s="25">
        <v>1.0312205353276345E-2</v>
      </c>
      <c r="G1938" s="26">
        <v>-0.291636848449706</v>
      </c>
    </row>
    <row r="1939" spans="1:7" x14ac:dyDescent="0.25">
      <c r="A1939" s="32" t="s">
        <v>1932</v>
      </c>
      <c r="B1939" s="25">
        <v>1</v>
      </c>
      <c r="C1939" s="26">
        <v>0</v>
      </c>
      <c r="D1939" s="25">
        <v>4.6017263828080669E-5</v>
      </c>
      <c r="E1939" s="26">
        <v>-0.58751091427273405</v>
      </c>
      <c r="F1939" s="25">
        <v>7.4659489230903315E-6</v>
      </c>
      <c r="G1939" s="26">
        <v>-0.57555781470404799</v>
      </c>
    </row>
    <row r="1940" spans="1:7" x14ac:dyDescent="0.25">
      <c r="A1940" s="32" t="s">
        <v>1872</v>
      </c>
      <c r="B1940" s="25">
        <v>1</v>
      </c>
      <c r="C1940" s="26">
        <v>0</v>
      </c>
      <c r="D1940" s="25">
        <v>2.6396412195894021E-5</v>
      </c>
      <c r="E1940" s="26">
        <v>-0.447735786437988</v>
      </c>
      <c r="F1940" s="25">
        <v>4.8078858088271638E-5</v>
      </c>
      <c r="G1940" s="26">
        <v>-0.39695718553331399</v>
      </c>
    </row>
    <row r="1941" spans="1:7" x14ac:dyDescent="0.25">
      <c r="A1941" s="32" t="s">
        <v>2036</v>
      </c>
      <c r="B1941" s="25">
        <v>1</v>
      </c>
      <c r="C1941" s="26">
        <v>0</v>
      </c>
      <c r="D1941" s="25">
        <v>1</v>
      </c>
      <c r="E1941" s="26">
        <v>0</v>
      </c>
      <c r="F1941" s="25">
        <v>1.1361573566454007E-2</v>
      </c>
      <c r="G1941" s="26">
        <v>0.36256434122721598</v>
      </c>
    </row>
    <row r="1942" spans="1:7" x14ac:dyDescent="0.25">
      <c r="A1942" s="32" t="s">
        <v>540</v>
      </c>
      <c r="B1942" s="25">
        <v>7.5488739300489716E-5</v>
      </c>
      <c r="C1942" s="26">
        <v>0.33009234534369702</v>
      </c>
      <c r="D1942" s="25">
        <v>1</v>
      </c>
      <c r="E1942" s="26">
        <v>0</v>
      </c>
      <c r="F1942" s="25">
        <v>1</v>
      </c>
      <c r="G1942" s="26">
        <v>0</v>
      </c>
    </row>
    <row r="1943" spans="1:7" x14ac:dyDescent="0.25">
      <c r="A1943" s="32" t="s">
        <v>1565</v>
      </c>
      <c r="B1943" s="25">
        <v>1</v>
      </c>
      <c r="C1943" s="26">
        <v>0</v>
      </c>
      <c r="D1943" s="25">
        <v>1.7041980381778714E-6</v>
      </c>
      <c r="E1943" s="26">
        <v>0.51391891903347497</v>
      </c>
      <c r="F1943" s="25">
        <v>1.2331281843624338E-6</v>
      </c>
      <c r="G1943" s="26">
        <v>0.54493957095676004</v>
      </c>
    </row>
    <row r="1944" spans="1:7" x14ac:dyDescent="0.25">
      <c r="A1944" s="32" t="s">
        <v>2067</v>
      </c>
      <c r="B1944" s="25">
        <v>1</v>
      </c>
      <c r="C1944" s="26">
        <v>0</v>
      </c>
      <c r="D1944" s="25">
        <v>1</v>
      </c>
      <c r="E1944" s="26">
        <v>0</v>
      </c>
      <c r="F1944" s="25">
        <v>1.0454096747798873E-2</v>
      </c>
      <c r="G1944" s="26">
        <v>0.30976756413777901</v>
      </c>
    </row>
    <row r="1945" spans="1:7" x14ac:dyDescent="0.25">
      <c r="A1945" s="32" t="s">
        <v>166</v>
      </c>
      <c r="B1945" s="25">
        <v>1.380663587547519E-9</v>
      </c>
      <c r="C1945" s="26">
        <v>0.70701718103318001</v>
      </c>
      <c r="D1945" s="25">
        <v>1.0098539007011827E-2</v>
      </c>
      <c r="E1945" s="26">
        <v>-0.28271683586968499</v>
      </c>
      <c r="F1945" s="25">
        <v>5.526334011072368E-4</v>
      </c>
      <c r="G1945" s="26">
        <v>0.42430034516349502</v>
      </c>
    </row>
    <row r="1946" spans="1:7" x14ac:dyDescent="0.25">
      <c r="A1946" s="32" t="s">
        <v>818</v>
      </c>
      <c r="B1946" s="25">
        <v>6.9931776885747202E-4</v>
      </c>
      <c r="C1946" s="26">
        <v>0.226242404513886</v>
      </c>
      <c r="D1946" s="25">
        <v>4.6862025909631775E-4</v>
      </c>
      <c r="E1946" s="26">
        <v>0.25041948954264398</v>
      </c>
      <c r="F1946" s="25">
        <v>4.8066000623063319E-9</v>
      </c>
      <c r="G1946" s="26">
        <v>0.47666189405652998</v>
      </c>
    </row>
    <row r="1947" spans="1:7" x14ac:dyDescent="0.25">
      <c r="A1947" s="32" t="s">
        <v>975</v>
      </c>
      <c r="B1947" s="25">
        <v>1.2071661193522548E-3</v>
      </c>
      <c r="C1947" s="26">
        <v>-0.23134013281928001</v>
      </c>
      <c r="D1947" s="25">
        <v>1</v>
      </c>
      <c r="E1947" s="26">
        <v>0</v>
      </c>
      <c r="F1947" s="25">
        <v>1</v>
      </c>
      <c r="G1947" s="26">
        <v>0</v>
      </c>
    </row>
    <row r="1948" spans="1:7" x14ac:dyDescent="0.25">
      <c r="A1948" s="32" t="s">
        <v>1947</v>
      </c>
      <c r="B1948" s="25">
        <v>1</v>
      </c>
      <c r="C1948" s="26">
        <v>0</v>
      </c>
      <c r="D1948" s="25">
        <v>1.8753692803413435E-6</v>
      </c>
      <c r="E1948" s="26">
        <v>-0.67322038014729901</v>
      </c>
      <c r="F1948" s="25">
        <v>3.8040090073598336E-10</v>
      </c>
      <c r="G1948" s="26">
        <v>-0.74653116861979296</v>
      </c>
    </row>
    <row r="1949" spans="1:7" x14ac:dyDescent="0.25">
      <c r="A1949" s="32" t="s">
        <v>1833</v>
      </c>
      <c r="B1949" s="25">
        <v>1</v>
      </c>
      <c r="C1949" s="26">
        <v>0</v>
      </c>
      <c r="D1949" s="25">
        <v>2.9239878607840174E-2</v>
      </c>
      <c r="E1949" s="26">
        <v>-0.374315113491484</v>
      </c>
      <c r="F1949" s="25">
        <v>2.4864117843569816E-2</v>
      </c>
      <c r="G1949" s="26">
        <v>-0.33075099521213103</v>
      </c>
    </row>
    <row r="1950" spans="1:7" x14ac:dyDescent="0.25">
      <c r="A1950" s="32" t="s">
        <v>1933</v>
      </c>
      <c r="B1950" s="25">
        <v>1</v>
      </c>
      <c r="C1950" s="26">
        <v>0</v>
      </c>
      <c r="D1950" s="25">
        <v>2.9136370153658556E-6</v>
      </c>
      <c r="E1950" s="26">
        <v>-0.599085977342391</v>
      </c>
      <c r="F1950" s="25">
        <v>9.849652117370362E-10</v>
      </c>
      <c r="G1950" s="26">
        <v>-0.64550950792100503</v>
      </c>
    </row>
    <row r="1951" spans="1:7" x14ac:dyDescent="0.25">
      <c r="A1951" s="32" t="s">
        <v>842</v>
      </c>
      <c r="B1951" s="25">
        <v>2.3469928073727544E-4</v>
      </c>
      <c r="C1951" s="26">
        <v>0.214598888821072</v>
      </c>
      <c r="D1951" s="25">
        <v>1</v>
      </c>
      <c r="E1951" s="26">
        <v>0</v>
      </c>
      <c r="F1951" s="25">
        <v>1</v>
      </c>
      <c r="G1951" s="26">
        <v>0</v>
      </c>
    </row>
    <row r="1952" spans="1:7" x14ac:dyDescent="0.25">
      <c r="A1952" s="32" t="s">
        <v>1110</v>
      </c>
      <c r="B1952" s="25">
        <v>1.3758508176542236E-7</v>
      </c>
      <c r="C1952" s="26">
        <v>-0.31884553697374002</v>
      </c>
      <c r="D1952" s="25">
        <v>1</v>
      </c>
      <c r="E1952" s="26">
        <v>0</v>
      </c>
      <c r="F1952" s="25">
        <v>1</v>
      </c>
      <c r="G1952" s="26">
        <v>0</v>
      </c>
    </row>
    <row r="1953" spans="1:7" x14ac:dyDescent="0.25">
      <c r="A1953" s="32" t="s">
        <v>2060</v>
      </c>
      <c r="B1953" s="25">
        <v>1</v>
      </c>
      <c r="C1953" s="26">
        <v>0</v>
      </c>
      <c r="D1953" s="25">
        <v>1</v>
      </c>
      <c r="E1953" s="26">
        <v>0</v>
      </c>
      <c r="F1953" s="25">
        <v>7.9452159274032972E-7</v>
      </c>
      <c r="G1953" s="26">
        <v>0.317132208082409</v>
      </c>
    </row>
    <row r="1954" spans="1:7" x14ac:dyDescent="0.25">
      <c r="A1954" s="32" t="s">
        <v>1475</v>
      </c>
      <c r="B1954" s="25">
        <v>3.0792943724166672E-13</v>
      </c>
      <c r="C1954" s="26">
        <v>-1.5366545783148899</v>
      </c>
      <c r="D1954" s="25">
        <v>1</v>
      </c>
      <c r="E1954" s="26">
        <v>0</v>
      </c>
      <c r="F1954" s="25">
        <v>6.729898740044613E-6</v>
      </c>
      <c r="G1954" s="26">
        <v>-1.4592730734083399</v>
      </c>
    </row>
    <row r="1955" spans="1:7" x14ac:dyDescent="0.25">
      <c r="A1955" s="32" t="s">
        <v>285</v>
      </c>
      <c r="B1955" s="25">
        <v>6.4172897792967443E-12</v>
      </c>
      <c r="C1955" s="26">
        <v>0.492077064514163</v>
      </c>
      <c r="D1955" s="25">
        <v>1.0159086109652908E-4</v>
      </c>
      <c r="E1955" s="26">
        <v>-0.356377792358401</v>
      </c>
      <c r="F1955" s="25">
        <v>1</v>
      </c>
      <c r="G1955" s="26">
        <v>0</v>
      </c>
    </row>
    <row r="1956" spans="1:7" x14ac:dyDescent="0.25">
      <c r="A1956" s="32" t="s">
        <v>1136</v>
      </c>
      <c r="B1956" s="25">
        <v>5.3992155820858666E-2</v>
      </c>
      <c r="C1956" s="26">
        <v>-0.34336287554572897</v>
      </c>
      <c r="D1956" s="25">
        <v>1</v>
      </c>
      <c r="E1956" s="26">
        <v>0</v>
      </c>
      <c r="F1956" s="25">
        <v>1</v>
      </c>
      <c r="G1956" s="26">
        <v>0</v>
      </c>
    </row>
    <row r="1957" spans="1:7" x14ac:dyDescent="0.25">
      <c r="A1957" s="32" t="s">
        <v>2145</v>
      </c>
      <c r="B1957" s="25">
        <v>1</v>
      </c>
      <c r="C1957" s="26">
        <v>0</v>
      </c>
      <c r="D1957" s="25">
        <v>1</v>
      </c>
      <c r="E1957" s="26">
        <v>0</v>
      </c>
      <c r="F1957" s="25">
        <v>5.9909449859146433E-4</v>
      </c>
      <c r="G1957" s="26">
        <v>-0.20944054921468</v>
      </c>
    </row>
    <row r="1958" spans="1:7" x14ac:dyDescent="0.25">
      <c r="A1958" s="32" t="s">
        <v>1048</v>
      </c>
      <c r="B1958" s="25">
        <v>4.4011245158256532E-7</v>
      </c>
      <c r="C1958" s="26">
        <v>-0.27337409125433998</v>
      </c>
      <c r="D1958" s="25">
        <v>1</v>
      </c>
      <c r="E1958" s="26">
        <v>0</v>
      </c>
      <c r="F1958" s="25">
        <v>1</v>
      </c>
      <c r="G1958" s="26">
        <v>0</v>
      </c>
    </row>
    <row r="1959" spans="1:7" x14ac:dyDescent="0.25">
      <c r="A1959" s="32" t="s">
        <v>1332</v>
      </c>
      <c r="B1959" s="25">
        <v>7.1760641607914854E-4</v>
      </c>
      <c r="C1959" s="26">
        <v>-0.57229364713033004</v>
      </c>
      <c r="D1959" s="25">
        <v>1.0040550528256102E-4</v>
      </c>
      <c r="E1959" s="26">
        <v>0.61399377716912096</v>
      </c>
      <c r="F1959" s="25">
        <v>1</v>
      </c>
      <c r="G1959" s="26">
        <v>0</v>
      </c>
    </row>
    <row r="1960" spans="1:7" x14ac:dyDescent="0.25">
      <c r="A1960" s="32" t="s">
        <v>1879</v>
      </c>
      <c r="B1960" s="25">
        <v>1</v>
      </c>
      <c r="C1960" s="26">
        <v>0</v>
      </c>
      <c r="D1960" s="25">
        <v>1.7119097213077017E-3</v>
      </c>
      <c r="E1960" s="26">
        <v>-0.45862755548386103</v>
      </c>
      <c r="F1960" s="25">
        <v>5.8657632464789384E-3</v>
      </c>
      <c r="G1960" s="26">
        <v>-0.35721211206345099</v>
      </c>
    </row>
    <row r="1961" spans="1:7" x14ac:dyDescent="0.25">
      <c r="A1961" s="32" t="s">
        <v>216</v>
      </c>
      <c r="B1961" s="25">
        <v>3.1090424306338148E-5</v>
      </c>
      <c r="C1961" s="26">
        <v>0.58878897017791598</v>
      </c>
      <c r="D1961" s="25">
        <v>1.7005396710041238E-9</v>
      </c>
      <c r="E1961" s="26">
        <v>-0.97625465052468396</v>
      </c>
      <c r="F1961" s="25">
        <v>2.2916228278635283E-4</v>
      </c>
      <c r="G1961" s="26">
        <v>-0.38746568034676798</v>
      </c>
    </row>
    <row r="1962" spans="1:7" x14ac:dyDescent="0.25">
      <c r="A1962" s="32" t="s">
        <v>1400</v>
      </c>
      <c r="B1962" s="25">
        <v>9.712078638580899E-3</v>
      </c>
      <c r="C1962" s="26">
        <v>-0.72249946594238401</v>
      </c>
      <c r="D1962" s="25">
        <v>7.5163212675767926E-3</v>
      </c>
      <c r="E1962" s="26">
        <v>0.95340423583984402</v>
      </c>
      <c r="F1962" s="25">
        <v>1</v>
      </c>
      <c r="G1962" s="26">
        <v>0</v>
      </c>
    </row>
    <row r="1963" spans="1:7" x14ac:dyDescent="0.25">
      <c r="A1963" s="32" t="s">
        <v>471</v>
      </c>
      <c r="B1963" s="25">
        <v>1.411495316481058E-4</v>
      </c>
      <c r="C1963" s="26">
        <v>0.36220020718044699</v>
      </c>
      <c r="D1963" s="25">
        <v>1</v>
      </c>
      <c r="E1963" s="26">
        <v>0</v>
      </c>
      <c r="F1963" s="25">
        <v>5.6120091101369723E-9</v>
      </c>
      <c r="G1963" s="26">
        <v>0.53038925594753605</v>
      </c>
    </row>
    <row r="1964" spans="1:7" x14ac:dyDescent="0.25">
      <c r="A1964" s="32" t="s">
        <v>2049</v>
      </c>
      <c r="B1964" s="25">
        <v>1</v>
      </c>
      <c r="C1964" s="26">
        <v>0</v>
      </c>
      <c r="D1964" s="25">
        <v>1</v>
      </c>
      <c r="E1964" s="26">
        <v>0</v>
      </c>
      <c r="F1964" s="25">
        <v>5.7016585173999801E-6</v>
      </c>
      <c r="G1964" s="26">
        <v>0.32840983072916402</v>
      </c>
    </row>
    <row r="1965" spans="1:7" x14ac:dyDescent="0.25">
      <c r="A1965" s="32" t="s">
        <v>1775</v>
      </c>
      <c r="B1965" s="25">
        <v>1</v>
      </c>
      <c r="C1965" s="26">
        <v>0</v>
      </c>
      <c r="D1965" s="25">
        <v>7.2685197340619241E-5</v>
      </c>
      <c r="E1965" s="26">
        <v>-0.277944437662761</v>
      </c>
      <c r="F1965" s="25">
        <v>1</v>
      </c>
      <c r="G1965" s="26">
        <v>0</v>
      </c>
    </row>
    <row r="1966" spans="1:7" x14ac:dyDescent="0.25">
      <c r="A1966" s="32" t="s">
        <v>2048</v>
      </c>
      <c r="B1966" s="25">
        <v>1</v>
      </c>
      <c r="C1966" s="26">
        <v>0</v>
      </c>
      <c r="D1966" s="25">
        <v>1</v>
      </c>
      <c r="E1966" s="26">
        <v>0</v>
      </c>
      <c r="F1966" s="25">
        <v>7.8762259612364706E-4</v>
      </c>
      <c r="G1966" s="26">
        <v>0.33708238601684598</v>
      </c>
    </row>
    <row r="1967" spans="1:7" x14ac:dyDescent="0.25">
      <c r="A1967" s="32" t="s">
        <v>1152</v>
      </c>
      <c r="B1967" s="25">
        <v>2.1007188939830044E-4</v>
      </c>
      <c r="C1967" s="26">
        <v>-0.35466204749213398</v>
      </c>
      <c r="D1967" s="25">
        <v>1.584895116040422E-6</v>
      </c>
      <c r="E1967" s="26">
        <v>-0.55964067247178695</v>
      </c>
      <c r="F1967" s="25">
        <v>5.2245861421478175E-21</v>
      </c>
      <c r="G1967" s="26">
        <v>-0.91430271996392098</v>
      </c>
    </row>
    <row r="1968" spans="1:7" x14ac:dyDescent="0.25">
      <c r="A1968" s="32" t="s">
        <v>938</v>
      </c>
      <c r="B1968" s="25">
        <v>1.3427938095653595E-3</v>
      </c>
      <c r="C1968" s="26">
        <v>-0.20237619611952301</v>
      </c>
      <c r="D1968" s="25">
        <v>7.8037748543641086E-4</v>
      </c>
      <c r="E1968" s="26">
        <v>-0.256346236334906</v>
      </c>
      <c r="F1968" s="25">
        <v>6.5241290180563221E-11</v>
      </c>
      <c r="G1968" s="26">
        <v>-0.45872243245442901</v>
      </c>
    </row>
    <row r="1969" spans="1:7" x14ac:dyDescent="0.25">
      <c r="A1969" s="32" t="s">
        <v>338</v>
      </c>
      <c r="B1969" s="25">
        <v>2.3640231584344081E-8</v>
      </c>
      <c r="C1969" s="26">
        <v>0.44675381978352702</v>
      </c>
      <c r="D1969" s="25">
        <v>1</v>
      </c>
      <c r="E1969" s="26">
        <v>0</v>
      </c>
      <c r="F1969" s="25">
        <v>1.6090771261316399E-4</v>
      </c>
      <c r="G1969" s="26">
        <v>0.29430245293511298</v>
      </c>
    </row>
    <row r="1970" spans="1:7" x14ac:dyDescent="0.25">
      <c r="A1970" s="32" t="s">
        <v>2216</v>
      </c>
      <c r="B1970" s="25">
        <v>1</v>
      </c>
      <c r="C1970" s="26">
        <v>0</v>
      </c>
      <c r="D1970" s="25">
        <v>1</v>
      </c>
      <c r="E1970" s="26">
        <v>0</v>
      </c>
      <c r="F1970" s="25">
        <v>1.2977646271327583E-2</v>
      </c>
      <c r="G1970" s="26">
        <v>-0.57085514068603505</v>
      </c>
    </row>
    <row r="1971" spans="1:7" x14ac:dyDescent="0.25">
      <c r="A1971" s="32" t="s">
        <v>1715</v>
      </c>
      <c r="B1971" s="25">
        <v>1</v>
      </c>
      <c r="C1971" s="26">
        <v>0</v>
      </c>
      <c r="D1971" s="25">
        <v>1.7492617744177697E-3</v>
      </c>
      <c r="E1971" s="26">
        <v>0.254912016126845</v>
      </c>
      <c r="F1971" s="25">
        <v>1</v>
      </c>
      <c r="G1971" s="26">
        <v>0</v>
      </c>
    </row>
    <row r="1972" spans="1:7" x14ac:dyDescent="0.25">
      <c r="A1972" s="32" t="s">
        <v>507</v>
      </c>
      <c r="B1972" s="25">
        <v>1.9789734485951127E-5</v>
      </c>
      <c r="C1972" s="26">
        <v>0.34454545180002699</v>
      </c>
      <c r="D1972" s="25">
        <v>1</v>
      </c>
      <c r="E1972" s="26">
        <v>0</v>
      </c>
      <c r="F1972" s="25">
        <v>1</v>
      </c>
      <c r="G1972" s="26">
        <v>0</v>
      </c>
    </row>
    <row r="1973" spans="1:7" x14ac:dyDescent="0.25">
      <c r="A1973" s="32" t="s">
        <v>1714</v>
      </c>
      <c r="B1973" s="25">
        <v>1</v>
      </c>
      <c r="C1973" s="26">
        <v>0</v>
      </c>
      <c r="D1973" s="25">
        <v>5.6210014166508896E-3</v>
      </c>
      <c r="E1973" s="26">
        <v>0.25607059941147298</v>
      </c>
      <c r="F1973" s="25">
        <v>8.4248663855679667E-4</v>
      </c>
      <c r="G1973" s="26">
        <v>0.46394240061442099</v>
      </c>
    </row>
    <row r="1974" spans="1:7" x14ac:dyDescent="0.25">
      <c r="A1974" s="32" t="s">
        <v>1279</v>
      </c>
      <c r="B1974" s="25">
        <v>1.0028701117460811E-6</v>
      </c>
      <c r="C1974" s="26">
        <v>-0.47263628641764299</v>
      </c>
      <c r="D1974" s="25">
        <v>5.1572090567131185E-7</v>
      </c>
      <c r="E1974" s="26">
        <v>0.52719864315456599</v>
      </c>
      <c r="F1974" s="25">
        <v>1</v>
      </c>
      <c r="G1974" s="26">
        <v>0</v>
      </c>
    </row>
    <row r="1975" spans="1:7" x14ac:dyDescent="0.25">
      <c r="A1975" s="32" t="s">
        <v>1363</v>
      </c>
      <c r="B1975" s="25">
        <v>1.8540560983322243E-5</v>
      </c>
      <c r="C1975" s="26">
        <v>-0.63350986904568196</v>
      </c>
      <c r="D1975" s="25">
        <v>3.9451747150083365E-3</v>
      </c>
      <c r="E1975" s="26">
        <v>0.39587838914659201</v>
      </c>
      <c r="F1975" s="25">
        <v>4.9021801316750761E-3</v>
      </c>
      <c r="G1975" s="26">
        <v>-0.23763147989909</v>
      </c>
    </row>
    <row r="1976" spans="1:7" x14ac:dyDescent="0.25">
      <c r="A1976" s="32" t="s">
        <v>139</v>
      </c>
      <c r="B1976" s="25">
        <v>1.524247639946091E-6</v>
      </c>
      <c r="C1976" s="26">
        <v>0.80044578976101</v>
      </c>
      <c r="D1976" s="25">
        <v>2.093182867090786E-2</v>
      </c>
      <c r="E1976" s="26">
        <v>-0.58004031711154302</v>
      </c>
      <c r="F1976" s="25">
        <v>1</v>
      </c>
      <c r="G1976" s="26">
        <v>0</v>
      </c>
    </row>
    <row r="1977" spans="1:7" x14ac:dyDescent="0.25">
      <c r="A1977" s="32" t="s">
        <v>573</v>
      </c>
      <c r="B1977" s="25">
        <v>5.8093263289465402E-3</v>
      </c>
      <c r="C1977" s="26">
        <v>0.31784873538547098</v>
      </c>
      <c r="D1977" s="25">
        <v>6.4597543786888301E-3</v>
      </c>
      <c r="E1977" s="26">
        <v>0.36420408884684402</v>
      </c>
      <c r="F1977" s="25">
        <v>1.5176572484752949E-12</v>
      </c>
      <c r="G1977" s="26">
        <v>0.68205282423231495</v>
      </c>
    </row>
    <row r="1978" spans="1:7" x14ac:dyDescent="0.25">
      <c r="A1978" s="32" t="s">
        <v>359</v>
      </c>
      <c r="B1978" s="25">
        <v>1.1911620661693801E-4</v>
      </c>
      <c r="C1978" s="26">
        <v>0.433015018039281</v>
      </c>
      <c r="D1978" s="25">
        <v>1</v>
      </c>
      <c r="E1978" s="26">
        <v>0</v>
      </c>
      <c r="F1978" s="25">
        <v>2.5740737829221842E-3</v>
      </c>
      <c r="G1978" s="26">
        <v>0.57619094848632801</v>
      </c>
    </row>
    <row r="1979" spans="1:7" x14ac:dyDescent="0.25">
      <c r="A1979" s="32" t="s">
        <v>208</v>
      </c>
      <c r="B1979" s="25">
        <v>9.1355540117437858E-5</v>
      </c>
      <c r="C1979" s="26">
        <v>0.61425251430935301</v>
      </c>
      <c r="D1979" s="25">
        <v>2.3042066713412412E-2</v>
      </c>
      <c r="E1979" s="26">
        <v>-0.43960698445637902</v>
      </c>
      <c r="F1979" s="25">
        <v>1</v>
      </c>
      <c r="G1979" s="26">
        <v>0</v>
      </c>
    </row>
    <row r="1980" spans="1:7" x14ac:dyDescent="0.25">
      <c r="A1980" s="32" t="s">
        <v>992</v>
      </c>
      <c r="B1980" s="25">
        <v>8.897282863141253E-4</v>
      </c>
      <c r="C1980" s="26">
        <v>-0.24428506881471501</v>
      </c>
      <c r="D1980" s="25">
        <v>1.0395543098772407E-4</v>
      </c>
      <c r="E1980" s="26">
        <v>0.33395005786229598</v>
      </c>
      <c r="F1980" s="25">
        <v>1</v>
      </c>
      <c r="G1980" s="26">
        <v>0</v>
      </c>
    </row>
    <row r="1981" spans="1:7" x14ac:dyDescent="0.25">
      <c r="A1981" s="32" t="s">
        <v>1649</v>
      </c>
      <c r="B1981" s="25">
        <v>1</v>
      </c>
      <c r="C1981" s="26">
        <v>0</v>
      </c>
      <c r="D1981" s="25">
        <v>3.426438435476001E-5</v>
      </c>
      <c r="E1981" s="26">
        <v>0.330604383680559</v>
      </c>
      <c r="F1981" s="25">
        <v>6.1877359871626306E-6</v>
      </c>
      <c r="G1981" s="26">
        <v>0.41876633961995702</v>
      </c>
    </row>
    <row r="1982" spans="1:7" x14ac:dyDescent="0.25">
      <c r="A1982" s="32" t="s">
        <v>1186</v>
      </c>
      <c r="B1982" s="25">
        <v>3.2053909325165868E-4</v>
      </c>
      <c r="C1982" s="26">
        <v>-0.37873821258544998</v>
      </c>
      <c r="D1982" s="25">
        <v>7.6372407165816126E-3</v>
      </c>
      <c r="E1982" s="26">
        <v>0.33215632719152299</v>
      </c>
      <c r="F1982" s="25">
        <v>1</v>
      </c>
      <c r="G1982" s="26">
        <v>0</v>
      </c>
    </row>
    <row r="1983" spans="1:7" x14ac:dyDescent="0.25">
      <c r="A1983" s="32" t="s">
        <v>821</v>
      </c>
      <c r="B1983" s="25">
        <v>1.6166526893848191E-3</v>
      </c>
      <c r="C1983" s="26">
        <v>0.22567799886067499</v>
      </c>
      <c r="D1983" s="25">
        <v>1</v>
      </c>
      <c r="E1983" s="26">
        <v>0</v>
      </c>
      <c r="F1983" s="25">
        <v>2.6338044449378296E-3</v>
      </c>
      <c r="G1983" s="26">
        <v>0.346456542669557</v>
      </c>
    </row>
    <row r="1984" spans="1:7" x14ac:dyDescent="0.25">
      <c r="A1984" s="32" t="s">
        <v>622</v>
      </c>
      <c r="B1984" s="25">
        <v>2.7779614956242402E-3</v>
      </c>
      <c r="C1984" s="26">
        <v>0.300513354214754</v>
      </c>
      <c r="D1984" s="25">
        <v>1</v>
      </c>
      <c r="E1984" s="26">
        <v>0</v>
      </c>
      <c r="F1984" s="25">
        <v>1</v>
      </c>
      <c r="G1984" s="26">
        <v>0</v>
      </c>
    </row>
    <row r="1985" spans="1:7" x14ac:dyDescent="0.25">
      <c r="A1985" s="32" t="s">
        <v>1011</v>
      </c>
      <c r="B1985" s="25">
        <v>1.5180368643279207E-2</v>
      </c>
      <c r="C1985" s="26">
        <v>-0.25233675638834502</v>
      </c>
      <c r="D1985" s="25">
        <v>2.5681811613615421E-4</v>
      </c>
      <c r="E1985" s="26">
        <v>-0.383586417304144</v>
      </c>
      <c r="F1985" s="25">
        <v>3.8286671655338865E-8</v>
      </c>
      <c r="G1985" s="26">
        <v>-0.63592317369248996</v>
      </c>
    </row>
    <row r="1986" spans="1:7" x14ac:dyDescent="0.25">
      <c r="A1986" s="32" t="s">
        <v>1197</v>
      </c>
      <c r="B1986" s="25">
        <v>4.8488100756378152E-4</v>
      </c>
      <c r="C1986" s="26">
        <v>-0.391668637593586</v>
      </c>
      <c r="D1986" s="25">
        <v>2.8079191339768343E-3</v>
      </c>
      <c r="E1986" s="26">
        <v>0.42970085144043002</v>
      </c>
      <c r="F1986" s="25">
        <v>1</v>
      </c>
      <c r="G1986" s="26">
        <v>0</v>
      </c>
    </row>
    <row r="1987" spans="1:7" x14ac:dyDescent="0.25">
      <c r="A1987" s="32" t="s">
        <v>1518</v>
      </c>
      <c r="B1987" s="25">
        <v>1</v>
      </c>
      <c r="C1987" s="26">
        <v>0</v>
      </c>
      <c r="D1987" s="25">
        <v>2.9394107342166721E-2</v>
      </c>
      <c r="E1987" s="26">
        <v>0.95181432451520798</v>
      </c>
      <c r="F1987" s="25">
        <v>6.3166144783175573E-2</v>
      </c>
      <c r="G1987" s="26">
        <v>0.57928680843777203</v>
      </c>
    </row>
    <row r="1988" spans="1:7" x14ac:dyDescent="0.25">
      <c r="A1988" s="32" t="s">
        <v>1359</v>
      </c>
      <c r="B1988" s="25">
        <v>3.0580693958591611E-3</v>
      </c>
      <c r="C1988" s="26">
        <v>-0.61975082821315997</v>
      </c>
      <c r="D1988" s="25">
        <v>1</v>
      </c>
      <c r="E1988" s="26">
        <v>0</v>
      </c>
      <c r="F1988" s="25">
        <v>1.5009111159734845E-3</v>
      </c>
      <c r="G1988" s="26">
        <v>-0.34315914577907902</v>
      </c>
    </row>
    <row r="1989" spans="1:7" x14ac:dyDescent="0.25">
      <c r="A1989" s="32" t="s">
        <v>1530</v>
      </c>
      <c r="B1989" s="25">
        <v>1</v>
      </c>
      <c r="C1989" s="26">
        <v>0</v>
      </c>
      <c r="D1989" s="25">
        <v>8.2117266690209578E-2</v>
      </c>
      <c r="E1989" s="26">
        <v>0.72225901285807503</v>
      </c>
      <c r="F1989" s="25">
        <v>2.410104512470587E-3</v>
      </c>
      <c r="G1989" s="26">
        <v>0.68065032958984495</v>
      </c>
    </row>
    <row r="1990" spans="1:7" x14ac:dyDescent="0.25">
      <c r="A1990" s="32" t="s">
        <v>125</v>
      </c>
      <c r="B1990" s="25">
        <v>2.1047741401686689E-8</v>
      </c>
      <c r="C1990" s="26">
        <v>0.85049174513135695</v>
      </c>
      <c r="D1990" s="25">
        <v>1.1224135972219249E-4</v>
      </c>
      <c r="E1990" s="26">
        <v>-0.56517968858991496</v>
      </c>
      <c r="F1990" s="25">
        <v>1</v>
      </c>
      <c r="G1990" s="26">
        <v>0</v>
      </c>
    </row>
    <row r="1991" spans="1:7" x14ac:dyDescent="0.25">
      <c r="A1991" s="32" t="s">
        <v>1483</v>
      </c>
      <c r="B1991" s="25">
        <v>1.5160269618504427E-6</v>
      </c>
      <c r="C1991" s="26">
        <v>-1.83359091016981</v>
      </c>
      <c r="D1991" s="25">
        <v>5.8021021826276914E-4</v>
      </c>
      <c r="E1991" s="26">
        <v>1.9478814806257001</v>
      </c>
      <c r="F1991" s="25">
        <v>1</v>
      </c>
      <c r="G1991" s="26">
        <v>0</v>
      </c>
    </row>
    <row r="1992" spans="1:7" x14ac:dyDescent="0.25">
      <c r="A1992" s="32" t="s">
        <v>2026</v>
      </c>
      <c r="B1992" s="25">
        <v>1</v>
      </c>
      <c r="C1992" s="26">
        <v>0</v>
      </c>
      <c r="D1992" s="25">
        <v>1</v>
      </c>
      <c r="E1992" s="26">
        <v>0</v>
      </c>
      <c r="F1992" s="25">
        <v>2.3154596297735867E-2</v>
      </c>
      <c r="G1992" s="26">
        <v>0.39579582214355502</v>
      </c>
    </row>
    <row r="1993" spans="1:7" x14ac:dyDescent="0.25">
      <c r="A1993" s="32" t="s">
        <v>762</v>
      </c>
      <c r="B1993" s="25">
        <v>9.3861317346600792E-7</v>
      </c>
      <c r="C1993" s="26">
        <v>0.24597203996446401</v>
      </c>
      <c r="D1993" s="25">
        <v>1</v>
      </c>
      <c r="E1993" s="26">
        <v>0</v>
      </c>
      <c r="F1993" s="25">
        <v>1</v>
      </c>
      <c r="G1993" s="26">
        <v>0</v>
      </c>
    </row>
    <row r="1994" spans="1:7" x14ac:dyDescent="0.25">
      <c r="A1994" s="32" t="s">
        <v>1397</v>
      </c>
      <c r="B1994" s="25">
        <v>3.3352639420615574E-2</v>
      </c>
      <c r="C1994" s="26">
        <v>-0.71828403472900204</v>
      </c>
      <c r="D1994" s="25">
        <v>1</v>
      </c>
      <c r="E1994" s="26">
        <v>0</v>
      </c>
      <c r="F1994" s="25">
        <v>1.5583035903437117E-4</v>
      </c>
      <c r="G1994" s="26">
        <v>-0.65259261661105605</v>
      </c>
    </row>
    <row r="1995" spans="1:7" x14ac:dyDescent="0.25">
      <c r="A1995" s="32" t="s">
        <v>976</v>
      </c>
      <c r="B1995" s="25">
        <v>1.5086291820910255E-2</v>
      </c>
      <c r="C1995" s="26">
        <v>-0.231525829860143</v>
      </c>
      <c r="D1995" s="25">
        <v>1.0411634373009095E-5</v>
      </c>
      <c r="E1995" s="26">
        <v>0.42947641741328002</v>
      </c>
      <c r="F1995" s="25">
        <v>1</v>
      </c>
      <c r="G1995" s="26">
        <v>0</v>
      </c>
    </row>
    <row r="1996" spans="1:7" x14ac:dyDescent="0.25">
      <c r="A1996" s="32" t="s">
        <v>1238</v>
      </c>
      <c r="B1996" s="25">
        <v>6.1042769548670505E-3</v>
      </c>
      <c r="C1996" s="26">
        <v>-0.42893166012234102</v>
      </c>
      <c r="D1996" s="25">
        <v>1</v>
      </c>
      <c r="E1996" s="26">
        <v>0</v>
      </c>
      <c r="F1996" s="25">
        <v>7.3819204088970336E-3</v>
      </c>
      <c r="G1996" s="26">
        <v>-0.247396998935276</v>
      </c>
    </row>
    <row r="1997" spans="1:7" x14ac:dyDescent="0.25">
      <c r="A1997" s="32" t="s">
        <v>2182</v>
      </c>
      <c r="B1997" s="25">
        <v>1</v>
      </c>
      <c r="C1997" s="26">
        <v>0</v>
      </c>
      <c r="D1997" s="25">
        <v>1</v>
      </c>
      <c r="E1997" s="26">
        <v>0</v>
      </c>
      <c r="F1997" s="25">
        <v>1.742748298246934E-3</v>
      </c>
      <c r="G1997" s="26">
        <v>-0.29951572418212902</v>
      </c>
    </row>
    <row r="1998" spans="1:7" x14ac:dyDescent="0.25">
      <c r="A1998" s="32" t="s">
        <v>1161</v>
      </c>
      <c r="B1998" s="25">
        <v>5.7482583743961476E-7</v>
      </c>
      <c r="C1998" s="26">
        <v>-0.35930767059326002</v>
      </c>
      <c r="D1998" s="25">
        <v>1</v>
      </c>
      <c r="E1998" s="26">
        <v>0</v>
      </c>
      <c r="F1998" s="25">
        <v>1.6775134455395951E-6</v>
      </c>
      <c r="G1998" s="26">
        <v>-0.37109141879611601</v>
      </c>
    </row>
    <row r="1999" spans="1:7" x14ac:dyDescent="0.25">
      <c r="A1999" s="32" t="s">
        <v>716</v>
      </c>
      <c r="B1999" s="25">
        <v>9.8200444650924684E-5</v>
      </c>
      <c r="C1999" s="26">
        <v>0.265819189283583</v>
      </c>
      <c r="D1999" s="25">
        <v>1</v>
      </c>
      <c r="E1999" s="26">
        <v>0</v>
      </c>
      <c r="F1999" s="25">
        <v>4.562240185095226E-3</v>
      </c>
      <c r="G1999" s="26">
        <v>0.25783252716064498</v>
      </c>
    </row>
    <row r="2000" spans="1:7" x14ac:dyDescent="0.25">
      <c r="A2000" s="32" t="s">
        <v>1546</v>
      </c>
      <c r="B2000" s="25">
        <v>1</v>
      </c>
      <c r="C2000" s="26">
        <v>0</v>
      </c>
      <c r="D2000" s="25">
        <v>1.023280660283693E-4</v>
      </c>
      <c r="E2000" s="26">
        <v>0.60037752787272003</v>
      </c>
      <c r="F2000" s="25">
        <v>3.2625876968310377E-4</v>
      </c>
      <c r="G2000" s="26">
        <v>0.45652471804151101</v>
      </c>
    </row>
    <row r="2001" spans="1:7" x14ac:dyDescent="0.25">
      <c r="A2001" s="32" t="s">
        <v>1256</v>
      </c>
      <c r="B2001" s="25">
        <v>6.995887673281084E-4</v>
      </c>
      <c r="C2001" s="26">
        <v>-0.44838888380262198</v>
      </c>
      <c r="D2001" s="25">
        <v>9.4902867651759787E-3</v>
      </c>
      <c r="E2001" s="26">
        <v>0.365198813544374</v>
      </c>
      <c r="F2001" s="25">
        <v>1</v>
      </c>
      <c r="G2001" s="26">
        <v>0</v>
      </c>
    </row>
    <row r="2002" spans="1:7" x14ac:dyDescent="0.25">
      <c r="A2002" s="32" t="s">
        <v>1385</v>
      </c>
      <c r="B2002" s="25">
        <v>1.423172444003227E-2</v>
      </c>
      <c r="C2002" s="26">
        <v>-0.68010686401628095</v>
      </c>
      <c r="D2002" s="25">
        <v>3.2705342257636244E-2</v>
      </c>
      <c r="E2002" s="26">
        <v>0.39293431588427602</v>
      </c>
      <c r="F2002" s="25">
        <v>1</v>
      </c>
      <c r="G2002" s="26">
        <v>0</v>
      </c>
    </row>
    <row r="2003" spans="1:7" x14ac:dyDescent="0.25">
      <c r="A2003" s="32" t="s">
        <v>1449</v>
      </c>
      <c r="B2003" s="25">
        <v>5.2566361125608774E-4</v>
      </c>
      <c r="C2003" s="26">
        <v>-1.06670171949599</v>
      </c>
      <c r="D2003" s="25">
        <v>1.6723038260880414E-2</v>
      </c>
      <c r="E2003" s="26">
        <v>0.62454863654242798</v>
      </c>
      <c r="F2003" s="25">
        <v>4.8538367779693128E-2</v>
      </c>
      <c r="G2003" s="26">
        <v>-0.44215308295355998</v>
      </c>
    </row>
    <row r="2004" spans="1:7" x14ac:dyDescent="0.25">
      <c r="A2004" s="32" t="s">
        <v>1442</v>
      </c>
      <c r="B2004" s="25">
        <v>1.6925724959879603E-6</v>
      </c>
      <c r="C2004" s="26">
        <v>-0.978498501247831</v>
      </c>
      <c r="D2004" s="25">
        <v>6.3174677199046163E-5</v>
      </c>
      <c r="E2004" s="26">
        <v>0.76700734032524998</v>
      </c>
      <c r="F2004" s="25">
        <v>1</v>
      </c>
      <c r="G2004" s="26">
        <v>0</v>
      </c>
    </row>
    <row r="2005" spans="1:7" x14ac:dyDescent="0.25">
      <c r="A2005" s="32" t="s">
        <v>839</v>
      </c>
      <c r="B2005" s="25">
        <v>1.3457676567088698E-4</v>
      </c>
      <c r="C2005" s="26">
        <v>0.21678674485948299</v>
      </c>
      <c r="D2005" s="25">
        <v>1</v>
      </c>
      <c r="E2005" s="26">
        <v>0</v>
      </c>
      <c r="F2005" s="25">
        <v>7.8569946313930411E-6</v>
      </c>
      <c r="G2005" s="26">
        <v>0.37165027194553002</v>
      </c>
    </row>
    <row r="2006" spans="1:7" x14ac:dyDescent="0.25">
      <c r="A2006" s="32" t="s">
        <v>1849</v>
      </c>
      <c r="B2006" s="25">
        <v>1</v>
      </c>
      <c r="C2006" s="26">
        <v>0</v>
      </c>
      <c r="D2006" s="25">
        <v>1.246841408217691E-12</v>
      </c>
      <c r="E2006" s="26">
        <v>-0.403516705830892</v>
      </c>
      <c r="F2006" s="25">
        <v>5.4816341494275009E-16</v>
      </c>
      <c r="G2006" s="26">
        <v>-0.46288691626654499</v>
      </c>
    </row>
    <row r="2007" spans="1:7" x14ac:dyDescent="0.25">
      <c r="A2007" s="32" t="s">
        <v>715</v>
      </c>
      <c r="B2007" s="25">
        <v>1.4594658368228134E-2</v>
      </c>
      <c r="C2007" s="26">
        <v>0.26622389945663399</v>
      </c>
      <c r="D2007" s="25">
        <v>1</v>
      </c>
      <c r="E2007" s="26">
        <v>0</v>
      </c>
      <c r="F2007" s="25">
        <v>6.7724129773858208E-5</v>
      </c>
      <c r="G2007" s="26">
        <v>0.32776550218170503</v>
      </c>
    </row>
    <row r="2008" spans="1:7" x14ac:dyDescent="0.25">
      <c r="A2008" s="32" t="s">
        <v>446</v>
      </c>
      <c r="B2008" s="25">
        <v>1.7644628913336505E-5</v>
      </c>
      <c r="C2008" s="26">
        <v>0.37643148634168699</v>
      </c>
      <c r="D2008" s="25">
        <v>7.2485903422850686E-4</v>
      </c>
      <c r="E2008" s="26">
        <v>-0.40644887288411302</v>
      </c>
      <c r="F2008" s="25">
        <v>1</v>
      </c>
      <c r="G2008" s="26">
        <v>0</v>
      </c>
    </row>
    <row r="2009" spans="1:7" x14ac:dyDescent="0.25">
      <c r="A2009" s="32" t="s">
        <v>1098</v>
      </c>
      <c r="B2009" s="25">
        <v>1.3962393751471116E-2</v>
      </c>
      <c r="C2009" s="26">
        <v>-0.31112117767333902</v>
      </c>
      <c r="D2009" s="25">
        <v>6.7761156989383812E-4</v>
      </c>
      <c r="E2009" s="26">
        <v>0.48008937835693299</v>
      </c>
      <c r="F2009" s="25">
        <v>1</v>
      </c>
      <c r="G2009" s="26">
        <v>0</v>
      </c>
    </row>
    <row r="2010" spans="1:7" x14ac:dyDescent="0.25">
      <c r="A2010" s="32" t="s">
        <v>589</v>
      </c>
      <c r="B2010" s="25">
        <v>3.8149937822423221E-6</v>
      </c>
      <c r="C2010" s="26">
        <v>0.311362626817491</v>
      </c>
      <c r="D2010" s="25">
        <v>2.8816405915830904E-4</v>
      </c>
      <c r="E2010" s="26">
        <v>-0.28976921505398001</v>
      </c>
      <c r="F2010" s="25">
        <v>1</v>
      </c>
      <c r="G2010" s="26">
        <v>0</v>
      </c>
    </row>
    <row r="2011" spans="1:7" x14ac:dyDescent="0.25">
      <c r="A2011" s="32" t="s">
        <v>2100</v>
      </c>
      <c r="B2011" s="25">
        <v>1</v>
      </c>
      <c r="C2011" s="26">
        <v>0</v>
      </c>
      <c r="D2011" s="25">
        <v>1</v>
      </c>
      <c r="E2011" s="26">
        <v>0</v>
      </c>
      <c r="F2011" s="25">
        <v>3.3511397729676742E-3</v>
      </c>
      <c r="G2011" s="26">
        <v>0.26059216719407302</v>
      </c>
    </row>
    <row r="2012" spans="1:7" x14ac:dyDescent="0.25">
      <c r="A2012" s="32" t="s">
        <v>1016</v>
      </c>
      <c r="B2012" s="25">
        <v>1.4521320108017998E-4</v>
      </c>
      <c r="C2012" s="26">
        <v>-0.25615723927815598</v>
      </c>
      <c r="D2012" s="25">
        <v>6.1857265813137726E-4</v>
      </c>
      <c r="E2012" s="26">
        <v>-0.27910666995578398</v>
      </c>
      <c r="F2012" s="25">
        <v>1.3901603780924867E-9</v>
      </c>
      <c r="G2012" s="26">
        <v>-0.53526390923393996</v>
      </c>
    </row>
    <row r="2013" spans="1:7" x14ac:dyDescent="0.25">
      <c r="A2013" s="32" t="s">
        <v>355</v>
      </c>
      <c r="B2013" s="25">
        <v>1.0552157209742731E-5</v>
      </c>
      <c r="C2013" s="26">
        <v>0.43611303965250803</v>
      </c>
      <c r="D2013" s="25">
        <v>1</v>
      </c>
      <c r="E2013" s="26">
        <v>0</v>
      </c>
      <c r="F2013" s="25">
        <v>1</v>
      </c>
      <c r="G2013" s="26">
        <v>0</v>
      </c>
    </row>
    <row r="2014" spans="1:7" x14ac:dyDescent="0.25">
      <c r="A2014" s="32" t="s">
        <v>1124</v>
      </c>
      <c r="B2014" s="25">
        <v>8.9563501500561013E-3</v>
      </c>
      <c r="C2014" s="26">
        <v>-0.32798233032226398</v>
      </c>
      <c r="D2014" s="25">
        <v>6.3985416815761503E-3</v>
      </c>
      <c r="E2014" s="26">
        <v>-0.31770604451497397</v>
      </c>
      <c r="F2014" s="25">
        <v>9.3034710296370263E-9</v>
      </c>
      <c r="G2014" s="26">
        <v>-0.64568837483723796</v>
      </c>
    </row>
    <row r="2015" spans="1:7" x14ac:dyDescent="0.25">
      <c r="A2015" s="32" t="s">
        <v>1602</v>
      </c>
      <c r="B2015" s="25">
        <v>1</v>
      </c>
      <c r="C2015" s="26">
        <v>0</v>
      </c>
      <c r="D2015" s="25">
        <v>1.8904898233952901E-4</v>
      </c>
      <c r="E2015" s="26">
        <v>0.41364343431260803</v>
      </c>
      <c r="F2015" s="25">
        <v>3.5330408216035311E-5</v>
      </c>
      <c r="G2015" s="26">
        <v>0.37501356336805403</v>
      </c>
    </row>
    <row r="2016" spans="1:7" x14ac:dyDescent="0.25">
      <c r="A2016" s="32" t="s">
        <v>699</v>
      </c>
      <c r="B2016" s="25">
        <v>1.4600199740521007E-2</v>
      </c>
      <c r="C2016" s="26">
        <v>0.27118860554491397</v>
      </c>
      <c r="D2016" s="25">
        <v>1</v>
      </c>
      <c r="E2016" s="26">
        <v>0</v>
      </c>
      <c r="F2016" s="25">
        <v>1.192695313656229E-2</v>
      </c>
      <c r="G2016" s="26">
        <v>0.28212060539970502</v>
      </c>
    </row>
    <row r="2017" spans="1:7" x14ac:dyDescent="0.25">
      <c r="A2017" s="32" t="s">
        <v>874</v>
      </c>
      <c r="B2017" s="25">
        <v>1.4685932903170124E-5</v>
      </c>
      <c r="C2017" s="26">
        <v>0.20168613857692799</v>
      </c>
      <c r="D2017" s="25">
        <v>1</v>
      </c>
      <c r="E2017" s="26">
        <v>0</v>
      </c>
      <c r="F2017" s="25">
        <v>1</v>
      </c>
      <c r="G2017" s="26">
        <v>0</v>
      </c>
    </row>
    <row r="2018" spans="1:7" x14ac:dyDescent="0.25">
      <c r="A2018" s="32" t="s">
        <v>1810</v>
      </c>
      <c r="B2018" s="25">
        <v>1</v>
      </c>
      <c r="C2018" s="26">
        <v>0</v>
      </c>
      <c r="D2018" s="25">
        <v>8.538265886501665E-4</v>
      </c>
      <c r="E2018" s="26">
        <v>-0.33461818695068501</v>
      </c>
      <c r="F2018" s="25">
        <v>3.2296427967304706E-5</v>
      </c>
      <c r="G2018" s="26">
        <v>-0.34948900010850498</v>
      </c>
    </row>
    <row r="2019" spans="1:7" x14ac:dyDescent="0.25">
      <c r="A2019" s="32" t="s">
        <v>823</v>
      </c>
      <c r="B2019" s="25">
        <v>7.420538783037688E-4</v>
      </c>
      <c r="C2019" s="26">
        <v>0.224679247538248</v>
      </c>
      <c r="D2019" s="25">
        <v>1</v>
      </c>
      <c r="E2019" s="26">
        <v>0</v>
      </c>
      <c r="F2019" s="25">
        <v>1</v>
      </c>
      <c r="G2019" s="26">
        <v>0</v>
      </c>
    </row>
    <row r="2020" spans="1:7" x14ac:dyDescent="0.25">
      <c r="A2020" s="32" t="s">
        <v>1381</v>
      </c>
      <c r="B2020" s="25">
        <v>3.1027209742707028E-5</v>
      </c>
      <c r="C2020" s="26">
        <v>-0.67481731838650205</v>
      </c>
      <c r="D2020" s="25">
        <v>5.8213510330847825E-7</v>
      </c>
      <c r="E2020" s="26">
        <v>0.72771010928683899</v>
      </c>
      <c r="F2020" s="25">
        <v>1</v>
      </c>
      <c r="G2020" s="26">
        <v>0</v>
      </c>
    </row>
    <row r="2021" spans="1:7" x14ac:dyDescent="0.25">
      <c r="A2021" s="32" t="s">
        <v>1694</v>
      </c>
      <c r="B2021" s="25">
        <v>1</v>
      </c>
      <c r="C2021" s="26">
        <v>0</v>
      </c>
      <c r="D2021" s="25">
        <v>1.0511959253692702E-2</v>
      </c>
      <c r="E2021" s="26">
        <v>0.28673607508341398</v>
      </c>
      <c r="F2021" s="25">
        <v>1</v>
      </c>
      <c r="G2021" s="26">
        <v>0</v>
      </c>
    </row>
    <row r="2022" spans="1:7" x14ac:dyDescent="0.25">
      <c r="A2022" s="32" t="s">
        <v>51</v>
      </c>
      <c r="B2022" s="25">
        <v>9.265864780920209E-13</v>
      </c>
      <c r="C2022" s="26">
        <v>1.79920319451226</v>
      </c>
      <c r="D2022" s="25">
        <v>3.9095403494014414E-2</v>
      </c>
      <c r="E2022" s="26">
        <v>-0.44406589931912099</v>
      </c>
      <c r="F2022" s="25">
        <v>2.7006209741893809E-10</v>
      </c>
      <c r="G2022" s="26">
        <v>1.35513729519314</v>
      </c>
    </row>
    <row r="2023" spans="1:7" x14ac:dyDescent="0.25">
      <c r="A2023" s="32" t="s">
        <v>853</v>
      </c>
      <c r="B2023" s="25">
        <v>1.7044220555382982E-4</v>
      </c>
      <c r="C2023" s="26">
        <v>0.21000463697645699</v>
      </c>
      <c r="D2023" s="25">
        <v>1</v>
      </c>
      <c r="E2023" s="26">
        <v>0</v>
      </c>
      <c r="F2023" s="25">
        <v>1</v>
      </c>
      <c r="G2023" s="26">
        <v>0</v>
      </c>
    </row>
    <row r="2024" spans="1:7" x14ac:dyDescent="0.25">
      <c r="A2024" s="32" t="s">
        <v>439</v>
      </c>
      <c r="B2024" s="25">
        <v>2.6217383836125447E-2</v>
      </c>
      <c r="C2024" s="26">
        <v>0.38203091091579799</v>
      </c>
      <c r="D2024" s="25">
        <v>1.1919205412867085E-2</v>
      </c>
      <c r="E2024" s="26">
        <v>-0.68236064910888705</v>
      </c>
      <c r="F2024" s="25">
        <v>1</v>
      </c>
      <c r="G2024" s="26">
        <v>0</v>
      </c>
    </row>
    <row r="2025" spans="1:7" x14ac:dyDescent="0.25">
      <c r="A2025" s="32" t="s">
        <v>1090</v>
      </c>
      <c r="B2025" s="25">
        <v>1.1388242029205962E-2</v>
      </c>
      <c r="C2025" s="26">
        <v>-0.30520799424913397</v>
      </c>
      <c r="D2025" s="25">
        <v>1.2852133443552205E-2</v>
      </c>
      <c r="E2025" s="26">
        <v>0.31219408247206099</v>
      </c>
      <c r="F2025" s="25">
        <v>1</v>
      </c>
      <c r="G2025" s="26">
        <v>0</v>
      </c>
    </row>
    <row r="2026" spans="1:7" x14ac:dyDescent="0.25">
      <c r="A2026" s="32" t="s">
        <v>1104</v>
      </c>
      <c r="B2026" s="25">
        <v>1.6388568592558886E-3</v>
      </c>
      <c r="C2026" s="26">
        <v>-0.31506557464599499</v>
      </c>
      <c r="D2026" s="25">
        <v>1</v>
      </c>
      <c r="E2026" s="26">
        <v>0</v>
      </c>
      <c r="F2026" s="25">
        <v>1</v>
      </c>
      <c r="G2026" s="26">
        <v>0</v>
      </c>
    </row>
    <row r="2027" spans="1:7" x14ac:dyDescent="0.25">
      <c r="A2027" s="32" t="s">
        <v>426</v>
      </c>
      <c r="B2027" s="25">
        <v>2.1809727848279224E-7</v>
      </c>
      <c r="C2027" s="26">
        <v>0.39530436197916802</v>
      </c>
      <c r="D2027" s="25">
        <v>1</v>
      </c>
      <c r="E2027" s="26">
        <v>0</v>
      </c>
      <c r="F2027" s="25">
        <v>1</v>
      </c>
      <c r="G2027" s="26">
        <v>0</v>
      </c>
    </row>
    <row r="2028" spans="1:7" x14ac:dyDescent="0.25">
      <c r="A2028" s="32" t="s">
        <v>1510</v>
      </c>
      <c r="B2028" s="25">
        <v>1</v>
      </c>
      <c r="C2028" s="26">
        <v>0</v>
      </c>
      <c r="D2028" s="25">
        <v>8.7750638866587127E-2</v>
      </c>
      <c r="E2028" s="26">
        <v>2.1540061102973098</v>
      </c>
      <c r="F2028" s="25">
        <v>1</v>
      </c>
      <c r="G2028" s="26">
        <v>0</v>
      </c>
    </row>
    <row r="2029" spans="1:7" x14ac:dyDescent="0.25">
      <c r="A2029" s="32" t="s">
        <v>1870</v>
      </c>
      <c r="B2029" s="25">
        <v>1</v>
      </c>
      <c r="C2029" s="26">
        <v>0</v>
      </c>
      <c r="D2029" s="25">
        <v>1.6838806003475679E-2</v>
      </c>
      <c r="E2029" s="26">
        <v>-0.44575151715959599</v>
      </c>
      <c r="F2029" s="25">
        <v>1</v>
      </c>
      <c r="G2029" s="26">
        <v>0</v>
      </c>
    </row>
    <row r="2030" spans="1:7" x14ac:dyDescent="0.25">
      <c r="A2030" s="32" t="s">
        <v>1474</v>
      </c>
      <c r="B2030" s="25">
        <v>3.6566260717192087E-2</v>
      </c>
      <c r="C2030" s="26">
        <v>-1.52005631583078</v>
      </c>
      <c r="D2030" s="25">
        <v>1</v>
      </c>
      <c r="E2030" s="26">
        <v>0</v>
      </c>
      <c r="F2030" s="25">
        <v>2.0166047253266362E-2</v>
      </c>
      <c r="G2030" s="26">
        <v>-1.5844353437423702</v>
      </c>
    </row>
    <row r="2031" spans="1:7" x14ac:dyDescent="0.25">
      <c r="A2031" s="32" t="s">
        <v>169</v>
      </c>
      <c r="B2031" s="25">
        <v>2.3883926065541236E-5</v>
      </c>
      <c r="C2031" s="26">
        <v>0.69919061660766602</v>
      </c>
      <c r="D2031" s="25">
        <v>2.8090344652880058E-3</v>
      </c>
      <c r="E2031" s="26">
        <v>-0.37852539334978302</v>
      </c>
      <c r="F2031" s="25">
        <v>1</v>
      </c>
      <c r="G2031" s="26">
        <v>0</v>
      </c>
    </row>
    <row r="2032" spans="1:7" x14ac:dyDescent="0.25">
      <c r="A2032" s="32" t="s">
        <v>738</v>
      </c>
      <c r="B2032" s="25">
        <v>3.2365314779717068E-2</v>
      </c>
      <c r="C2032" s="26">
        <v>0.255825996398926</v>
      </c>
      <c r="D2032" s="25">
        <v>1</v>
      </c>
      <c r="E2032" s="26">
        <v>0</v>
      </c>
      <c r="F2032" s="25">
        <v>3.2345323525160688E-2</v>
      </c>
      <c r="G2032" s="26">
        <v>0.48831971486409398</v>
      </c>
    </row>
    <row r="2033" spans="1:7" x14ac:dyDescent="0.25">
      <c r="A2033" s="32" t="s">
        <v>12</v>
      </c>
      <c r="B2033" s="25">
        <v>9.799543483648007E-12</v>
      </c>
      <c r="C2033" s="26">
        <v>5.0166603724161796</v>
      </c>
      <c r="D2033" s="25">
        <v>3.4953697540286124E-10</v>
      </c>
      <c r="E2033" s="26">
        <v>-4.4273266474405899</v>
      </c>
      <c r="F2033" s="25">
        <v>8.4744927370709849E-2</v>
      </c>
      <c r="G2033" s="26">
        <v>0.589333724975585</v>
      </c>
    </row>
    <row r="2034" spans="1:7" x14ac:dyDescent="0.25">
      <c r="A2034" s="32" t="s">
        <v>1875</v>
      </c>
      <c r="B2034" s="25">
        <v>1</v>
      </c>
      <c r="C2034" s="26">
        <v>0</v>
      </c>
      <c r="D2034" s="25">
        <v>2.6645994029840991E-4</v>
      </c>
      <c r="E2034" s="26">
        <v>-0.45018215179443599</v>
      </c>
      <c r="F2034" s="25">
        <v>1</v>
      </c>
      <c r="G2034" s="26">
        <v>0</v>
      </c>
    </row>
    <row r="2035" spans="1:7" x14ac:dyDescent="0.25">
      <c r="A2035" s="32" t="s">
        <v>882</v>
      </c>
      <c r="B2035" s="25">
        <v>2.8522497955036724E-5</v>
      </c>
      <c r="C2035" s="26">
        <v>0.19729031456841301</v>
      </c>
      <c r="D2035" s="25">
        <v>1</v>
      </c>
      <c r="E2035" s="26">
        <v>0</v>
      </c>
      <c r="F2035" s="25">
        <v>1</v>
      </c>
      <c r="G2035" s="26">
        <v>0</v>
      </c>
    </row>
    <row r="2036" spans="1:7" x14ac:dyDescent="0.25">
      <c r="A2036" s="32" t="s">
        <v>613</v>
      </c>
      <c r="B2036" s="25">
        <v>5.4760117970337095E-6</v>
      </c>
      <c r="C2036" s="26">
        <v>0.30393801795111502</v>
      </c>
      <c r="D2036" s="25">
        <v>1</v>
      </c>
      <c r="E2036" s="26">
        <v>0</v>
      </c>
      <c r="F2036" s="25">
        <v>1</v>
      </c>
      <c r="G2036" s="26">
        <v>0</v>
      </c>
    </row>
    <row r="2037" spans="1:7" x14ac:dyDescent="0.25">
      <c r="A2037" s="32" t="s">
        <v>1280</v>
      </c>
      <c r="B2037" s="25">
        <v>1.828880979621302E-3</v>
      </c>
      <c r="C2037" s="26">
        <v>-0.47456186082628099</v>
      </c>
      <c r="D2037" s="25">
        <v>3.7942648248723483E-6</v>
      </c>
      <c r="E2037" s="26">
        <v>0.92071698506673305</v>
      </c>
      <c r="F2037" s="25">
        <v>1.4368200532075025E-4</v>
      </c>
      <c r="G2037" s="26">
        <v>0.44615512424045201</v>
      </c>
    </row>
    <row r="2038" spans="1:7" x14ac:dyDescent="0.25">
      <c r="A2038" s="32" t="s">
        <v>1909</v>
      </c>
      <c r="B2038" s="25">
        <v>1</v>
      </c>
      <c r="C2038" s="26">
        <v>0</v>
      </c>
      <c r="D2038" s="25">
        <v>1.3150179867540527E-2</v>
      </c>
      <c r="E2038" s="26">
        <v>-0.53033056713285698</v>
      </c>
      <c r="F2038" s="25">
        <v>1</v>
      </c>
      <c r="G2038" s="26">
        <v>0</v>
      </c>
    </row>
    <row r="2039" spans="1:7" x14ac:dyDescent="0.25">
      <c r="A2039" s="32" t="s">
        <v>1617</v>
      </c>
      <c r="B2039" s="25">
        <v>1</v>
      </c>
      <c r="C2039" s="26">
        <v>0</v>
      </c>
      <c r="D2039" s="25">
        <v>1.2158317259144825E-2</v>
      </c>
      <c r="E2039" s="26">
        <v>0.378513509576972</v>
      </c>
      <c r="F2039" s="25">
        <v>2.8512394326579656E-3</v>
      </c>
      <c r="G2039" s="26">
        <v>0.443403417413887</v>
      </c>
    </row>
    <row r="2040" spans="1:7" x14ac:dyDescent="0.25">
      <c r="A2040" s="32" t="s">
        <v>1071</v>
      </c>
      <c r="B2040" s="25">
        <v>6.7330280916884355E-4</v>
      </c>
      <c r="C2040" s="26">
        <v>-0.292644691467284</v>
      </c>
      <c r="D2040" s="25">
        <v>1.912257204132762E-3</v>
      </c>
      <c r="E2040" s="26">
        <v>0.29694819980197801</v>
      </c>
      <c r="F2040" s="25">
        <v>1</v>
      </c>
      <c r="G2040" s="26">
        <v>0</v>
      </c>
    </row>
    <row r="2041" spans="1:7" x14ac:dyDescent="0.25">
      <c r="A2041" s="32" t="s">
        <v>1966</v>
      </c>
      <c r="B2041" s="25">
        <v>1</v>
      </c>
      <c r="C2041" s="26">
        <v>0</v>
      </c>
      <c r="D2041" s="25">
        <v>1.1574191041200186E-7</v>
      </c>
      <c r="E2041" s="26">
        <v>-0.81874059041340896</v>
      </c>
      <c r="F2041" s="25">
        <v>3.0641066106989848E-6</v>
      </c>
      <c r="G2041" s="26">
        <v>-0.65394857194688405</v>
      </c>
    </row>
    <row r="2042" spans="1:7" x14ac:dyDescent="0.25">
      <c r="A2042" s="32" t="s">
        <v>1922</v>
      </c>
      <c r="B2042" s="25">
        <v>1</v>
      </c>
      <c r="C2042" s="26">
        <v>0</v>
      </c>
      <c r="D2042" s="25">
        <v>2.2473964212205142E-5</v>
      </c>
      <c r="E2042" s="26">
        <v>-0.55645258161756705</v>
      </c>
      <c r="F2042" s="25">
        <v>4.4235423408100696E-10</v>
      </c>
      <c r="G2042" s="26">
        <v>-0.61955144670274398</v>
      </c>
    </row>
    <row r="2043" spans="1:7" x14ac:dyDescent="0.25">
      <c r="A2043" s="32" t="s">
        <v>1859</v>
      </c>
      <c r="B2043" s="25">
        <v>1</v>
      </c>
      <c r="C2043" s="26">
        <v>0</v>
      </c>
      <c r="D2043" s="25">
        <v>1.0394193889177306E-5</v>
      </c>
      <c r="E2043" s="26">
        <v>-0.42162598503960802</v>
      </c>
      <c r="F2043" s="25">
        <v>3.0698984025030999E-11</v>
      </c>
      <c r="G2043" s="26">
        <v>-0.54918946160210802</v>
      </c>
    </row>
    <row r="2044" spans="1:7" x14ac:dyDescent="0.25">
      <c r="A2044" s="32" t="s">
        <v>1843</v>
      </c>
      <c r="B2044" s="25">
        <v>1</v>
      </c>
      <c r="C2044" s="26">
        <v>0</v>
      </c>
      <c r="D2044" s="25">
        <v>2.104218752331249E-4</v>
      </c>
      <c r="E2044" s="26">
        <v>-0.397288915846083</v>
      </c>
      <c r="F2044" s="25">
        <v>1.6009285916153226E-5</v>
      </c>
      <c r="G2044" s="26">
        <v>-0.36821121639675503</v>
      </c>
    </row>
    <row r="2045" spans="1:7" x14ac:dyDescent="0.25">
      <c r="A2045" s="32" t="s">
        <v>844</v>
      </c>
      <c r="B2045" s="25">
        <v>1.3466466802886266E-3</v>
      </c>
      <c r="C2045" s="26">
        <v>0.21217962411733601</v>
      </c>
      <c r="D2045" s="25">
        <v>1</v>
      </c>
      <c r="E2045" s="26">
        <v>0</v>
      </c>
      <c r="F2045" s="25">
        <v>1</v>
      </c>
      <c r="G2045" s="26">
        <v>0</v>
      </c>
    </row>
    <row r="2046" spans="1:7" x14ac:dyDescent="0.25">
      <c r="A2046" s="32" t="s">
        <v>1854</v>
      </c>
      <c r="B2046" s="25">
        <v>1</v>
      </c>
      <c r="C2046" s="26">
        <v>0</v>
      </c>
      <c r="D2046" s="25">
        <v>1.7748401985453068E-10</v>
      </c>
      <c r="E2046" s="26">
        <v>-0.41170084211561397</v>
      </c>
      <c r="F2046" s="25">
        <v>2.9225972044089692E-16</v>
      </c>
      <c r="G2046" s="26">
        <v>-0.50917265150282298</v>
      </c>
    </row>
    <row r="2047" spans="1:7" x14ac:dyDescent="0.25">
      <c r="A2047" s="32" t="s">
        <v>1963</v>
      </c>
      <c r="B2047" s="25">
        <v>1</v>
      </c>
      <c r="C2047" s="26">
        <v>0</v>
      </c>
      <c r="D2047" s="25">
        <v>7.7703454682868112E-7</v>
      </c>
      <c r="E2047" s="26">
        <v>-0.81538200378418002</v>
      </c>
      <c r="F2047" s="25">
        <v>1.5766869279337759E-13</v>
      </c>
      <c r="G2047" s="26">
        <v>-1.0165248446994399</v>
      </c>
    </row>
    <row r="2048" spans="1:7" x14ac:dyDescent="0.25">
      <c r="A2048" s="32" t="s">
        <v>1267</v>
      </c>
      <c r="B2048" s="25">
        <v>2.3286001730093081E-4</v>
      </c>
      <c r="C2048" s="26">
        <v>-0.45965580410427598</v>
      </c>
      <c r="D2048" s="25">
        <v>5.6424115342780302E-10</v>
      </c>
      <c r="E2048" s="26">
        <v>-1.00732417636447</v>
      </c>
      <c r="F2048" s="25">
        <v>1.5014460297641147E-18</v>
      </c>
      <c r="G2048" s="26">
        <v>-1.4787569575839599</v>
      </c>
    </row>
    <row r="2049" spans="1:7" x14ac:dyDescent="0.25">
      <c r="A2049" s="32" t="s">
        <v>692</v>
      </c>
      <c r="B2049" s="25">
        <v>4.6269244200727508E-4</v>
      </c>
      <c r="C2049" s="26">
        <v>0.27471911112467501</v>
      </c>
      <c r="D2049" s="25">
        <v>2.6008046586273392E-5</v>
      </c>
      <c r="E2049" s="26">
        <v>-0.36682434082031501</v>
      </c>
      <c r="F2049" s="25">
        <v>1</v>
      </c>
      <c r="G2049" s="26">
        <v>0</v>
      </c>
    </row>
    <row r="2050" spans="1:7" x14ac:dyDescent="0.25">
      <c r="A2050" s="32" t="s">
        <v>462</v>
      </c>
      <c r="B2050" s="25">
        <v>1.0566877345554043E-2</v>
      </c>
      <c r="C2050" s="26">
        <v>0.36721361251104401</v>
      </c>
      <c r="D2050" s="25">
        <v>1.9458748792377877E-2</v>
      </c>
      <c r="E2050" s="26">
        <v>-0.39049269661070701</v>
      </c>
      <c r="F2050" s="25">
        <v>1</v>
      </c>
      <c r="G2050" s="26">
        <v>0</v>
      </c>
    </row>
    <row r="2051" spans="1:7" x14ac:dyDescent="0.25">
      <c r="A2051" s="32" t="s">
        <v>2208</v>
      </c>
      <c r="B2051" s="25">
        <v>1</v>
      </c>
      <c r="C2051" s="26">
        <v>0</v>
      </c>
      <c r="D2051" s="25">
        <v>1</v>
      </c>
      <c r="E2051" s="26">
        <v>0</v>
      </c>
      <c r="F2051" s="25">
        <v>3.1219880831719629E-5</v>
      </c>
      <c r="G2051" s="26">
        <v>-0.38936869303385502</v>
      </c>
    </row>
    <row r="2052" spans="1:7" x14ac:dyDescent="0.25">
      <c r="A2052" s="32" t="s">
        <v>1888</v>
      </c>
      <c r="B2052" s="25">
        <v>1</v>
      </c>
      <c r="C2052" s="26">
        <v>0</v>
      </c>
      <c r="D2052" s="25">
        <v>7.0718271646526417E-9</v>
      </c>
      <c r="E2052" s="26">
        <v>-0.48844543033176202</v>
      </c>
      <c r="F2052" s="25">
        <v>3.7314128848642205E-17</v>
      </c>
      <c r="G2052" s="26">
        <v>-0.574499342176651</v>
      </c>
    </row>
    <row r="2053" spans="1:7" x14ac:dyDescent="0.25">
      <c r="A2053" s="32" t="s">
        <v>2197</v>
      </c>
      <c r="B2053" s="25">
        <v>1</v>
      </c>
      <c r="C2053" s="26">
        <v>0</v>
      </c>
      <c r="D2053" s="25">
        <v>1</v>
      </c>
      <c r="E2053" s="26">
        <v>0</v>
      </c>
      <c r="F2053" s="25">
        <v>4.5778835832177966E-3</v>
      </c>
      <c r="G2053" s="26">
        <v>-0.34573346306295999</v>
      </c>
    </row>
    <row r="2054" spans="1:7" x14ac:dyDescent="0.25">
      <c r="A2054" s="32" t="s">
        <v>493</v>
      </c>
      <c r="B2054" s="25">
        <v>5.847942805492716E-2</v>
      </c>
      <c r="C2054" s="26">
        <v>0.35087735980165002</v>
      </c>
      <c r="D2054" s="25">
        <v>5.135921250379763E-2</v>
      </c>
      <c r="E2054" s="26">
        <v>-0.45905033747355301</v>
      </c>
      <c r="F2054" s="25">
        <v>1</v>
      </c>
      <c r="G2054" s="26">
        <v>0</v>
      </c>
    </row>
    <row r="2055" spans="1:7" x14ac:dyDescent="0.25">
      <c r="A2055" s="32" t="s">
        <v>1118</v>
      </c>
      <c r="B2055" s="25">
        <v>3.8742748060379036E-2</v>
      </c>
      <c r="C2055" s="26">
        <v>-0.323792923821344</v>
      </c>
      <c r="D2055" s="25">
        <v>3.0598969624226448E-2</v>
      </c>
      <c r="E2055" s="26">
        <v>-0.347578536139594</v>
      </c>
      <c r="F2055" s="25">
        <v>6.1108940716948023E-14</v>
      </c>
      <c r="G2055" s="26">
        <v>-0.67137145996093806</v>
      </c>
    </row>
    <row r="2056" spans="1:7" x14ac:dyDescent="0.25">
      <c r="A2056" s="32" t="s">
        <v>1847</v>
      </c>
      <c r="B2056" s="25">
        <v>1</v>
      </c>
      <c r="C2056" s="26">
        <v>0</v>
      </c>
      <c r="D2056" s="25">
        <v>2.0424851769489812E-3</v>
      </c>
      <c r="E2056" s="26">
        <v>-0.399643707275391</v>
      </c>
      <c r="F2056" s="25">
        <v>1</v>
      </c>
      <c r="G2056" s="26">
        <v>0</v>
      </c>
    </row>
    <row r="2057" spans="1:7" x14ac:dyDescent="0.25">
      <c r="A2057" s="32" t="s">
        <v>1571</v>
      </c>
      <c r="B2057" s="25">
        <v>1</v>
      </c>
      <c r="C2057" s="26">
        <v>0</v>
      </c>
      <c r="D2057" s="25">
        <v>1.8960058210219313E-2</v>
      </c>
      <c r="E2057" s="26">
        <v>0.49321203107957601</v>
      </c>
      <c r="F2057" s="25">
        <v>3.4963793187852615E-2</v>
      </c>
      <c r="G2057" s="26">
        <v>0.38330550770183103</v>
      </c>
    </row>
    <row r="2058" spans="1:7" x14ac:dyDescent="0.25">
      <c r="A2058" s="32" t="s">
        <v>404</v>
      </c>
      <c r="B2058" s="25">
        <v>4.1792967798654941E-3</v>
      </c>
      <c r="C2058" s="26">
        <v>0.40555992126464702</v>
      </c>
      <c r="D2058" s="25">
        <v>1</v>
      </c>
      <c r="E2058" s="26">
        <v>0</v>
      </c>
      <c r="F2058" s="25">
        <v>1</v>
      </c>
      <c r="G2058" s="26">
        <v>0</v>
      </c>
    </row>
    <row r="2059" spans="1:7" x14ac:dyDescent="0.25">
      <c r="A2059" s="32" t="s">
        <v>1939</v>
      </c>
      <c r="B2059" s="25">
        <v>1</v>
      </c>
      <c r="C2059" s="26">
        <v>0</v>
      </c>
      <c r="D2059" s="25">
        <v>5.6064863375463337E-4</v>
      </c>
      <c r="E2059" s="26">
        <v>-0.63199111090766302</v>
      </c>
      <c r="F2059" s="25">
        <v>3.4057740698143915E-3</v>
      </c>
      <c r="G2059" s="26">
        <v>-0.47573725382487098</v>
      </c>
    </row>
    <row r="2060" spans="1:7" x14ac:dyDescent="0.25">
      <c r="A2060" s="32" t="s">
        <v>1155</v>
      </c>
      <c r="B2060" s="25">
        <v>5.8891701956753735E-3</v>
      </c>
      <c r="C2060" s="26">
        <v>-0.355890189276799</v>
      </c>
      <c r="D2060" s="25">
        <v>1</v>
      </c>
      <c r="E2060" s="26">
        <v>0</v>
      </c>
      <c r="F2060" s="25">
        <v>1.0814444465627025E-7</v>
      </c>
      <c r="G2060" s="26">
        <v>-0.58562575446234499</v>
      </c>
    </row>
    <row r="2061" spans="1:7" x14ac:dyDescent="0.25">
      <c r="A2061" s="32" t="s">
        <v>461</v>
      </c>
      <c r="B2061" s="25">
        <v>8.2879552475090495E-7</v>
      </c>
      <c r="C2061" s="26">
        <v>0.36854796939425999</v>
      </c>
      <c r="D2061" s="25">
        <v>7.3277934246298561E-8</v>
      </c>
      <c r="E2061" s="26">
        <v>-0.40309609307183403</v>
      </c>
      <c r="F2061" s="25">
        <v>1</v>
      </c>
      <c r="G2061" s="26">
        <v>0</v>
      </c>
    </row>
    <row r="2062" spans="1:7" x14ac:dyDescent="0.25">
      <c r="A2062" s="32" t="s">
        <v>246</v>
      </c>
      <c r="B2062" s="25">
        <v>7.8458350823085412E-5</v>
      </c>
      <c r="C2062" s="26">
        <v>0.54326041539509995</v>
      </c>
      <c r="D2062" s="25">
        <v>1</v>
      </c>
      <c r="E2062" s="26">
        <v>0</v>
      </c>
      <c r="F2062" s="25">
        <v>1</v>
      </c>
      <c r="G2062" s="26">
        <v>0</v>
      </c>
    </row>
    <row r="2063" spans="1:7" x14ac:dyDescent="0.25">
      <c r="A2063" s="32" t="s">
        <v>2102</v>
      </c>
      <c r="B2063" s="25">
        <v>1</v>
      </c>
      <c r="C2063" s="26">
        <v>0</v>
      </c>
      <c r="D2063" s="25">
        <v>1</v>
      </c>
      <c r="E2063" s="26">
        <v>0</v>
      </c>
      <c r="F2063" s="25">
        <v>8.7842720655165931E-5</v>
      </c>
      <c r="G2063" s="26">
        <v>0.258236461215546</v>
      </c>
    </row>
    <row r="2064" spans="1:7" x14ac:dyDescent="0.25">
      <c r="A2064" s="32" t="s">
        <v>150</v>
      </c>
      <c r="B2064" s="25">
        <v>1.4436914303600223E-6</v>
      </c>
      <c r="C2064" s="26">
        <v>0.72087056901719748</v>
      </c>
      <c r="D2064" s="25">
        <v>1.4686542465378004E-2</v>
      </c>
      <c r="E2064" s="26">
        <v>-0.46844505733913899</v>
      </c>
      <c r="F2064" s="25">
        <v>6.0334035759117391E-10</v>
      </c>
      <c r="G2064" s="26">
        <v>0.67046801249186305</v>
      </c>
    </row>
    <row r="2065" spans="1:7" x14ac:dyDescent="0.25">
      <c r="A2065" s="32" t="s">
        <v>2188</v>
      </c>
      <c r="B2065" s="25">
        <v>1</v>
      </c>
      <c r="C2065" s="26">
        <v>0</v>
      </c>
      <c r="D2065" s="25">
        <v>1</v>
      </c>
      <c r="E2065" s="26">
        <v>0</v>
      </c>
      <c r="F2065" s="25">
        <v>4.7386827472440819E-8</v>
      </c>
      <c r="G2065" s="26">
        <v>-0.32006115383571998</v>
      </c>
    </row>
    <row r="2066" spans="1:7" x14ac:dyDescent="0.25">
      <c r="A2066" s="32" t="s">
        <v>210</v>
      </c>
      <c r="B2066" s="25">
        <v>2.9939201030415748E-4</v>
      </c>
      <c r="C2066" s="26">
        <v>0.61240995195176895</v>
      </c>
      <c r="D2066" s="25">
        <v>1.1012504059808945E-3</v>
      </c>
      <c r="E2066" s="26">
        <v>-0.73677650027805097</v>
      </c>
      <c r="F2066" s="25">
        <v>1</v>
      </c>
      <c r="G2066" s="26">
        <v>0</v>
      </c>
    </row>
    <row r="2067" spans="1:7" x14ac:dyDescent="0.25">
      <c r="A2067" s="32" t="s">
        <v>1897</v>
      </c>
      <c r="B2067" s="25">
        <v>1</v>
      </c>
      <c r="C2067" s="26">
        <v>0</v>
      </c>
      <c r="D2067" s="25">
        <v>3.6695479449682311E-4</v>
      </c>
      <c r="E2067" s="26">
        <v>-0.50546694861517905</v>
      </c>
      <c r="F2067" s="25">
        <v>9.4112563461759575E-3</v>
      </c>
      <c r="G2067" s="26">
        <v>-0.41683928171793699</v>
      </c>
    </row>
    <row r="2068" spans="1:7" x14ac:dyDescent="0.25">
      <c r="A2068" s="32" t="s">
        <v>32</v>
      </c>
      <c r="B2068" s="25">
        <v>5.1580931206587872E-13</v>
      </c>
      <c r="C2068" s="26">
        <v>2.4596993016261699</v>
      </c>
      <c r="D2068" s="25">
        <v>1</v>
      </c>
      <c r="E2068" s="26">
        <v>0</v>
      </c>
      <c r="F2068" s="25">
        <v>4.4219266167060892E-10</v>
      </c>
      <c r="G2068" s="26">
        <v>2.0504405015434299</v>
      </c>
    </row>
    <row r="2069" spans="1:7" x14ac:dyDescent="0.25">
      <c r="A2069" s="32" t="s">
        <v>918</v>
      </c>
      <c r="B2069" s="25">
        <v>2.0784628955783793E-5</v>
      </c>
      <c r="C2069" s="26">
        <v>0.161866993374296</v>
      </c>
      <c r="D2069" s="25">
        <v>1</v>
      </c>
      <c r="E2069" s="26">
        <v>0</v>
      </c>
      <c r="F2069" s="25">
        <v>1</v>
      </c>
      <c r="G2069" s="26">
        <v>0</v>
      </c>
    </row>
    <row r="2070" spans="1:7" x14ac:dyDescent="0.25">
      <c r="A2070" s="32" t="s">
        <v>581</v>
      </c>
      <c r="B2070" s="25">
        <v>1.0203927543175367E-6</v>
      </c>
      <c r="C2070" s="26">
        <v>0.31474410163031802</v>
      </c>
      <c r="D2070" s="25">
        <v>3.013492385451927E-5</v>
      </c>
      <c r="E2070" s="26">
        <v>-0.30928579966227299</v>
      </c>
      <c r="F2070" s="25">
        <v>1</v>
      </c>
      <c r="G2070" s="26">
        <v>0</v>
      </c>
    </row>
    <row r="2071" spans="1:7" x14ac:dyDescent="0.25">
      <c r="A2071" s="32" t="s">
        <v>1277</v>
      </c>
      <c r="B2071" s="25">
        <v>3.4274146516303312E-4</v>
      </c>
      <c r="C2071" s="26">
        <v>-0.47088256412082102</v>
      </c>
      <c r="D2071" s="25">
        <v>1</v>
      </c>
      <c r="E2071" s="26">
        <v>0</v>
      </c>
      <c r="F2071" s="25">
        <v>1.93572514491281E-3</v>
      </c>
      <c r="G2071" s="26">
        <v>-0.315933015611435</v>
      </c>
    </row>
    <row r="2072" spans="1:7" x14ac:dyDescent="0.25">
      <c r="A2072" s="32" t="s">
        <v>1495</v>
      </c>
      <c r="B2072" s="25">
        <v>1.012953205335834E-6</v>
      </c>
      <c r="C2072" s="26">
        <v>-2.5191850450303801</v>
      </c>
      <c r="D2072" s="25">
        <v>3.2512177043135613E-3</v>
      </c>
      <c r="E2072" s="26">
        <v>1.76267462836372</v>
      </c>
      <c r="F2072" s="25">
        <v>3.6377514020513091E-2</v>
      </c>
      <c r="G2072" s="26">
        <v>-0.75651041666666397</v>
      </c>
    </row>
    <row r="2073" spans="1:7" x14ac:dyDescent="0.25">
      <c r="A2073" s="32" t="s">
        <v>305</v>
      </c>
      <c r="B2073" s="25">
        <v>1.2929965311131754E-3</v>
      </c>
      <c r="C2073" s="26">
        <v>0.46516827477349298</v>
      </c>
      <c r="D2073" s="25">
        <v>1</v>
      </c>
      <c r="E2073" s="26">
        <v>0</v>
      </c>
      <c r="F2073" s="25">
        <v>2.727786307017227E-3</v>
      </c>
      <c r="G2073" s="26">
        <v>0.357235802544487</v>
      </c>
    </row>
    <row r="2074" spans="1:7" x14ac:dyDescent="0.25">
      <c r="A2074" s="32" t="s">
        <v>326</v>
      </c>
      <c r="B2074" s="25">
        <v>4.7088613721751676E-4</v>
      </c>
      <c r="C2074" s="26">
        <v>0.45172523316883001</v>
      </c>
      <c r="D2074" s="25">
        <v>1</v>
      </c>
      <c r="E2074" s="26">
        <v>0</v>
      </c>
      <c r="F2074" s="25">
        <v>1</v>
      </c>
      <c r="G2074" s="26">
        <v>0</v>
      </c>
    </row>
    <row r="2075" spans="1:7" x14ac:dyDescent="0.25">
      <c r="A2075" s="32" t="s">
        <v>685</v>
      </c>
      <c r="B2075" s="25">
        <v>2.8081826590003117E-2</v>
      </c>
      <c r="C2075" s="26">
        <v>0.27711311976115</v>
      </c>
      <c r="D2075" s="25">
        <v>1</v>
      </c>
      <c r="E2075" s="26">
        <v>0</v>
      </c>
      <c r="F2075" s="25">
        <v>1</v>
      </c>
      <c r="G2075" s="26">
        <v>0</v>
      </c>
    </row>
    <row r="2076" spans="1:7" x14ac:dyDescent="0.25">
      <c r="A2076" s="32" t="s">
        <v>133</v>
      </c>
      <c r="B2076" s="25">
        <v>1.0423387491896746E-4</v>
      </c>
      <c r="C2076" s="26">
        <v>0.82586908340454102</v>
      </c>
      <c r="D2076" s="25">
        <v>9.5797890311832631E-6</v>
      </c>
      <c r="E2076" s="26">
        <v>-0.95169886420754701</v>
      </c>
      <c r="F2076" s="25">
        <v>1</v>
      </c>
      <c r="G2076" s="26">
        <v>0</v>
      </c>
    </row>
    <row r="2077" spans="1:7" x14ac:dyDescent="0.25">
      <c r="A2077" s="32" t="s">
        <v>1578</v>
      </c>
      <c r="B2077" s="25">
        <v>1</v>
      </c>
      <c r="C2077" s="26">
        <v>0</v>
      </c>
      <c r="D2077" s="25">
        <v>7.2914041883559632E-3</v>
      </c>
      <c r="E2077" s="26">
        <v>0.47477258954729301</v>
      </c>
      <c r="F2077" s="25">
        <v>7.8606975653039684E-4</v>
      </c>
      <c r="G2077" s="26">
        <v>0.391114053272066</v>
      </c>
    </row>
    <row r="2078" spans="1:7" x14ac:dyDescent="0.25">
      <c r="A2078" s="32" t="s">
        <v>332</v>
      </c>
      <c r="B2078" s="25">
        <v>1.0703569228155919E-8</v>
      </c>
      <c r="C2078" s="26">
        <v>0.45118895636664302</v>
      </c>
      <c r="D2078" s="25">
        <v>4.638725261666925E-5</v>
      </c>
      <c r="E2078" s="26">
        <v>-0.30295988718668498</v>
      </c>
      <c r="F2078" s="25">
        <v>1</v>
      </c>
      <c r="G2078" s="26">
        <v>0</v>
      </c>
    </row>
    <row r="2079" spans="1:7" x14ac:dyDescent="0.25">
      <c r="A2079" s="32" t="s">
        <v>1005</v>
      </c>
      <c r="B2079" s="25">
        <v>1.5089154449681142E-3</v>
      </c>
      <c r="C2079" s="26">
        <v>-0.250483237372503</v>
      </c>
      <c r="D2079" s="25">
        <v>1</v>
      </c>
      <c r="E2079" s="26">
        <v>0</v>
      </c>
      <c r="F2079" s="25">
        <v>1</v>
      </c>
      <c r="G2079" s="26">
        <v>0</v>
      </c>
    </row>
    <row r="2080" spans="1:7" x14ac:dyDescent="0.25">
      <c r="A2080" s="32" t="s">
        <v>718</v>
      </c>
      <c r="B2080" s="25">
        <v>7.2585009158571449E-4</v>
      </c>
      <c r="C2080" s="26">
        <v>0.26530392964680899</v>
      </c>
      <c r="D2080" s="25">
        <v>1</v>
      </c>
      <c r="E2080" s="26">
        <v>0</v>
      </c>
      <c r="F2080" s="25">
        <v>1</v>
      </c>
      <c r="G2080" s="26">
        <v>0</v>
      </c>
    </row>
    <row r="2081" spans="1:7" x14ac:dyDescent="0.25">
      <c r="A2081" s="32" t="s">
        <v>535</v>
      </c>
      <c r="B2081" s="25">
        <v>4.2213528591823258E-4</v>
      </c>
      <c r="C2081" s="26">
        <v>0.33163967132568201</v>
      </c>
      <c r="D2081" s="25">
        <v>8.2946597310945593E-3</v>
      </c>
      <c r="E2081" s="26">
        <v>-0.27463092803954903</v>
      </c>
      <c r="F2081" s="25">
        <v>1</v>
      </c>
      <c r="G2081" s="26">
        <v>0</v>
      </c>
    </row>
    <row r="2082" spans="1:7" x14ac:dyDescent="0.25">
      <c r="A2082" s="32" t="s">
        <v>1654</v>
      </c>
      <c r="B2082" s="25">
        <v>1</v>
      </c>
      <c r="C2082" s="26">
        <v>0</v>
      </c>
      <c r="D2082" s="25">
        <v>8.1428963102255676E-7</v>
      </c>
      <c r="E2082" s="26">
        <v>0.325390497843422</v>
      </c>
      <c r="F2082" s="25">
        <v>1.1899737418680677E-7</v>
      </c>
      <c r="G2082" s="26">
        <v>0.34758483039007998</v>
      </c>
    </row>
    <row r="2083" spans="1:7" x14ac:dyDescent="0.25">
      <c r="A2083" s="32" t="s">
        <v>221</v>
      </c>
      <c r="B2083" s="27">
        <v>1.6304798107864109E-3</v>
      </c>
      <c r="C2083" s="28">
        <v>-0.656296539306641</v>
      </c>
      <c r="D2083" s="27">
        <v>2.9806785206073747E-2</v>
      </c>
      <c r="E2083" s="28">
        <v>0.402483834160698</v>
      </c>
      <c r="F2083" s="27">
        <v>8.245939352757641E-9</v>
      </c>
      <c r="G2083" s="28">
        <v>0.62896474202473796</v>
      </c>
    </row>
    <row r="2084" spans="1:7" x14ac:dyDescent="0.25">
      <c r="A2084" s="32" t="s">
        <v>1674</v>
      </c>
      <c r="B2084" s="25">
        <v>1</v>
      </c>
      <c r="C2084" s="26">
        <v>0</v>
      </c>
      <c r="D2084" s="25">
        <v>3.780620180601336E-4</v>
      </c>
      <c r="E2084" s="26">
        <v>0.30581190321180401</v>
      </c>
      <c r="F2084" s="25">
        <v>1.4189706189487758E-8</v>
      </c>
      <c r="G2084" s="26">
        <v>0.432800398932564</v>
      </c>
    </row>
    <row r="2085" spans="1:7" x14ac:dyDescent="0.25">
      <c r="A2085" s="32" t="s">
        <v>1599</v>
      </c>
      <c r="B2085" s="25">
        <v>1</v>
      </c>
      <c r="C2085" s="26">
        <v>0</v>
      </c>
      <c r="D2085" s="25">
        <v>5.4020018413175826E-7</v>
      </c>
      <c r="E2085" s="26">
        <v>0.42092636956108698</v>
      </c>
      <c r="F2085" s="25">
        <v>1.5559617939518816E-9</v>
      </c>
      <c r="G2085" s="26">
        <v>0.59721067216661095</v>
      </c>
    </row>
    <row r="2086" spans="1:7" x14ac:dyDescent="0.25">
      <c r="A2086" s="32" t="s">
        <v>2034</v>
      </c>
      <c r="B2086" s="25">
        <v>1</v>
      </c>
      <c r="C2086" s="26">
        <v>0</v>
      </c>
      <c r="D2086" s="25">
        <v>1</v>
      </c>
      <c r="E2086" s="26">
        <v>0</v>
      </c>
      <c r="F2086" s="25">
        <v>1.4193562268616516E-5</v>
      </c>
      <c r="G2086" s="26">
        <v>0.37484031253390898</v>
      </c>
    </row>
    <row r="2087" spans="1:7" x14ac:dyDescent="0.25">
      <c r="A2087" s="32" t="s">
        <v>656</v>
      </c>
      <c r="B2087" s="25">
        <v>2.1914316345270565E-2</v>
      </c>
      <c r="C2087" s="26">
        <v>0.28539514134072902</v>
      </c>
      <c r="D2087" s="25">
        <v>1</v>
      </c>
      <c r="E2087" s="26">
        <v>0</v>
      </c>
      <c r="F2087" s="25">
        <v>1</v>
      </c>
      <c r="G2087" s="26">
        <v>0</v>
      </c>
    </row>
    <row r="2088" spans="1:7" x14ac:dyDescent="0.25">
      <c r="A2088" s="32" t="s">
        <v>1207</v>
      </c>
      <c r="B2088" s="25">
        <v>2.925370540757262E-4</v>
      </c>
      <c r="C2088" s="26">
        <v>-0.40073523445734699</v>
      </c>
      <c r="D2088" s="25">
        <v>2.9202810163315784E-5</v>
      </c>
      <c r="E2088" s="26">
        <v>0.70075905512249603</v>
      </c>
      <c r="F2088" s="25">
        <v>7.8303309114542818E-3</v>
      </c>
      <c r="G2088" s="26">
        <v>0.30002382066514999</v>
      </c>
    </row>
    <row r="2089" spans="1:7" x14ac:dyDescent="0.25">
      <c r="A2089" s="32" t="s">
        <v>903</v>
      </c>
      <c r="B2089" s="25">
        <v>1.6091056909111595E-8</v>
      </c>
      <c r="C2089" s="26">
        <v>0.17937026553683899</v>
      </c>
      <c r="D2089" s="25">
        <v>9.9331406647992196E-4</v>
      </c>
      <c r="E2089" s="26">
        <v>-0.26054342057969698</v>
      </c>
      <c r="F2089" s="25">
        <v>1</v>
      </c>
      <c r="G2089" s="26">
        <v>0</v>
      </c>
    </row>
    <row r="2090" spans="1:7" x14ac:dyDescent="0.25">
      <c r="A2090" s="32" t="s">
        <v>1242</v>
      </c>
      <c r="B2090" s="25">
        <v>1.9787209630780341E-2</v>
      </c>
      <c r="C2090" s="26">
        <v>-0.435897765950084</v>
      </c>
      <c r="D2090" s="25">
        <v>1</v>
      </c>
      <c r="E2090" s="26">
        <v>0</v>
      </c>
      <c r="F2090" s="25">
        <v>1</v>
      </c>
      <c r="G2090" s="26">
        <v>0</v>
      </c>
    </row>
    <row r="2091" spans="1:7" x14ac:dyDescent="0.25">
      <c r="A2091" s="32" t="s">
        <v>1327</v>
      </c>
      <c r="B2091" s="25">
        <v>8.3898577481004706E-4</v>
      </c>
      <c r="C2091" s="26">
        <v>-0.56184808943006803</v>
      </c>
      <c r="D2091" s="25">
        <v>3.4257295090789078E-2</v>
      </c>
      <c r="E2091" s="26">
        <v>0.388619083828395</v>
      </c>
      <c r="F2091" s="25">
        <v>1</v>
      </c>
      <c r="G2091" s="26">
        <v>0</v>
      </c>
    </row>
    <row r="2092" spans="1:7" x14ac:dyDescent="0.25">
      <c r="A2092" s="32" t="s">
        <v>901</v>
      </c>
      <c r="B2092" s="25">
        <v>5.3259369434948473E-5</v>
      </c>
      <c r="C2092" s="26">
        <v>0.180772251553005</v>
      </c>
      <c r="D2092" s="25">
        <v>1</v>
      </c>
      <c r="E2092" s="26">
        <v>0</v>
      </c>
      <c r="F2092" s="25">
        <v>3.4509389035567243E-6</v>
      </c>
      <c r="G2092" s="26">
        <v>0.25909328460693398</v>
      </c>
    </row>
    <row r="2093" spans="1:7" x14ac:dyDescent="0.25">
      <c r="A2093" s="32" t="s">
        <v>559</v>
      </c>
      <c r="B2093" s="25">
        <v>1.6547512438789623E-8</v>
      </c>
      <c r="C2093" s="26">
        <v>0.32324068281385698</v>
      </c>
      <c r="D2093" s="25">
        <v>2.5795230261413752E-6</v>
      </c>
      <c r="E2093" s="26">
        <v>-0.55040579901801201</v>
      </c>
      <c r="F2093" s="25">
        <v>1</v>
      </c>
      <c r="G2093" s="26">
        <v>0</v>
      </c>
    </row>
    <row r="2094" spans="1:7" x14ac:dyDescent="0.25">
      <c r="A2094" s="32" t="s">
        <v>1731</v>
      </c>
      <c r="B2094" s="25">
        <v>1</v>
      </c>
      <c r="C2094" s="26">
        <v>0</v>
      </c>
      <c r="D2094" s="25">
        <v>4.2762543620538052E-4</v>
      </c>
      <c r="E2094" s="26">
        <v>0.21640476650662099</v>
      </c>
      <c r="F2094" s="25">
        <v>1.7839036312200876E-4</v>
      </c>
      <c r="G2094" s="26">
        <v>0.274844275580513</v>
      </c>
    </row>
    <row r="2095" spans="1:7" x14ac:dyDescent="0.25">
      <c r="A2095" s="32" t="s">
        <v>1892</v>
      </c>
      <c r="B2095" s="25">
        <v>1</v>
      </c>
      <c r="C2095" s="26">
        <v>0</v>
      </c>
      <c r="D2095" s="25">
        <v>3.6084638327127784E-4</v>
      </c>
      <c r="E2095" s="26">
        <v>-0.49710492963914599</v>
      </c>
      <c r="F2095" s="25">
        <v>1</v>
      </c>
      <c r="G2095" s="26">
        <v>0</v>
      </c>
    </row>
    <row r="2096" spans="1:7" x14ac:dyDescent="0.25">
      <c r="A2096" s="32" t="s">
        <v>1864</v>
      </c>
      <c r="B2096" s="25">
        <v>1</v>
      </c>
      <c r="C2096" s="26">
        <v>0</v>
      </c>
      <c r="D2096" s="25">
        <v>7.6639378274003466E-4</v>
      </c>
      <c r="E2096" s="26">
        <v>-0.43254782358805199</v>
      </c>
      <c r="F2096" s="25">
        <v>4.4124533830670884E-8</v>
      </c>
      <c r="G2096" s="26">
        <v>-0.59448585510253704</v>
      </c>
    </row>
    <row r="2097" spans="1:7" x14ac:dyDescent="0.25">
      <c r="A2097" s="32" t="s">
        <v>907</v>
      </c>
      <c r="B2097" s="25">
        <v>3.144043754413917E-6</v>
      </c>
      <c r="C2097" s="26">
        <v>0.176669820149741</v>
      </c>
      <c r="D2097" s="25">
        <v>1</v>
      </c>
      <c r="E2097" s="26">
        <v>0</v>
      </c>
      <c r="F2097" s="25">
        <v>1</v>
      </c>
      <c r="G2097" s="26">
        <v>0</v>
      </c>
    </row>
    <row r="2098" spans="1:7" x14ac:dyDescent="0.25">
      <c r="A2098" s="32" t="s">
        <v>814</v>
      </c>
      <c r="B2098" s="25">
        <v>7.6284749548596259E-3</v>
      </c>
      <c r="C2098" s="26">
        <v>0.22810554504394501</v>
      </c>
      <c r="D2098" s="25">
        <v>1</v>
      </c>
      <c r="E2098" s="26">
        <v>0</v>
      </c>
      <c r="F2098" s="25">
        <v>1</v>
      </c>
      <c r="G2098" s="26">
        <v>0</v>
      </c>
    </row>
    <row r="2099" spans="1:7" x14ac:dyDescent="0.25">
      <c r="A2099" s="32" t="s">
        <v>1056</v>
      </c>
      <c r="B2099" s="25">
        <v>2.5857449022909564E-2</v>
      </c>
      <c r="C2099" s="26">
        <v>-0.27873090108235798</v>
      </c>
      <c r="D2099" s="25">
        <v>1</v>
      </c>
      <c r="E2099" s="26">
        <v>0</v>
      </c>
      <c r="F2099" s="25">
        <v>1.7012276292922223E-3</v>
      </c>
      <c r="G2099" s="26">
        <v>-0.32198870182037398</v>
      </c>
    </row>
    <row r="2100" spans="1:7" x14ac:dyDescent="0.25">
      <c r="A2100" s="32" t="s">
        <v>185</v>
      </c>
      <c r="B2100" s="25">
        <v>7.2831203457432716E-9</v>
      </c>
      <c r="C2100" s="26">
        <v>0.66125344610833603</v>
      </c>
      <c r="D2100" s="25">
        <v>9.1181857048673452E-5</v>
      </c>
      <c r="E2100" s="26">
        <v>-0.27679963793073598</v>
      </c>
      <c r="F2100" s="25">
        <v>2.4063104258632939E-4</v>
      </c>
      <c r="G2100" s="26">
        <v>0.3844538081776</v>
      </c>
    </row>
    <row r="2101" spans="1:7" x14ac:dyDescent="0.25">
      <c r="A2101" s="32" t="s">
        <v>319</v>
      </c>
      <c r="B2101" s="25">
        <v>1.981769791812405E-6</v>
      </c>
      <c r="C2101" s="26">
        <v>0.45482417212592502</v>
      </c>
      <c r="D2101" s="25">
        <v>3.1407568500268095E-8</v>
      </c>
      <c r="E2101" s="26">
        <v>-0.51219117906358502</v>
      </c>
      <c r="F2101" s="25">
        <v>1</v>
      </c>
      <c r="G2101" s="26">
        <v>0</v>
      </c>
    </row>
    <row r="2102" spans="1:7" x14ac:dyDescent="0.25">
      <c r="A2102" s="32" t="s">
        <v>833</v>
      </c>
      <c r="B2102" s="25">
        <v>1.2608245614350343E-6</v>
      </c>
      <c r="C2102" s="26">
        <v>0.21971571180555599</v>
      </c>
      <c r="D2102" s="25">
        <v>1</v>
      </c>
      <c r="E2102" s="26">
        <v>0</v>
      </c>
      <c r="F2102" s="25">
        <v>2.7100313128785425E-4</v>
      </c>
      <c r="G2102" s="26">
        <v>0.29459349314371902</v>
      </c>
    </row>
    <row r="2103" spans="1:7" x14ac:dyDescent="0.25">
      <c r="A2103" s="32" t="s">
        <v>1051</v>
      </c>
      <c r="B2103" s="25">
        <v>2.8997270146064384E-3</v>
      </c>
      <c r="C2103" s="26">
        <v>-0.27609884598675899</v>
      </c>
      <c r="D2103" s="25">
        <v>1</v>
      </c>
      <c r="E2103" s="26">
        <v>0</v>
      </c>
      <c r="F2103" s="25">
        <v>1</v>
      </c>
      <c r="G2103" s="26">
        <v>0</v>
      </c>
    </row>
    <row r="2104" spans="1:7" x14ac:dyDescent="0.25">
      <c r="A2104" s="32" t="s">
        <v>1678</v>
      </c>
      <c r="B2104" s="25">
        <v>1</v>
      </c>
      <c r="C2104" s="26">
        <v>0</v>
      </c>
      <c r="D2104" s="25">
        <v>5.7453563832609623E-6</v>
      </c>
      <c r="E2104" s="26">
        <v>0.301712576548258</v>
      </c>
      <c r="F2104" s="25">
        <v>1</v>
      </c>
      <c r="G2104" s="26">
        <v>0</v>
      </c>
    </row>
    <row r="2105" spans="1:7" x14ac:dyDescent="0.25">
      <c r="A2105" s="32" t="s">
        <v>1797</v>
      </c>
      <c r="B2105" s="25">
        <v>1</v>
      </c>
      <c r="C2105" s="26">
        <v>0</v>
      </c>
      <c r="D2105" s="25">
        <v>6.2451233238729263E-4</v>
      </c>
      <c r="E2105" s="26">
        <v>-0.31668701171874902</v>
      </c>
      <c r="F2105" s="25">
        <v>1</v>
      </c>
      <c r="G2105" s="26">
        <v>0</v>
      </c>
    </row>
    <row r="2106" spans="1:7" x14ac:dyDescent="0.25">
      <c r="A2106" s="32" t="s">
        <v>2092</v>
      </c>
      <c r="B2106" s="25">
        <v>1</v>
      </c>
      <c r="C2106" s="26">
        <v>0</v>
      </c>
      <c r="D2106" s="25">
        <v>1</v>
      </c>
      <c r="E2106" s="26">
        <v>0</v>
      </c>
      <c r="F2106" s="25">
        <v>6.7689070153703797E-3</v>
      </c>
      <c r="G2106" s="26">
        <v>0.26789327135273</v>
      </c>
    </row>
    <row r="2107" spans="1:7" x14ac:dyDescent="0.25">
      <c r="A2107" s="32" t="s">
        <v>1959</v>
      </c>
      <c r="B2107" s="25">
        <v>1</v>
      </c>
      <c r="C2107" s="26">
        <v>0</v>
      </c>
      <c r="D2107" s="25">
        <v>2.5410189287167377E-5</v>
      </c>
      <c r="E2107" s="26">
        <v>-0.77889760335286296</v>
      </c>
      <c r="F2107" s="25">
        <v>2.4095876785794435E-4</v>
      </c>
      <c r="G2107" s="26">
        <v>-0.601214302910698</v>
      </c>
    </row>
    <row r="2108" spans="1:7" x14ac:dyDescent="0.25">
      <c r="A2108" s="32" t="s">
        <v>891</v>
      </c>
      <c r="B2108" s="25">
        <v>1.699340780342678E-3</v>
      </c>
      <c r="C2108" s="26">
        <v>0.190824996100531</v>
      </c>
      <c r="D2108" s="25">
        <v>1</v>
      </c>
      <c r="E2108" s="26">
        <v>0</v>
      </c>
      <c r="F2108" s="25">
        <v>1</v>
      </c>
      <c r="G2108" s="26">
        <v>0</v>
      </c>
    </row>
    <row r="2109" spans="1:7" x14ac:dyDescent="0.25">
      <c r="A2109" s="32" t="s">
        <v>1900</v>
      </c>
      <c r="B2109" s="25">
        <v>1</v>
      </c>
      <c r="C2109" s="26">
        <v>0</v>
      </c>
      <c r="D2109" s="25">
        <v>7.3941321672657738E-5</v>
      </c>
      <c r="E2109" s="26">
        <v>-0.51277249654134105</v>
      </c>
      <c r="F2109" s="25">
        <v>2.5421611364590391E-7</v>
      </c>
      <c r="G2109" s="26">
        <v>-0.68185920715332005</v>
      </c>
    </row>
    <row r="2110" spans="1:7" x14ac:dyDescent="0.25">
      <c r="A2110" s="32" t="s">
        <v>199</v>
      </c>
      <c r="B2110" s="25">
        <v>7.2024073085829762E-15</v>
      </c>
      <c r="C2110" s="26">
        <v>0.62805542416042903</v>
      </c>
      <c r="D2110" s="25">
        <v>1</v>
      </c>
      <c r="E2110" s="26">
        <v>0</v>
      </c>
      <c r="F2110" s="25">
        <v>3.4217596009990557E-13</v>
      </c>
      <c r="G2110" s="26">
        <v>0.54304748111301004</v>
      </c>
    </row>
    <row r="2111" spans="1:7" x14ac:dyDescent="0.25">
      <c r="A2111" s="32" t="s">
        <v>1826</v>
      </c>
      <c r="B2111" s="25">
        <v>1</v>
      </c>
      <c r="C2111" s="26">
        <v>0</v>
      </c>
      <c r="D2111" s="25">
        <v>2.398492921666142E-5</v>
      </c>
      <c r="E2111" s="26">
        <v>-0.36529909769694102</v>
      </c>
      <c r="F2111" s="25">
        <v>9.18477590065108E-4</v>
      </c>
      <c r="G2111" s="26">
        <v>-0.230854776170517</v>
      </c>
    </row>
    <row r="2112" spans="1:7" x14ac:dyDescent="0.25">
      <c r="A2112" s="32" t="s">
        <v>118</v>
      </c>
      <c r="B2112" s="25">
        <v>3.0264145254750111E-8</v>
      </c>
      <c r="C2112" s="26">
        <v>0.90235727098252705</v>
      </c>
      <c r="D2112" s="25">
        <v>1.0816477480044937E-4</v>
      </c>
      <c r="E2112" s="26">
        <v>-0.66679473453097804</v>
      </c>
      <c r="F2112" s="25">
        <v>1</v>
      </c>
      <c r="G2112" s="26">
        <v>0</v>
      </c>
    </row>
    <row r="2113" spans="1:7" x14ac:dyDescent="0.25">
      <c r="A2113" s="32" t="s">
        <v>2144</v>
      </c>
      <c r="B2113" s="25">
        <v>1</v>
      </c>
      <c r="C2113" s="26">
        <v>0</v>
      </c>
      <c r="D2113" s="25">
        <v>1</v>
      </c>
      <c r="E2113" s="26">
        <v>0</v>
      </c>
      <c r="F2113" s="25">
        <v>1.6916256287803681E-4</v>
      </c>
      <c r="G2113" s="26">
        <v>-0.20803493923611099</v>
      </c>
    </row>
    <row r="2114" spans="1:7" x14ac:dyDescent="0.25">
      <c r="A2114" s="32" t="s">
        <v>308</v>
      </c>
      <c r="B2114" s="25">
        <v>4.519299937302582E-7</v>
      </c>
      <c r="C2114" s="26">
        <v>0.46238140530056498</v>
      </c>
      <c r="D2114" s="25">
        <v>1.6979823378765389E-11</v>
      </c>
      <c r="E2114" s="26">
        <v>-0.79639650980631804</v>
      </c>
      <c r="F2114" s="25">
        <v>3.6738669996168275E-6</v>
      </c>
      <c r="G2114" s="26">
        <v>-0.334015104505752</v>
      </c>
    </row>
    <row r="2115" spans="1:7" x14ac:dyDescent="0.25">
      <c r="A2115" s="32" t="s">
        <v>1517</v>
      </c>
      <c r="B2115" s="25">
        <v>1</v>
      </c>
      <c r="C2115" s="26">
        <v>0</v>
      </c>
      <c r="D2115" s="25">
        <v>1.1675506621528411E-4</v>
      </c>
      <c r="E2115" s="26">
        <v>0.95480520460340701</v>
      </c>
      <c r="F2115" s="25">
        <v>6.4878751395029037E-4</v>
      </c>
      <c r="G2115" s="26">
        <v>0.62425231933593806</v>
      </c>
    </row>
    <row r="2116" spans="1:7" x14ac:dyDescent="0.25">
      <c r="A2116" s="32" t="s">
        <v>1304</v>
      </c>
      <c r="B2116" s="25">
        <v>7.0723879234061626E-3</v>
      </c>
      <c r="C2116" s="26">
        <v>-0.51512374877929501</v>
      </c>
      <c r="D2116" s="25">
        <v>1</v>
      </c>
      <c r="E2116" s="26">
        <v>0</v>
      </c>
      <c r="F2116" s="25">
        <v>6.536885988226574E-4</v>
      </c>
      <c r="G2116" s="26">
        <v>-0.48990069495306798</v>
      </c>
    </row>
    <row r="2117" spans="1:7" x14ac:dyDescent="0.25">
      <c r="A2117" s="32" t="s">
        <v>368</v>
      </c>
      <c r="B2117" s="25">
        <v>9.0733803475794154E-10</v>
      </c>
      <c r="C2117" s="26">
        <v>0.42605862087673402</v>
      </c>
      <c r="D2117" s="25">
        <v>1.5942688041044583E-4</v>
      </c>
      <c r="E2117" s="26">
        <v>-0.35685407850477402</v>
      </c>
      <c r="F2117" s="25">
        <v>1</v>
      </c>
      <c r="G2117" s="26">
        <v>0</v>
      </c>
    </row>
    <row r="2118" spans="1:7" x14ac:dyDescent="0.25">
      <c r="A2118" s="32" t="s">
        <v>646</v>
      </c>
      <c r="B2118" s="25">
        <v>2.7141927261522092E-7</v>
      </c>
      <c r="C2118" s="26">
        <v>0.28771146138509401</v>
      </c>
      <c r="D2118" s="25">
        <v>1</v>
      </c>
      <c r="E2118" s="26">
        <v>0</v>
      </c>
      <c r="F2118" s="25">
        <v>1.3434806392956307E-4</v>
      </c>
      <c r="G2118" s="26">
        <v>0.26074133978949698</v>
      </c>
    </row>
    <row r="2119" spans="1:7" x14ac:dyDescent="0.25">
      <c r="A2119" s="32" t="s">
        <v>623</v>
      </c>
      <c r="B2119" s="25">
        <v>4.4520865546660898E-10</v>
      </c>
      <c r="C2119" s="26">
        <v>0.300294727749293</v>
      </c>
      <c r="D2119" s="25">
        <v>1</v>
      </c>
      <c r="E2119" s="26">
        <v>0</v>
      </c>
      <c r="F2119" s="25">
        <v>1</v>
      </c>
      <c r="G2119" s="26">
        <v>0</v>
      </c>
    </row>
    <row r="2120" spans="1:7" x14ac:dyDescent="0.25">
      <c r="A2120" s="32" t="s">
        <v>111</v>
      </c>
      <c r="B2120" s="25">
        <v>4.2595999009950709E-12</v>
      </c>
      <c r="C2120" s="26">
        <v>0.94249373541937898</v>
      </c>
      <c r="D2120" s="25">
        <v>1.1909640124539152E-2</v>
      </c>
      <c r="E2120" s="26">
        <v>-0.40605945587158099</v>
      </c>
      <c r="F2120" s="25">
        <v>1.0678321752252614E-4</v>
      </c>
      <c r="G2120" s="26">
        <v>0.53643427954779799</v>
      </c>
    </row>
    <row r="2121" spans="1:7" x14ac:dyDescent="0.25">
      <c r="A2121" s="32" t="s">
        <v>2135</v>
      </c>
      <c r="B2121" s="25">
        <v>1</v>
      </c>
      <c r="C2121" s="26">
        <v>0</v>
      </c>
      <c r="D2121" s="25">
        <v>1</v>
      </c>
      <c r="E2121" s="26">
        <v>0</v>
      </c>
      <c r="F2121" s="25">
        <v>1.8857765192604457E-8</v>
      </c>
      <c r="G2121" s="26">
        <v>0.19839233822292701</v>
      </c>
    </row>
    <row r="2122" spans="1:7" x14ac:dyDescent="0.25">
      <c r="A2122" s="32" t="s">
        <v>1781</v>
      </c>
      <c r="B2122" s="25">
        <v>1</v>
      </c>
      <c r="C2122" s="26">
        <v>0</v>
      </c>
      <c r="D2122" s="25">
        <v>1.2489688072847453E-8</v>
      </c>
      <c r="E2122" s="26">
        <v>-0.28752788967556198</v>
      </c>
      <c r="F2122" s="25">
        <v>9.9031748368051151E-6</v>
      </c>
      <c r="G2122" s="26">
        <v>-0.250137223137749</v>
      </c>
    </row>
    <row r="2123" spans="1:7" x14ac:dyDescent="0.25">
      <c r="A2123" s="32" t="s">
        <v>1177</v>
      </c>
      <c r="B2123" s="25">
        <v>9.2697997249213606E-4</v>
      </c>
      <c r="C2123" s="26">
        <v>-0.36936668819851398</v>
      </c>
      <c r="D2123" s="25">
        <v>4.5983857898194335E-5</v>
      </c>
      <c r="E2123" s="26">
        <v>0.55156828562418503</v>
      </c>
      <c r="F2123" s="25">
        <v>1</v>
      </c>
      <c r="G2123" s="26">
        <v>0</v>
      </c>
    </row>
    <row r="2124" spans="1:7" x14ac:dyDescent="0.25">
      <c r="A2124" s="32" t="s">
        <v>989</v>
      </c>
      <c r="B2124" s="25">
        <v>3.5855520727498605E-3</v>
      </c>
      <c r="C2124" s="26">
        <v>-0.24208910200331199</v>
      </c>
      <c r="D2124" s="25">
        <v>1</v>
      </c>
      <c r="E2124" s="26">
        <v>0</v>
      </c>
      <c r="F2124" s="25">
        <v>1.6632200036495893E-4</v>
      </c>
      <c r="G2124" s="26">
        <v>-0.304904195997452</v>
      </c>
    </row>
    <row r="2125" spans="1:7" x14ac:dyDescent="0.25">
      <c r="A2125" s="32" t="s">
        <v>1754</v>
      </c>
      <c r="B2125" s="25">
        <v>1</v>
      </c>
      <c r="C2125" s="26">
        <v>0</v>
      </c>
      <c r="D2125" s="25">
        <v>4.5100863742311391E-3</v>
      </c>
      <c r="E2125" s="26">
        <v>-0.25562888251410598</v>
      </c>
      <c r="F2125" s="25">
        <v>1</v>
      </c>
      <c r="G2125" s="26">
        <v>0</v>
      </c>
    </row>
    <row r="2126" spans="1:7" x14ac:dyDescent="0.25">
      <c r="A2126" s="32" t="s">
        <v>1066</v>
      </c>
      <c r="B2126" s="25">
        <v>3.6027305857863422E-5</v>
      </c>
      <c r="C2126" s="26">
        <v>-0.28986812167697501</v>
      </c>
      <c r="D2126" s="25">
        <v>7.3156677189259488E-4</v>
      </c>
      <c r="E2126" s="26">
        <v>-0.30341108110215798</v>
      </c>
      <c r="F2126" s="25">
        <v>2.3574548303184765E-8</v>
      </c>
      <c r="G2126" s="26">
        <v>-0.59327920277913304</v>
      </c>
    </row>
    <row r="2127" spans="1:7" x14ac:dyDescent="0.25">
      <c r="A2127" s="32" t="s">
        <v>381</v>
      </c>
      <c r="B2127" s="25">
        <v>3.5058311142076922E-4</v>
      </c>
      <c r="C2127" s="26">
        <v>0.416275678362165</v>
      </c>
      <c r="D2127" s="25">
        <v>1</v>
      </c>
      <c r="E2127" s="26">
        <v>0</v>
      </c>
      <c r="F2127" s="25">
        <v>1</v>
      </c>
      <c r="G2127" s="26">
        <v>0</v>
      </c>
    </row>
    <row r="2128" spans="1:7" x14ac:dyDescent="0.25">
      <c r="A2128" s="32" t="s">
        <v>533</v>
      </c>
      <c r="B2128" s="25">
        <v>1.2642868929923097E-12</v>
      </c>
      <c r="C2128" s="26">
        <v>0.33238207499186201</v>
      </c>
      <c r="D2128" s="25">
        <v>1</v>
      </c>
      <c r="E2128" s="26">
        <v>0</v>
      </c>
      <c r="F2128" s="25">
        <v>1</v>
      </c>
      <c r="G2128" s="26">
        <v>0</v>
      </c>
    </row>
    <row r="2129" spans="1:7" x14ac:dyDescent="0.25">
      <c r="A2129" s="32" t="s">
        <v>917</v>
      </c>
      <c r="B2129" s="25">
        <v>1.7617266457391241E-5</v>
      </c>
      <c r="C2129" s="26">
        <v>0.16429420047336099</v>
      </c>
      <c r="D2129" s="25">
        <v>1</v>
      </c>
      <c r="E2129" s="26">
        <v>0</v>
      </c>
      <c r="F2129" s="25">
        <v>1</v>
      </c>
      <c r="G2129" s="26">
        <v>0</v>
      </c>
    </row>
    <row r="2130" spans="1:7" x14ac:dyDescent="0.25">
      <c r="A2130" s="32" t="s">
        <v>232</v>
      </c>
      <c r="B2130" s="25">
        <v>2.4986133165152244E-3</v>
      </c>
      <c r="C2130" s="26">
        <v>0.55716812427227302</v>
      </c>
      <c r="D2130" s="25">
        <v>1</v>
      </c>
      <c r="E2130" s="26">
        <v>0</v>
      </c>
      <c r="F2130" s="25">
        <v>4.4772352456175758E-2</v>
      </c>
      <c r="G2130" s="26">
        <v>0.52274103164672803</v>
      </c>
    </row>
    <row r="2131" spans="1:7" x14ac:dyDescent="0.25">
      <c r="A2131" s="32" t="s">
        <v>1793</v>
      </c>
      <c r="B2131" s="25">
        <v>1</v>
      </c>
      <c r="C2131" s="26">
        <v>0</v>
      </c>
      <c r="D2131" s="25">
        <v>5.0137085041225089E-3</v>
      </c>
      <c r="E2131" s="26">
        <v>-0.307262611389159</v>
      </c>
      <c r="F2131" s="25">
        <v>1</v>
      </c>
      <c r="G2131" s="26">
        <v>0</v>
      </c>
    </row>
    <row r="2132" spans="1:7" x14ac:dyDescent="0.25">
      <c r="A2132" s="32" t="s">
        <v>912</v>
      </c>
      <c r="B2132" s="25">
        <v>5.6399463235131345E-5</v>
      </c>
      <c r="C2132" s="26">
        <v>0.172140545315212</v>
      </c>
      <c r="D2132" s="25">
        <v>1</v>
      </c>
      <c r="E2132" s="26">
        <v>0</v>
      </c>
      <c r="F2132" s="25">
        <v>1</v>
      </c>
      <c r="G2132" s="26">
        <v>0</v>
      </c>
    </row>
    <row r="2133" spans="1:7" x14ac:dyDescent="0.25">
      <c r="A2133" s="32" t="s">
        <v>1271</v>
      </c>
      <c r="B2133" s="25">
        <v>4.2928728316088097E-14</v>
      </c>
      <c r="C2133" s="26">
        <v>-0.46258032057020398</v>
      </c>
      <c r="D2133" s="25">
        <v>1.0404047570849171E-4</v>
      </c>
      <c r="E2133" s="26">
        <v>-0.33398685455322402</v>
      </c>
      <c r="F2133" s="25">
        <v>4.8143822360954645E-13</v>
      </c>
      <c r="G2133" s="26">
        <v>-0.79656717512342801</v>
      </c>
    </row>
    <row r="2134" spans="1:7" x14ac:dyDescent="0.25">
      <c r="A2134" s="32" t="s">
        <v>878</v>
      </c>
      <c r="B2134" s="25">
        <v>8.8785341818618899E-6</v>
      </c>
      <c r="C2134" s="26">
        <v>0.19984664916992001</v>
      </c>
      <c r="D2134" s="25">
        <v>1</v>
      </c>
      <c r="E2134" s="26">
        <v>0</v>
      </c>
      <c r="F2134" s="25">
        <v>1</v>
      </c>
      <c r="G2134" s="26">
        <v>0</v>
      </c>
    </row>
    <row r="2135" spans="1:7" x14ac:dyDescent="0.25">
      <c r="A2135" s="32" t="s">
        <v>1885</v>
      </c>
      <c r="B2135" s="25">
        <v>1</v>
      </c>
      <c r="C2135" s="26">
        <v>0</v>
      </c>
      <c r="D2135" s="25">
        <v>1.0510506938264934E-4</v>
      </c>
      <c r="E2135" s="26">
        <v>-0.47889518737793002</v>
      </c>
      <c r="F2135" s="25">
        <v>1.5036646669784059E-7</v>
      </c>
      <c r="G2135" s="26">
        <v>-0.49409506056043601</v>
      </c>
    </row>
    <row r="2136" spans="1:7" x14ac:dyDescent="0.25">
      <c r="A2136" s="32" t="s">
        <v>1351</v>
      </c>
      <c r="B2136" s="25">
        <v>2.0894653683198495E-4</v>
      </c>
      <c r="C2136" s="26">
        <v>-0.60816577764657997</v>
      </c>
      <c r="D2136" s="25">
        <v>1</v>
      </c>
      <c r="E2136" s="26">
        <v>0</v>
      </c>
      <c r="F2136" s="25">
        <v>1.4562995337713229E-2</v>
      </c>
      <c r="G2136" s="26">
        <v>-0.36964862949245603</v>
      </c>
    </row>
    <row r="2137" spans="1:7" x14ac:dyDescent="0.25">
      <c r="A2137" s="32" t="s">
        <v>1648</v>
      </c>
      <c r="B2137" s="25">
        <v>1</v>
      </c>
      <c r="C2137" s="26">
        <v>0</v>
      </c>
      <c r="D2137" s="25">
        <v>2.1545958140740896E-4</v>
      </c>
      <c r="E2137" s="26">
        <v>0.33110986437116502</v>
      </c>
      <c r="F2137" s="25">
        <v>1.0813971694135329E-3</v>
      </c>
      <c r="G2137" s="26">
        <v>0.476156997680665</v>
      </c>
    </row>
    <row r="2138" spans="1:7" x14ac:dyDescent="0.25">
      <c r="A2138" s="32" t="s">
        <v>339</v>
      </c>
      <c r="B2138" s="25">
        <v>3.6612837051867458E-3</v>
      </c>
      <c r="C2138" s="26">
        <v>0.44653475892310002</v>
      </c>
      <c r="D2138" s="25">
        <v>1</v>
      </c>
      <c r="E2138" s="26">
        <v>0</v>
      </c>
      <c r="F2138" s="25">
        <v>2.9650291639089196E-5</v>
      </c>
      <c r="G2138" s="26">
        <v>0.76547562094295796</v>
      </c>
    </row>
    <row r="2139" spans="1:7" x14ac:dyDescent="0.25">
      <c r="A2139" s="32" t="s">
        <v>957</v>
      </c>
      <c r="B2139" s="25">
        <v>5.5878018151872356E-7</v>
      </c>
      <c r="C2139" s="26">
        <v>-0.214301681518553</v>
      </c>
      <c r="D2139" s="25">
        <v>1</v>
      </c>
      <c r="E2139" s="26">
        <v>0</v>
      </c>
      <c r="F2139" s="25">
        <v>1</v>
      </c>
      <c r="G2139" s="26">
        <v>0</v>
      </c>
    </row>
    <row r="2140" spans="1:7" x14ac:dyDescent="0.25">
      <c r="A2140" s="32" t="s">
        <v>927</v>
      </c>
      <c r="B2140" s="25">
        <v>8.0364250953487049E-4</v>
      </c>
      <c r="C2140" s="26">
        <v>-0.18314062754313201</v>
      </c>
      <c r="D2140" s="25">
        <v>1</v>
      </c>
      <c r="E2140" s="26">
        <v>0</v>
      </c>
      <c r="F2140" s="25">
        <v>1</v>
      </c>
      <c r="G2140" s="26">
        <v>0</v>
      </c>
    </row>
    <row r="2141" spans="1:7" x14ac:dyDescent="0.25">
      <c r="A2141" s="32" t="s">
        <v>1691</v>
      </c>
      <c r="B2141" s="25">
        <v>1</v>
      </c>
      <c r="C2141" s="26">
        <v>0</v>
      </c>
      <c r="D2141" s="25">
        <v>2.5732433594647248E-5</v>
      </c>
      <c r="E2141" s="26">
        <v>0.28961224026150101</v>
      </c>
      <c r="F2141" s="25">
        <v>1</v>
      </c>
      <c r="G2141" s="26">
        <v>0</v>
      </c>
    </row>
    <row r="2142" spans="1:7" x14ac:dyDescent="0.25">
      <c r="A2142" s="32" t="s">
        <v>831</v>
      </c>
      <c r="B2142" s="25">
        <v>9.8326987451423245E-4</v>
      </c>
      <c r="C2142" s="26">
        <v>0.21994346169864401</v>
      </c>
      <c r="D2142" s="25">
        <v>1</v>
      </c>
      <c r="E2142" s="26">
        <v>0</v>
      </c>
      <c r="F2142" s="25">
        <v>1</v>
      </c>
      <c r="G2142" s="26">
        <v>0</v>
      </c>
    </row>
    <row r="2143" spans="1:7" x14ac:dyDescent="0.25">
      <c r="A2143" s="32" t="s">
        <v>619</v>
      </c>
      <c r="B2143" s="25">
        <v>3.6011335207714337E-2</v>
      </c>
      <c r="C2143" s="26">
        <v>0.30141142281619099</v>
      </c>
      <c r="D2143" s="25">
        <v>1</v>
      </c>
      <c r="E2143" s="26">
        <v>0</v>
      </c>
      <c r="F2143" s="25">
        <v>1</v>
      </c>
      <c r="G2143" s="26">
        <v>0</v>
      </c>
    </row>
    <row r="2144" spans="1:7" x14ac:dyDescent="0.25">
      <c r="A2144" s="32" t="s">
        <v>362</v>
      </c>
      <c r="B2144" s="25">
        <v>5.8833100668208155E-2</v>
      </c>
      <c r="C2144" s="26">
        <v>0.43116378784179699</v>
      </c>
      <c r="D2144" s="25">
        <v>1</v>
      </c>
      <c r="E2144" s="26">
        <v>0</v>
      </c>
      <c r="F2144" s="25">
        <v>3.0920779205878594E-2</v>
      </c>
      <c r="G2144" s="26">
        <v>0.43413785298665197</v>
      </c>
    </row>
    <row r="2145" spans="1:7" x14ac:dyDescent="0.25">
      <c r="A2145" s="32" t="s">
        <v>95</v>
      </c>
      <c r="B2145" s="25">
        <v>3.5442965874137566E-6</v>
      </c>
      <c r="C2145" s="26">
        <v>1.05721623102824</v>
      </c>
      <c r="D2145" s="25">
        <v>8.1830226314859814E-3</v>
      </c>
      <c r="E2145" s="26">
        <v>-0.40337664286295499</v>
      </c>
      <c r="F2145" s="25">
        <v>6.31977566444326E-5</v>
      </c>
      <c r="G2145" s="26">
        <v>0.65383958816528298</v>
      </c>
    </row>
    <row r="2146" spans="1:7" x14ac:dyDescent="0.25">
      <c r="A2146" s="32" t="s">
        <v>329</v>
      </c>
      <c r="B2146" s="25">
        <v>2.6032403072034209E-5</v>
      </c>
      <c r="C2146" s="26">
        <v>0.45156334771050399</v>
      </c>
      <c r="D2146" s="25">
        <v>1</v>
      </c>
      <c r="E2146" s="26">
        <v>0</v>
      </c>
      <c r="F2146" s="25">
        <v>4.4125264954574628E-7</v>
      </c>
      <c r="G2146" s="26">
        <v>0.429982004601971</v>
      </c>
    </row>
    <row r="2147" spans="1:7" x14ac:dyDescent="0.25">
      <c r="A2147" s="32" t="s">
        <v>848</v>
      </c>
      <c r="B2147" s="25">
        <v>2.5490974737237869E-3</v>
      </c>
      <c r="C2147" s="26">
        <v>0.211392847696938</v>
      </c>
      <c r="D2147" s="25">
        <v>1</v>
      </c>
      <c r="E2147" s="26">
        <v>0</v>
      </c>
      <c r="F2147" s="25">
        <v>2.9657397055303161E-5</v>
      </c>
      <c r="G2147" s="26">
        <v>0.370092921786839</v>
      </c>
    </row>
    <row r="2148" spans="1:7" x14ac:dyDescent="0.25">
      <c r="A2148" s="32" t="s">
        <v>178</v>
      </c>
      <c r="B2148" s="25">
        <v>9.1114485281514194E-6</v>
      </c>
      <c r="C2148" s="26">
        <v>0.67477786235320303</v>
      </c>
      <c r="D2148" s="25">
        <v>1</v>
      </c>
      <c r="E2148" s="26">
        <v>0</v>
      </c>
      <c r="F2148" s="25">
        <v>7.4226297835876579E-4</v>
      </c>
      <c r="G2148" s="26">
        <v>0.51205018361409305</v>
      </c>
    </row>
    <row r="2149" spans="1:7" x14ac:dyDescent="0.25">
      <c r="A2149" s="32" t="s">
        <v>1014</v>
      </c>
      <c r="B2149" s="25">
        <v>2.1584046280484423E-2</v>
      </c>
      <c r="C2149" s="26">
        <v>-0.255329492357042</v>
      </c>
      <c r="D2149" s="25">
        <v>1</v>
      </c>
      <c r="E2149" s="26">
        <v>0</v>
      </c>
      <c r="F2149" s="25">
        <v>1</v>
      </c>
      <c r="G2149" s="26">
        <v>0</v>
      </c>
    </row>
    <row r="2150" spans="1:7" x14ac:dyDescent="0.25">
      <c r="A2150" s="32" t="s">
        <v>1881</v>
      </c>
      <c r="B2150" s="25">
        <v>1</v>
      </c>
      <c r="C2150" s="26">
        <v>0</v>
      </c>
      <c r="D2150" s="25">
        <v>3.1860213877864048E-3</v>
      </c>
      <c r="E2150" s="26">
        <v>-0.47179535759820002</v>
      </c>
      <c r="F2150" s="25">
        <v>1.6794919135177701E-4</v>
      </c>
      <c r="G2150" s="26">
        <v>-0.44483206007215897</v>
      </c>
    </row>
    <row r="2151" spans="1:7" x14ac:dyDescent="0.25">
      <c r="A2151" s="32" t="s">
        <v>684</v>
      </c>
      <c r="B2151" s="25">
        <v>6.9613899402203564E-5</v>
      </c>
      <c r="C2151" s="26">
        <v>0.27723464965820099</v>
      </c>
      <c r="D2151" s="25">
        <v>2.8663738862319649E-9</v>
      </c>
      <c r="E2151" s="26">
        <v>-0.50616056654188302</v>
      </c>
      <c r="F2151" s="25">
        <v>2.9649889527051525E-6</v>
      </c>
      <c r="G2151" s="26">
        <v>-0.228925916883682</v>
      </c>
    </row>
    <row r="2152" spans="1:7" x14ac:dyDescent="0.25">
      <c r="A2152" s="32" t="s">
        <v>694</v>
      </c>
      <c r="B2152" s="25">
        <v>3.464248561471018E-4</v>
      </c>
      <c r="C2152" s="26">
        <v>0.27340087890625098</v>
      </c>
      <c r="D2152" s="25">
        <v>1</v>
      </c>
      <c r="E2152" s="26">
        <v>0</v>
      </c>
      <c r="F2152" s="25">
        <v>1</v>
      </c>
      <c r="G2152" s="26">
        <v>0</v>
      </c>
    </row>
    <row r="2153" spans="1:7" x14ac:dyDescent="0.25">
      <c r="A2153" s="32" t="s">
        <v>1866</v>
      </c>
      <c r="B2153" s="25">
        <v>1</v>
      </c>
      <c r="C2153" s="26">
        <v>0</v>
      </c>
      <c r="D2153" s="25">
        <v>2.4908652523337308E-8</v>
      </c>
      <c r="E2153" s="26">
        <v>-0.43636442820230997</v>
      </c>
      <c r="F2153" s="25">
        <v>1.3881136510491303E-9</v>
      </c>
      <c r="G2153" s="26">
        <v>-0.45267359415689901</v>
      </c>
    </row>
    <row r="2154" spans="1:7" x14ac:dyDescent="0.25">
      <c r="A2154" s="32" t="s">
        <v>396</v>
      </c>
      <c r="B2154" s="25">
        <v>2.562826484914187E-4</v>
      </c>
      <c r="C2154" s="26">
        <v>0.40886609819199998</v>
      </c>
      <c r="D2154" s="25">
        <v>9.6003221830876986E-5</v>
      </c>
      <c r="E2154" s="26">
        <v>-0.48119010925292799</v>
      </c>
      <c r="F2154" s="25">
        <v>1</v>
      </c>
      <c r="G2154" s="26">
        <v>0</v>
      </c>
    </row>
    <row r="2155" spans="1:7" x14ac:dyDescent="0.25">
      <c r="A2155" s="32" t="s">
        <v>1532</v>
      </c>
      <c r="B2155" s="25">
        <v>1</v>
      </c>
      <c r="C2155" s="26">
        <v>0</v>
      </c>
      <c r="D2155" s="25">
        <v>2.1196249434073877E-6</v>
      </c>
      <c r="E2155" s="26">
        <v>0.70418512556288004</v>
      </c>
      <c r="F2155" s="25">
        <v>3.0259395711820573E-5</v>
      </c>
      <c r="G2155" s="26">
        <v>0.56573390960693404</v>
      </c>
    </row>
    <row r="2156" spans="1:7" x14ac:dyDescent="0.25">
      <c r="A2156" s="32" t="s">
        <v>2180</v>
      </c>
      <c r="B2156" s="25">
        <v>1</v>
      </c>
      <c r="C2156" s="26">
        <v>0</v>
      </c>
      <c r="D2156" s="25">
        <v>1</v>
      </c>
      <c r="E2156" s="26">
        <v>0</v>
      </c>
      <c r="F2156" s="25">
        <v>8.1948923836744553E-13</v>
      </c>
      <c r="G2156" s="26">
        <v>-0.291662534077961</v>
      </c>
    </row>
    <row r="2157" spans="1:7" x14ac:dyDescent="0.25">
      <c r="A2157" s="32" t="s">
        <v>1770</v>
      </c>
      <c r="B2157" s="25">
        <v>1</v>
      </c>
      <c r="C2157" s="26">
        <v>0</v>
      </c>
      <c r="D2157" s="25">
        <v>8.972704373176905E-5</v>
      </c>
      <c r="E2157" s="26">
        <v>-0.272876548767091</v>
      </c>
      <c r="F2157" s="25">
        <v>2.5610299093086764E-9</v>
      </c>
      <c r="G2157" s="26">
        <v>-0.44463306003146702</v>
      </c>
    </row>
    <row r="2158" spans="1:7" x14ac:dyDescent="0.25">
      <c r="A2158" s="32" t="s">
        <v>1918</v>
      </c>
      <c r="B2158" s="25">
        <v>1</v>
      </c>
      <c r="C2158" s="26">
        <v>0</v>
      </c>
      <c r="D2158" s="25">
        <v>1.0085498581062705E-2</v>
      </c>
      <c r="E2158" s="26">
        <v>-0.54821709224156101</v>
      </c>
      <c r="F2158" s="25">
        <v>7.1645231397576858E-4</v>
      </c>
      <c r="G2158" s="26">
        <v>-0.705360897003661</v>
      </c>
    </row>
    <row r="2159" spans="1:7" x14ac:dyDescent="0.25">
      <c r="A2159" s="32" t="s">
        <v>1319</v>
      </c>
      <c r="B2159" s="25">
        <v>5.8864709187677292E-13</v>
      </c>
      <c r="C2159" s="26">
        <v>-0.54722622765435203</v>
      </c>
      <c r="D2159" s="25">
        <v>1</v>
      </c>
      <c r="E2159" s="26">
        <v>0</v>
      </c>
      <c r="F2159" s="25">
        <v>1</v>
      </c>
      <c r="G2159" s="26">
        <v>0</v>
      </c>
    </row>
    <row r="2160" spans="1:7" x14ac:dyDescent="0.25">
      <c r="A2160" s="32" t="s">
        <v>2110</v>
      </c>
      <c r="B2160" s="25">
        <v>1</v>
      </c>
      <c r="C2160" s="26">
        <v>0</v>
      </c>
      <c r="D2160" s="25">
        <v>1</v>
      </c>
      <c r="E2160" s="26">
        <v>0</v>
      </c>
      <c r="F2160" s="25">
        <v>8.3444143323246813E-3</v>
      </c>
      <c r="G2160" s="26">
        <v>0.247458034091526</v>
      </c>
    </row>
    <row r="2161" spans="1:7" x14ac:dyDescent="0.25">
      <c r="A2161" s="32" t="s">
        <v>1079</v>
      </c>
      <c r="B2161" s="25">
        <v>7.715680246842189E-6</v>
      </c>
      <c r="C2161" s="26">
        <v>-0.29754905700683298</v>
      </c>
      <c r="D2161" s="25">
        <v>1</v>
      </c>
      <c r="E2161" s="26">
        <v>0</v>
      </c>
      <c r="F2161" s="25">
        <v>9.9732481241963983E-11</v>
      </c>
      <c r="G2161" s="26">
        <v>-0.37047025892469398</v>
      </c>
    </row>
    <row r="2162" spans="1:7" x14ac:dyDescent="0.25">
      <c r="A2162" s="32" t="s">
        <v>2191</v>
      </c>
      <c r="B2162" s="25">
        <v>1</v>
      </c>
      <c r="C2162" s="26">
        <v>0</v>
      </c>
      <c r="D2162" s="25">
        <v>1</v>
      </c>
      <c r="E2162" s="26">
        <v>0</v>
      </c>
      <c r="F2162" s="25">
        <v>1.5706577257957853E-3</v>
      </c>
      <c r="G2162" s="26">
        <v>-0.33152325948079697</v>
      </c>
    </row>
    <row r="2163" spans="1:7" x14ac:dyDescent="0.25">
      <c r="A2163" s="32" t="s">
        <v>189</v>
      </c>
      <c r="B2163" s="25">
        <v>4.6982399768762172E-4</v>
      </c>
      <c r="C2163" s="26">
        <v>0.65114959837898601</v>
      </c>
      <c r="D2163" s="25">
        <v>6.6496827531620586E-4</v>
      </c>
      <c r="E2163" s="26">
        <v>-0.65755602091300602</v>
      </c>
      <c r="F2163" s="25">
        <v>1</v>
      </c>
      <c r="G2163" s="26">
        <v>0</v>
      </c>
    </row>
    <row r="2164" spans="1:7" x14ac:dyDescent="0.25">
      <c r="A2164" s="32" t="s">
        <v>183</v>
      </c>
      <c r="B2164" s="25">
        <v>9.1916191274788926E-7</v>
      </c>
      <c r="C2164" s="26">
        <v>0.666247442996866</v>
      </c>
      <c r="D2164" s="25">
        <v>2.3495782229447754E-4</v>
      </c>
      <c r="E2164" s="26">
        <v>-0.42714265187581502</v>
      </c>
      <c r="F2164" s="25">
        <v>1</v>
      </c>
      <c r="G2164" s="26">
        <v>0</v>
      </c>
    </row>
    <row r="2165" spans="1:7" x14ac:dyDescent="0.25">
      <c r="A2165" s="32" t="s">
        <v>680</v>
      </c>
      <c r="B2165" s="25">
        <v>1.81877580427775E-3</v>
      </c>
      <c r="C2165" s="26">
        <v>0.27868571811252402</v>
      </c>
      <c r="D2165" s="25">
        <v>1</v>
      </c>
      <c r="E2165" s="26">
        <v>0</v>
      </c>
      <c r="F2165" s="25">
        <v>2.4135942339945982E-5</v>
      </c>
      <c r="G2165" s="26">
        <v>0.34417968326144799</v>
      </c>
    </row>
    <row r="2166" spans="1:7" x14ac:dyDescent="0.25">
      <c r="A2166" s="32" t="s">
        <v>269</v>
      </c>
      <c r="B2166" s="25">
        <v>5.0048036913138342E-4</v>
      </c>
      <c r="C2166" s="26">
        <v>0.51094845665825495</v>
      </c>
      <c r="D2166" s="25">
        <v>1</v>
      </c>
      <c r="E2166" s="26">
        <v>0</v>
      </c>
      <c r="F2166" s="25">
        <v>1</v>
      </c>
      <c r="G2166" s="26">
        <v>0</v>
      </c>
    </row>
    <row r="2167" spans="1:7" x14ac:dyDescent="0.25">
      <c r="A2167" s="32" t="s">
        <v>1860</v>
      </c>
      <c r="B2167" s="25">
        <v>1</v>
      </c>
      <c r="C2167" s="26">
        <v>0</v>
      </c>
      <c r="D2167" s="25">
        <v>1.1101631694776988E-7</v>
      </c>
      <c r="E2167" s="26">
        <v>-0.42447944217257899</v>
      </c>
      <c r="F2167" s="25">
        <v>5.8314942962655391E-8</v>
      </c>
      <c r="G2167" s="26">
        <v>-0.38326443566216301</v>
      </c>
    </row>
    <row r="2168" spans="1:7" x14ac:dyDescent="0.25">
      <c r="A2168" s="32" t="s">
        <v>413</v>
      </c>
      <c r="B2168" s="25">
        <v>2.3656142629807779E-14</v>
      </c>
      <c r="C2168" s="26">
        <v>0.40232469770643697</v>
      </c>
      <c r="D2168" s="25">
        <v>3.0382086790319333E-3</v>
      </c>
      <c r="E2168" s="26">
        <v>-0.25017380184597499</v>
      </c>
      <c r="F2168" s="25">
        <v>1</v>
      </c>
      <c r="G2168" s="26">
        <v>0</v>
      </c>
    </row>
    <row r="2169" spans="1:7" x14ac:dyDescent="0.25">
      <c r="A2169" s="32" t="s">
        <v>1074</v>
      </c>
      <c r="B2169" s="25">
        <v>1.6818635121410224E-2</v>
      </c>
      <c r="C2169" s="26">
        <v>-0.29444635482061399</v>
      </c>
      <c r="D2169" s="25">
        <v>1</v>
      </c>
      <c r="E2169" s="26">
        <v>0</v>
      </c>
      <c r="F2169" s="25">
        <v>1</v>
      </c>
      <c r="G2169" s="26">
        <v>0</v>
      </c>
    </row>
    <row r="2170" spans="1:7" x14ac:dyDescent="0.25">
      <c r="A2170" s="32" t="s">
        <v>997</v>
      </c>
      <c r="B2170" s="25">
        <v>2.3799683972768805E-2</v>
      </c>
      <c r="C2170" s="26">
        <v>-0.24545782262628901</v>
      </c>
      <c r="D2170" s="25">
        <v>1</v>
      </c>
      <c r="E2170" s="26">
        <v>0</v>
      </c>
      <c r="F2170" s="25">
        <v>1</v>
      </c>
      <c r="G2170" s="26">
        <v>0</v>
      </c>
    </row>
    <row r="2171" spans="1:7" x14ac:dyDescent="0.25">
      <c r="A2171" s="32" t="s">
        <v>690</v>
      </c>
      <c r="B2171" s="25">
        <v>5.8303658230573338E-3</v>
      </c>
      <c r="C2171" s="26">
        <v>0.27508853730701299</v>
      </c>
      <c r="D2171" s="25">
        <v>1.3895872971485734E-3</v>
      </c>
      <c r="E2171" s="26">
        <v>-0.38251272837321099</v>
      </c>
      <c r="F2171" s="25">
        <v>1</v>
      </c>
      <c r="G2171" s="26">
        <v>0</v>
      </c>
    </row>
    <row r="2172" spans="1:7" x14ac:dyDescent="0.25">
      <c r="A2172" s="32" t="s">
        <v>913</v>
      </c>
      <c r="B2172" s="25">
        <v>1.526607134431642E-5</v>
      </c>
      <c r="C2172" s="26">
        <v>0.169878069559733</v>
      </c>
      <c r="D2172" s="25">
        <v>1</v>
      </c>
      <c r="E2172" s="26">
        <v>0</v>
      </c>
      <c r="F2172" s="25">
        <v>1</v>
      </c>
      <c r="G2172" s="26">
        <v>0</v>
      </c>
    </row>
    <row r="2173" spans="1:7" x14ac:dyDescent="0.25">
      <c r="A2173" s="32" t="s">
        <v>790</v>
      </c>
      <c r="B2173" s="25">
        <v>3.4922633376314214E-5</v>
      </c>
      <c r="C2173" s="26">
        <v>0.23641921149359699</v>
      </c>
      <c r="D2173" s="25">
        <v>1</v>
      </c>
      <c r="E2173" s="26">
        <v>0</v>
      </c>
      <c r="F2173" s="25">
        <v>7.0745942577460427E-6</v>
      </c>
      <c r="G2173" s="26">
        <v>0.25074979994031898</v>
      </c>
    </row>
    <row r="2174" spans="1:7" x14ac:dyDescent="0.25">
      <c r="A2174" s="32" t="s">
        <v>686</v>
      </c>
      <c r="B2174" s="25">
        <v>1.3856817121104619E-3</v>
      </c>
      <c r="C2174" s="26">
        <v>0.27700299157036701</v>
      </c>
      <c r="D2174" s="25">
        <v>1</v>
      </c>
      <c r="E2174" s="26">
        <v>0</v>
      </c>
      <c r="F2174" s="25">
        <v>3.531686332419734E-4</v>
      </c>
      <c r="G2174" s="26">
        <v>0.25408554077148399</v>
      </c>
    </row>
    <row r="2175" spans="1:7" x14ac:dyDescent="0.25">
      <c r="A2175" s="32" t="s">
        <v>459</v>
      </c>
      <c r="B2175" s="25">
        <v>2.7711478371984914E-6</v>
      </c>
      <c r="C2175" s="26">
        <v>0.36951480441623002</v>
      </c>
      <c r="D2175" s="25">
        <v>7.3613659010733146E-4</v>
      </c>
      <c r="E2175" s="26">
        <v>-0.22603238423665301</v>
      </c>
      <c r="F2175" s="25">
        <v>1</v>
      </c>
      <c r="G2175" s="26">
        <v>0</v>
      </c>
    </row>
    <row r="2176" spans="1:7" x14ac:dyDescent="0.25">
      <c r="A2176" s="32" t="s">
        <v>886</v>
      </c>
      <c r="B2176" s="25">
        <v>6.5455052157259868E-11</v>
      </c>
      <c r="C2176" s="26">
        <v>0.19421070946587399</v>
      </c>
      <c r="D2176" s="25">
        <v>1</v>
      </c>
      <c r="E2176" s="26">
        <v>0</v>
      </c>
      <c r="F2176" s="25">
        <v>1</v>
      </c>
      <c r="G2176" s="26">
        <v>0</v>
      </c>
    </row>
    <row r="2177" spans="1:7" x14ac:dyDescent="0.25">
      <c r="A2177" s="32" t="s">
        <v>1719</v>
      </c>
      <c r="B2177" s="25">
        <v>1</v>
      </c>
      <c r="C2177" s="26">
        <v>0</v>
      </c>
      <c r="D2177" s="25">
        <v>2.5877638836106109E-4</v>
      </c>
      <c r="E2177" s="26">
        <v>0.24635113610161599</v>
      </c>
      <c r="F2177" s="25">
        <v>4.0422522001074442E-10</v>
      </c>
      <c r="G2177" s="26">
        <v>0.359158198038738</v>
      </c>
    </row>
    <row r="2178" spans="1:7" x14ac:dyDescent="0.25">
      <c r="A2178" s="32" t="s">
        <v>2084</v>
      </c>
      <c r="B2178" s="25">
        <v>1</v>
      </c>
      <c r="C2178" s="26">
        <v>0</v>
      </c>
      <c r="D2178" s="25">
        <v>1</v>
      </c>
      <c r="E2178" s="26">
        <v>0</v>
      </c>
      <c r="F2178" s="25">
        <v>8.6420598560537331E-7</v>
      </c>
      <c r="G2178" s="26">
        <v>0.28784105512831099</v>
      </c>
    </row>
    <row r="2179" spans="1:7" x14ac:dyDescent="0.25">
      <c r="A2179" s="32" t="s">
        <v>1325</v>
      </c>
      <c r="B2179" s="25">
        <v>3.7321161230913565E-2</v>
      </c>
      <c r="C2179" s="26">
        <v>-0.55935897827148695</v>
      </c>
      <c r="D2179" s="25">
        <v>3.7844134345497863E-3</v>
      </c>
      <c r="E2179" s="26">
        <v>0.52354153224400302</v>
      </c>
      <c r="F2179" s="25">
        <v>1</v>
      </c>
      <c r="G2179" s="26">
        <v>0</v>
      </c>
    </row>
    <row r="2180" spans="1:7" x14ac:dyDescent="0.25">
      <c r="A2180" s="32" t="s">
        <v>164</v>
      </c>
      <c r="B2180" s="25">
        <v>1.5401337360704892E-7</v>
      </c>
      <c r="C2180" s="26">
        <v>0.71190997229681896</v>
      </c>
      <c r="D2180" s="25">
        <v>1</v>
      </c>
      <c r="E2180" s="26">
        <v>0</v>
      </c>
      <c r="F2180" s="25">
        <v>4.9360293424030799E-8</v>
      </c>
      <c r="G2180" s="26">
        <v>0.67783006032307802</v>
      </c>
    </row>
    <row r="2181" spans="1:7" x14ac:dyDescent="0.25">
      <c r="A2181" s="32" t="s">
        <v>1266</v>
      </c>
      <c r="B2181" s="25">
        <v>3.0799681370635631E-6</v>
      </c>
      <c r="C2181" s="26">
        <v>-0.457216008504233</v>
      </c>
      <c r="D2181" s="25">
        <v>1</v>
      </c>
      <c r="E2181" s="26">
        <v>0</v>
      </c>
      <c r="F2181" s="25">
        <v>1</v>
      </c>
      <c r="G2181" s="26">
        <v>0</v>
      </c>
    </row>
    <row r="2182" spans="1:7" x14ac:dyDescent="0.25">
      <c r="A2182" s="32" t="s">
        <v>364</v>
      </c>
      <c r="B2182" s="25">
        <v>1.3833212596594976E-6</v>
      </c>
      <c r="C2182" s="26">
        <v>0.42915671212332601</v>
      </c>
      <c r="D2182" s="25">
        <v>1.8243587461872789E-3</v>
      </c>
      <c r="E2182" s="26">
        <v>-0.247552553812664</v>
      </c>
      <c r="F2182" s="25">
        <v>1</v>
      </c>
      <c r="G2182" s="26">
        <v>0</v>
      </c>
    </row>
    <row r="2183" spans="1:7" x14ac:dyDescent="0.25">
      <c r="A2183" s="32" t="s">
        <v>902</v>
      </c>
      <c r="B2183" s="25">
        <v>3.7483929652150364E-6</v>
      </c>
      <c r="C2183" s="26">
        <v>0.180535125732423</v>
      </c>
      <c r="D2183" s="25">
        <v>1</v>
      </c>
      <c r="E2183" s="26">
        <v>0</v>
      </c>
      <c r="F2183" s="25">
        <v>1</v>
      </c>
      <c r="G2183" s="26">
        <v>0</v>
      </c>
    </row>
    <row r="2184" spans="1:7" x14ac:dyDescent="0.25">
      <c r="A2184" s="32" t="s">
        <v>453</v>
      </c>
      <c r="B2184" s="25">
        <v>4.9916007654497295E-6</v>
      </c>
      <c r="C2184" s="26">
        <v>0.375037108527291</v>
      </c>
      <c r="D2184" s="25">
        <v>1</v>
      </c>
      <c r="E2184" s="26">
        <v>0</v>
      </c>
      <c r="F2184" s="25">
        <v>7.6813034639803242E-3</v>
      </c>
      <c r="G2184" s="26">
        <v>0.27698336707221199</v>
      </c>
    </row>
    <row r="2185" spans="1:7" x14ac:dyDescent="0.25">
      <c r="A2185" s="32" t="s">
        <v>286</v>
      </c>
      <c r="B2185" s="25">
        <v>1.0173108580000092E-2</v>
      </c>
      <c r="C2185" s="26">
        <v>0.491228389739991</v>
      </c>
      <c r="D2185" s="25">
        <v>1</v>
      </c>
      <c r="E2185" s="26">
        <v>0</v>
      </c>
      <c r="F2185" s="25">
        <v>1</v>
      </c>
      <c r="G2185" s="26">
        <v>0</v>
      </c>
    </row>
    <row r="2186" spans="1:7" x14ac:dyDescent="0.25">
      <c r="A2186" s="32" t="s">
        <v>2164</v>
      </c>
      <c r="B2186" s="25">
        <v>1</v>
      </c>
      <c r="C2186" s="26">
        <v>0</v>
      </c>
      <c r="D2186" s="25">
        <v>1</v>
      </c>
      <c r="E2186" s="26">
        <v>0</v>
      </c>
      <c r="F2186" s="25">
        <v>2.7635410889354901E-6</v>
      </c>
      <c r="G2186" s="26">
        <v>-0.25483735402425001</v>
      </c>
    </row>
    <row r="2187" spans="1:7" x14ac:dyDescent="0.25">
      <c r="A2187" s="32" t="s">
        <v>755</v>
      </c>
      <c r="B2187" s="25">
        <v>2.1026155492926834E-7</v>
      </c>
      <c r="C2187" s="26">
        <v>0.24923597971598399</v>
      </c>
      <c r="D2187" s="25">
        <v>1</v>
      </c>
      <c r="E2187" s="26">
        <v>0</v>
      </c>
      <c r="F2187" s="25">
        <v>1</v>
      </c>
      <c r="G2187" s="26">
        <v>0</v>
      </c>
    </row>
    <row r="2188" spans="1:7" x14ac:dyDescent="0.25">
      <c r="A2188" s="32" t="s">
        <v>579</v>
      </c>
      <c r="B2188" s="25">
        <v>6.2138204181536649E-5</v>
      </c>
      <c r="C2188" s="26">
        <v>0.31504037645127903</v>
      </c>
      <c r="D2188" s="25">
        <v>4.5583541033874072E-4</v>
      </c>
      <c r="E2188" s="26">
        <v>-0.32901064554850401</v>
      </c>
      <c r="F2188" s="25">
        <v>1</v>
      </c>
      <c r="G2188" s="26">
        <v>0</v>
      </c>
    </row>
    <row r="2189" spans="1:7" x14ac:dyDescent="0.25">
      <c r="A2189" s="32" t="s">
        <v>1620</v>
      </c>
      <c r="B2189" s="25">
        <v>1</v>
      </c>
      <c r="C2189" s="26">
        <v>0</v>
      </c>
      <c r="D2189" s="25">
        <v>2.4736041812059715E-2</v>
      </c>
      <c r="E2189" s="26">
        <v>0.37244240897042502</v>
      </c>
      <c r="F2189" s="25">
        <v>1</v>
      </c>
      <c r="G2189" s="26">
        <v>0</v>
      </c>
    </row>
    <row r="2190" spans="1:7" x14ac:dyDescent="0.25">
      <c r="A2190" s="32" t="s">
        <v>2028</v>
      </c>
      <c r="B2190" s="25">
        <v>1</v>
      </c>
      <c r="C2190" s="26">
        <v>0</v>
      </c>
      <c r="D2190" s="25">
        <v>1</v>
      </c>
      <c r="E2190" s="26">
        <v>0</v>
      </c>
      <c r="F2190" s="25">
        <v>3.2090611422849721E-5</v>
      </c>
      <c r="G2190" s="26">
        <v>0.38844081488522503</v>
      </c>
    </row>
    <row r="2191" spans="1:7" x14ac:dyDescent="0.25">
      <c r="A2191" s="32" t="s">
        <v>9</v>
      </c>
      <c r="B2191" s="25">
        <v>7.7428922064582877E-10</v>
      </c>
      <c r="C2191" s="26">
        <v>5.6505835215250597</v>
      </c>
      <c r="D2191" s="25">
        <v>4.3974389624031653E-4</v>
      </c>
      <c r="E2191" s="26">
        <v>-2.60797986049278</v>
      </c>
      <c r="F2191" s="25">
        <v>3.2176030487991811E-3</v>
      </c>
      <c r="G2191" s="26">
        <v>3.0426036610322802</v>
      </c>
    </row>
    <row r="2192" spans="1:7" x14ac:dyDescent="0.25">
      <c r="A2192" s="32" t="s">
        <v>955</v>
      </c>
      <c r="B2192" s="25">
        <v>3.7455265392357302E-3</v>
      </c>
      <c r="C2192" s="26">
        <v>-0.21415494870738899</v>
      </c>
      <c r="D2192" s="25">
        <v>2.3834917969643425E-7</v>
      </c>
      <c r="E2192" s="26">
        <v>0.62893036433628802</v>
      </c>
      <c r="F2192" s="25">
        <v>5.335846842408181E-5</v>
      </c>
      <c r="G2192" s="26">
        <v>0.41477541562889902</v>
      </c>
    </row>
    <row r="2193" spans="1:7" x14ac:dyDescent="0.25">
      <c r="A2193" s="32" t="s">
        <v>594</v>
      </c>
      <c r="B2193" s="25">
        <v>4.243870546716126E-5</v>
      </c>
      <c r="C2193" s="26">
        <v>0.31048865848117302</v>
      </c>
      <c r="D2193" s="25">
        <v>1</v>
      </c>
      <c r="E2193" s="26">
        <v>0</v>
      </c>
      <c r="F2193" s="25">
        <v>5.4505005649734353E-4</v>
      </c>
      <c r="G2193" s="26">
        <v>0.30861398908827198</v>
      </c>
    </row>
    <row r="2194" spans="1:7" x14ac:dyDescent="0.25">
      <c r="A2194" s="32" t="s">
        <v>2173</v>
      </c>
      <c r="B2194" s="25">
        <v>1</v>
      </c>
      <c r="C2194" s="26">
        <v>0</v>
      </c>
      <c r="D2194" s="25">
        <v>1</v>
      </c>
      <c r="E2194" s="26">
        <v>0</v>
      </c>
      <c r="F2194" s="25">
        <v>6.0034585437817602E-4</v>
      </c>
      <c r="G2194" s="26">
        <v>-0.268414391411675</v>
      </c>
    </row>
    <row r="2195" spans="1:7" x14ac:dyDescent="0.25">
      <c r="A2195" s="32" t="s">
        <v>658</v>
      </c>
      <c r="B2195" s="25">
        <v>3.3545857883791744E-4</v>
      </c>
      <c r="C2195" s="26">
        <v>0.28533308241102501</v>
      </c>
      <c r="D2195" s="25">
        <v>1</v>
      </c>
      <c r="E2195" s="26">
        <v>0</v>
      </c>
      <c r="F2195" s="25">
        <v>2.5221209837078006E-6</v>
      </c>
      <c r="G2195" s="26">
        <v>0.38415993584526797</v>
      </c>
    </row>
    <row r="2196" spans="1:7" x14ac:dyDescent="0.25">
      <c r="A2196" s="32" t="s">
        <v>1711</v>
      </c>
      <c r="B2196" s="25">
        <v>1</v>
      </c>
      <c r="C2196" s="26">
        <v>0</v>
      </c>
      <c r="D2196" s="25">
        <v>2.7049519432219135E-3</v>
      </c>
      <c r="E2196" s="26">
        <v>0.25943398475647</v>
      </c>
      <c r="F2196" s="25">
        <v>1</v>
      </c>
      <c r="G2196" s="26">
        <v>0</v>
      </c>
    </row>
    <row r="2197" spans="1:7" x14ac:dyDescent="0.25">
      <c r="A2197" s="32" t="s">
        <v>2160</v>
      </c>
      <c r="B2197" s="25">
        <v>1</v>
      </c>
      <c r="C2197" s="26">
        <v>0</v>
      </c>
      <c r="D2197" s="25">
        <v>1</v>
      </c>
      <c r="E2197" s="26">
        <v>0</v>
      </c>
      <c r="F2197" s="25">
        <v>3.1709125065055555E-3</v>
      </c>
      <c r="G2197" s="26">
        <v>-0.25096607208251998</v>
      </c>
    </row>
    <row r="2198" spans="1:7" x14ac:dyDescent="0.25">
      <c r="A2198" s="32" t="s">
        <v>2223</v>
      </c>
      <c r="B2198" s="25">
        <v>1</v>
      </c>
      <c r="C2198" s="26">
        <v>0</v>
      </c>
      <c r="D2198" s="25">
        <v>1</v>
      </c>
      <c r="E2198" s="26">
        <v>0</v>
      </c>
      <c r="F2198" s="25">
        <v>1.0086796339722103E-2</v>
      </c>
      <c r="G2198" s="26">
        <v>-0.85937067667643396</v>
      </c>
    </row>
    <row r="2199" spans="1:7" x14ac:dyDescent="0.25">
      <c r="A2199" s="32" t="s">
        <v>1735</v>
      </c>
      <c r="B2199" s="25">
        <v>1</v>
      </c>
      <c r="C2199" s="26">
        <v>0</v>
      </c>
      <c r="D2199" s="25">
        <v>2.4833901514428531E-6</v>
      </c>
      <c r="E2199" s="26">
        <v>0.18172232309977299</v>
      </c>
      <c r="F2199" s="25">
        <v>1</v>
      </c>
      <c r="G2199" s="26">
        <v>0</v>
      </c>
    </row>
    <row r="2200" spans="1:7" x14ac:dyDescent="0.25">
      <c r="A2200" s="32" t="s">
        <v>1682</v>
      </c>
      <c r="B2200" s="25">
        <v>1</v>
      </c>
      <c r="C2200" s="26">
        <v>0</v>
      </c>
      <c r="D2200" s="25">
        <v>1.0768774172168451E-2</v>
      </c>
      <c r="E2200" s="26">
        <v>0.29659820325446901</v>
      </c>
      <c r="F2200" s="25">
        <v>1</v>
      </c>
      <c r="G2200" s="26">
        <v>0</v>
      </c>
    </row>
    <row r="2201" spans="1:7" x14ac:dyDescent="0.25">
      <c r="A2201" s="32" t="s">
        <v>2213</v>
      </c>
      <c r="B2201" s="25">
        <v>1</v>
      </c>
      <c r="C2201" s="26">
        <v>0</v>
      </c>
      <c r="D2201" s="25">
        <v>1</v>
      </c>
      <c r="E2201" s="26">
        <v>0</v>
      </c>
      <c r="F2201" s="25">
        <v>2.4668469171728328E-7</v>
      </c>
      <c r="G2201" s="26">
        <v>-0.489761246575249</v>
      </c>
    </row>
    <row r="2202" spans="1:7" x14ac:dyDescent="0.25">
      <c r="A2202" s="32" t="s">
        <v>709</v>
      </c>
      <c r="B2202" s="25">
        <v>8.5090626258544598E-3</v>
      </c>
      <c r="C2202" s="26">
        <v>0.268965360853407</v>
      </c>
      <c r="D2202" s="25">
        <v>1</v>
      </c>
      <c r="E2202" s="26">
        <v>0</v>
      </c>
      <c r="F2202" s="25">
        <v>1</v>
      </c>
      <c r="G2202" s="26">
        <v>0</v>
      </c>
    </row>
    <row r="2203" spans="1:7" x14ac:dyDescent="0.25">
      <c r="A2203" s="32" t="s">
        <v>127</v>
      </c>
      <c r="B2203" s="25">
        <v>4.4801370901285169E-16</v>
      </c>
      <c r="C2203" s="26">
        <v>0.84354343414306499</v>
      </c>
      <c r="D2203" s="25">
        <v>8.1602261173394525E-8</v>
      </c>
      <c r="E2203" s="26">
        <v>-0.37343222300211598</v>
      </c>
      <c r="F2203" s="25">
        <v>5.0070192869002187E-9</v>
      </c>
      <c r="G2203" s="26">
        <v>0.470111211140949</v>
      </c>
    </row>
    <row r="2204" spans="1:7" x14ac:dyDescent="0.25">
      <c r="A2204" s="32" t="s">
        <v>499</v>
      </c>
      <c r="B2204" s="25">
        <v>3.3245914271260875E-10</v>
      </c>
      <c r="C2204" s="26">
        <v>0.34649020300971101</v>
      </c>
      <c r="D2204" s="25">
        <v>1</v>
      </c>
      <c r="E2204" s="26">
        <v>0</v>
      </c>
      <c r="F2204" s="25">
        <v>1</v>
      </c>
      <c r="G2204" s="26">
        <v>0</v>
      </c>
    </row>
    <row r="2205" spans="1:7" x14ac:dyDescent="0.25">
      <c r="A2205" s="32" t="s">
        <v>1903</v>
      </c>
      <c r="B2205" s="25">
        <v>1</v>
      </c>
      <c r="C2205" s="26">
        <v>0</v>
      </c>
      <c r="D2205" s="25">
        <v>1.02799993270473E-3</v>
      </c>
      <c r="E2205" s="26">
        <v>-0.517388814455504</v>
      </c>
      <c r="F2205" s="25">
        <v>5.7212856067664578E-3</v>
      </c>
      <c r="G2205" s="26">
        <v>-0.32163122198084099</v>
      </c>
    </row>
    <row r="2206" spans="1:7" x14ac:dyDescent="0.25">
      <c r="A2206" s="32" t="s">
        <v>201</v>
      </c>
      <c r="B2206" s="25">
        <v>7.2785630483236983E-14</v>
      </c>
      <c r="C2206" s="26">
        <v>0.62505626678466797</v>
      </c>
      <c r="D2206" s="25">
        <v>1.8801285378062716E-4</v>
      </c>
      <c r="E2206" s="26">
        <v>-0.33469094170464297</v>
      </c>
      <c r="F2206" s="25">
        <v>2.2065647306245304E-4</v>
      </c>
      <c r="G2206" s="26">
        <v>0.29036532508002499</v>
      </c>
    </row>
    <row r="2207" spans="1:7" x14ac:dyDescent="0.25">
      <c r="A2207" s="32" t="s">
        <v>1008</v>
      </c>
      <c r="B2207" s="25">
        <v>2.1552697517501437E-4</v>
      </c>
      <c r="C2207" s="26">
        <v>-0.25115063985188602</v>
      </c>
      <c r="D2207" s="25">
        <v>1</v>
      </c>
      <c r="E2207" s="26">
        <v>0</v>
      </c>
      <c r="F2207" s="25">
        <v>3.0418590264449238E-10</v>
      </c>
      <c r="G2207" s="26">
        <v>-0.38674513498941798</v>
      </c>
    </row>
    <row r="2208" spans="1:7" x14ac:dyDescent="0.25">
      <c r="A2208" s="32" t="s">
        <v>743</v>
      </c>
      <c r="B2208" s="25">
        <v>2.6546504033601068E-2</v>
      </c>
      <c r="C2208" s="26">
        <v>0.25363622392926999</v>
      </c>
      <c r="D2208" s="25">
        <v>1</v>
      </c>
      <c r="E2208" s="26">
        <v>0</v>
      </c>
      <c r="F2208" s="25">
        <v>1</v>
      </c>
      <c r="G2208" s="26">
        <v>0</v>
      </c>
    </row>
    <row r="2209" spans="1:7" x14ac:dyDescent="0.25">
      <c r="A2209" s="32" t="s">
        <v>1861</v>
      </c>
      <c r="B2209" s="25">
        <v>1</v>
      </c>
      <c r="C2209" s="26">
        <v>0</v>
      </c>
      <c r="D2209" s="25">
        <v>8.1470984536057963E-5</v>
      </c>
      <c r="E2209" s="26">
        <v>-0.430083330939798</v>
      </c>
      <c r="F2209" s="25">
        <v>1</v>
      </c>
      <c r="G2209" s="26">
        <v>0</v>
      </c>
    </row>
    <row r="2210" spans="1:7" x14ac:dyDescent="0.25">
      <c r="A2210" s="32" t="s">
        <v>1902</v>
      </c>
      <c r="B2210" s="25">
        <v>1</v>
      </c>
      <c r="C2210" s="26">
        <v>0</v>
      </c>
      <c r="D2210" s="25">
        <v>1.2170284690860937E-4</v>
      </c>
      <c r="E2210" s="26">
        <v>-0.516975466410319</v>
      </c>
      <c r="F2210" s="25">
        <v>6.913606613399989E-8</v>
      </c>
      <c r="G2210" s="26">
        <v>-0.49974240197075998</v>
      </c>
    </row>
    <row r="2211" spans="1:7" x14ac:dyDescent="0.25">
      <c r="A2211" s="32" t="s">
        <v>979</v>
      </c>
      <c r="B2211" s="25">
        <v>2.9752086418157447E-8</v>
      </c>
      <c r="C2211" s="26">
        <v>-0.235175471835667</v>
      </c>
      <c r="D2211" s="25">
        <v>1</v>
      </c>
      <c r="E2211" s="26">
        <v>0</v>
      </c>
      <c r="F2211" s="25">
        <v>1</v>
      </c>
      <c r="G2211" s="26">
        <v>0</v>
      </c>
    </row>
    <row r="2212" spans="1:7" x14ac:dyDescent="0.25">
      <c r="A2212" s="32" t="s">
        <v>739</v>
      </c>
      <c r="B2212" s="25">
        <v>3.9119497801115924E-5</v>
      </c>
      <c r="C2212" s="26">
        <v>0.25466543833414701</v>
      </c>
      <c r="D2212" s="25">
        <v>1</v>
      </c>
      <c r="E2212" s="26">
        <v>0</v>
      </c>
      <c r="F2212" s="25">
        <v>1</v>
      </c>
      <c r="G2212" s="26">
        <v>0</v>
      </c>
    </row>
    <row r="2213" spans="1:7" x14ac:dyDescent="0.25">
      <c r="A2213" s="32" t="s">
        <v>2172</v>
      </c>
      <c r="B2213" s="25">
        <v>1</v>
      </c>
      <c r="C2213" s="26">
        <v>0</v>
      </c>
      <c r="D2213" s="25">
        <v>1</v>
      </c>
      <c r="E2213" s="26">
        <v>0</v>
      </c>
      <c r="F2213" s="25">
        <v>1.2347168052235149E-2</v>
      </c>
      <c r="G2213" s="26">
        <v>-0.26495138804118001</v>
      </c>
    </row>
    <row r="2214" spans="1:7" x14ac:dyDescent="0.25">
      <c r="A2214" s="32" t="s">
        <v>1581</v>
      </c>
      <c r="B2214" s="25">
        <v>1</v>
      </c>
      <c r="C2214" s="26">
        <v>0</v>
      </c>
      <c r="D2214" s="25">
        <v>1.3264583295150378E-2</v>
      </c>
      <c r="E2214" s="26">
        <v>0.462841987609863</v>
      </c>
      <c r="F2214" s="25">
        <v>1</v>
      </c>
      <c r="G2214" s="26">
        <v>0</v>
      </c>
    </row>
    <row r="2215" spans="1:7" x14ac:dyDescent="0.25">
      <c r="A2215" s="32" t="s">
        <v>2039</v>
      </c>
      <c r="B2215" s="25">
        <v>1</v>
      </c>
      <c r="C2215" s="26">
        <v>0</v>
      </c>
      <c r="D2215" s="25">
        <v>1</v>
      </c>
      <c r="E2215" s="26">
        <v>0</v>
      </c>
      <c r="F2215" s="25">
        <v>4.1974747382008131E-5</v>
      </c>
      <c r="G2215" s="26">
        <v>0.35306103089276403</v>
      </c>
    </row>
    <row r="2216" spans="1:7" x14ac:dyDescent="0.25">
      <c r="A2216" s="32" t="s">
        <v>405</v>
      </c>
      <c r="B2216" s="25">
        <v>1.9438959545837375E-3</v>
      </c>
      <c r="C2216" s="26">
        <v>0.40554405848185499</v>
      </c>
      <c r="D2216" s="25">
        <v>1</v>
      </c>
      <c r="E2216" s="26">
        <v>0</v>
      </c>
      <c r="F2216" s="25">
        <v>1</v>
      </c>
      <c r="G2216" s="26">
        <v>0</v>
      </c>
    </row>
    <row r="2217" spans="1:7" x14ac:dyDescent="0.25">
      <c r="A2217" s="32" t="s">
        <v>2094</v>
      </c>
      <c r="B2217" s="25">
        <v>1</v>
      </c>
      <c r="C2217" s="26">
        <v>0</v>
      </c>
      <c r="D2217" s="25">
        <v>1</v>
      </c>
      <c r="E2217" s="26">
        <v>0</v>
      </c>
      <c r="F2217" s="25">
        <v>1.7757970904724897E-3</v>
      </c>
      <c r="G2217" s="26">
        <v>0.266114711761475</v>
      </c>
    </row>
    <row r="2218" spans="1:7" x14ac:dyDescent="0.25">
      <c r="A2218" s="32" t="s">
        <v>797</v>
      </c>
      <c r="B2218" s="25">
        <v>1.533622015108109E-4</v>
      </c>
      <c r="C2218" s="26">
        <v>0.234180980258518</v>
      </c>
      <c r="D2218" s="25">
        <v>1.5249468572975752E-8</v>
      </c>
      <c r="E2218" s="26">
        <v>-0.41018009185790999</v>
      </c>
      <c r="F2218" s="25">
        <v>1</v>
      </c>
      <c r="G2218" s="26">
        <v>0</v>
      </c>
    </row>
    <row r="2219" spans="1:7" x14ac:dyDescent="0.25">
      <c r="A2219" s="32" t="s">
        <v>1513</v>
      </c>
      <c r="B2219" s="25">
        <v>1</v>
      </c>
      <c r="C2219" s="26">
        <v>0</v>
      </c>
      <c r="D2219" s="25">
        <v>1.07135828543583E-4</v>
      </c>
      <c r="E2219" s="26">
        <v>1.0618208991156699</v>
      </c>
      <c r="F2219" s="25">
        <v>3.400386339367429E-5</v>
      </c>
      <c r="G2219" s="26">
        <v>0.86088381873236797</v>
      </c>
    </row>
    <row r="2220" spans="1:7" x14ac:dyDescent="0.25">
      <c r="A2220" s="32" t="s">
        <v>478</v>
      </c>
      <c r="B2220" s="25">
        <v>2.7083567795076074E-2</v>
      </c>
      <c r="C2220" s="26">
        <v>0.35788900587293798</v>
      </c>
      <c r="D2220" s="25">
        <v>1</v>
      </c>
      <c r="E2220" s="26">
        <v>0</v>
      </c>
      <c r="F2220" s="25">
        <v>1</v>
      </c>
      <c r="G2220" s="26">
        <v>0</v>
      </c>
    </row>
    <row r="2221" spans="1:7" x14ac:dyDescent="0.25">
      <c r="A2221" s="32" t="s">
        <v>463</v>
      </c>
      <c r="B2221" s="25">
        <v>6.5137030323198161E-2</v>
      </c>
      <c r="C2221" s="26">
        <v>0.36620438315651399</v>
      </c>
      <c r="D2221" s="25">
        <v>2.9943336353411582E-3</v>
      </c>
      <c r="E2221" s="26">
        <v>0.58360144875266295</v>
      </c>
      <c r="F2221" s="25">
        <v>1.1559122580497942E-3</v>
      </c>
      <c r="G2221" s="26">
        <v>0.949805831909178</v>
      </c>
    </row>
    <row r="2222" spans="1:7" ht="15.75" thickBot="1" x14ac:dyDescent="0.3">
      <c r="A2222" s="33" t="s">
        <v>751</v>
      </c>
      <c r="B2222" s="29">
        <v>1.3058190337250693E-2</v>
      </c>
      <c r="C2222" s="30">
        <v>0.25040501488579597</v>
      </c>
      <c r="D2222" s="29">
        <v>1.0915848259942845E-3</v>
      </c>
      <c r="E2222" s="30">
        <v>-0.30375366210937199</v>
      </c>
      <c r="F2222" s="29">
        <v>1</v>
      </c>
      <c r="G2222" s="30">
        <v>0</v>
      </c>
    </row>
  </sheetData>
  <mergeCells count="3">
    <mergeCell ref="B1:C1"/>
    <mergeCell ref="D1:E1"/>
    <mergeCell ref="F1:G1"/>
  </mergeCells>
  <conditionalFormatting sqref="A1:A1048576">
    <cfRule type="duplicateValues" dxfId="11" priority="20"/>
  </conditionalFormatting>
  <conditionalFormatting sqref="B3:G2222">
    <cfRule type="cellIs" dxfId="10" priority="18" operator="equal">
      <formula>10</formula>
    </cfRule>
    <cfRule type="cellIs" dxfId="9" priority="19" operator="equal">
      <formula>0</formula>
    </cfRule>
  </conditionalFormatting>
  <conditionalFormatting sqref="F3:F2222">
    <cfRule type="cellIs" dxfId="8" priority="12" operator="greaterThan">
      <formula>0.05</formula>
    </cfRule>
  </conditionalFormatting>
  <conditionalFormatting sqref="D3:D2222">
    <cfRule type="cellIs" dxfId="7" priority="8" operator="greaterThan">
      <formula>0.05</formula>
    </cfRule>
  </conditionalFormatting>
  <conditionalFormatting sqref="B3:B2222">
    <cfRule type="cellIs" dxfId="6" priority="7" operator="greaterThan">
      <formula>0.05</formula>
    </cfRule>
  </conditionalFormatting>
  <conditionalFormatting sqref="C3:C2222">
    <cfRule type="cellIs" dxfId="5" priority="5" operator="lessThan">
      <formula>-0.5</formula>
    </cfRule>
    <cfRule type="cellIs" dxfId="4" priority="6" operator="greaterThan">
      <formula>0.5</formula>
    </cfRule>
  </conditionalFormatting>
  <conditionalFormatting sqref="E3:E2222">
    <cfRule type="cellIs" dxfId="3" priority="3" operator="lessThan">
      <formula>-0.5</formula>
    </cfRule>
    <cfRule type="cellIs" dxfId="2" priority="4" operator="greaterThan">
      <formula>0.5</formula>
    </cfRule>
  </conditionalFormatting>
  <conditionalFormatting sqref="G3:G2222">
    <cfRule type="cellIs" dxfId="1" priority="1" operator="lessThan">
      <formula>-0.5</formula>
    </cfRule>
    <cfRule type="cellIs" dxfId="0" priority="2" operator="greaterThan">
      <formula>0.5</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7EE93F-3DBF-47FF-B03C-E74FDA1CF4A9}">
  <dimension ref="B3:B4"/>
  <sheetViews>
    <sheetView workbookViewId="0">
      <selection activeCell="B4" sqref="B4"/>
    </sheetView>
  </sheetViews>
  <sheetFormatPr defaultRowHeight="15" x14ac:dyDescent="0.25"/>
  <cols>
    <col min="2" max="2" width="107.85546875" customWidth="1"/>
  </cols>
  <sheetData>
    <row r="3" spans="2:2" ht="120" x14ac:dyDescent="0.25">
      <c r="B3" s="34" t="s">
        <v>2233</v>
      </c>
    </row>
    <row r="4" spans="2:2" ht="75" x14ac:dyDescent="0.25">
      <c r="B4" s="35" t="s">
        <v>2234</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Fogli di lavoro</vt:lpstr>
      </vt:variant>
      <vt:variant>
        <vt:i4>3</vt:i4>
      </vt:variant>
    </vt:vector>
  </HeadingPairs>
  <TitlesOfParts>
    <vt:vector size="3" baseType="lpstr">
      <vt:lpstr>Sheet1</vt:lpstr>
      <vt:lpstr>Sheet2</vt:lpstr>
      <vt:lpstr>Foglio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pache POI</dc:creator>
  <cp:lastModifiedBy>Alessandra Altomare</cp:lastModifiedBy>
  <dcterms:created xsi:type="dcterms:W3CDTF">2022-11-24T16:43:04Z</dcterms:created>
  <dcterms:modified xsi:type="dcterms:W3CDTF">2025-10-09T12:35:43Z</dcterms:modified>
</cp:coreProperties>
</file>